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filterPrivacy="1"/>
  <xr:revisionPtr revIDLastSave="0" documentId="13_ncr:1_{2F9DCC3B-0B7A-43B8-A8F3-7BF440E736B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1 Table - Proteome_analysis" sheetId="2" r:id="rId1"/>
    <sheet name="S2 Table - Neurotoxin_content" sheetId="11" r:id="rId2"/>
    <sheet name="S3 Table - Peptides_VENN" sheetId="3" r:id="rId3"/>
    <sheet name="S4 Table - Cluster Analysis" sheetId="6" r:id="rId4"/>
  </sheets>
  <externalReferences>
    <externalReference r:id="rId5"/>
  </externalReferences>
  <definedNames>
    <definedName name="_xlnm._FilterDatabase" localSheetId="0" hidden="1">'S1 Table - Proteome_analysis'!$BN$1:$BO$31</definedName>
    <definedName name="_xlnm._FilterDatabase" localSheetId="1" hidden="1">'S2 Table - Neurotoxin_content'!$G$21:$H$24</definedName>
    <definedName name="DaneZewnętrzne_1" localSheetId="0" hidden="1">'S1 Table - Proteome_analysis'!$A$1:$AY$242</definedName>
    <definedName name="DaneZewnętrzne_1" localSheetId="3" hidden="1">'S4 Table - Cluster Analysis'!$A$2:$G$12</definedName>
    <definedName name="DaneZewnętrzne_2" localSheetId="3" hidden="1">'S4 Table - Cluster Analysis'!$A$15:$I$32</definedName>
    <definedName name="DaneZewnętrzne_3" localSheetId="3" hidden="1">'S4 Table - Cluster Analysis'!$A$90:$I$191</definedName>
    <definedName name="DaneZewnętrzne_4" localSheetId="3" hidden="1">'S4 Table - Cluster Analysis'!$N$2:$V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11" l="1"/>
  <c r="H26" i="11"/>
  <c r="B26" i="11"/>
  <c r="BR13" i="2"/>
  <c r="BC34" i="2"/>
  <c r="BI34" i="2"/>
  <c r="BO34" i="2"/>
  <c r="BL12" i="2"/>
  <c r="BF14" i="2"/>
  <c r="S90" i="2"/>
  <c r="K299" i="11"/>
  <c r="H299" i="11"/>
  <c r="I291" i="11" s="1"/>
  <c r="E299" i="11"/>
  <c r="F292" i="11" s="1"/>
  <c r="L297" i="11"/>
  <c r="I297" i="11"/>
  <c r="L296" i="11"/>
  <c r="L295" i="11"/>
  <c r="L294" i="11"/>
  <c r="L293" i="11"/>
  <c r="L292" i="11"/>
  <c r="L291" i="11"/>
  <c r="L290" i="11"/>
  <c r="K285" i="11"/>
  <c r="H285" i="11"/>
  <c r="E285" i="11"/>
  <c r="K284" i="11"/>
  <c r="H284" i="11"/>
  <c r="E284" i="11"/>
  <c r="K283" i="11"/>
  <c r="H283" i="11"/>
  <c r="E283" i="11"/>
  <c r="K282" i="11"/>
  <c r="H282" i="11"/>
  <c r="E282" i="11"/>
  <c r="K281" i="11"/>
  <c r="H281" i="11"/>
  <c r="E281" i="11"/>
  <c r="K280" i="11"/>
  <c r="H280" i="11"/>
  <c r="E280" i="11"/>
  <c r="K279" i="11"/>
  <c r="H279" i="11"/>
  <c r="E279" i="11"/>
  <c r="K278" i="11"/>
  <c r="H278" i="11"/>
  <c r="E278" i="11"/>
  <c r="I292" i="11" l="1"/>
  <c r="F293" i="11"/>
  <c r="I293" i="11"/>
  <c r="F294" i="11"/>
  <c r="I294" i="11"/>
  <c r="F295" i="11"/>
  <c r="I295" i="11"/>
  <c r="F296" i="11"/>
  <c r="I296" i="11"/>
  <c r="F290" i="11"/>
  <c r="I290" i="11"/>
  <c r="F297" i="11"/>
  <c r="F291" i="11"/>
  <c r="BP30" i="2" l="1"/>
  <c r="BP31" i="2" l="1"/>
  <c r="BP14" i="2"/>
  <c r="BP2" i="2"/>
  <c r="BP4" i="2"/>
  <c r="BP25" i="2"/>
  <c r="BP6" i="2"/>
  <c r="BP26" i="2"/>
  <c r="BP16" i="2"/>
  <c r="BP19" i="2"/>
  <c r="BP23" i="2"/>
  <c r="BP7" i="2"/>
  <c r="BP27" i="2"/>
  <c r="BP12" i="2"/>
  <c r="BP20" i="2"/>
  <c r="BP3" i="2"/>
  <c r="BP8" i="2"/>
  <c r="BP28" i="2"/>
  <c r="BP13" i="2"/>
  <c r="BP17" i="2"/>
  <c r="BP22" i="2"/>
  <c r="BP9" i="2"/>
  <c r="BP29" i="2"/>
  <c r="BP11" i="2"/>
  <c r="BP15" i="2"/>
  <c r="BP18" i="2"/>
  <c r="BP21" i="2"/>
  <c r="BP24" i="2"/>
  <c r="BP5" i="2"/>
  <c r="BP10" i="2"/>
  <c r="U240" i="2"/>
  <c r="T240" i="2"/>
  <c r="S240" i="2"/>
  <c r="U239" i="2"/>
  <c r="T239" i="2"/>
  <c r="S239" i="2"/>
  <c r="U238" i="2"/>
  <c r="T238" i="2"/>
  <c r="S238" i="2"/>
  <c r="U237" i="2"/>
  <c r="T237" i="2"/>
  <c r="S237" i="2"/>
  <c r="U236" i="2"/>
  <c r="T236" i="2"/>
  <c r="S236" i="2"/>
  <c r="U235" i="2"/>
  <c r="T235" i="2"/>
  <c r="S235" i="2"/>
  <c r="U234" i="2"/>
  <c r="T234" i="2"/>
  <c r="S234" i="2"/>
  <c r="U233" i="2"/>
  <c r="T233" i="2"/>
  <c r="S233" i="2"/>
  <c r="U232" i="2"/>
  <c r="T232" i="2"/>
  <c r="S232" i="2"/>
  <c r="U231" i="2"/>
  <c r="T231" i="2"/>
  <c r="S231" i="2"/>
  <c r="U230" i="2"/>
  <c r="T230" i="2"/>
  <c r="S230" i="2"/>
  <c r="U229" i="2"/>
  <c r="T229" i="2"/>
  <c r="S229" i="2"/>
  <c r="U228" i="2"/>
  <c r="T228" i="2"/>
  <c r="S228" i="2"/>
  <c r="U227" i="2"/>
  <c r="T227" i="2"/>
  <c r="S227" i="2"/>
  <c r="U226" i="2"/>
  <c r="T226" i="2"/>
  <c r="S226" i="2"/>
  <c r="U225" i="2"/>
  <c r="T225" i="2"/>
  <c r="S225" i="2"/>
  <c r="U224" i="2"/>
  <c r="T224" i="2"/>
  <c r="S224" i="2"/>
  <c r="U223" i="2"/>
  <c r="T223" i="2"/>
  <c r="S223" i="2"/>
  <c r="U222" i="2"/>
  <c r="T222" i="2"/>
  <c r="S222" i="2"/>
  <c r="U221" i="2"/>
  <c r="T221" i="2"/>
  <c r="S221" i="2"/>
  <c r="U220" i="2"/>
  <c r="T220" i="2"/>
  <c r="S220" i="2"/>
  <c r="U219" i="2"/>
  <c r="T219" i="2"/>
  <c r="S219" i="2"/>
  <c r="U218" i="2"/>
  <c r="T218" i="2"/>
  <c r="S218" i="2"/>
  <c r="U217" i="2"/>
  <c r="T217" i="2"/>
  <c r="S217" i="2"/>
  <c r="U216" i="2"/>
  <c r="T216" i="2"/>
  <c r="S216" i="2"/>
  <c r="U215" i="2"/>
  <c r="T215" i="2"/>
  <c r="S215" i="2"/>
  <c r="U214" i="2"/>
  <c r="T214" i="2"/>
  <c r="S214" i="2"/>
  <c r="U213" i="2"/>
  <c r="T213" i="2"/>
  <c r="S213" i="2"/>
  <c r="U212" i="2"/>
  <c r="T212" i="2"/>
  <c r="S212" i="2"/>
  <c r="U211" i="2"/>
  <c r="T211" i="2"/>
  <c r="S211" i="2"/>
  <c r="U210" i="2"/>
  <c r="T210" i="2"/>
  <c r="S210" i="2"/>
  <c r="U209" i="2"/>
  <c r="T209" i="2"/>
  <c r="S209" i="2"/>
  <c r="U208" i="2"/>
  <c r="T208" i="2"/>
  <c r="S208" i="2"/>
  <c r="U207" i="2"/>
  <c r="T207" i="2"/>
  <c r="S207" i="2"/>
  <c r="U206" i="2"/>
  <c r="T206" i="2"/>
  <c r="S206" i="2"/>
  <c r="U205" i="2"/>
  <c r="T205" i="2"/>
  <c r="S205" i="2"/>
  <c r="U204" i="2"/>
  <c r="T204" i="2"/>
  <c r="S204" i="2"/>
  <c r="U203" i="2"/>
  <c r="T203" i="2"/>
  <c r="S203" i="2"/>
  <c r="U202" i="2"/>
  <c r="T202" i="2"/>
  <c r="S202" i="2"/>
  <c r="U201" i="2"/>
  <c r="T201" i="2"/>
  <c r="S201" i="2"/>
  <c r="U200" i="2"/>
  <c r="T200" i="2"/>
  <c r="S200" i="2"/>
  <c r="U199" i="2"/>
  <c r="T199" i="2"/>
  <c r="S199" i="2"/>
  <c r="U196" i="2"/>
  <c r="T196" i="2"/>
  <c r="S196" i="2"/>
  <c r="U195" i="2"/>
  <c r="T195" i="2"/>
  <c r="S195" i="2"/>
  <c r="U194" i="2"/>
  <c r="T194" i="2"/>
  <c r="S194" i="2"/>
  <c r="U193" i="2"/>
  <c r="T193" i="2"/>
  <c r="S193" i="2"/>
  <c r="U192" i="2"/>
  <c r="T192" i="2"/>
  <c r="S192" i="2"/>
  <c r="U191" i="2"/>
  <c r="T191" i="2"/>
  <c r="S191" i="2"/>
  <c r="U190" i="2"/>
  <c r="T190" i="2"/>
  <c r="S190" i="2"/>
  <c r="U189" i="2"/>
  <c r="T189" i="2"/>
  <c r="S189" i="2"/>
  <c r="U188" i="2"/>
  <c r="T188" i="2"/>
  <c r="S188" i="2"/>
  <c r="U187" i="2"/>
  <c r="T187" i="2"/>
  <c r="S187" i="2"/>
  <c r="U186" i="2"/>
  <c r="T186" i="2"/>
  <c r="S186" i="2"/>
  <c r="U185" i="2"/>
  <c r="T185" i="2"/>
  <c r="S185" i="2"/>
  <c r="U184" i="2"/>
  <c r="T184" i="2"/>
  <c r="S184" i="2"/>
  <c r="U183" i="2"/>
  <c r="T183" i="2"/>
  <c r="S183" i="2"/>
  <c r="U182" i="2"/>
  <c r="T182" i="2"/>
  <c r="S182" i="2"/>
  <c r="U181" i="2"/>
  <c r="T181" i="2"/>
  <c r="S181" i="2"/>
  <c r="U180" i="2"/>
  <c r="T180" i="2"/>
  <c r="S180" i="2"/>
  <c r="U179" i="2"/>
  <c r="T179" i="2"/>
  <c r="S179" i="2"/>
  <c r="U178" i="2"/>
  <c r="T178" i="2"/>
  <c r="S178" i="2"/>
  <c r="U177" i="2"/>
  <c r="T177" i="2"/>
  <c r="S177" i="2"/>
  <c r="U176" i="2"/>
  <c r="T176" i="2"/>
  <c r="S176" i="2"/>
  <c r="U175" i="2"/>
  <c r="T175" i="2"/>
  <c r="S175" i="2"/>
  <c r="U174" i="2"/>
  <c r="T174" i="2"/>
  <c r="S174" i="2"/>
  <c r="U173" i="2"/>
  <c r="T173" i="2"/>
  <c r="S173" i="2"/>
  <c r="U172" i="2"/>
  <c r="T172" i="2"/>
  <c r="S172" i="2"/>
  <c r="U171" i="2"/>
  <c r="T171" i="2"/>
  <c r="S171" i="2"/>
  <c r="U170" i="2"/>
  <c r="T170" i="2"/>
  <c r="S170" i="2"/>
  <c r="U169" i="2"/>
  <c r="T169" i="2"/>
  <c r="S169" i="2"/>
  <c r="U168" i="2"/>
  <c r="T168" i="2"/>
  <c r="S168" i="2"/>
  <c r="U167" i="2"/>
  <c r="T167" i="2"/>
  <c r="S167" i="2"/>
  <c r="U166" i="2"/>
  <c r="T166" i="2"/>
  <c r="S166" i="2"/>
  <c r="U165" i="2"/>
  <c r="T165" i="2"/>
  <c r="S165" i="2"/>
  <c r="U164" i="2"/>
  <c r="T164" i="2"/>
  <c r="S164" i="2"/>
  <c r="U163" i="2"/>
  <c r="T163" i="2"/>
  <c r="S163" i="2"/>
  <c r="U162" i="2"/>
  <c r="T162" i="2"/>
  <c r="S162" i="2"/>
  <c r="U161" i="2"/>
  <c r="T161" i="2"/>
  <c r="S161" i="2"/>
  <c r="U160" i="2"/>
  <c r="T160" i="2"/>
  <c r="S160" i="2"/>
  <c r="U159" i="2"/>
  <c r="T159" i="2"/>
  <c r="S159" i="2"/>
  <c r="U158" i="2"/>
  <c r="T158" i="2"/>
  <c r="S158" i="2"/>
  <c r="U157" i="2"/>
  <c r="T157" i="2"/>
  <c r="S157" i="2"/>
  <c r="U156" i="2"/>
  <c r="T156" i="2"/>
  <c r="S156" i="2"/>
  <c r="U155" i="2"/>
  <c r="T155" i="2"/>
  <c r="S155" i="2"/>
  <c r="U154" i="2"/>
  <c r="T154" i="2"/>
  <c r="S154" i="2"/>
  <c r="U153" i="2"/>
  <c r="T153" i="2"/>
  <c r="S153" i="2"/>
  <c r="U152" i="2"/>
  <c r="T152" i="2"/>
  <c r="S152" i="2"/>
  <c r="U151" i="2"/>
  <c r="T151" i="2"/>
  <c r="S151" i="2"/>
  <c r="U150" i="2"/>
  <c r="T150" i="2"/>
  <c r="S150" i="2"/>
  <c r="U149" i="2"/>
  <c r="T149" i="2"/>
  <c r="S149" i="2"/>
  <c r="U148" i="2"/>
  <c r="T148" i="2"/>
  <c r="S148" i="2"/>
  <c r="U147" i="2"/>
  <c r="T147" i="2"/>
  <c r="S147" i="2"/>
  <c r="U146" i="2"/>
  <c r="T146" i="2"/>
  <c r="S146" i="2"/>
  <c r="U145" i="2"/>
  <c r="T145" i="2"/>
  <c r="S145" i="2"/>
  <c r="U144" i="2"/>
  <c r="T144" i="2"/>
  <c r="S144" i="2"/>
  <c r="U143" i="2"/>
  <c r="T143" i="2"/>
  <c r="S143" i="2"/>
  <c r="U142" i="2"/>
  <c r="T142" i="2"/>
  <c r="S142" i="2"/>
  <c r="U141" i="2"/>
  <c r="T141" i="2"/>
  <c r="S141" i="2"/>
  <c r="U140" i="2"/>
  <c r="T140" i="2"/>
  <c r="S140" i="2"/>
  <c r="U139" i="2"/>
  <c r="T139" i="2"/>
  <c r="S139" i="2"/>
  <c r="U138" i="2"/>
  <c r="T138" i="2"/>
  <c r="S138" i="2"/>
  <c r="U137" i="2"/>
  <c r="T137" i="2"/>
  <c r="S137" i="2"/>
  <c r="U136" i="2"/>
  <c r="T136" i="2"/>
  <c r="S136" i="2"/>
  <c r="U135" i="2"/>
  <c r="T135" i="2"/>
  <c r="S135" i="2"/>
  <c r="U134" i="2"/>
  <c r="T134" i="2"/>
  <c r="S134" i="2"/>
  <c r="U133" i="2"/>
  <c r="T133" i="2"/>
  <c r="S133" i="2"/>
  <c r="U132" i="2"/>
  <c r="T132" i="2"/>
  <c r="S132" i="2"/>
  <c r="U131" i="2"/>
  <c r="T131" i="2"/>
  <c r="S131" i="2"/>
  <c r="U130" i="2"/>
  <c r="T130" i="2"/>
  <c r="S130" i="2"/>
  <c r="U129" i="2"/>
  <c r="T129" i="2"/>
  <c r="S129" i="2"/>
  <c r="U128" i="2"/>
  <c r="T128" i="2"/>
  <c r="S128" i="2"/>
  <c r="U127" i="2"/>
  <c r="T127" i="2"/>
  <c r="S127" i="2"/>
  <c r="U126" i="2"/>
  <c r="T126" i="2"/>
  <c r="S126" i="2"/>
  <c r="U125" i="2"/>
  <c r="T125" i="2"/>
  <c r="S125" i="2"/>
  <c r="U124" i="2"/>
  <c r="T124" i="2"/>
  <c r="S124" i="2"/>
  <c r="U123" i="2"/>
  <c r="T123" i="2"/>
  <c r="S123" i="2"/>
  <c r="U122" i="2"/>
  <c r="T122" i="2"/>
  <c r="S122" i="2"/>
  <c r="U121" i="2"/>
  <c r="T121" i="2"/>
  <c r="S121" i="2"/>
  <c r="U120" i="2"/>
  <c r="T120" i="2"/>
  <c r="S120" i="2"/>
  <c r="U119" i="2"/>
  <c r="T119" i="2"/>
  <c r="S119" i="2"/>
  <c r="U118" i="2"/>
  <c r="T118" i="2"/>
  <c r="S118" i="2"/>
  <c r="U116" i="2"/>
  <c r="T116" i="2"/>
  <c r="S116" i="2"/>
  <c r="U115" i="2"/>
  <c r="T115" i="2"/>
  <c r="S115" i="2"/>
  <c r="U114" i="2"/>
  <c r="T114" i="2"/>
  <c r="S114" i="2"/>
  <c r="U113" i="2"/>
  <c r="T113" i="2"/>
  <c r="S113" i="2"/>
  <c r="U112" i="2"/>
  <c r="T112" i="2"/>
  <c r="S112" i="2"/>
  <c r="U111" i="2"/>
  <c r="T111" i="2"/>
  <c r="S111" i="2"/>
  <c r="U110" i="2"/>
  <c r="T110" i="2"/>
  <c r="S110" i="2"/>
  <c r="U109" i="2"/>
  <c r="T109" i="2"/>
  <c r="S109" i="2"/>
  <c r="U108" i="2"/>
  <c r="T108" i="2"/>
  <c r="S108" i="2"/>
  <c r="U107" i="2"/>
  <c r="T107" i="2"/>
  <c r="S107" i="2"/>
  <c r="U106" i="2"/>
  <c r="T106" i="2"/>
  <c r="S106" i="2"/>
  <c r="U105" i="2"/>
  <c r="T105" i="2"/>
  <c r="S105" i="2"/>
  <c r="U197" i="2"/>
  <c r="T197" i="2"/>
  <c r="S197" i="2"/>
  <c r="U104" i="2"/>
  <c r="T104" i="2"/>
  <c r="S104" i="2"/>
  <c r="U103" i="2"/>
  <c r="T103" i="2"/>
  <c r="S103" i="2"/>
  <c r="U102" i="2"/>
  <c r="T102" i="2"/>
  <c r="S102" i="2"/>
  <c r="U101" i="2"/>
  <c r="T101" i="2"/>
  <c r="S101" i="2"/>
  <c r="U100" i="2"/>
  <c r="T100" i="2"/>
  <c r="S100" i="2"/>
  <c r="U99" i="2"/>
  <c r="T99" i="2"/>
  <c r="S99" i="2"/>
  <c r="U98" i="2"/>
  <c r="T98" i="2"/>
  <c r="S98" i="2"/>
  <c r="U97" i="2"/>
  <c r="T97" i="2"/>
  <c r="S97" i="2"/>
  <c r="U96" i="2"/>
  <c r="T96" i="2"/>
  <c r="S96" i="2"/>
  <c r="U95" i="2"/>
  <c r="T95" i="2"/>
  <c r="S95" i="2"/>
  <c r="U94" i="2"/>
  <c r="T94" i="2"/>
  <c r="S94" i="2"/>
  <c r="U93" i="2"/>
  <c r="T93" i="2"/>
  <c r="S93" i="2"/>
  <c r="U117" i="2"/>
  <c r="T117" i="2"/>
  <c r="S117" i="2"/>
  <c r="U92" i="2"/>
  <c r="T92" i="2"/>
  <c r="S92" i="2"/>
  <c r="U91" i="2"/>
  <c r="T91" i="2"/>
  <c r="S91" i="2"/>
  <c r="U90" i="2"/>
  <c r="T90" i="2"/>
  <c r="U89" i="2"/>
  <c r="T89" i="2"/>
  <c r="S89" i="2"/>
  <c r="U88" i="2"/>
  <c r="T88" i="2"/>
  <c r="S88" i="2"/>
  <c r="U87" i="2"/>
  <c r="T87" i="2"/>
  <c r="S87" i="2"/>
  <c r="U86" i="2"/>
  <c r="T86" i="2"/>
  <c r="S86" i="2"/>
  <c r="U85" i="2"/>
  <c r="T85" i="2"/>
  <c r="S85" i="2"/>
  <c r="U84" i="2"/>
  <c r="T84" i="2"/>
  <c r="S84" i="2"/>
  <c r="U83" i="2"/>
  <c r="T83" i="2"/>
  <c r="S83" i="2"/>
  <c r="U82" i="2"/>
  <c r="T82" i="2"/>
  <c r="S82" i="2"/>
  <c r="U81" i="2"/>
  <c r="T81" i="2"/>
  <c r="S81" i="2"/>
  <c r="U80" i="2"/>
  <c r="T80" i="2"/>
  <c r="S80" i="2"/>
  <c r="U79" i="2"/>
  <c r="T79" i="2"/>
  <c r="S79" i="2"/>
  <c r="U78" i="2"/>
  <c r="T78" i="2"/>
  <c r="S78" i="2"/>
  <c r="U77" i="2"/>
  <c r="T77" i="2"/>
  <c r="S77" i="2"/>
  <c r="U76" i="2"/>
  <c r="T76" i="2"/>
  <c r="S76" i="2"/>
  <c r="U75" i="2"/>
  <c r="T75" i="2"/>
  <c r="S75" i="2"/>
  <c r="U74" i="2"/>
  <c r="T74" i="2"/>
  <c r="S74" i="2"/>
  <c r="U73" i="2"/>
  <c r="T73" i="2"/>
  <c r="S73" i="2"/>
  <c r="U72" i="2"/>
  <c r="T72" i="2"/>
  <c r="S72" i="2"/>
  <c r="U71" i="2"/>
  <c r="T71" i="2"/>
  <c r="S71" i="2"/>
  <c r="U70" i="2"/>
  <c r="T70" i="2"/>
  <c r="S70" i="2"/>
  <c r="U69" i="2"/>
  <c r="T69" i="2"/>
  <c r="S69" i="2"/>
  <c r="U68" i="2"/>
  <c r="T68" i="2"/>
  <c r="S68" i="2"/>
  <c r="U67" i="2"/>
  <c r="T67" i="2"/>
  <c r="S67" i="2"/>
  <c r="U66" i="2"/>
  <c r="T66" i="2"/>
  <c r="S66" i="2"/>
  <c r="U65" i="2"/>
  <c r="T65" i="2"/>
  <c r="S65" i="2"/>
  <c r="U64" i="2"/>
  <c r="T64" i="2"/>
  <c r="S64" i="2"/>
  <c r="U63" i="2"/>
  <c r="T63" i="2"/>
  <c r="S63" i="2"/>
  <c r="U62" i="2"/>
  <c r="T62" i="2"/>
  <c r="S62" i="2"/>
  <c r="U61" i="2"/>
  <c r="T61" i="2"/>
  <c r="S61" i="2"/>
  <c r="U60" i="2"/>
  <c r="T60" i="2"/>
  <c r="S60" i="2"/>
  <c r="U59" i="2"/>
  <c r="T59" i="2"/>
  <c r="S59" i="2"/>
  <c r="U58" i="2"/>
  <c r="T58" i="2"/>
  <c r="S58" i="2"/>
  <c r="U57" i="2"/>
  <c r="T57" i="2"/>
  <c r="S57" i="2"/>
  <c r="U56" i="2"/>
  <c r="T56" i="2"/>
  <c r="S56" i="2"/>
  <c r="U55" i="2"/>
  <c r="T55" i="2"/>
  <c r="S55" i="2"/>
  <c r="U54" i="2"/>
  <c r="T54" i="2"/>
  <c r="S54" i="2"/>
  <c r="U53" i="2"/>
  <c r="T53" i="2"/>
  <c r="S53" i="2"/>
  <c r="U52" i="2"/>
  <c r="T52" i="2"/>
  <c r="S52" i="2"/>
  <c r="U51" i="2"/>
  <c r="T51" i="2"/>
  <c r="S51" i="2"/>
  <c r="U50" i="2"/>
  <c r="T50" i="2"/>
  <c r="S50" i="2"/>
  <c r="U49" i="2"/>
  <c r="T49" i="2"/>
  <c r="S49" i="2"/>
  <c r="U48" i="2"/>
  <c r="T48" i="2"/>
  <c r="S48" i="2"/>
  <c r="U47" i="2"/>
  <c r="T47" i="2"/>
  <c r="S47" i="2"/>
  <c r="U46" i="2"/>
  <c r="T46" i="2"/>
  <c r="S46" i="2"/>
  <c r="U45" i="2"/>
  <c r="T45" i="2"/>
  <c r="S45" i="2"/>
  <c r="U44" i="2"/>
  <c r="T44" i="2"/>
  <c r="S44" i="2"/>
  <c r="U43" i="2"/>
  <c r="T43" i="2"/>
  <c r="S43" i="2"/>
  <c r="U42" i="2"/>
  <c r="T42" i="2"/>
  <c r="S42" i="2"/>
  <c r="U41" i="2"/>
  <c r="T41" i="2"/>
  <c r="S41" i="2"/>
  <c r="U40" i="2"/>
  <c r="T40" i="2"/>
  <c r="S40" i="2"/>
  <c r="U39" i="2"/>
  <c r="T39" i="2"/>
  <c r="S39" i="2"/>
  <c r="U38" i="2"/>
  <c r="T38" i="2"/>
  <c r="S38" i="2"/>
  <c r="U37" i="2"/>
  <c r="T37" i="2"/>
  <c r="S37" i="2"/>
  <c r="U36" i="2"/>
  <c r="T36" i="2"/>
  <c r="S36" i="2"/>
  <c r="U35" i="2"/>
  <c r="T35" i="2"/>
  <c r="S35" i="2"/>
  <c r="U34" i="2"/>
  <c r="T34" i="2"/>
  <c r="S34" i="2"/>
  <c r="U33" i="2"/>
  <c r="T33" i="2"/>
  <c r="S33" i="2"/>
  <c r="U32" i="2"/>
  <c r="T32" i="2"/>
  <c r="S32" i="2"/>
  <c r="U31" i="2"/>
  <c r="T31" i="2"/>
  <c r="S31" i="2"/>
  <c r="U30" i="2"/>
  <c r="T30" i="2"/>
  <c r="S30" i="2"/>
  <c r="BG29" i="2"/>
  <c r="U29" i="2"/>
  <c r="T29" i="2"/>
  <c r="S29" i="2"/>
  <c r="U28" i="2"/>
  <c r="T28" i="2"/>
  <c r="S28" i="2"/>
  <c r="U27" i="2"/>
  <c r="T27" i="2"/>
  <c r="S27" i="2"/>
  <c r="U26" i="2"/>
  <c r="T26" i="2"/>
  <c r="S26" i="2"/>
  <c r="U25" i="2"/>
  <c r="T25" i="2"/>
  <c r="S25" i="2"/>
  <c r="U24" i="2"/>
  <c r="T24" i="2"/>
  <c r="S24" i="2"/>
  <c r="U23" i="2"/>
  <c r="T23" i="2"/>
  <c r="S23" i="2"/>
  <c r="U22" i="2"/>
  <c r="T22" i="2"/>
  <c r="S22" i="2"/>
  <c r="U21" i="2"/>
  <c r="T21" i="2"/>
  <c r="S21" i="2"/>
  <c r="U20" i="2"/>
  <c r="T20" i="2"/>
  <c r="S20" i="2"/>
  <c r="U19" i="2"/>
  <c r="T19" i="2"/>
  <c r="S19" i="2"/>
  <c r="U18" i="2"/>
  <c r="T18" i="2"/>
  <c r="S18" i="2"/>
  <c r="U17" i="2"/>
  <c r="T17" i="2"/>
  <c r="S17" i="2"/>
  <c r="U16" i="2"/>
  <c r="T16" i="2"/>
  <c r="S16" i="2"/>
  <c r="U15" i="2"/>
  <c r="T15" i="2"/>
  <c r="S15" i="2"/>
  <c r="U14" i="2"/>
  <c r="T14" i="2"/>
  <c r="S14" i="2"/>
  <c r="U13" i="2"/>
  <c r="T13" i="2"/>
  <c r="S13" i="2"/>
  <c r="U12" i="2"/>
  <c r="T12" i="2"/>
  <c r="S12" i="2"/>
  <c r="U11" i="2"/>
  <c r="T11" i="2"/>
  <c r="S11" i="2"/>
  <c r="U10" i="2"/>
  <c r="T10" i="2"/>
  <c r="S10" i="2"/>
  <c r="U9" i="2"/>
  <c r="T9" i="2"/>
  <c r="S9" i="2"/>
  <c r="U8" i="2"/>
  <c r="T8" i="2"/>
  <c r="S8" i="2"/>
  <c r="U7" i="2"/>
  <c r="T7" i="2"/>
  <c r="S7" i="2"/>
  <c r="U6" i="2"/>
  <c r="T6" i="2"/>
  <c r="S6" i="2"/>
  <c r="U5" i="2"/>
  <c r="T5" i="2"/>
  <c r="S5" i="2"/>
  <c r="U4" i="2"/>
  <c r="T4" i="2"/>
  <c r="S4" i="2"/>
  <c r="U3" i="2"/>
  <c r="T3" i="2"/>
  <c r="S3" i="2"/>
  <c r="U2" i="2"/>
  <c r="T2" i="2"/>
  <c r="S2" i="2"/>
  <c r="BD32" i="2" l="1"/>
  <c r="BJ2" i="2"/>
  <c r="BJ16" i="2"/>
  <c r="BJ15" i="2"/>
  <c r="BJ14" i="2"/>
  <c r="BJ12" i="2"/>
  <c r="BJ31" i="2"/>
  <c r="BJ11" i="2"/>
  <c r="BJ10" i="2"/>
  <c r="BJ9" i="2"/>
  <c r="BJ8" i="2"/>
  <c r="BJ6" i="2"/>
  <c r="BJ24" i="2"/>
  <c r="BJ3" i="2"/>
  <c r="BJ21" i="2"/>
  <c r="BJ18" i="2"/>
  <c r="BJ30" i="2"/>
  <c r="BJ23" i="2"/>
  <c r="BJ28" i="2"/>
  <c r="BJ26" i="2"/>
  <c r="BJ5" i="2"/>
  <c r="BJ22" i="2"/>
  <c r="BJ19" i="2"/>
  <c r="BJ17" i="2"/>
  <c r="BJ13" i="2"/>
  <c r="BJ29" i="2"/>
  <c r="BJ27" i="2"/>
  <c r="BJ4" i="2"/>
  <c r="BJ7" i="2"/>
  <c r="BJ20" i="2"/>
  <c r="BJ25" i="2"/>
  <c r="BD22" i="2" l="1"/>
  <c r="BD29" i="2"/>
  <c r="BD17" i="2"/>
  <c r="BD24" i="2"/>
  <c r="BD5" i="2"/>
  <c r="BD4" i="2"/>
  <c r="BD8" i="2"/>
  <c r="BD14" i="2"/>
  <c r="BD13" i="2"/>
  <c r="BD15" i="2"/>
  <c r="BD26" i="2"/>
  <c r="BD7" i="2"/>
  <c r="BD12" i="2"/>
  <c r="BD30" i="2"/>
  <c r="BD25" i="2"/>
  <c r="BD2" i="2"/>
  <c r="BD9" i="2"/>
  <c r="BD16" i="2"/>
  <c r="BD6" i="2"/>
  <c r="BD27" i="2"/>
  <c r="BD31" i="2"/>
  <c r="BD21" i="2"/>
  <c r="BD23" i="2"/>
  <c r="BD28" i="2"/>
  <c r="BD20" i="2"/>
  <c r="BD11" i="2"/>
  <c r="BD18" i="2"/>
  <c r="BD10" i="2"/>
  <c r="BD19" i="2"/>
  <c r="BD3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E514252-7276-4F0B-911E-87B54AC76B14}" keepAlive="1" name="Query - C1-cluster (2)" description="Connection to the 'C1-cluster (2)' query in the workbook." type="5" refreshedVersion="6" background="1" saveData="1">
    <dbPr connection="Provider=Microsoft.Mashup.OleDb.1;Data Source=$Workbook$;Location=&quot;C1-cluster (2)&quot;;Extended Properties=&quot;&quot;" command="SELECT * FROM [C1-cluster (2)]"/>
  </connection>
  <connection id="2" xr16:uid="{276723A3-BFDB-4F5C-A6BD-1B49A12F2995}" keepAlive="1" name="Query - ClusterC2 (2)" description="Connection to the 'ClusterC2 (2)' query in the workbook." type="5" refreshedVersion="6" background="1" saveData="1">
    <dbPr connection="Provider=Microsoft.Mashup.OleDb.1;Data Source=$Workbook$;Location=&quot;ClusterC2 (2)&quot;;Extended Properties=&quot;&quot;" command="SELECT * FROM [ClusterC2 (2)]"/>
  </connection>
  <connection id="3" xr16:uid="{669C4DA5-F62C-45D9-9390-0886F84ADCF5}" keepAlive="1" name="Query - ClusterC4 (2)" description="Connection to the 'ClusterC4 (2)' query in the workbook." type="5" refreshedVersion="6" background="1" saveData="1">
    <dbPr connection="Provider=Microsoft.Mashup.OleDb.1;Data Source=$Workbook$;Location=&quot;ClusterC4 (2)&quot;;Extended Properties=&quot;&quot;" command="SELECT * FROM [ClusterC4 (2)]"/>
  </connection>
  <connection id="4" xr16:uid="{C2DF678A-8D30-4A6B-8F90-A155D1C863EE}" keepAlive="1" name="Query - proteome_analysis (2)" description="Connection to the 'proteome_analysis (2)' query in the workbook." type="5" refreshedVersion="6" background="1" saveData="1">
    <dbPr connection="Provider=Microsoft.Mashup.OleDb.1;Data Source=$Workbook$;Location=&quot;proteome_analysis (2)&quot;;Extended Properties=&quot;&quot;" command="SELECT * FROM [proteome_analysis (2)]"/>
  </connection>
  <connection id="5" xr16:uid="{52047E35-0479-490F-9CAD-561A6107730E}" keepAlive="1" name="Zapytanie — C1-cluster" description="Połączenie z zapytaniem „C1-cluster” w skoroszycie." type="5" refreshedVersion="6" background="1" saveData="1">
    <dbPr connection="Provider=Microsoft.Mashup.OleDb.1;Data Source=$Workbook$;Location=C1-cluster;Extended Properties=&quot;&quot;" command="SELECT * FROM [C1-cluster]"/>
  </connection>
  <connection id="6" xr16:uid="{3EB91E06-6686-422E-BC8F-9800379DF9D6}" keepAlive="1" name="Zapytanie — ClusterC1" description="Połączenie z zapytaniem „ClusterC1” w skoroszycie." type="5" refreshedVersion="6" background="1" saveData="1">
    <dbPr connection="Provider=Microsoft.Mashup.OleDb.1;Data Source=$Workbook$;Location=ClusterC1;Extended Properties=&quot;&quot;" command="SELECT * FROM [ClusterC1]"/>
  </connection>
  <connection id="7" xr16:uid="{C7627E2F-2157-42B1-BB62-8AFDD45B06DE}" keepAlive="1" name="Zapytanie — ClusterC2" description="Połączenie z zapytaniem „ClusterC2” w skoroszycie." type="5" refreshedVersion="6" background="1" saveData="1">
    <dbPr connection="Provider=Microsoft.Mashup.OleDb.1;Data Source=$Workbook$;Location=ClusterC2;Extended Properties=&quot;&quot;" command="SELECT * FROM [ClusterC2]"/>
  </connection>
  <connection id="8" xr16:uid="{167D8415-985E-473D-AC5F-F57C8DEA0CE3}" keepAlive="1" name="Zapytanie — ClusterC3" description="Połączenie z zapytaniem „ClusterC3” w skoroszycie." type="5" refreshedVersion="6" background="1" saveData="1">
    <dbPr connection="Provider=Microsoft.Mashup.OleDb.1;Data Source=$Workbook$;Location=ClusterC3;Extended Properties=&quot;&quot;" command="SELECT * FROM [ClusterC3]"/>
  </connection>
  <connection id="9" xr16:uid="{01FD3676-4B53-4259-8C5C-0B805F3FA629}" keepAlive="1" name="Zapytanie — ClusterC4" description="Połączenie z zapytaniem „ClusterC4” w skoroszycie." type="5" refreshedVersion="6" background="1" saveData="1">
    <dbPr connection="Provider=Microsoft.Mashup.OleDb.1;Data Source=$Workbook$;Location=ClusterC4;Extended Properties=&quot;&quot;" command="SELECT * FROM [ClusterC4]"/>
  </connection>
  <connection id="10" xr16:uid="{4A6FFE5E-5D33-48C6-99B9-6686D39D0DBA}" keepAlive="1" name="Zapytanie — proteome_analysis" description="Połączenie z zapytaniem „proteome_analysis” w skoroszycie." type="5" refreshedVersion="6" background="1" saveData="1">
    <dbPr connection="Provider=Microsoft.Mashup.OleDb.1;Data Source=$Workbook$;Location=proteome_analysis;Extended Properties=&quot;&quot;" command="SELECT * FROM [proteome_analysis]"/>
  </connection>
</connections>
</file>

<file path=xl/sharedStrings.xml><?xml version="1.0" encoding="utf-8"?>
<sst xmlns="http://schemas.openxmlformats.org/spreadsheetml/2006/main" count="10853" uniqueCount="4208"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Column24</t>
  </si>
  <si>
    <t>Column25</t>
  </si>
  <si>
    <t>Column26</t>
  </si>
  <si>
    <t>Column27</t>
  </si>
  <si>
    <t>Column28</t>
  </si>
  <si>
    <t>Column29</t>
  </si>
  <si>
    <t>Column30</t>
  </si>
  <si>
    <t>Column31</t>
  </si>
  <si>
    <t>Column32</t>
  </si>
  <si>
    <t>Column33</t>
  </si>
  <si>
    <t>Column34</t>
  </si>
  <si>
    <t>Column35</t>
  </si>
  <si>
    <t>Column36</t>
  </si>
  <si>
    <t>Column37</t>
  </si>
  <si>
    <t>Column38</t>
  </si>
  <si>
    <t>Column39</t>
  </si>
  <si>
    <t>Column40</t>
  </si>
  <si>
    <t>Column41</t>
  </si>
  <si>
    <t>Column42</t>
  </si>
  <si>
    <t>Column43</t>
  </si>
  <si>
    <t>Column44</t>
  </si>
  <si>
    <t>Column45</t>
  </si>
  <si>
    <t>Column46</t>
  </si>
  <si>
    <t>Column47</t>
  </si>
  <si>
    <t>iBAQ 22boc_426</t>
  </si>
  <si>
    <t>iBAQ 23boc_427</t>
  </si>
  <si>
    <t>iBAQ 24boc_428</t>
  </si>
  <si>
    <t>iBAQ 25boc_429</t>
  </si>
  <si>
    <t>iBAQ 26boc_430</t>
  </si>
  <si>
    <t>iBAQ 27boc_431</t>
  </si>
  <si>
    <t>iBAQ 28boc_521</t>
  </si>
  <si>
    <t>iBAQ 29boc_522</t>
  </si>
  <si>
    <t>iBAQ 30boc_523</t>
  </si>
  <si>
    <t>iBAQ 31boc_524</t>
  </si>
  <si>
    <t>iBAQ 32boc_541</t>
  </si>
  <si>
    <t>iBAQ 33boc_542</t>
  </si>
  <si>
    <t>iBAQ 34boc_487</t>
  </si>
  <si>
    <t>iBAQ 35boc_489</t>
  </si>
  <si>
    <t>iBAQ 36boc_494</t>
  </si>
  <si>
    <t>iBAQ 37boc_496</t>
  </si>
  <si>
    <t>iBAQ 38boc_511</t>
  </si>
  <si>
    <t>iBAQ 39boc_515</t>
  </si>
  <si>
    <t>Only identified by site</t>
  </si>
  <si>
    <t>Reverse</t>
  </si>
  <si>
    <t>Potential contaminant</t>
  </si>
  <si>
    <t>Taxonomy IDs</t>
  </si>
  <si>
    <t>Keywords</t>
  </si>
  <si>
    <t>Gene Ontology (molecular function)</t>
  </si>
  <si>
    <t>Gene Ontology IDs</t>
  </si>
  <si>
    <t>InterPro</t>
  </si>
  <si>
    <t>Pfam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iBAQ peptides</t>
  </si>
  <si>
    <t>MS/MS count</t>
  </si>
  <si>
    <t>Mass</t>
  </si>
  <si>
    <t>Protein IDs</t>
  </si>
  <si>
    <t>Majority protein IDs</t>
  </si>
  <si>
    <t>id</t>
  </si>
  <si>
    <t>Peptide sequences</t>
  </si>
  <si>
    <t>Entry Name</t>
  </si>
  <si>
    <t>Protein names</t>
  </si>
  <si>
    <t>Organism</t>
  </si>
  <si>
    <t>#!{Type}E</t>
  </si>
  <si>
    <t>E</t>
  </si>
  <si>
    <t>C</t>
  </si>
  <si>
    <t>N</t>
  </si>
  <si>
    <t>T</t>
  </si>
  <si>
    <t>#!{C:Region}Eswatini</t>
  </si>
  <si>
    <t>Eswatini</t>
  </si>
  <si>
    <t>Limpopo</t>
  </si>
  <si>
    <t>KwaZulu-Natal</t>
  </si>
  <si>
    <t/>
  </si>
  <si>
    <t>-1</t>
  </si>
  <si>
    <t>Calcium channel impairing toxin;Direct protein sequencing;Disulfide bond;Ion channel impairing toxin;Neurotoxin;Reference proteome;Secreted;Signal;Toxin</t>
  </si>
  <si>
    <t>calcium channel regulator activity [GO:0005246];toxin activity [GO:0090729]</t>
  </si>
  <si>
    <t>GO:0005246;GO:0005576;GO:0006952;GO:0090729</t>
  </si>
  <si>
    <t>IPR001283;IPR003582;IPR013871;IPR014044;IPR018244;IPR034117;IPR035940;IPR042076</t>
  </si>
  <si>
    <t>PF00188;PF08562</t>
  </si>
  <si>
    <t>1</t>
  </si>
  <si>
    <t>23,9</t>
  </si>
  <si>
    <t>7,7517</t>
  </si>
  <si>
    <t>0</t>
  </si>
  <si>
    <t>308,41</t>
  </si>
  <si>
    <t>49109000000</t>
  </si>
  <si>
    <t>3</t>
  </si>
  <si>
    <t>69</t>
  </si>
  <si>
    <t>26216</t>
  </si>
  <si>
    <t>P81993;A0A8C5S237;A0A8C5S1D5;A0A8C5S2D0;A0A8C5S2H2;A0A8C6Y1Z2;C1JZW4;Q7ZZN8;P84808;F2Q6G3;F2Q6G2;A0A8C7E3S7;A0A024AX20;A0A098LWY0;V8NKT2</t>
  </si>
  <si>
    <t>NMLQMEWNSNAAQNAK</t>
  </si>
  <si>
    <t>A0A024AX20_MICIK;A0A098LWY0_9SAUR;A0A8C5S1D5_LATLA;A0A8C5S237_LATLA;A0A8C5S2D0_LATLA;A0A8C5S2H2_LATLA;A0A8C6Y1Z2_NAJNA;A0A8C7E3S7_NAJNA;C1JZW4_OPHHA;CRVP_BUNCA;CRVP2_NAJAT;CRVP2_NAJKA;F2Q6G2_BUNCA;F2Q6G3_BUNCA;V8NKT2_OPHHA</t>
  </si>
  <si>
    <t>Cysteine-rich seceretory protein Bc-CRPa;Cysteine-rich seceretory protein Bc-CRPb;Cysteine-rich secretory protein;Cysteine-rich secretory protein A;Cysteine-rich venom protein bucarin;Cysteine-rich venom protein kaouthin-2 (Cysteine-rich venom protein 23) (CRVP-23k);Cysteine-rich venom protein natrin-2 (Cysteine-rich venom protein 2) (NA-CRVP2) (Protein G2b);Opharin;SCP domain-containing protein;ShKT domain-containing protein</t>
  </si>
  <si>
    <t>Bungarus candidus (Malayan krait);Laticauda laticaudata (Blue-ringed sea krait) (Blue-lipped sea krait);Micropechis ikaheca (New Guinean small-eyed snake);Naja atra (Chinese cobra);Naja kaouthia (Monocled cobra) (Naja siamensis);Naja naja (Indian cobra);Opheodrys aestivus;Ophiophagus hannah (King cobra) (Naja hannah)</t>
  </si>
  <si>
    <t>Glycoprotein;Hydrolase;Lipid degradation;Lipid metabolism;Reference proteome;Signal</t>
  </si>
  <si>
    <t>phospholipase activity [GO:0004620]</t>
  </si>
  <si>
    <t>GO:0004620;GO:0016042</t>
  </si>
  <si>
    <t>IPR007000;IPR043040;IPR043041;IPR043042</t>
  </si>
  <si>
    <t>PF04916</t>
  </si>
  <si>
    <t>10</t>
  </si>
  <si>
    <t>18,3</t>
  </si>
  <si>
    <t>1,4</t>
  </si>
  <si>
    <t>64,27</t>
  </si>
  <si>
    <t>323,31</t>
  </si>
  <si>
    <t>42731000000</t>
  </si>
  <si>
    <t>26</t>
  </si>
  <si>
    <t>232</t>
  </si>
  <si>
    <t>63875</t>
  </si>
  <si>
    <t>A0A098LWY9;A0A346CI91;A0A6I9X0S2;A0A646QBX4;A0A646QEM7;A0A8C7E4Y6;A0A8C6Y4Y9;A0A8C6Y881;A0A8C6Y4D9;A0A2Z4NA16;A0A0B8RQP5;A0A8T1N5M2;A0A2H4N395;A0A098LY74;T2HPJ4</t>
  </si>
  <si>
    <t>A0A098LWY9;A0A346CI91;A0A6I9X0S2;A0A646QBX4;A0A646QEM7;A0A8C7E4Y6;A0A8C6Y4Y9;A0A8C6Y881;A0A8C6Y4D9;A0A2Z4NA16;A0A0B8RQP5;A0A8T1N5M2;A0A2H4N395;A0A098LY74</t>
  </si>
  <si>
    <t>HQGLPESYNFDFVTMK;HQGLPESYNFDFVTMKPVL;IANMMADSGK;NVIIEQK;QNSGTYNNQYMILDTK;QVVPESLFAWER;TWAQTFEK;VADINMAAK;VTDIESMK;YGLDFSYEMAPR</t>
  </si>
  <si>
    <t>A0A098LWY9_PANGU;A0A098LY74_PYTRG;A0A0B8RQP5_BOIIR;A0A2H4N395_BOTMO;A0A2Z4NA16_BOIIR;A0A346CI91_9SAUR;A0A646QBX4_9SAUR;A0A646QEM7_9SAUR;A0A6I9X0S2_9SAUR;A0A8C6Y4D9_NAJNA;A0A8C6Y4Y9_NAJNA;A0A8C6Y881_NAJNA;A0A8C7E4Y6_NAJNA;A0A8T1N5M2_BOTJA;T2HPJ4_OVOOK</t>
  </si>
  <si>
    <t>Phospholipase B-like (EC 3.1.1.-)</t>
  </si>
  <si>
    <t>Boiga irregularis (Brown tree snake);Bothrops jararaca (Jararaca) (Bothrops jajaraca);Bothrops moojeni (Lance-headed viper) (Caissaca);Naja naja (Indian cobra);Ovophis okinavensis (Ryukyu Island pit viper) (Trimeresurus okinavensis);Pantherophis guttatus (Corn snake) (Elaphe guttata);Python regius (Ball python) (Boa regia);Spilotes sulphureus (Amazon puffing snake);Thamnophis sirtalis;Thelotornis mossambicanus</t>
  </si>
  <si>
    <t>Antibiotic;Antimicrobial;Disulfide bond;FAD;Flavoprotein;Glycoprotein;Hemostasis impairing toxin;Membrane;Oxidoreductase;Reference proteome;Secreted;Signal;Toxin;Transmembrane;Transmembrane helix</t>
  </si>
  <si>
    <t>L-amino-acid oxidase activity [GO:0001716]</t>
  </si>
  <si>
    <t>GO:0001716;GO:0005576;GO:0016020;GO:0042742</t>
  </si>
  <si>
    <t>IPR001613;IPR002937;IPR036188</t>
  </si>
  <si>
    <t>PF01593;PF13450</t>
  </si>
  <si>
    <t>5</t>
  </si>
  <si>
    <t>10,9</t>
  </si>
  <si>
    <t>2,3</t>
  </si>
  <si>
    <t>58,543</t>
  </si>
  <si>
    <t>89,195</t>
  </si>
  <si>
    <t>11263000000</t>
  </si>
  <si>
    <t>28</t>
  </si>
  <si>
    <t>46</t>
  </si>
  <si>
    <t>40158,5</t>
  </si>
  <si>
    <t>A0A098LX00;A0A6P9ATM2</t>
  </si>
  <si>
    <t>A0A098LX00</t>
  </si>
  <si>
    <t>2</t>
  </si>
  <si>
    <t>EDDYEEFLEIAR;FWEADGIHGGK;HVVVVGAGMAGLSAAYVLAGAGHK;KFWEADGIHGGK;STTDLPSR</t>
  </si>
  <si>
    <t>A0A098LX00_PANGU;A0A6P9ATM2_PANGU</t>
  </si>
  <si>
    <t>Amine oxidase (EC 1.4.3.-);L-amino-acid oxidase (EC 1.4.3.2)</t>
  </si>
  <si>
    <t>Pantherophis guttatus (Corn snake) (Elaphe guttata)</t>
  </si>
  <si>
    <t>Coiled coil;Phosphoprotein;Reference proteome;Repeat;SH3 domain</t>
  </si>
  <si>
    <t>GO:0005856;GO:0045104;GO:0110165</t>
  </si>
  <si>
    <t>IPR001101;IPR001452;IPR018159;IPR035915;IPR041573;IPR041615;IPR043197</t>
  </si>
  <si>
    <t>PF00681;PF17902;PF18373</t>
  </si>
  <si>
    <t>7</t>
  </si>
  <si>
    <t>329,61</t>
  </si>
  <si>
    <t>161,79</t>
  </si>
  <si>
    <t>2657700000</t>
  </si>
  <si>
    <t>165</t>
  </si>
  <si>
    <t>17</t>
  </si>
  <si>
    <t>252746,5</t>
  </si>
  <si>
    <t>A0A6P9CZW5;A0A8C6XPP6;A0A8C6XMF4;A0A8C6XNZ6;A0A8C5SVY0;A0A6P9CYX6;A0A6P9CP69;A0A098LZ81;A0A8C6XQ73;A0A6J1UNC2;A0A2D4HD83;A0A6J1UXT4;A0A0F7ZAW6;A0A6J1UV82;A0A6I9XEB0;A0A670ZDP1;A0A8C6XQB2;V8NTQ8;A0A2D4GKJ7;A0A2D4GKJ2;A0A2D4P3Q3;A0A2D4GTI4;A0A2D4Q4X0;A0A2D4HDB9;A0A2D4MHT2;A0A2D4KCG6;A0A6I9YPC1;A0A2D4NBS7</t>
  </si>
  <si>
    <t>A0A6P9CZW5;A0A8C6XPP6;A0A8C6XMF4;A0A8C6XNZ6;A0A8C5SVY0;A0A6P9CYX6;A0A6P9CP69;A0A098LZ81;A0A8C6XQ73;A0A6J1UNC2;A0A2D4HD83;A0A6J1UXT4;A0A0F7ZAW6;A0A6J1UV82;A0A6I9XEB0;A0A670ZDP1;A0A8C6XQB2;V8NTQ8</t>
  </si>
  <si>
    <t>4</t>
  </si>
  <si>
    <t>AELIVQPELK;GFFDPNTEENLTYLQLK;GLVGIEFK;LLQLQEQMR;LTYEIEDEK;LTYEIEDEKR;QLQNIIQATSR</t>
  </si>
  <si>
    <t>A0A098LZ81_9SAUR;A0A0F7ZAW6_CROAD;A0A2D4GKJ2_MICCO;A0A2D4GKJ7_MICCO;A0A2D4GTI4_MICCO;A0A2D4HD83_MICLE;A0A2D4HDB9_MICLE;A0A2D4KCG6_9SAUR;A0A2D4MHT2_9SAUR;A0A2D4NBS7_9SAUR;A0A2D4P3Q3_MICSU;A0A2D4Q4X0_MICSU;A0A670ZDP1_PSETE;A0A6I9XEB0_9SAUR;A0A6I9YPC1_9SAUR;A0A6J1UNC2_9SAUR;A0A6J1UV82_9SAUR;A0A6J1UXT4_9SAUR;A0A6P9CP69_PANGU;A0A6P9CYX6_PANGU;A0A6P9CZW5_PANGU;A0A8C5SVY0_LATLA;A0A8C6XMF4_NAJNA;A0A8C6XNZ6_NAJNA;A0A8C6XPP6_NAJNA;A0A8C6XQ73_NAJNA;A0A8C6XQB2_NAJNA;V8NTQ8_OPHHA</t>
  </si>
  <si>
    <t>Desmoplakin;Desmoplakin isoform II;Desmoplakin isoform X1;Desmoplakin isoform X2;Desmoplakin isoform X3;Desmoplakin SH3 domain-containing protein;Desmoplakin-like;IF rod domain-containing protein;Plectin;SH3 domain-containing protein;Uncharacterized protein</t>
  </si>
  <si>
    <t>Crotalus adamanteus (Eastern diamondback rattlesnake);Hypsiglena sp. JMG-2014;Laticauda laticaudata (Blue-ringed sea krait) (Blue-lipped sea krait);Micrurus corallinus (Brazilian coral snake);Micrurus lemniscatus lemniscatus;Micrurus paraensis;Micrurus spixii (Amazon coral snake);Micrurus surinamensis (Surinam coral snake);Naja naja (Indian cobra);Notechis scutatus (mainland tiger snake);Ophiophagus hannah (King cobra) (Naja hannah);Pantherophis guttatus (Corn snake) (Elaphe guttata);Pseudonaja textilis (Eastern brown snake);Thamnophis sirtalis</t>
  </si>
  <si>
    <t>Coiled coil;Reference proteome</t>
  </si>
  <si>
    <t>IPR004328;IPR025304;IPR038499</t>
  </si>
  <si>
    <t>PF03097;PF13949</t>
  </si>
  <si>
    <t>4,1</t>
  </si>
  <si>
    <t>86,936</t>
  </si>
  <si>
    <t>18,275</t>
  </si>
  <si>
    <t>539440000</t>
  </si>
  <si>
    <t>45</t>
  </si>
  <si>
    <t>86937</t>
  </si>
  <si>
    <t>A0A6J1UWF2;A0A6J1UWG4;A0A098LZS4;A0A1W7RIJ2;A0A2H6N782;A0A6P9ARN2;A0A670YV07;A0A8C6Y092;A0A8C6XWY4;V8NEA9;A0A2H6N741;A0A8C6Y0B5;A0A8C6XXV2;A0A6I9YJD5;A0A8C6XZU5;A0A2D4I7L8;A0A2D4I7R9;A0A2D4FU56;A0A6J1V3T6;A0A6J1V697;A0A6I9YX22</t>
  </si>
  <si>
    <t>A0A6J1UWF2;A0A6J1UWG4;A0A098LZS4;A0A1W7RIJ2;A0A2H6N782;A0A6P9ARN2;A0A670YV07;A0A8C6Y092;A0A8C6XWY4;V8NEA9;A0A2H6N741;A0A8C6Y0B5;A0A8C6XXV2;A0A6I9YJD5;A0A8C6XZU5;A0A2D4I7L8;A0A2D4I7R9</t>
  </si>
  <si>
    <t>ASFITVQLK;FYNELTEILLK;TIQGSEVVNILK</t>
  </si>
  <si>
    <t>A0A098LZS4_9SAUR;A0A1W7RIJ2_AGKCO;A0A2D4FU56_MICCO;A0A2D4I7L8_MICLE;A0A2D4I7R9_MICLE;A0A2H6N741_MICLE;A0A2H6N782_MICLE;A0A670YV07_PSETE;A0A6I9YJD5_9SAUR;A0A6I9YX22_9SAUR;A0A6J1UWF2_9SAUR;A0A6J1UWG4_9SAUR;A0A6J1V3T6_9SAUR;A0A6J1V697_9SAUR;A0A6P9ARN2_PANGU;A0A8C6XWY4_NAJNA;A0A8C6XXV2_NAJNA;A0A8C6XZU5_NAJNA;A0A8C6Y092_NAJNA;A0A8C6Y0B5_NAJNA;V8NEA9_OPHHA</t>
  </si>
  <si>
    <t>ALIX V-shaped domain-containing protein;BRO1 domain-containing protein;LOW QUALITY PROTEIN: programmed cell death 6-interacting protein;Programmed cell death 6 interacting protein;Programmed cell death 6-interacting protein;Programmed cell death 6-interacting protein isoform 2;Programmed cell death 6-interacting protein isoform X1;Programmed cell death 6-interacting protein isoform X2;Programmed cell death 6-interacting protein isoform X3;Programmed cell death 6-interacting protein isoform X4;Programmed cell death 6-interacting protein-like</t>
  </si>
  <si>
    <t>Agkistrodon contortrix contortrix (Southern copperhead);Hypsiglena sp. JMG-2014;Micrurus corallinus (Brazilian coral snake);Micrurus lemniscatus carvalhoi;Micrurus lemniscatus lemniscatus;Naja naja (Indian cobra);Notechis scutatus (mainland tiger snake);Ophiophagus hannah (King cobra) (Naja hannah);Pantherophis guttatus (Corn snake) (Elaphe guttata);Pseudonaja textilis (Eastern brown snake);Thamnophis sirtalis</t>
  </si>
  <si>
    <t>ER-Golgi transport;Golgi apparatus;GTP-binding;Lipoprotein;Myristate;Nucleotide-binding;Protein transport;Reference proteome;Transport</t>
  </si>
  <si>
    <t>GTP binding [GO:0005525];GTPase activity [GO:0003924]</t>
  </si>
  <si>
    <t>GO:0003924;GO:0005525;GO:0005794;GO:0015031;GO:0016192</t>
  </si>
  <si>
    <t>IPR005225;IPR006689;IPR024156;IPR027417;IPR045872</t>
  </si>
  <si>
    <t>PF00025</t>
  </si>
  <si>
    <t>24,5</t>
  </si>
  <si>
    <t>13,7</t>
  </si>
  <si>
    <t>11,6</t>
  </si>
  <si>
    <t>12,026</t>
  </si>
  <si>
    <t>210220000</t>
  </si>
  <si>
    <t>6</t>
  </si>
  <si>
    <t>20601</t>
  </si>
  <si>
    <t>A0A1W7RJJ5;V8PHQ3;V8PEH4;U3FZT3;U3F9D1;T1E6M2;T1DMG6;J3SDZ1;J3SBS5;A0A8C6XR39;A0A8C6XEP9;A0A8C5SSC0;A0A8C5S5W3;A0A6P9DRT6;A0A6P9BJN5;A0A6J1VDQ7;A0A6J1US10;A0A2H6N1Y4;A0A6I9Y3W9;A0A6B2FBE8;A0A6B2F7P6;A0A6B2F3F8;A0A6B2F1H0;A0A670Z3W9;A0A670YDC4;A0A1W7RJL3;A0A1W7RJI3;A0A0B8RZT3;A0A0B8RSM7;A0A098M1U0;A0A6I9YE25;A0A098M0T4;A0A2D4MDG9</t>
  </si>
  <si>
    <t>ILMVGLDAAGK;NISFTVWDVGGQDK</t>
  </si>
  <si>
    <t>A0A098M0T4_9SAUR;A0A098M1U0_9SAUR;A0A0B8RSM7_BOIIR;A0A0B8RZT3_BOIIR;A0A1W7RJI3_AGKCO;A0A1W7RJJ5_AGKCO;A0A1W7RJL3_AGKCO;A0A2D4MDG9_9SAUR;A0A2H6N1Y4_MICLE;A0A670YDC4_PSETE;A0A670Z3W9_PSETE;A0A6B2F1H0_BOTNI;A0A6B2F3F8_BOTNI;A0A6B2F7P6_9SAUR;A0A6B2FBE8_9SAUR;A0A6I9Y3W9_9SAUR;A0A6I9YE25_9SAUR;A0A6J1US10_9SAUR;A0A6J1VDQ7_9SAUR;A0A6P9BJN5_PANGU;A0A6P9DRT6_PANGU;A0A8C5S5W3_LATLA;A0A8C5SSC0_LATLA;A0A8C6XEP9_NAJNA;A0A8C6XR39_NAJNA;J3SBS5_CROAD;J3SDZ1_CROAD;T1DMG6_CROHD;T1E6M2_CROHD;U3F9D1_MICFL;U3FZT3_MICFL;V8PEH4_OPHHA;V8PHQ3_OPHHA</t>
  </si>
  <si>
    <t>ADP-ribosylation factor;ADP-ribosylation factor 1</t>
  </si>
  <si>
    <t>Agkistrodon contortrix contortrix (Southern copperhead);Boiga irregularis (Brown tree snake);Bothriechis nigroviridis (Black-speckled palm pit viper);Bothriechis nubestris;Crotalus adamanteus (Eastern diamondback rattlesnake);Crotalus horridus (Timber rattlesnake);Hypsiglena sp. JMG-2014;Laticauda laticaudata (Blue-ringed sea krait) (Blue-lipped sea krait);Micrurus fulvius (Eastern coral snake) (Coluber fulvius);Micrurus lemniscatus carvalhoi;Micrurus spixii (Amazon coral snake);Naja naja (Indian cobra);Notechis scutatus (mainland tiger snake);Ophiophagus hannah (King cobra) (Naja hannah);Pantherophis guttatus (Corn snake) (Elaphe guttata);Pseudonaja textilis (Eastern brown snake);Thamnophis sirtalis</t>
  </si>
  <si>
    <t>Acetylation;ATP-binding;Cytoplasm;Cytoskeleton;Hydrolase;Methylation;Muscle protein;Nucleotide-binding;Oxidation;Reference proteome</t>
  </si>
  <si>
    <t>ATP binding [GO:0005524];hydrolase activity [GO:0016787]</t>
  </si>
  <si>
    <t>GO:0005524;GO:0005737;GO:0005856;GO:0005886;GO:0005925;GO:0010628;GO:0016787;GO:0030027;GO:0030175;GO:0044297;GO:0090131;GO:0097433</t>
  </si>
  <si>
    <t>IPR004000;IPR004001;IPR020902;IPR043129</t>
  </si>
  <si>
    <t>PF00022</t>
  </si>
  <si>
    <t>7,8</t>
  </si>
  <si>
    <t>49,843</t>
  </si>
  <si>
    <t>45,392</t>
  </si>
  <si>
    <t>1706600000</t>
  </si>
  <si>
    <t>24</t>
  </si>
  <si>
    <t>14</t>
  </si>
  <si>
    <t>41793</t>
  </si>
  <si>
    <t>A0A8C6XB43;T1DMJ3;A0A0B8RRU9;A0A0B6VJU7;J3S3X5;J3S843;A0A1W7RJQ3;T1DP26;A0A6P9D9Q3;U3FXK3;A0A098M1X5;U3FZL5;A0A8C5RE27;A0A6J1UKX5;V8PI67;A0A6B2FE24;A0A6B2F1I3;A0A0B8RZU4;A0A6B2F029;A0A670YBF6;A0A1W7RJN4;A0A670Y878;A0A2H6MZN1;A0A2D4GG12;A0A098M0W7;A0A6B2FBI6;A0A8C5SDB1;A0A6J1VWC1;A0A8C5SAH1;A0A8C6VAB1;A0A6I9YB60;V8N8G6;A0A6P9BKW0;A0A670Z1Y4;A0A6P9BPF6;A0A6P9CT70;A0A8C5RKR8;A0A8C5S122;A0A8C5WMV0;J3SBR4;A0A098M1X7;Q90X97;U3EUL6;A0A0F7Z762;V8NV61;A0A6P9C299;A0A6I9XXG7;A0A6J1U9U4;A0A1W7RJM3;A0A8C7DWC7;A0A098M1X6;A0A6J1TPR7;T1E7F6;A0A6J1VJ44;T1E6Q0;A0A6B2F569;A0A670ZJG9;A0A670XW03;A0A1W7RJS8;A0A8C6XJG4;A0A6B2F5D9;A0A6P9CIM0;A0A0B8RSS0;A0A670Z617;A0A8C6X3V9;A0A8C5RNL4;J3SDX9;A0A6I9XKZ0;A0A8C6X531;D6RUZ0;A0A8C5S8V5;A0A2D4GJ70;A0A8C7DW62;Q5DK66;Q5DK65;A0A8C7DZT6;A0A6P9CPZ1;V8NKE3;C0KY82;A0A2D4FGK0;V8NYT7;A0A2D4HEZ1;A0A2D4M9X7;A0A2D4J6V0;A0A6I9X5F9;A0A2H6NKD8;A0A6J1VKS5;A0A2D4J2D6;A0A6I9Z2M8;A0A8C5RU73;Q64G13;A0A2D4PTQ4;A0A2D4M9Y4;Q64G12;A0A2D4GY91;A0A6J1W3R9</t>
  </si>
  <si>
    <t>A0A8C6XB43;T1DMJ3;A0A0B8RRU9;A0A0B6VJU7;J3S3X5;J3S843;A0A1W7RJQ3;T1DP26;A0A6P9D9Q3;U3FXK3;A0A098M1X5;U3FZL5;A0A8C5RE27;A0A6J1UKX5;V8PI67;A0A6B2FE24;A0A6B2F1I3;A0A0B8RZU4;A0A6B2F029;A0A670YBF6;A0A1W7RJN4;A0A670Y878;A0A2H6MZN1;A0A2D4GG12;A0A098M0W7;A0A6B2FBI6;A0A8C5SDB1;A0A6J1VWC1;A0A8C5SAH1;A0A8C6VAB1;A0A6I9YB60;V8N8G6;A0A6P9BKW0;A0A670Z1Y4;A0A6P9BPF6;A0A6P9CT70;A0A8C5RKR8;A0A8C5S122;A0A8C5WMV0;J3SBR4;A0A098M1X7;Q90X97;U3EUL6;A0A0F7Z762;V8NV61;A0A6P9C299;A0A6I9XXG7;A0A6J1U9U4;A0A1W7RJM3;A0A8C7DWC7;A0A098M1X6;A0A6J1TPR7;T1E7F6;A0A6J1VJ44;T1E6Q0;A0A6B2F569;A0A670ZJG9;A0A670XW03;A0A1W7RJS8;A0A8C6XJG4;A0A6B2F5D9;A0A6P9CIM0;A0A0B8RSS0;A0A670Z617;A0A8C6X3V9;A0A8C5RNL4;J3SDX9;A0A6I9XKZ0;A0A8C6X531;D6RUZ0;A0A8C5S8V5;A0A2D4GJ70;A0A8C7DW62;Q5DK66;Q5DK65;A0A8C7DZT6;A0A6P9CPZ1</t>
  </si>
  <si>
    <t>9</t>
  </si>
  <si>
    <t>AVFPSIVGR;GYSFTTTAER;SYELPDGQVITIGNER</t>
  </si>
  <si>
    <t>A0A098M0W7_9SAUR;A0A098M1X5_9SAUR;A0A098M1X6_9SAUR;A0A098M1X7_9SAUR;A0A0B6VJU7_PROFL;A0A0B8RRU9_BOIIR;A0A0B8RSS0_BOIIR;A0A0B8RZU4_BOIIR;A0A0F7Z762_MICFL;A0A1W7RJM3_AGKCO;A0A1W7RJN4_AGKCO;A0A1W7RJQ3_AGKCO;A0A1W7RJS8_AGKCO;A0A2D4FGK0_MICCO;A0A2D4GG12_MICCO;A0A2D4GJ70_MICCO;A0A2D4GY91_MICCO;A0A2D4HEZ1_MICLE;A0A2D4J2D6_MICLE;A0A2D4J6V0_MICLE;A0A2D4M9X7_9SAUR;A0A2D4M9Y4_9SAUR;A0A2D4PTQ4_MICSU;A0A2H6MZN1_MICLE;A0A2H6NKD8_MICLE;A0A670XW03_PSETE;A0A670Y878_PSETE;A0A670YBF6_PSETE;A0A670Z1Y4_PSETE;A0A670Z617_PSETE;A0A670ZJG9_PSETE;A0A6B2F029_BOTNI;A0A6B2F1I3_BOTNI;A0A6B2F569_9SAUR;A0A6B2F5D9_BOTNI;A0A6B2FBI6_9SAUR;A0A6B2FE24_9SAUR;A0A6I9X5F9_9SAUR;A0A6I9XKZ0_9SAUR;A0A6I9XXG7_9SAUR;A0A6I9YB60_9SAUR;A0A6I9Z2M8_9SAUR;A0A6J1TPR7_9SAUR;A0A6J1U9U4_9SAUR;A0A6J1UKX5_9SAUR;A0A6J1VJ44_9SAUR;A0A6J1VKS5_9SAUR;A0A6J1VWC1_9SAUR;A0A6J1W3R9_9SAUR;A0A6P9BKW0_PANGU;A0A6P9BPF6_PANGU;A0A6P9C299_PANGU;A0A6P9CIM0_PANGU;A0A6P9CPZ1_PANGU;A0A6P9CT70_PANGU;A0A6P9D9Q3_PANGU;A0A8C5RE27_LATLA;A0A8C5RKR8_LATLA;A0A8C5RNL4_LATLA;A0A8C5RU73_LATLA;A0A8C5S122_LATLA;A0A8C5S8V5_LATLA;A0A8C5SAH1_LATLA;A0A8C5SDB1_LATLA;A0A8C5WMV0_LATLA;A0A8C6VAB1_NAJNA;A0A8C6X3V9_NAJNA;A0A8C6X531_NAJNA;A0A8C6XB43_NAJNA;A0A8C6XJG4_NAJNA;A0A8C7DW62_NAJNA;A0A8C7DWC7_NAJNA;A0A8C7DZT6_NAJNA;ACTS_ATRMM;C0KY82_BOACO;D6RUZ0_GLOBR;J3S3X5_CROAD;J3S843_CROAD;J3SBR4_CROAD;J3SDX9_CROAD;Q5DK65_PSETE;Q5DK66_PSETE;Q64G12_OXYSC;Q64G13_OXYSC;T1DMJ3_CROHD;T1DP26_CROHD;T1E6Q0_CROHD;T1E7F6_CROHD;U3EUL6_MICFL;U3FXK3_MICFL;U3FZL5_MICFL;V8N8G6_OPHHA;V8NKE3_OPHHA;V8NV61_OPHHA;V8NYT7_OPHHA;V8PI67_OPHHA</t>
  </si>
  <si>
    <t>ACTG protein;ACTH protein;Actin;Actin (Actin, cytoplasmic 1);Actin alpha 1;Actin alpha 1, skeletal muscle;Actin alpha 2, smooth muscle;Actin alpha cardiac muscle 1;Actin alpha skeletal muscle (Actin, alpha skeletal muscle);Actin beta;Actin gamma 1;Actin gamma 2, smooth muscle;Actin, alpha 2, smooth muscle;Actin, alpha 2, smooth muscle (Actin, alpha 2, smooth muscle, aorta);Actin, alpha cardiac muscle 1;Actin, alpha skeletal muscle;Actin, alpha skeletal muscle (EC 3.6.4.-) (Alpha-actin-1) [Cleaved into: Actin, alpha skeletal muscle, intermediate form];Actin, alpha skeletal muscle B-like;Actin, aortic smooth muscle;Actin, cytoplasmic 1;Actin, cytoplasmic 2;Actin, cytoplasmic 2 (Cytoplasmic 2);Actin, gamma-enteric smooth muscle;Actin, gamma-enteric smooth muscle-like;ACTS protein;Alpha actin;Beta actin;Beta-actin;Uncharacterized protein</t>
  </si>
  <si>
    <t>Agkistrodon contortrix contortrix (Southern copperhead);Atractaspis microlepidota microlepidota;Boa constrictor (Boa);Boiga irregularis (Brown tree snake);Bothriechis nigroviridis (Black-speckled palm pit viper);Bothriechis nubestris;Crotalus adamanteus (Eastern diamondback rattlesnake);Crotalus horridus (Timber rattlesnake);Gloydius brevicaudus (Korean slamosa snake) (Agkistrodon halys brevicaudus);Hypsiglena sp. JMG-2014;Laticauda laticaudata (Blue-ringed sea krait) (Blue-lipped sea krait);Micrurus corallinus (Brazilian coral snake);Micrurus fulvius (Eastern coral snake) (Coluber fulvius);Micrurus lemniscatus carvalhoi;Micrurus lemniscatus lemniscatus;Micrurus spixii (Amazon coral snake);Micrurus surinamensis (Surinam coral snake);Naja naja (Indian cobra);Notechis scutatus (mainland tiger snake);Ophiophagus hannah (King cobra) (Naja hannah);Oxyuranus scutellatus scutellatus (Australian taipan) (Coastal taipan);Pantherophis guttatus (Corn snake) (Elaphe guttata);Protobothrops flavoviridis (Habu) (Trimeresurus flavoviridis);Pseudonaja textilis (Eastern brown snake);Thamnophis sirtalis</t>
  </si>
  <si>
    <t>Cytoplasm;Glycolysis;Lyase;Magnesium;Membrane;Metal-binding;Reference proteome;Transmembrane;Transmembrane helix</t>
  </si>
  <si>
    <t>magnesium ion binding [GO:0000287];phosphopyruvate hydratase activity [GO:0004634]</t>
  </si>
  <si>
    <t>GO:0000015;GO:0000287;GO:0004634;GO:0006096;GO:0016020</t>
  </si>
  <si>
    <t>IPR000941;IPR020809;IPR020810;IPR020811;IPR029017;IPR036849</t>
  </si>
  <si>
    <t>PF00113;PF03952</t>
  </si>
  <si>
    <t>13,8</t>
  </si>
  <si>
    <t>47,525</t>
  </si>
  <si>
    <t>40,477</t>
  </si>
  <si>
    <t>352030000</t>
  </si>
  <si>
    <t>23</t>
  </si>
  <si>
    <t>47378</t>
  </si>
  <si>
    <t>A0A8C5RNY7;A0A8C5RL23;A0A8C6XXD9;A0A098M1T2;A0A6P9CHB3;A0A6J1VV68;A0A0B8RYL7;A0A670YGB2;T1DDS0;A0A670YQV3;A0A0K8S435;A0A2D4P3I8;A0A670YGW0;A0A1W7RJI2;A0A6B2F440;A0A6B2FAC2;J3SBT0;A0A2D4MJC6;U3FZJ5;A0A2H6N5Z6;V8NDL5;A0A2D4J3B9;A0A2H6N5M0;A0A2D4KNH8;Q9W7L0;A0A2D4KNH4;A0A2D4J3F1;U3FCT5;A0A8C6XXN8;A0A670Z9N6;A0A6J1VPY1;A0A6P9B7I7;A0A8C6XGC4;A0A6P9CQA4;V8N460;A0A8C5RXP3;A0A8C7E3Q2;A0A670ZFQ0;A0A8C6XGS9;A0A670ZFP8;A0A8C6XXG8;A0A6I9Z0Y0;A0A670Z9P2;A0A8C6XXI7;A0A2D4NL86;A0A2D4HLA6;V8NHD0;A0A2D4G3L9;A0A6I9Z5F5</t>
  </si>
  <si>
    <t>A0A8C5RNY7;A0A8C5RL23;A0A8C6XXD9;A0A098M1T2;A0A6P9CHB3;A0A6J1VV68;A0A0B8RYL7;A0A670YGB2;T1DDS0;A0A670YQV3;A0A0K8S435;A0A2D4P3I8;A0A670YGW0;A0A1W7RJI2;A0A6B2F440;A0A6B2FAC2;J3SBT0;A0A2D4MJC6;U3FZJ5;A0A2H6N5Z6;V8NDL5;A0A2D4J3B9;A0A2H6N5M0;A0A2D4KNH8;Q9W7L0;A0A2D4KNH4;A0A2D4J3F1</t>
  </si>
  <si>
    <t>12</t>
  </si>
  <si>
    <t>AAVPSGASTGIYEALELR;DATNVGDEGGFAPNILENK;LMIDMDGSENK;YISPDQLADLYK</t>
  </si>
  <si>
    <t>A0A098M1T2_9SAUR;A0A0B8RYL7_BOIIR;A0A0K8S435_CROHD;A0A1W7RJI2_AGKCO;A0A2D4G3L9_MICCO;A0A2D4HLA6_MICLE;A0A2D4J3B9_MICLE;A0A2D4J3F1_MICLE;A0A2D4KNH4_9SAUR;A0A2D4KNH8_9SAUR;A0A2D4MJC6_9SAUR;A0A2D4NL86_MICSU;A0A2D4P3I8_MICSU;A0A2H6N5M0_MICLE;A0A2H6N5Z6_MICLE;A0A670YGB2_PSETE;A0A670YGW0_PSETE;A0A670YQV3_PSETE;A0A670Z9N6_PSETE;A0A670Z9P2_PSETE;A0A670ZFP8_PSETE;A0A670ZFQ0_PSETE;A0A6B2F440_9SAUR;A0A6B2FAC2_BOTNI;A0A6I9Z0Y0_9SAUR;A0A6I9Z5F5_9SAUR;A0A6J1VPY1_9SAUR;A0A6J1VV68_9SAUR;A0A6P9B7I7_PANGU;A0A6P9CHB3_PANGU;A0A6P9CQA4_PANGU;A0A8C5RL23_LATLA;A0A8C5RNY7_LATLA;A0A8C5RXP3_LATLA;A0A8C6XGC4_NAJNA;A0A8C6XGS9_NAJNA;A0A8C6XXD9_NAJNA;A0A8C6XXG8_NAJNA;A0A8C6XXI7_NAJNA;A0A8C6XXN8_NAJNA;A0A8C7E3Q2_NAJNA;ENOA_PYTRG;J3SBT0_CROAD;T1DDS0_CROHD;U3FCT5_MICFL;U3FZJ5_MICFL;V8N460_OPHHA;V8NDL5_OPHHA;V8NHD0_OPHHA</t>
  </si>
  <si>
    <t>Alpha-enolase (EC 4.2.1.11) (2-phospho-D-glycerate hydro-lyase) (Phosphopyruvate hydratase);Enolase N-terminal domain-containing protein;phosphopyruvate hydratase (EC 4.2.1.11) (2-phospho-D-glycerate hydro-lyase)</t>
  </si>
  <si>
    <t>Agkistrodon contortrix contortrix (Southern copperhead);Boiga irregularis (Brown tree snake);Bothriechis nigroviridis (Black-speckled palm pit viper);Bothriechis nubestris;Crotalus adamanteus (Eastern diamondback rattlesnake);Crotalus horridus (Timber rattlesnake);Hypsiglena sp. JMG-2014;Laticauda laticaudata (Blue-ringed sea krait) (Blue-lipped sea krait);Micrurus corallinus (Brazilian coral snake);Micrurus fulvius (Eastern coral snake) (Coluber fulvius);Micrurus lemniscatus carvalhoi;Micrurus lemniscatus lemniscatus;Micrurus paraensis;Micrurus spixii (Amazon coral snake);Micrurus surinamensis (Surinam coral snake);Naja naja (Indian cobra);Notechis scutatus (mainland tiger snake);Ophiophagus hannah (King cobra) (Naja hannah);Pantherophis guttatus (Corn snake) (Elaphe guttata);Pseudonaja textilis (Eastern brown snake);Python regius (Ball python) (Boa regia);Thamnophis sirtalis</t>
  </si>
  <si>
    <t>Reference proteome;Signal</t>
  </si>
  <si>
    <t>IPR013766;IPR036249;IPR041862;IPR041870</t>
  </si>
  <si>
    <t>PF00085;PF13848</t>
  </si>
  <si>
    <t>14,4</t>
  </si>
  <si>
    <t>47,633</t>
  </si>
  <si>
    <t>77,751</t>
  </si>
  <si>
    <t>2351300000</t>
  </si>
  <si>
    <t>19</t>
  </si>
  <si>
    <t>32</t>
  </si>
  <si>
    <t>46595</t>
  </si>
  <si>
    <t>A0A0B8RXT3;T1E5U3;A0A0B8RQX4;A0A6P9BXN3;U3FCS0;V8NBS9;A0A8C6X4S8;A0A6P9BQN1;A0A6I9XT36;A0A098LYU4;A0A1W7RHK2;A0A6B2F5F9;A0A6B2F6L6;J3S4B8;A0A670YNR2;A0A6J1V0E8;A0A8C5STI9</t>
  </si>
  <si>
    <t>16</t>
  </si>
  <si>
    <t>EVLSLEEINSLDR;FQQEVAR;HMYVFSDFSDLAVPGK;QFVLDLHSGK;SPADCPVIAIDSFR</t>
  </si>
  <si>
    <t>A0A098LYU4_9SAUR;A0A0B8RQX4_BOIIR;A0A0B8RXT3_BOIIR;A0A1W7RHK2_AGKCO;A0A670YNR2_PSETE;A0A6B2F5F9_9SAUR;A0A6B2F6L6_BOTNI;A0A6I9XT36_9SAUR;A0A6J1V0E8_9SAUR;A0A6P9BQN1_PANGU;A0A6P9BXN3_PANGU;A0A8C5STI9_LATLA;A0A8C6X4S8_NAJNA;J3S4B8_CROAD;T1E5U3_CROHD;U3FCS0_MICFL;V8NBS9_OPHHA</t>
  </si>
  <si>
    <t>Endoplasmic reticulum protein 44;Endoplasmic reticulum resident protein 44;Endoplasmic reticulum resident protein 44 isoform X1;Endoplasmic reticulum resident protein 44 isoform X2;Thioredoxin domain-containing protein</t>
  </si>
  <si>
    <t>Agkistrodon contortrix contortrix (Southern copperhead);Boiga irregularis (Brown tree snake);Bothriechis nigroviridis (Black-speckled palm pit viper);Bothriechis nubestris;Crotalus adamanteus (Eastern diamondback rattlesnake);Crotalus horridus (Timber rattlesnake);Hypsiglena sp. JMG-2014;Laticauda laticaudata (Blue-ringed sea krait) (Blue-lipped sea krait);Micrurus fulvius (Eastern coral snake) (Coluber fulvius);Naja naja (Indian cobra);Notechis scutatus (mainland tiger snake);Ophiophagus hannah (King cobra) (Naja hannah);Pantherophis guttatus (Corn snake) (Elaphe guttata);Pseudonaja textilis (Eastern brown snake);Thamnophis sirtalis</t>
  </si>
  <si>
    <t>Glycoprotein;Reference proteome;Secreted;Signal</t>
  </si>
  <si>
    <t>GO:0005615</t>
  </si>
  <si>
    <t>IPR012349;IPR014631</t>
  </si>
  <si>
    <t>PF13883</t>
  </si>
  <si>
    <t>9,1</t>
  </si>
  <si>
    <t>20,81</t>
  </si>
  <si>
    <t>12,322</t>
  </si>
  <si>
    <t>253870000</t>
  </si>
  <si>
    <t>20880</t>
  </si>
  <si>
    <t>A0A8C6VH23;A0A6P9BEY3;A0A670XZW4;A0A0B8RUU4;A0A8C5WT55;A0A6J1TPL4;A0A8C6VFI0</t>
  </si>
  <si>
    <t>GQPFANVFSISDGPVGK</t>
  </si>
  <si>
    <t>A0A0B8RUU4_BOIIR;A0A670XZW4_PSETE;A0A6J1TPL4_9SAUR;A0A6P9BEY3_PANGU;A0A8C5WT55_LATLA;A0A8C6VFI0_NAJNA;A0A8C6VH23_NAJNA</t>
  </si>
  <si>
    <t>Cellular repressor of E1A stimulated genes 1;CREG1-like protein;Protein CREG1;Protein CREG1 isoform X1 (Protein CREG1 isoform X2)</t>
  </si>
  <si>
    <t>Boiga irregularis (Brown tree snake);Laticauda laticaudata (Blue-ringed sea krait) (Blue-lipped sea krait);Naja naja (Indian cobra);Notechis scutatus (mainland tiger snake);Pantherophis guttatus (Corn snake) (Elaphe guttata);Pseudonaja textilis (Eastern brown snake)</t>
  </si>
  <si>
    <t>Cytoplasm;Isopeptide bond;Methylation;Nucleus;Reference proteome;Ribonucleoprotein;Ribosomal protein;Ubl conjugation;Zinc</t>
  </si>
  <si>
    <t>structural constituent of ribosome [GO:0003735]</t>
  </si>
  <si>
    <t>GO:0003735;GO:0005634;GO:0005737;GO:0005840;GO:0006412;GO:1990904</t>
  </si>
  <si>
    <t>IPR000626;IPR001975;IPR002906;IPR011332;IPR019954;IPR019956;IPR029071;IPR038582;IPR038587</t>
  </si>
  <si>
    <t>PF00240;PF01020;PF01599</t>
  </si>
  <si>
    <t>44,6</t>
  </si>
  <si>
    <t>42,865</t>
  </si>
  <si>
    <t>51,612</t>
  </si>
  <si>
    <t>14688000000</t>
  </si>
  <si>
    <t>33</t>
  </si>
  <si>
    <t>14987</t>
  </si>
  <si>
    <t>U3EQ35;T1DL81;A0A0B8RWD5;A0A8C5RPJ2;A0A8C5REQ9;A0A2D4G0P2;A0A1W7RDR4;A0A670YJ33;A0A2D4N2W9;A0A6B2F8K3;A0A6P9CFT1;A0A6B2FA95;A0A8C6VHF9;U3F6K5;J3S0S4;A0A6P9C2I8;A0A8C5WNF1;A0A8C6YC73;A0A6J1UQ48;A0A8C6YC61;A0A2D4N0Y5;A0A670YLD7;A0A2D4G0L1;A0A8C5RYQ5;A0A8C6VBG4;A0A6I9YWG4;J3SFK6;A0A8C6VFE3;A0A6B2F6E5;A0A2D4NTF5;A0A1W7RDU2;A0A670XTR3;A0A8C5WU16;A0A670ZD69;A0A6P9AW15;A0A0F7Z3D0;A0A2H6NK41;A0A6J1UPU5;A0A2H6N5E4;A0A6P9AXU6;U3FBE5;A0A8C5RV20;A0A6J1VWK8;A0A2H6N1E9;A0A6I9Z1B6;T1DLA4;A0A2D4GWT6;U3FZ24;J3S9G5;A0A8C6VEH4;A0A0B8RXA8;P68205;A0A6B2F6R5;A0A6J1VKX5;A0A6I9XL35;A0A670YTD2;A0A8C6VDQ6;A0A670YV39;A0A2D4GX97;A0A8C5RNJ4;A0A670Z1P9;A0A670ZV51;A0A2D4PEV8</t>
  </si>
  <si>
    <t>U3EQ35;T1DL81;A0A0B8RWD5;A0A8C5RPJ2;A0A8C5REQ9;A0A2D4G0P2;A0A1W7RDR4;A0A670YJ33;A0A2D4N2W9;A0A6B2F8K3;A0A6P9CFT1;A0A6B2FA95;A0A8C6VHF9;U3F6K5;J3S0S4;A0A6P9C2I8;A0A8C5WNF1;A0A8C6YC73;A0A6J1UQ48;A0A8C6YC61;A0A2D4N0Y5;A0A670YLD7;A0A2D4G0L1;A0A8C5RYQ5;A0A8C6VBG4;A0A6I9YWG4;J3SFK6;A0A8C6VFE3;A0A6B2F6E5;A0A2D4NTF5;A0A1W7RDU2;A0A670XTR3;A0A8C5WU16;A0A670ZD69;A0A6P9AW15;A0A0F7Z3D0;A0A2H6NK41;A0A6J1UPU5;A0A2H6N5E4;A0A6P9AXU6;U3FBE5;A0A8C5RV20;A0A6J1VWK8;A0A2H6N1E9;A0A6I9Z1B6;T1DLA4;A0A2D4GWT6;U3FZ24;J3S9G5;A0A8C6VEH4;A0A0B8RXA8;P68205;A0A6B2F6R5;A0A6J1VKX5;A0A6I9XL35;A0A670YTD2;A0A8C6VDQ6;A0A670YV39;A0A2D4GX97;A0A8C5RNJ4;A0A670Z1P9</t>
  </si>
  <si>
    <t>21</t>
  </si>
  <si>
    <t>ESTLHLVLR;TITLEVEPSDTIENVK;TLSDYNIQK</t>
  </si>
  <si>
    <t>A0A0B8RWD5_BOIIR;A0A0B8RXA8_BOIIR;A0A0F7Z3D0_CROAD;A0A1W7RDR4_AGKCO;A0A1W7RDU2_AGKCO;A0A2D4G0L1_MICCO;A0A2D4G0P2_MICCO;A0A2D4GWT6_MICCO;A0A2D4GX97_MICCO;A0A2D4N0Y5_9SAUR;A0A2D4N2W9_9SAUR;A0A2D4NTF5_MICSU;A0A2D4PEV8_MICSU;A0A2H6N1E9_MICLE;A0A2H6N5E4_MICLE;A0A2H6NK41_MICLE;A0A670XTR3_PSETE;A0A670YJ33_PSETE;A0A670YLD7_PSETE;A0A670YTD2_PSETE;A0A670YV39_PSETE;A0A670Z1P9_PSETE;A0A670ZD69_PSETE;A0A670ZV51_PSETE;A0A6B2F6E5_9SAUR;A0A6B2F6R5_BOTNI;A0A6B2F8K3_BOTNI;A0A6B2FA95_9SAUR;A0A6I9XL35_9SAUR;A0A6I9YWG4_9SAUR;A0A6I9Z1B6_9SAUR;A0A6J1UPU5_9SAUR;A0A6J1UQ48_9SAUR;A0A6J1VKX5_9SAUR;A0A6J1VWK8_9SAUR;A0A6P9AW15_PANGU;A0A6P9AXU6_PANGU;A0A6P9C2I8_PANGU;A0A6P9CFT1_PANGU;A0A8C5REQ9_LATLA;A0A8C5RNJ4_LATLA;A0A8C5RPJ2_LATLA;A0A8C5RV20_LATLA;A0A8C5RYQ5_LATLA;A0A8C5WNF1_LATLA;A0A8C5WU16_LATLA;A0A8C6VBG4_NAJNA;A0A8C6VDQ6_NAJNA;A0A8C6VEH4_NAJNA;A0A8C6VFE3_NAJNA;A0A8C6VHF9_NAJNA;A0A8C6YC61_NAJNA;A0A8C6YC73_NAJNA;J3S0S4_CROAD;J3S9G5_CROAD;J3SFK6_CROAD;RL40_OPHHA;T1DL81_CROHD;T1DLA4_CROHD;U3EQ35_MICFL;U3F6K5_MICFL;U3FBE5_MICFL;U3FZ24_MICFL</t>
  </si>
  <si>
    <t xml:space="preserve"> 60S ribosomal protein L40 (CEP52)];Polyubiquitin-B;Polyubiquitin-C isoform 2;Putative ubiquitin B;Ubiquitin;Ubiquitin B;Ubiquitin C;Ubiquitin-40S ribosomal protein S27a;Ubiquitin-40S ribosomal protein S27a (Ubiquitin carboxyl extension protein 80);Ubiquitin-60S ribosomal protein L40;Ubiquitin-60S ribosomal protein L40 [Cleaved into: Ubiquitin;Ubiquitin-like;Ubiquitin-like domain-containing protein</t>
  </si>
  <si>
    <t>Agkistrodon contortrix contortrix (Southern copperhead);Boiga irregularis (Brown tree snake);Bothriechis nigroviridis (Black-speckled palm pit viper);Bothriechis nubestris;Crotalus adamanteus (Eastern diamondback rattlesnake);Crotalus horridus (Timber rattlesnake);Laticauda laticaudata (Blue-ringed sea krait) (Blue-lipped sea krait);Micrurus corallinus (Brazilian coral snake);Micrurus fulvius (Eastern coral snake) (Coluber fulvius);Micrurus lemniscatus carvalhoi;Micrurus spixii (Amazon coral snake);Micrurus surinamensis (Surinam coral snake);Naja naja (Indian cobra);Notechis scutatus (mainland tiger snake);Ophiophagus hannah (King cobra) (Naja hannah);Pantherophis guttatus (Corn snake) (Elaphe guttata);Pseudonaja textilis (Eastern brown snake);Thamnophis sirtalis</t>
  </si>
  <si>
    <t>Membrane;Reference proteome</t>
  </si>
  <si>
    <t>molecular adaptor activity [GO:0060090]</t>
  </si>
  <si>
    <t>GO:0006508;GO:0012505;GO:0016020;GO:0060090</t>
  </si>
  <si>
    <t>IPR001478;IPR008915;IPR015098;IPR017300;IPR036034</t>
  </si>
  <si>
    <t>PF00595;PF02163;PF09007</t>
  </si>
  <si>
    <t>8,9</t>
  </si>
  <si>
    <t>23,833</t>
  </si>
  <si>
    <t>9,6054</t>
  </si>
  <si>
    <t>104350000</t>
  </si>
  <si>
    <t>39502,5</t>
  </si>
  <si>
    <t>A0A8C5RDB5;A0A8C5RFZ9;A0A2H6MXE7;A0A6J1TYQ2;A0A670XV23;A0A6P9B7R5;A0A2D4PPR7;A0A2D4LRA3;A0A2D4JXH9;A0A2D4GB51;A0A0B8RX06;A0A6I9YRY8</t>
  </si>
  <si>
    <t>22</t>
  </si>
  <si>
    <t>LSTTSDPILDLDIPLAVAK</t>
  </si>
  <si>
    <t>A0A0B8RX06_BOIIR;A0A2D4GB51_MICCO;A0A2D4JXH9_9SAUR;A0A2D4LRA3_9SAUR;A0A2D4PPR7_MICSU;A0A2H6MXE7_MICLE;A0A670XV23_PSETE;A0A6I9YRY8_9SAUR;A0A6J1TYQ2_9SAUR;A0A6P9B7R5_PANGU;A0A8C5RDB5_LATLA;A0A8C5RFZ9_LATLA</t>
  </si>
  <si>
    <t>Na(+)/H(+) exchange regulatory cofactor NHE-RF;PDZ domain-containing protein</t>
  </si>
  <si>
    <t>Boiga irregularis (Brown tree snake);Laticauda laticaudata (Blue-ringed sea krait) (Blue-lipped sea krait);Micrurus corallinus (Brazilian coral snake);Micrurus lemniscatus carvalhoi;Micrurus paraensis;Micrurus spixii (Amazon coral snake);Micrurus surinamensis (Surinam coral snake);Notechis scutatus (mainland tiger snake);Pantherophis guttatus (Corn snake) (Elaphe guttata);Pseudonaja textilis (Eastern brown snake);Thamnophis sirtalis</t>
  </si>
  <si>
    <t>Reference proteome</t>
  </si>
  <si>
    <t>cadherin binding [GO:0045296]</t>
  </si>
  <si>
    <t>GO:0007155;GO:0016020;GO:0045296</t>
  </si>
  <si>
    <t>IPR000225;IPR011989;IPR013284;IPR016024</t>
  </si>
  <si>
    <t>PF00514</t>
  </si>
  <si>
    <t>17,5</t>
  </si>
  <si>
    <t>81,303</t>
  </si>
  <si>
    <t>250,82</t>
  </si>
  <si>
    <t>2290300000</t>
  </si>
  <si>
    <t>47</t>
  </si>
  <si>
    <t>81897,5</t>
  </si>
  <si>
    <t>A0A6J1U4F2;A0A8C5SZA4;A0A6J1UCX2;A0A1W7RGG6;A0A6P9BK36;T1E5E5;A0A8C6VKT0;A0A6P9BUP1;A0A6I9Y9U4;A0A6B2FAF1;A0A0B8RXE4;V8P2P2;A0A2D4NEZ6;A0A670ZUL6;A0A8C5SX33;A0A0F7ZDJ6</t>
  </si>
  <si>
    <t>HPEAEMAQNSVR;ISEDKNPDYR;LIILANGGPQALVQIMR;LVQLLVK;MLSSPVESVLFYAITTLHNLLLYQEGAK;NEGTATYAAAVLFR;SAIVHLINYQDDAELATR;TMQNTSDLDTAR;VSVELTNSLFK</t>
  </si>
  <si>
    <t>A0A0B8RXE4_BOIIR;A0A0F7ZDJ6_CROAD;A0A1W7RGG6_AGKCO;A0A2D4NEZ6_9SAUR;A0A670ZUL6_PSETE;A0A6B2FAF1_9SAUR;A0A6I9Y9U4_9SAUR;A0A6J1U4F2_9SAUR;A0A6J1UCX2_9SAUR;A0A6P9BK36_PANGU;A0A6P9BUP1_PANGU;A0A8C5SX33_LATLA;A0A8C5SZA4_LATLA;A0A8C6VKT0_NAJNA;T1E5E5_CROHD;V8P2P2_OPHHA</t>
  </si>
  <si>
    <t>Junction plakoglobin;Junction plakoglobin isoform X1;Junction plakoglobin isoform X2;JUP protein;Uncharacterized protein</t>
  </si>
  <si>
    <t>Agkistrodon contortrix contortrix (Southern copperhead);Boiga irregularis (Brown tree snake);Bothriechis nubestris;Crotalus adamanteus (Eastern diamondback rattlesnake);Crotalus horridus (Timber rattlesnake);Laticauda laticaudata (Blue-ringed sea krait) (Blue-lipped sea krait);Micrurus spixii (Amazon coral snake);Naja naja (Indian cobra);Notechis scutatus (mainland tiger snake);Ophiophagus hannah (King cobra) (Naja hannah);Pantherophis guttatus (Corn snake) (Elaphe guttata);Pseudonaja textilis (Eastern brown snake);Thamnophis sirtalis</t>
  </si>
  <si>
    <t>Disulfide bond;Ion transport;Iron;Iron transport;Metal-binding;Repeat;Signal;Transport</t>
  </si>
  <si>
    <t>metal ion binding [GO:0046872]</t>
  </si>
  <si>
    <t>GO:0005615;GO:0034755;GO:0046872</t>
  </si>
  <si>
    <t>IPR001156;IPR016357;IPR018195</t>
  </si>
  <si>
    <t>PF00405</t>
  </si>
  <si>
    <t>1,8</t>
  </si>
  <si>
    <t>77,726</t>
  </si>
  <si>
    <t>0,0094637</t>
  </si>
  <si>
    <t>6,4445</t>
  </si>
  <si>
    <t>786310000</t>
  </si>
  <si>
    <t>42</t>
  </si>
  <si>
    <t>77732</t>
  </si>
  <si>
    <t>T1D7L1;A0A0F7Z1V6</t>
  </si>
  <si>
    <t>TAGWNVPMGLLNK</t>
  </si>
  <si>
    <t>A0A0F7Z1V6_CROAD;T1D7L1_CROHD</t>
  </si>
  <si>
    <t>Transferrin</t>
  </si>
  <si>
    <t>Crotalus adamanteus (Eastern diamondback rattlesnake);Crotalus horridus (Timber rattlesnake)</t>
  </si>
  <si>
    <t>Calcium channel impairing toxin;Direct protein sequencing;Disulfide bond;Ion channel impairing toxin;Neurotoxin;Secreted;Signal;Toxin</t>
  </si>
  <si>
    <t>GO:0005246;GO:0005576;GO:0090729</t>
  </si>
  <si>
    <t>IPR001283;IPR002413;IPR003582;IPR013871;IPR014044;IPR018244;IPR034117;IPR035940;IPR042076</t>
  </si>
  <si>
    <t>3,8</t>
  </si>
  <si>
    <t>26,542</t>
  </si>
  <si>
    <t>0,0033333</t>
  </si>
  <si>
    <t>6,6184</t>
  </si>
  <si>
    <t>4413400000</t>
  </si>
  <si>
    <t>13</t>
  </si>
  <si>
    <t>26764,5</t>
  </si>
  <si>
    <t>B0VXV6;F8S0Y4;F2Q6F6;A0A194ATN9;A0A194ASQ9;A0A194AS36;A0A194ARS4;A0A194AQ87;A0A194APW7;A0A0F7Z2U7</t>
  </si>
  <si>
    <t>27</t>
  </si>
  <si>
    <t>IVDLHNSLR</t>
  </si>
  <si>
    <t>A0A0F7Z2U7_CROAD;A0A194APW7_SISTE;A0A194AQ87_SISMB;A0A194ARS4_SISTE;A0A194AS36_SISMB;A0A194ASQ9_SISTE;A0A194ATN9_SISTE;CRVP_CROAD;CRVP_SISCA;F2Q6F6_CERGO</t>
  </si>
  <si>
    <t>Cadam10_CRISP-1 (Cysteine-rich secretory protein);Cysteine-rich seceretory protein Pg-CRP;Cysteine-rich secretory protein (CRVP);Cysteine-rich secretory protein 1a;Cysteine-rich secretory protein 1b;Cysteine-rich secretory protein 1c;Cysteine-rich secretory protein 1d;Cysteine-rich venom protein 2 (CRVP) (Cysteine-rich secretory protein 2) (CRISP-2)</t>
  </si>
  <si>
    <t>Cerrophidion godmani (Porthidium godmani) (Bothrops godmani);Crotalus adamanteus (Eastern diamondback rattlesnake);Sistrurus catenatus edwardsii (Desert massasauga) (Crotalophorus edwardsii);Sistrurus miliarius barbouri (Dusky pigmy rattlesnake) (Sistrurus barbouri);Sistrurus tergeminus (Western massasauga) (Sistrurus catenatus tergeminus)</t>
  </si>
  <si>
    <t>Glycoprotein;Hydrolase;Immunoglobulin domain;Membrane;Protein phosphatase;Receptor;Reference proteome;Repeat;Signal;Transmembrane;Transmembrane helix</t>
  </si>
  <si>
    <t>protein tyrosine phosphatase activity [GO:0004725]</t>
  </si>
  <si>
    <t>GO:0004725;GO:0005886;GO:0006470;GO:0007155;GO:0007411;GO:0016020</t>
  </si>
  <si>
    <t>IPR000242;IPR000387;IPR003595;IPR003598;IPR003599;IPR003961;IPR007110;IPR013098;IPR013783;IPR016130;IPR029021;IPR036116;IPR036179;IPR043204;IPR045905</t>
  </si>
  <si>
    <t>PF00041;PF00102;PF07679;PF13927</t>
  </si>
  <si>
    <t>1,3</t>
  </si>
  <si>
    <t>212,06</t>
  </si>
  <si>
    <t>11,476</t>
  </si>
  <si>
    <t>288730000</t>
  </si>
  <si>
    <t>96</t>
  </si>
  <si>
    <t>212063</t>
  </si>
  <si>
    <t>A0A6P9BKX9;A0A670ZWE8;A0A6J1TYI3;A0A6P9BIT6;A0A6P9B5R2;A0A6P9BKX1;A0A6P9BSS4;A0A6J1TSU4;A0A670ZVY8;A0A670ZWK9;A0A670ZWQ5;A0A6P9BE85;A0A6P9BDD2;A0A6P9B5T5;A0A8C6VPU4;A0A8C6X3M2;A0A8C6VMG6;A0A670XX35;A0A6P9B548;A0A670ZW43;A0A6P9BHI7;A0A670ZWC2;A0A670ZWE6;A0A6P9BSR2;A0A6P9BHI1;A0A670ZWE2;A0A6P9BIT1;A0A6P9BIU6;A0A6I9Y2A7;A0A6P9B527;A0A670XQN3;A0A670ZWA0;A0A6P9BSR8;A0A6P9BRV4;A0A670ZWL2;A0A8C6XU71;A0A6P9B9B6;A0A6P9B9C6;A0A6P9BDB6;A0A6P9BST1;A0A6P9B4Z8;A0A2D4H9F6;A0A2D4P6U8;A0A6P9BDA0;A0A8C6XU99;A0A6P9BEA9;A0A6P9B9D8;A0A6P9B539;A0A6P9BDE4;A0A6P9B995;A0A6P9B5S1;A0A6P9B9A0;A0A6P9BE75;A0A6P9BIS6;A0A6J1U9L8;A0A6P9BHK1;A0A6P9BRW2;A0A0F7Z6H7;A0A6P9BRW8;A0A6P9B9A5;A0A6P9BHJ5;A0A6P9BDF1;A0A6P9BIU1;A0A6P9BKY4;A0A6P9B5Q5;A0A6P9B989;A0A6P9B5M6;A0A6P9BE64;A0A6P9B502;A0A6P9BE81;A0A6P9B5P4;A0A6P9BDC1;A0A6P9B5N2;A0A6P9B9B0;A0A6P9B520;A0A6P9BE70;A0A6P9B508;A0A6P9B516;A0A6P9BDB1;A0A6P9B5N8;V8P6G3;A0A6P9BE91;A0A6P9BDC7;V8NPK1;A0A8C5WV57;A0A2H6MU24;A0A2D4P4H5;A0A2D4K785;A0A6I9YRG6;A0A6I9YSV9;A0A2D4K7A0;A0A6P9B9D2;A0A6P9B537;A0A6P9BDD8;A0A6P9BEA1;V8P6S2;A0A6I9YS07;A0A6I9YQY8;A0A6I9YRG1;A0A6I9YSV3;A0A6I9YS02;V8PE79;A0A6I9YQC0;A0A6I9YQY3;A0A6P9B5R7;A0A6P9B532;A0A6P9BE95;A0A6P9B5S8;A0A6P9B5M0</t>
  </si>
  <si>
    <t>30</t>
  </si>
  <si>
    <t>FEVIEFDDGSGSVLR;YSAPANLYVR</t>
  </si>
  <si>
    <t>A0A0F7Z6H7_CROAD;A0A2D4H9F6_MICLE;A0A2D4K785_9SAUR;A0A2D4K7A0_9SAUR;A0A2D4P4H5_MICSU;A0A2D4P6U8_MICSU;A0A2H6MU24_MICLE;A0A670XQN3_PSETE;A0A670XX35_PSETE;A0A670ZVY8_PSETE;A0A670ZW43_PSETE;A0A670ZWA0_PSETE;A0A670ZWC2_PSETE;A0A670ZWE2_PSETE;A0A670ZWE6_PSETE;A0A670ZWE8_PSETE;A0A670ZWK9_PSETE;A0A670ZWL2_PSETE;A0A670ZWQ5_PSETE;A0A6I9Y2A7_9SAUR;A0A6I9YQC0_9SAUR;A0A6I9YQY3_9SAUR;A0A6I9YQY8_9SAUR;A0A6I9YRG1_9SAUR;A0A6I9YRG6_9SAUR;A0A6I9YS02_9SAUR;A0A6I9YS07_9SAUR;A0A6I9YSV3_9SAUR;A0A6I9YSV9_9SAUR;A0A6J1TSU4_9SAUR;A0A6J1TYI3_9SAUR;A0A6J1U9L8_9SAUR;A0A6P9B4Z8_PANGU;A0A6P9B502_PANGU;A0A6P9B508_PANGU;A0A6P9B516_PANGU;A0A6P9B520_PANGU;A0A6P9B527_PANGU;A0A6P9B532_PANGU;A0A6P9B537_PANGU;A0A6P9B539_PANGU;A0A6P9B548_PANGU;A0A6P9B5M0_PANGU;A0A6P9B5M6_PANGU;A0A6P9B5N2_PANGU;A0A6P9B5N8_PANGU;A0A6P9B5P4_PANGU;A0A6P9B5Q5_PANGU;A0A6P9B5R2_PANGU;A0A6P9B5R7_PANGU;A0A6P9B5S1_PANGU;A0A6P9B5S8_PANGU;A0A6P9B5T5_PANGU;A0A6P9B989_PANGU;A0A6P9B995_PANGU;A0A6P9B9A0_PANGU;A0A6P9B9A5_PANGU;A0A6P9B9B0_PANGU;A0A6P9B9B6_PANGU;A0A6P9B9C6_PANGU;A0A6P9B9D2_PANGU;A0A6P9B9D8_PANGU;A0A6P9BDA0_PANGU;A0A6P9BDB1_PANGU;A0A6P9BDB6_PANGU;A0A6P9BDC1_PANGU;A0A6P9BDC7_PANGU;A0A6P9BDD2_PANGU;A0A6P9BDD8_PANGU;A0A6P9BDE4_PANGU;A0A6P9BDF1_PANGU;A0A6P9BE64_PANGU;A0A6P9BE70_PANGU;A0A6P9BE75_PANGU;A0A6P9BE81_PANGU;A0A6P9BE85_PANGU;A0A6P9BE91_PANGU;A0A6P9BE95_PANGU;A0A6P9BEA1_PANGU;A0A6P9BEA9_PANGU;A0A6P9BHI1_PANGU;A0A6P9BHI7_PANGU;A0A6P9BHJ5_PANGU;A0A6P9BHK1_PANGU;A0A6P9BIS6_PANGU;A0A6P9BIT1_PANGU;A0A6P9BIT6_PANGU;A0A6P9BIU1_PANGU;A0A6P9BIU6_PANGU;A0A6P9BKX1_PANGU;A0A6P9BKX9_PANGU;A0A6P9BKY4_PANGU;A0A6P9BRV4_PANGU;A0A6P9BRW2_PANGU;A0A6P9BRW8_PANGU;A0A6P9BSR2_PANGU;A0A6P9BSR8_PANGU;A0A6P9BSS4_PANGU;A0A6P9BST1_PANGU;A0A8C5WV57_LATLA;A0A8C6VMG6_NAJNA;A0A8C6VPU4_NAJNA;A0A8C6X3M2_NAJNA;A0A8C6XU71_NAJNA;A0A8C6XU99_NAJNA;V8NPK1_OPHHA;V8P6G3_OPHHA;V8P6S2_OPHHA;V8PE79_OPHHA</t>
  </si>
  <si>
    <t>Ig-like domain-containing protein;protein-tyrosine-phosphatase (EC 3.1.3.48);Receptor-type tyrosine-protein phosphatase delta;Receptor-type tyrosine-protein phosphatase F</t>
  </si>
  <si>
    <t>Crotalus adamanteus (Eastern diamondback rattlesnake);Laticauda laticaudata (Blue-ringed sea krait) (Blue-lipped sea krait);Micrurus lemniscatus carvalhoi;Micrurus lemniscatus lemniscatus;Micrurus paraensis;Micrurus surinamensis (Surinam coral snake);Naja naja (Indian cobra);Notechis scutatus (mainland tiger snake);Ophiophagus hannah (King cobra) (Naja hannah);Pantherophis guttatus (Corn snake) (Elaphe guttata);Pseudonaja textilis (Eastern brown snake);Thamnophis sirtalis</t>
  </si>
  <si>
    <t>Glycoprotein;Hydrolase;Reference proteome;Signal</t>
  </si>
  <si>
    <t>hydrolase activity, acting on carbon-nitrogen (but not peptide) bonds, in linear amides [GO:0016811]</t>
  </si>
  <si>
    <t>GO:0006807;GO:0016811;GO:0110165</t>
  </si>
  <si>
    <t>IPR003010;IPR012101;IPR036526;IPR040154;IPR043957</t>
  </si>
  <si>
    <t>PF00795;PF19018</t>
  </si>
  <si>
    <t>12,8</t>
  </si>
  <si>
    <t>12,978</t>
  </si>
  <si>
    <t>8,6852</t>
  </si>
  <si>
    <t>75353000</t>
  </si>
  <si>
    <t>56602</t>
  </si>
  <si>
    <t>A0A6P9AZD4;A0A6I9XKI6;A0A0F7Z6I9;A0A6P9BXB1;A0A8C6X0K4;A0A6P9BTD8;V8N7Y3</t>
  </si>
  <si>
    <t>31</t>
  </si>
  <si>
    <t>LMNQNMDILEDAIQK</t>
  </si>
  <si>
    <t>A0A0F7Z6I9_CROAD;A0A6I9XKI6_9SAUR;A0A6P9AZD4_PANGU;A0A6P9BTD8_PANGU;A0A6P9BXB1_PANGU;A0A8C6X0K4_NAJNA;V8N7Y3_OPHHA</t>
  </si>
  <si>
    <t>CN hydrolase domain-containing protein;Pantetheinase;Pantetheinase-like;Pantetheinase-like isoform X1;Pantetheinase-like isoform X2;Vascular non-inflammatory molecule 2</t>
  </si>
  <si>
    <t>Crotalus adamanteus (Eastern diamondback rattlesnake);Naja naja (Indian cobra);Ophiophagus hannah (King cobra) (Naja hannah);Pantherophis guttatus (Corn snake) (Elaphe guttata);Thamnophis sirtalis</t>
  </si>
  <si>
    <t>Disulfide bond;Glycoprotein;Hemostasis impairing toxin;Hydrolase;Metal-binding;Platelet aggregation inhibiting toxin;Secreted;Toxin</t>
  </si>
  <si>
    <t>hydrolase activity [GO:0016787];metal ion binding [GO:0046872];nucleic acid binding [GO:0003676];toxin activity [GO:0090729]</t>
  </si>
  <si>
    <t>GO:0003676;GO:0005576;GO:0016787;GO:0046872;GO:0090729</t>
  </si>
  <si>
    <t>IPR001212;IPR001604;IPR002591;IPR017850;IPR020821;IPR036024;IPR044925;IPR044929</t>
  </si>
  <si>
    <t>PF01033;PF01223;PF01663</t>
  </si>
  <si>
    <t>8,2</t>
  </si>
  <si>
    <t>91,336</t>
  </si>
  <si>
    <t>0,0032573</t>
  </si>
  <si>
    <t>6,5393</t>
  </si>
  <si>
    <t>2544400000</t>
  </si>
  <si>
    <t>39</t>
  </si>
  <si>
    <t>91337</t>
  </si>
  <si>
    <t>A0A141DWM1</t>
  </si>
  <si>
    <t>LWNYFHSTLLPK;QPLSETLR;SPDNLWVEER;TEVTSFENIEVYNLMCDLLK;TFLPIFVN;YCLLHQTK</t>
  </si>
  <si>
    <t>A0A141DWM1_9SAUR</t>
  </si>
  <si>
    <t>Phosphodiesterase</t>
  </si>
  <si>
    <t>Pseudagkistrodon rudis (Red keelback)</t>
  </si>
  <si>
    <t>Antibiotic;Antimicrobial;Apoptosis;Cytolysis;Disulfide bond;FAD;Flavoprotein;Glycoprotein;Hemolysis;Hemostasis impairing toxin;Oxidoreductase;Secreted;Signal;Toxin</t>
  </si>
  <si>
    <t>GO:0001716;GO:0005576;GO:0006915;GO:0031640;GO:0042742</t>
  </si>
  <si>
    <t>PF01593</t>
  </si>
  <si>
    <t>5,8</t>
  </si>
  <si>
    <t>2,1</t>
  </si>
  <si>
    <t>58,756</t>
  </si>
  <si>
    <t>85,249</t>
  </si>
  <si>
    <t>120890000000</t>
  </si>
  <si>
    <t>99</t>
  </si>
  <si>
    <t>58771</t>
  </si>
  <si>
    <t>A0A194ASA8;A0A194ARE6</t>
  </si>
  <si>
    <t>34</t>
  </si>
  <si>
    <t>FDEIVGGFDR;FWEADGIHGGK;RFDEIVGGFDR;STTDLPSR</t>
  </si>
  <si>
    <t>A0A194ARE6_9SAUR;A0A194ASA8_9SAUR</t>
  </si>
  <si>
    <t>Amine oxidase (EC 1.4.3.-)</t>
  </si>
  <si>
    <t>Micrurus tener (Texas coral snake)</t>
  </si>
  <si>
    <t>Calcium;Disulfide bond;Glycoprotein;Hydrolase;Metal-binding;Secreted;Signal;Toxin;Zinc</t>
  </si>
  <si>
    <t>metal ion binding [GO:0046872];metalloendopeptidase activity [GO:0004222];toxin activity [GO:0090729]</t>
  </si>
  <si>
    <t>GO:0004222;GO:0005576;GO:0006508;GO:0046872;GO:0090729</t>
  </si>
  <si>
    <t>IPR001590;IPR001762;IPR002870;IPR006586;IPR024079;IPR034027;IPR036436</t>
  </si>
  <si>
    <t>PF00200;PF01421;PF01562;PF08516</t>
  </si>
  <si>
    <t>2,6</t>
  </si>
  <si>
    <t>68,315</t>
  </si>
  <si>
    <t>7,4411</t>
  </si>
  <si>
    <t>132610000</t>
  </si>
  <si>
    <t>68366</t>
  </si>
  <si>
    <t>A0A194ATS1;A0A194AS35;A0A6H0QW77</t>
  </si>
  <si>
    <t>36</t>
  </si>
  <si>
    <t>NGQPCLNNEGYCYNGK</t>
  </si>
  <si>
    <t>A0A194AS35_SISMB;A0A194ATS1_SISMB;A0A6H0QW77_CROAT</t>
  </si>
  <si>
    <t>MDC-8b;Metalloproteinase type III 7a;Metalloproteinase type III 7b</t>
  </si>
  <si>
    <t>Crotalus atrox (Western diamondback rattlesnake);Sistrurus miliarius barbouri (Dusky pigmy rattlesnake) (Sistrurus barbouri)</t>
  </si>
  <si>
    <t>Disulfide bond;Glycoprotein;Hydrolase;Metal-binding;Metalloprotease;Protease;Secreted;Signal;Toxin;Zinc</t>
  </si>
  <si>
    <t>IPR001590;IPR001762;IPR002870;IPR006586;IPR018358;IPR024079;IPR034027;IPR036436</t>
  </si>
  <si>
    <t>15,3</t>
  </si>
  <si>
    <t>69,137</t>
  </si>
  <si>
    <t>78,257</t>
  </si>
  <si>
    <t>27049000000</t>
  </si>
  <si>
    <t>29</t>
  </si>
  <si>
    <t>385</t>
  </si>
  <si>
    <t>67950,5</t>
  </si>
  <si>
    <t>A0A194AS47;A0A098M161;A0A098M153;A0A098M152</t>
  </si>
  <si>
    <t>A0A194AS47</t>
  </si>
  <si>
    <t>37</t>
  </si>
  <si>
    <t>CGDGMVCSNR;DDCDLPELCTGR;DRPQCILNK;GLFSEDYTETHYAPDGR;HQGETYFIEPLK;KYIEFYVVVDNR;LSDSEAHAIYK;SAECPTDSFQR;YIEFYVVVDNR</t>
  </si>
  <si>
    <t>A0A098M152_9SAUR;A0A098M153_9SAUR;A0A098M161_9SAUR;A0A194AS47_9SAUR</t>
  </si>
  <si>
    <t>Metalloproteinase (Type III) 13a (Metalloproteinase type III 13a);Metalloproteinase (Type III) 13b (Metalloproteinase type III 13b);Metalloproteinase (Type III) 4 (Metalloproteinase type III 4);Metalloproteinase type III 2</t>
  </si>
  <si>
    <t>Hypsiglena sp. JMG-2014;Micrurus tener (Texas coral snake)</t>
  </si>
  <si>
    <t>Neurotoxin;Reference proteome;Secreted;Signal;Toxin</t>
  </si>
  <si>
    <t>toxin activity [GO:0090729]</t>
  </si>
  <si>
    <t>GO:0005576;GO:0090729</t>
  </si>
  <si>
    <t>IPR001870;IPR003877;IPR003879;IPR006574;IPR013320;IPR043136</t>
  </si>
  <si>
    <t>PF00622;PF13765</t>
  </si>
  <si>
    <t>21,097</t>
  </si>
  <si>
    <t>34598000000</t>
  </si>
  <si>
    <t>63</t>
  </si>
  <si>
    <t>21113</t>
  </si>
  <si>
    <t>B5KLC2;B5KLC1;B5KLB9;B5KLB8;B5KLB7;B5KLB3;B5KLB1;B5KLB0;B5KLA9;B5G6F9;B5G6F8;A0A670Z4C4;A0A1D8BAX9;A0A6J1VIK0;B5KLC0</t>
  </si>
  <si>
    <t>38</t>
  </si>
  <si>
    <t>EWAVGLAGK;FDSNTAFESLVVSPDK;FDSNTAFESLVVSPDKK</t>
  </si>
  <si>
    <t>A0A1D8BAX9_PSEPP;A0A670Z4C4_PSETE;A0A6J1VIK0_9SAUR;B5G6F8_DEMVE;B5G6F9_DEMVE;B5KLA9_PSETE;B5KLB0_PSETE;B5KLB1_9SAUR;B5KLB3_OXYSU;B5KLB7_CRYNI;B5KLB8_CRYNI;B5KLB9_TROCA;B5KLC0_PSEPO;B5KLC1_PSEAU;B5KLC2_HOPST</t>
  </si>
  <si>
    <t>B30.2/SPRY domain-containing protein;Vespryn;Vespryn isoform 1;Vespryn isoform 1 (Vespryn-1);Vespryn isoform 2;Vespryn isoform 2 (Vespryn-2);Vespryn-21</t>
  </si>
  <si>
    <t>Cryptophis nigrescens (Eastern small-eyed snake) (Rhinoplocephalus nigrescens);Demansia vestigiata (Lesser black whip snake) (Demansia atra);Hoplocephalus stephensii (Stephens' banded snake);Notechis scutatus (mainland tiger snake);Oxyuranus scutellatus (Coastal taipan);Pseudechis australis (Mulga snake) (King brown snake);Pseudechis papuanus (Papuan black snake);Pseudechis porphyriacus (Red-bellied black snake);Pseudonaja textilis (Eastern brown snake);Tropidechis carinatus (Australian rough-scaled snake)</t>
  </si>
  <si>
    <t>Disulfide bond;Hydrolase;Protease;Secreted;Serine protease;Signal</t>
  </si>
  <si>
    <t>serine-type endopeptidase activity [GO:0004252]</t>
  </si>
  <si>
    <t>GO:0004252;GO:0005576;GO:0006508;GO:0035821</t>
  </si>
  <si>
    <t>IPR001254;IPR001314;IPR009003;IPR018114;IPR033116;IPR043504</t>
  </si>
  <si>
    <t>PF00089</t>
  </si>
  <si>
    <t>8,1</t>
  </si>
  <si>
    <t>28,375</t>
  </si>
  <si>
    <t>7,7172</t>
  </si>
  <si>
    <t>413690000</t>
  </si>
  <si>
    <t>28286</t>
  </si>
  <si>
    <t>A0A8T1N2F9;A0A1L8D626</t>
  </si>
  <si>
    <t>GDSGGPLICNGELQGIVSWGR</t>
  </si>
  <si>
    <t>A0A1L8D626_BOTAT;A0A8T1N2F9_BOTJA</t>
  </si>
  <si>
    <t>BATXSVSP19;Snake venom serine protease</t>
  </si>
  <si>
    <t>Bothrops atrox (Barba amarilla) (Fer-de-lance);Bothrops jararaca (Jararaca) (Bothrops jajaraca)</t>
  </si>
  <si>
    <t>Isomerase;Reference proteome;Repeat;Signal</t>
  </si>
  <si>
    <t>protein disulfide isomerase activity [GO:0003756]</t>
  </si>
  <si>
    <t>GO:0003756;GO:0005788;GO:0042470</t>
  </si>
  <si>
    <t>IPR005788;IPR013766;IPR017937;IPR036249;IPR044569</t>
  </si>
  <si>
    <t>PF00085</t>
  </si>
  <si>
    <t>16,3</t>
  </si>
  <si>
    <t>48,831</t>
  </si>
  <si>
    <t>94,214</t>
  </si>
  <si>
    <t>2973400000</t>
  </si>
  <si>
    <t>20</t>
  </si>
  <si>
    <t>48780</t>
  </si>
  <si>
    <t>A0A1W7REY2;T1DJT3;J3S4U1;A0A6B2F8B1;A0A6B2F328;U3FZ83;A0A0B8RXW6;A0A6I9XL71;A0A6I9XL66</t>
  </si>
  <si>
    <t>A0A1W7REY2;T1DJT3;J3S4U1;A0A6B2F8B1;A0A6B2F328;U3FZ83;A0A0B8RXW6</t>
  </si>
  <si>
    <t>40</t>
  </si>
  <si>
    <t>ALDLFSENAPAPELLEIINEDVLK;DVIELTDDNFDK;GSFSDQGINEFLR;INTVEPWDGK;NLEPEWASAATEVK</t>
  </si>
  <si>
    <t>A0A0B8RXW6_BOIIR;A0A1W7REY2_AGKCO;A0A6B2F328_BOTNI;A0A6B2F8B1_9SAUR;A0A6I9XL66_9SAUR;A0A6I9XL71_9SAUR;J3S4U1_CROAD;T1DJT3_CROHD;U3FZ83_MICFL</t>
  </si>
  <si>
    <t>protein disulfide-isomerase (EC 5.3.4.1);Protein disulfide-isomerase A6 (EC 5.3.4.1)</t>
  </si>
  <si>
    <t>Agkistrodon contortrix contortrix (Southern copperhead);Boiga irregularis (Brown tree snake);Bothriechis nigroviridis (Black-speckled palm pit viper);Bothriechis nubestris;Crotalus adamanteus (Eastern diamondback rattlesnake);Crotalus horridus (Timber rattlesnake);Micrurus fulvius (Eastern coral snake) (Coluber fulvius);Thamnophis sirtalis</t>
  </si>
  <si>
    <t>Cell membrane;Coiled coil;Cytoplasm;Cytoskeleton;Membrane;Reference proteome</t>
  </si>
  <si>
    <t>actin binding [GO:0003779]</t>
  </si>
  <si>
    <t>GO:0003779;GO:0005737;GO:0005856;GO:0005886;GO:0110165</t>
  </si>
  <si>
    <t>IPR000299;IPR000798;IPR008954;IPR011174;IPR011259;IPR011993;IPR014352;IPR018979;IPR018980;IPR019747;IPR019748;IPR019749;IPR029071;IPR035963;IPR041789;IPR046810</t>
  </si>
  <si>
    <t>PF00373;PF00769;PF09379;PF09380;PF20492</t>
  </si>
  <si>
    <t>16,9</t>
  </si>
  <si>
    <t>69,322</t>
  </si>
  <si>
    <t>10,708</t>
  </si>
  <si>
    <t>627270000</t>
  </si>
  <si>
    <t>45129</t>
  </si>
  <si>
    <t>T1DLA8;J3SC65;A0A6B2FA49;A0A6B2F0K3;A0A1W7RHG4;A0A2H6N2F1;A0A6J1UJ13;A0A670YC00;A0A2D4GSG5;A0A2D4LJA5;A0A2D4FSW7;A0A2D4FSV6;A0A8C5SWE2;A0A2H6N249;A0A2D4GDP0</t>
  </si>
  <si>
    <t>T1DLA8;J3SC65;A0A6B2FA49;A0A6B2F0K3;A0A1W7RHG4;A0A2H6N2F1</t>
  </si>
  <si>
    <t>41</t>
  </si>
  <si>
    <t>FFPEDVSVELIQDITQK;FVIKPIDK;IAQDLEMYGINYFEIK;IGFPWSEIR;LMALQAK;QLFDQVVK;RKPDTIEVQQMK;TLTDELAQAR;TQNDLLHTENMR</t>
  </si>
  <si>
    <t>A0A1W7RHG4_AGKCO;A0A2D4FSV6_MICCO;A0A2D4FSW7_MICCO;A0A2D4GDP0_MICCO;A0A2D4GSG5_MICCO;A0A2D4LJA5_9SAUR;A0A2H6N249_MICLE;A0A2H6N2F1_MICLE;A0A670YC00_PSETE;A0A6B2F0K3_BOTNI;A0A6B2FA49_9SAUR;A0A6J1UJ13_9SAUR;A0A8C5SWE2_LATLA;J3SC65_CROAD;T1DLA8_CROHD</t>
  </si>
  <si>
    <t>Ezrin/radixin/moesin C-terminal domain-containing protein;Ezrin-like (Ezrin-like protein);Ezrin-like protein;FERM domain-containing protein;Radixin;Uncharacterized protein</t>
  </si>
  <si>
    <t>Agkistrodon contortrix contortrix (Southern copperhead);Bothriechis nigroviridis (Black-speckled palm pit viper);Bothriechis nubestris;Crotalus adamanteus (Eastern diamondback rattlesnake);Crotalus horridus (Timber rattlesnake);Laticauda laticaudata (Blue-ringed sea krait) (Blue-lipped sea krait);Micrurus corallinus (Brazilian coral snake);Micrurus lemniscatus carvalhoi;Micrurus spixii (Amazon coral snake);Notechis scutatus (mainland tiger snake);Pseudonaja textilis (Eastern brown snake)</t>
  </si>
  <si>
    <t>3D-structure;Direct protein sequencing;Disulfide bond;G-protein coupled receptor impairing toxin;Secreted;Toxin</t>
  </si>
  <si>
    <t>serine-type endopeptidase inhibitor activity [GO:0004867];toxin activity [GO:0090729]</t>
  </si>
  <si>
    <t>GO:0004867;GO:0005576;GO:0090729</t>
  </si>
  <si>
    <t>IPR002223;IPR020901;IPR036880</t>
  </si>
  <si>
    <t>PF00014</t>
  </si>
  <si>
    <t>6,3772</t>
  </si>
  <si>
    <t>18,924</t>
  </si>
  <si>
    <t>440220000</t>
  </si>
  <si>
    <t>6377</t>
  </si>
  <si>
    <t>A0A1Z0YU59</t>
  </si>
  <si>
    <t>CHSFTYGGCK</t>
  </si>
  <si>
    <t>MAMB1_DENAN</t>
  </si>
  <si>
    <t>Mambaquaretin-1 (MQ-1) (MQ1) (Upsilon-Da2a)</t>
  </si>
  <si>
    <t>Dendroaspis angusticeps (Eastern green mamba) (Naja angusticeps)</t>
  </si>
  <si>
    <t>3D-structure;Direct protein sequencing;Disulfide bond;Glycoprotein;Hemostasis impairing toxin;Hydrolase;Membrane;Metal-binding;Platelet aggregation inhibiting toxin;Reference proteome;Repeat;Secreted;Signal;Toxin;Transmembrane;Transmembrane helix</t>
  </si>
  <si>
    <t>ADP phosphatase activity [GO:0043262];hydrolase activity [GO:0016787];metal ion binding [GO:0046872];nucleic acid binding [GO:0003676];toxin activity [GO:0090729]</t>
  </si>
  <si>
    <t>GO:0003676;GO:0005576;GO:0016020;GO:0016787;GO:0043262;GO:0046872;GO:0090729</t>
  </si>
  <si>
    <t>42,2</t>
  </si>
  <si>
    <t>94,615</t>
  </si>
  <si>
    <t>473490000000</t>
  </si>
  <si>
    <t>825</t>
  </si>
  <si>
    <t>96989</t>
  </si>
  <si>
    <t>A0A2D0TC04;A0A8C6X0L1;A0A8C6V7L7;A0A898INC7;A0A2D4P521;A0A2H6N6S6;A0A6P9BTL3;A0A346CLX5;A0A0B8RU55;A0A6I9X3H8;W8E7D1</t>
  </si>
  <si>
    <t>A0A2D0TC04;A0A8C6X0L1;A0A8C6V7L7;A0A898INC7</t>
  </si>
  <si>
    <t>43</t>
  </si>
  <si>
    <t>AATYFWPGSEVK;AEYLETWDTLMPNINK;CSSITDLEAVNQR;DFYTFDSEAIVK;FGPVSGQVIK;IDKVNLMVDR;LEYMTDYFNTVDFFMYEGAAPR;LHFANNIR;LWNYFHSTLLPK;MQSEADNLPYGR;MQSEADNLPYGRPHVLQHSK;NAAWWGGQPIWHTASYQGLK;PHVLQHSK;QPLSETLR;RPDFSTLYIEEPDTTGHK;SLQMADR;SMEAIFLAHGPGFK;SPDNLWVEER;STPFEAR;TEVTSFENIEVYNLMCDLLK;TFVNHYTIVTGLYAETHGIIDNNMYDVK;TLGMLMEGLK;TPLNCPPGSLK;VLSFILPHRPDNSESCADK;YCLLHQTK;YCSGGTHGYDNEFK;YISAYSQDILMPLWNSYTISK</t>
  </si>
  <si>
    <t>A0A0B8RU55_BOIIR;A0A2D4P521_MICSU;A0A2H6N6S6_MICLE;A0A346CLX5_BORPO;A0A6I9X3H8_9SAUR;A0A6P9BTL3_PANGU;A0A898INC7_CALBG;A0A8C6V7L7_NAJNA;A0A8C6X0L1_NAJNA;PDE_MACLB;PDE_NAJAT</t>
  </si>
  <si>
    <t>Ectonucleotide pyrophosphatase/phosphodiesterase 3;Ectonucleotide pyrophosphatase/phosphodiesterase family member 3;Extracellular Endonuclease subunit A domain-containing protein;Phosphodiesterase;Venom phosphodiesterase (PDE) (EC 3.6.1.-);Venom phosphodiesterase (PDE) (VLPDE) (EC 3.6.1.-)</t>
  </si>
  <si>
    <t>Boiga irregularis (Brown tree snake);Borikenophis portoricensis (Puerto Rican racer) (Alsophis portoricensis);Calliophis bivirgatus (Blue Malaysian coral snake) (Maticora bivirgata);Macrovipera lebetina (Levantine viper) (Vipera lebetina);Micrurus lemniscatus carvalhoi;Micrurus surinamensis (Surinam coral snake);Naja atra (Chinese cobra);Naja naja (Indian cobra);Pantherophis guttatus (Corn snake) (Elaphe guttata);Thamnophis sirtalis</t>
  </si>
  <si>
    <t>Copper;Disulfide bond;Reference proteome;Repeat;Secreted;Signal</t>
  </si>
  <si>
    <t>GO:0110165</t>
  </si>
  <si>
    <t>IPR001007;IPR001846;IPR002919;IPR006207;IPR014853;IPR025155;IPR036084</t>
  </si>
  <si>
    <t>PF00094;PF01826;PF08742;PF13330</t>
  </si>
  <si>
    <t>2,8</t>
  </si>
  <si>
    <t>87,89</t>
  </si>
  <si>
    <t>26,492</t>
  </si>
  <si>
    <t>374210000</t>
  </si>
  <si>
    <t>114100,5</t>
  </si>
  <si>
    <t>A0A2D4EQ98;A0A2D4EQ95;V8NGJ7;A0A670XP88;A0A2D4PZ67;A0A2D4EQB0;A0A2D4PZ63;T2HPK7;A0A670XQ39;A0A6P9BYV9;A0A6J1U124;A0A8C5WZA5</t>
  </si>
  <si>
    <t>44</t>
  </si>
  <si>
    <t>SVVGDVLEFGNSWK;VGLVCNHR</t>
  </si>
  <si>
    <t>A0A2D4EQ95_MICCO;A0A2D4EQ98_MICCO;A0A2D4EQB0_MICCO;A0A2D4PZ63_MICSU;A0A2D4PZ67_MICSU;A0A670XP88_PSETE;A0A670XQ39_PSETE;A0A6J1U124_9SAUR;A0A6P9BYV9_PANGU;A0A8C5WZA5_LATLA;T2HPK7_PROFL;V8NGJ7_OPHHA</t>
  </si>
  <si>
    <t>Mucin-5AC;Mucin-5AC-like;Mucin-5B;Mucin-5B-like;VWFD domain-containing protein;WxxW domain-containing protein</t>
  </si>
  <si>
    <t>Laticauda laticaudata (Blue-ringed sea krait) (Blue-lipped sea krait);Micrurus corallinus (Brazilian coral snake);Micrurus surinamensis (Surinam coral snake);Notechis scutatus (mainland tiger snake);Ophiophagus hannah (King cobra) (Naja hannah);Pantherophis guttatus (Corn snake) (Elaphe guttata);Protobothrops flavoviridis (Habu) (Trimeresurus flavoviridis);Pseudonaja textilis (Eastern brown snake)</t>
  </si>
  <si>
    <t>Disulfide bond;Reference proteome;Secreted;Signal</t>
  </si>
  <si>
    <t>GO:0005576</t>
  </si>
  <si>
    <t>IPR000118;IPR037277;IPR039036</t>
  </si>
  <si>
    <t>PF00396</t>
  </si>
  <si>
    <t>3,9</t>
  </si>
  <si>
    <t>58,521</t>
  </si>
  <si>
    <t>21,281</t>
  </si>
  <si>
    <t>879910000</t>
  </si>
  <si>
    <t>67349</t>
  </si>
  <si>
    <t>A0A2D4ETB9;A0A8C5S2U4;A0A670YQH6;A0A8C6XNK2;A0A8C7E1P3;A0A8C5S5K0;V8PIL7;A0A2D4LDT3;A0A6J1VFV1;A0A6J1V835;A0A2D4IPJ7;A0A6J1V9S4;A0A0K8S0C6;A0A0F7ZAD8</t>
  </si>
  <si>
    <t>CLETFGEQPLSK;HSICTMTPK</t>
  </si>
  <si>
    <t>A0A0F7ZAD8_CROAD;A0A0K8S0C6_CROHD;A0A2D4ETB9_MICCO;A0A2D4IPJ7_MICLE;A0A2D4LDT3_9SAUR;A0A670YQH6_PSETE;A0A6J1V835_9SAUR;A0A6J1V9S4_9SAUR;A0A6J1VFV1_9SAUR;A0A8C5S2U4_LATLA;A0A8C5S5K0_LATLA;A0A8C6XNK2_NAJNA;A0A8C7E1P3_NAJNA;V8PIL7_OPHHA</t>
  </si>
  <si>
    <t>Granulin;Granulin precursor;Granulins domain-containing protein;Granulins isoform 1;Granulins isoform X1;Granulins isoform X2;Granulins isoform X3</t>
  </si>
  <si>
    <t>Crotalus adamanteus (Eastern diamondback rattlesnake);Crotalus horridus (Timber rattlesnake);Laticauda laticaudata (Blue-ringed sea krait) (Blue-lipped sea krait);Micrurus corallinus (Brazilian coral snake);Micrurus lemniscatus lemniscatus;Micrurus spixii (Amazon coral snake);Naja naja (Indian cobra);Notechis scutatus (mainland tiger snake);Ophiophagus hannah (King cobra) (Naja hannah);Pseudonaja textilis (Eastern brown snake)</t>
  </si>
  <si>
    <t>IPR003597;IPR007110;IPR013783;IPR036179</t>
  </si>
  <si>
    <t>PF07654</t>
  </si>
  <si>
    <t>11,5</t>
  </si>
  <si>
    <t>3,4</t>
  </si>
  <si>
    <t>38,412</t>
  </si>
  <si>
    <t>24,611</t>
  </si>
  <si>
    <t>6795200000</t>
  </si>
  <si>
    <t>78</t>
  </si>
  <si>
    <t>38413</t>
  </si>
  <si>
    <t>A0A2D4EU10;A0A2D4EU24;A0A2D4EUT1</t>
  </si>
  <si>
    <t>EDETFTCK;GGYTIWSK;GTMVTVTSESPK;ISNIPPEADYSK</t>
  </si>
  <si>
    <t>A0A2D4EU10_MICCO;A0A2D4EU24_MICCO;A0A2D4EUT1_MICCO</t>
  </si>
  <si>
    <t>Ig-like domain-containing protein</t>
  </si>
  <si>
    <t>Micrurus corallinus (Brazilian coral snake)</t>
  </si>
  <si>
    <t>Membrane;Reference proteome;Signal;Transmembrane;Transmembrane helix</t>
  </si>
  <si>
    <t>GO:0016020</t>
  </si>
  <si>
    <t>IPR009635</t>
  </si>
  <si>
    <t>PF06809</t>
  </si>
  <si>
    <t>2,9</t>
  </si>
  <si>
    <t>29,264</t>
  </si>
  <si>
    <t>65,691</t>
  </si>
  <si>
    <t>2846300000</t>
  </si>
  <si>
    <t>33503</t>
  </si>
  <si>
    <t>A0A670YIB6;J3S960;A0A2D4KDB0;A0A2D4KD69;A0A6P9DAS5;A0A6I9XDZ5;A0A8C5RMQ8;A0A2D4FBK7;A0A8C7E5S9</t>
  </si>
  <si>
    <t>HLDCTLQR</t>
  </si>
  <si>
    <t>A0A2D4FBK7_MICCO;A0A2D4KD69_9SAUR;A0A2D4KDB0_9SAUR;A0A670YIB6_PSETE;A0A6I9XDZ5_9SAUR;A0A6P9DAS5_PANGU;A0A8C5RMQ8_LATLA;A0A8C7E5S9_NAJNA;J3S960_CROAD</t>
  </si>
  <si>
    <t>Neural proliferation differentiation and control protein 1;Neural proliferation differentiation and control protein 1-like;Neural proliferation, differentiation and control 1</t>
  </si>
  <si>
    <t>Crotalus adamanteus (Eastern diamondback rattlesnake);Laticauda laticaudata (Blue-ringed sea krait) (Blue-lipped sea krait);Micrurus corallinus (Brazilian coral snake);Micrurus paraensis;Naja naja (Indian cobra);Pantherophis guttatus (Corn snake) (Elaphe guttata);Pseudonaja textilis (Eastern brown snake);Thamnophis sirtalis</t>
  </si>
  <si>
    <t>Calcium;Copper;Cytoplasmic vesicle;Disulfide bond;Glycoprotein;Lyase;Membrane;Metal-binding;Monooxygenase;Multifunctional enzyme;Oxidoreductase;Reference proteome;Repeat;Signal;Transmembrane;Transmembrane helix;Zinc</t>
  </si>
  <si>
    <t>copper ion binding [GO:0005507];lyase activity [GO:0016829];metal ion binding [GO:0046872];oxidoreductase activity, acting on paired donors, with incorporation or reduction of molecular oxygen, reduced ascorbate as one donor, and incorporation of one atom of oxygen [GO:0016715];peptidylamidoglycolate lyase activity [GO:0004598];peptidylglycine monooxygenase activity [GO:0004504]</t>
  </si>
  <si>
    <t>GO:0004504;GO:0004598;GO:0005507;GO:0006518;GO:0016020;GO:0016715;GO:0016829;GO:0030658;GO:0046872</t>
  </si>
  <si>
    <t>IPR000323;IPR000720;IPR001258;IPR008977;IPR011042;IPR014783;IPR014784;IPR020611;IPR024548;IPR036939</t>
  </si>
  <si>
    <t>PF01082;PF01436;PF03712</t>
  </si>
  <si>
    <t>3,7</t>
  </si>
  <si>
    <t>127,52</t>
  </si>
  <si>
    <t>20,556</t>
  </si>
  <si>
    <t>1275200000</t>
  </si>
  <si>
    <t>55</t>
  </si>
  <si>
    <t>97357</t>
  </si>
  <si>
    <t>V8PCI9;A0A670YHC5;A0A6J1UJE0;A0A670YAC7;A0A6J1UE88;A0A8C6VDL5;A0A2D4FT32;A0A6J1UJF7;A0A2D4KKH8;U3ERT9;A0A2D4FTN3;A0A2D4FSZ4;J3S993;A0A6P9DAS8;A0A2D4M2T8;A0A6P9CZ53;A0A6P9DAS2;A0A6I9YBI3;A0A0B8RU52;A0A6I9YBM2;A0A6I9YBG2;A0A6I9YBG3;A0A8C5RZ31</t>
  </si>
  <si>
    <t>V8PCI9;A0A670YHC5;A0A6J1UJE0;A0A670YAC7;A0A6J1UE88;A0A8C6VDL5;A0A2D4FT32;A0A6J1UJF7;A0A2D4KKH8;U3ERT9;A0A2D4FTN3;A0A2D4FSZ4;J3S993;A0A6P9DAS8;A0A2D4M2T8;A0A6P9CZ53;A0A6P9DAS2</t>
  </si>
  <si>
    <t>49</t>
  </si>
  <si>
    <t>IEEVADWPGITLK;MVYVGDAHANTVWK;NFEMPHDIVASEDR</t>
  </si>
  <si>
    <t>A0A0B8RU52_BOIIR;A0A2D4FSZ4_MICCO;A0A2D4FT32_MICCO;A0A2D4FTN3_MICCO;A0A2D4KKH8_9SAUR;A0A2D4M2T8_9SAUR;A0A670YAC7_PSETE;A0A670YHC5_PSETE;A0A6I9YBG2_9SAUR;A0A6I9YBG3_9SAUR;A0A6I9YBI3_9SAUR;A0A6I9YBM2_9SAUR;A0A6J1UE88_9SAUR;A0A6J1UJE0_9SAUR;A0A6J1UJF7_9SAUR;A0A6P9CZ53_PANGU;A0A6P9DAS2_PANGU;A0A6P9DAS8_PANGU;A0A8C5RZ31_LATLA;A0A8C6VDL5_NAJNA;J3S993_CROAD;U3ERT9_MICFL;V8PCI9_OPHHA</t>
  </si>
  <si>
    <t>Peptidylamidoglycolate lyase;peptidylamidoglycolate lyase (EC 4.3.2.5);Peptidylglycine alpha-amidating monooxygenase;Peptidyl-glycine alpha-amidating monooxygenase;Peptidyl-glycine alpha-amidating monooxygenase isoform X1;Peptidyl-glycine alpha-amidating monooxygenase isoform X2;Peptidyl-glycine alpha-amidating monooxygenase isoform X3;Peptidyl-glycine alpha-amidating monooxygenase isoform X4;Uncharacterized protein</t>
  </si>
  <si>
    <t>Boiga irregularis (Brown tree snake);Crotalus adamanteus (Eastern diamondback rattlesnake);Laticauda laticaudata (Blue-ringed sea krait) (Blue-lipped sea krait);Micrurus corallinus (Brazilian coral snake);Micrurus fulvius (Eastern coral snake) (Coluber fulvius);Micrurus paraensis;Micrurus spixii (Amazon coral snake);Naja naja (Indian cobra);Notechis scutatus (mainland tiger snake);Ophiophagus hannah (King cobra) (Naja hannah);Pantherophis guttatus (Corn snake) (Elaphe guttata);Pseudonaja textilis (Eastern brown snake);Thamnophis sirtalis</t>
  </si>
  <si>
    <t>hydrolase activity [GO:0016787]</t>
  </si>
  <si>
    <t>GO:0016787</t>
  </si>
  <si>
    <t>IPR000246;IPR029055</t>
  </si>
  <si>
    <t>PF01112</t>
  </si>
  <si>
    <t>9,6</t>
  </si>
  <si>
    <t>37,787</t>
  </si>
  <si>
    <t>160,54</t>
  </si>
  <si>
    <t>1507700000</t>
  </si>
  <si>
    <t>37786,5</t>
  </si>
  <si>
    <t>A0A6P9E1M7;A0A6J1U2X8;A0A670XVE7;A0A8C6XB30;A0A2D4FYS1;A0A6I9XDZ7;A0A8C5WTQ9;V8NZZ1</t>
  </si>
  <si>
    <t>50</t>
  </si>
  <si>
    <t>FLPSYQAVEYMR;NANEIAWNTLQAGGSELDAVEK</t>
  </si>
  <si>
    <t>A0A2D4FYS1_MICCO;A0A670XVE7_PSETE;A0A6I9XDZ7_9SAUR;A0A6J1U2X8_9SAUR;A0A6P9E1M7_PANGU;A0A8C5WTQ9_LATLA;A0A8C6XB30_NAJNA;V8NZZ1_OPHHA</t>
  </si>
  <si>
    <t>Aspartylglucosaminidase;N(4)-(Beta-N-acetylglucosaminyl)-L-asparaginase;N(4)-(Beta-N-acetylglucosaminyl)-L-asparaginase- like</t>
  </si>
  <si>
    <t>Laticauda laticaudata (Blue-ringed sea krait) (Blue-lipped sea krait);Micrurus corallinus (Brazilian coral snake);Naja naja (Indian cobra);Notechis scutatus (mainland tiger snake);Ophiophagus hannah (King cobra) (Naja hannah);Pantherophis guttatus (Corn snake) (Elaphe guttata);Pseudonaja textilis (Eastern brown snake);Thamnophis sirtalis</t>
  </si>
  <si>
    <t>IPR003006;IPR003597;IPR003599;IPR007110;IPR013106;IPR013783;IPR036179</t>
  </si>
  <si>
    <t>PF07654;PF07686</t>
  </si>
  <si>
    <t>22,7</t>
  </si>
  <si>
    <t>11,8</t>
  </si>
  <si>
    <t>12,347</t>
  </si>
  <si>
    <t>0,0064516</t>
  </si>
  <si>
    <t>6,4931</t>
  </si>
  <si>
    <t>159850000</t>
  </si>
  <si>
    <t>12998,5</t>
  </si>
  <si>
    <t>A0A2D4HEV1;A0A2D4PVN6;A0A8C5SIB8;A0A670YVH1;A0A8C6XL15;A0A2D4M1Y9;A0A2D4M1C2;A0A8C6XJR3;A0A6I9YTS1;A0A2D4PVQ6</t>
  </si>
  <si>
    <t>51</t>
  </si>
  <si>
    <t>DSSNFYLQMNNLK;GTMVTVSSESPK</t>
  </si>
  <si>
    <t>A0A2D4HEV1_MICLE;A0A2D4M1C2_9SAUR;A0A2D4M1Y9_9SAUR;A0A2D4PVN6_MICSU;A0A2D4PVQ6_MICSU;A0A670YVH1_PSETE;A0A6I9YTS1_9SAUR;A0A8C5SIB8_LATLA;A0A8C6XJR3_NAJNA;A0A8C6XL15_NAJNA</t>
  </si>
  <si>
    <t>Ig-like domain-containing protein;Immunoglobulin V-set domain-containing protein;Uncharacterized protein LOC106553680</t>
  </si>
  <si>
    <t>Laticauda laticaudata (Blue-ringed sea krait) (Blue-lipped sea krait);Micrurus lemniscatus lemniscatus;Micrurus spixii (Amazon coral snake);Micrurus surinamensis (Surinam coral snake);Naja naja (Indian cobra);Pseudonaja textilis (Eastern brown snake);Thamnophis sirtalis</t>
  </si>
  <si>
    <t>Disulfide bond;Endocytosis;Lectin;Membrane;Receptor;Reference proteome;Secreted;Signal;Transmembrane;Transmembrane helix</t>
  </si>
  <si>
    <t>carbohydrate binding [GO:0030246]</t>
  </si>
  <si>
    <t>GO:0005576;GO:0006897;GO:0016020;GO:0030246</t>
  </si>
  <si>
    <t>IPR000562;IPR000772;IPR001304;IPR013806;IPR016186;IPR016187;IPR018378;IPR035992;IPR036943</t>
  </si>
  <si>
    <t>PF00040;PF00059</t>
  </si>
  <si>
    <t>3,5</t>
  </si>
  <si>
    <t>27,015</t>
  </si>
  <si>
    <t>0,0033113</t>
  </si>
  <si>
    <t>6,5986</t>
  </si>
  <si>
    <t>330930000</t>
  </si>
  <si>
    <t>173517</t>
  </si>
  <si>
    <t>A0A8C5S9W2;V8P5G7;A0A6I9YMK6;A0A8C7E582;A0A6J1UII7;A0A8C7E539;A0A8C6Y895;A0A8C6Y4V6;A0A8C6Y530;A0A8C6Y546;A0A6J1UP62;A0A2D4HWA4;A0A6P9CYI3</t>
  </si>
  <si>
    <t>52</t>
  </si>
  <si>
    <t>LFNLGSQK</t>
  </si>
  <si>
    <t>A0A2D4HWA4_MICLE;A0A6I9YMK6_9SAUR;A0A6J1UII7_9SAUR;A0A6J1UP62_9SAUR;A0A6P9CYI3_PANGU;A0A8C5S9W2_LATLA;A0A8C6Y4V6_NAJNA;A0A8C6Y530_NAJNA;A0A8C6Y546_NAJNA;A0A8C6Y895_NAJNA;A0A8C7E539_NAJNA;A0A8C7E582_NAJNA;V8P5G7_OPHHA</t>
  </si>
  <si>
    <t>Fibronectin type-II domain-containing protein;Lymphocyte antigen 75;Lymphocyte antigen 75-like</t>
  </si>
  <si>
    <t>Laticauda laticaudata (Blue-ringed sea krait) (Blue-lipped sea krait);Micrurus lemniscatus lemniscatus;Naja naja (Indian cobra);Notechis scutatus (mainland tiger snake);Ophiophagus hannah (King cobra) (Naja hannah);Pantherophis guttatus (Corn snake) (Elaphe guttata);Thamnophis sirtalis</t>
  </si>
  <si>
    <t>7,3</t>
  </si>
  <si>
    <t>18,435</t>
  </si>
  <si>
    <t>0,0064103</t>
  </si>
  <si>
    <t>6,4755</t>
  </si>
  <si>
    <t>10149000000</t>
  </si>
  <si>
    <t>18435</t>
  </si>
  <si>
    <t>A0A2D4IJB4</t>
  </si>
  <si>
    <t>53</t>
  </si>
  <si>
    <t>AEAGSDVIQCMR</t>
  </si>
  <si>
    <t>A0A2D4IJB4_MICLE</t>
  </si>
  <si>
    <t>Uncharacterized protein</t>
  </si>
  <si>
    <t>Micrurus lemniscatus lemniscatus</t>
  </si>
  <si>
    <t>Disulfide bond;Glycoprotein;Hydrolase;Metal-binding;Metalloprotease;Protease;Secreted;Toxin;Zinc</t>
  </si>
  <si>
    <t>IPR001590;IPR001762;IPR002870;IPR024079;IPR034027;IPR036436</t>
  </si>
  <si>
    <t>PF00200;PF01421;PF01562</t>
  </si>
  <si>
    <t>11,3</t>
  </si>
  <si>
    <t>2,4</t>
  </si>
  <si>
    <t>42,159</t>
  </si>
  <si>
    <t>8,9654</t>
  </si>
  <si>
    <t>3767800000</t>
  </si>
  <si>
    <t>31828,5</t>
  </si>
  <si>
    <t>A0A2D4K510;A0A2D4K527</t>
  </si>
  <si>
    <t>DDCDLPELCTGR;DRPQCILNK;HQGETYFIEPLK;SAECPTDSF</t>
  </si>
  <si>
    <t>A0A2D4K510_9SAUR;A0A2D4K527_9SAUR</t>
  </si>
  <si>
    <t>Peptidase M12B domain-containing protein</t>
  </si>
  <si>
    <t>Micrurus paraensis</t>
  </si>
  <si>
    <t>Coiled coil;Kinase;Reference proteome;RNA-binding;Transferase</t>
  </si>
  <si>
    <t>kinase activity [GO:0016301];RNA binding [GO:0003723]</t>
  </si>
  <si>
    <t>GO:0003723;GO:0016301;GO:0016310</t>
  </si>
  <si>
    <t>IPR000504;IPR012677;IPR035979</t>
  </si>
  <si>
    <t>5,1</t>
  </si>
  <si>
    <t>36,598</t>
  </si>
  <si>
    <t>11,091</t>
  </si>
  <si>
    <t>3477800000</t>
  </si>
  <si>
    <t>15</t>
  </si>
  <si>
    <t>79666</t>
  </si>
  <si>
    <t>A0A2D4K745;J3S4J9;A0A8C6XTE2;A0A6P9D575;A0A6J1TVE8;A0A2D4P9F4;A0A6I9YV01</t>
  </si>
  <si>
    <t>56</t>
  </si>
  <si>
    <t>KMEIIPVK;LLNNLMSK</t>
  </si>
  <si>
    <t>A0A2D4K745_9SAUR;A0A2D4P9F4_MICSU;A0A6I9YV01_9SAUR;A0A6J1TVE8_9SAUR;A0A6P9D575_PANGU;A0A8C6XTE2_NAJNA;J3S4J9_CROAD</t>
  </si>
  <si>
    <t>A-kinase anchor protein 17A;A-kinase anchor protein 17A-like;A-kinase anchoring protein 17A;CCDC66 domain-containing protein;Uncharacterized protein</t>
  </si>
  <si>
    <t>Crotalus adamanteus (Eastern diamondback rattlesnake);Micrurus paraensis;Micrurus surinamensis (Surinam coral snake);Naja naja (Indian cobra);Notechis scutatus (mainland tiger snake);Pantherophis guttatus (Corn snake) (Elaphe guttata);Thamnophis sirtalis</t>
  </si>
  <si>
    <t>Disulfide bond;Glycosidase;Hydrolase;Reference proteome;Signal</t>
  </si>
  <si>
    <t>chitin binding [GO:0008061];hydrolase activity, hydrolyzing O-glycosyl compounds [GO:0004553]</t>
  </si>
  <si>
    <t>GO:0004553;GO:0005975;GO:0008061</t>
  </si>
  <si>
    <t>IPR001223;IPR001579;IPR011583;IPR017853;IPR029070</t>
  </si>
  <si>
    <t>PF00704</t>
  </si>
  <si>
    <t>6,5</t>
  </si>
  <si>
    <t>41,517</t>
  </si>
  <si>
    <t>11,594</t>
  </si>
  <si>
    <t>301890000</t>
  </si>
  <si>
    <t>41551,5</t>
  </si>
  <si>
    <t>A0A8C6VIN1;A0A2D4MC13;A0A2D4L6I0;A0A6J1W9E4;A0A8C5RLQ1;A0A6P9DD52;A0A670YH59;A0A6J1UTA9</t>
  </si>
  <si>
    <t>59</t>
  </si>
  <si>
    <t>AAWINQQVDLAK;DFEVFVFDVGGK</t>
  </si>
  <si>
    <t>A0A2D4L6I0_9SAUR;A0A2D4MC13_9SAUR;A0A670YH59_PSETE;A0A6J1UTA9_9SAUR;A0A6J1W9E4_9SAUR;A0A6P9DD52_PANGU;A0A8C5RLQ1_LATLA;A0A8C6VIN1_NAJNA</t>
  </si>
  <si>
    <t>Chitobiase;Di-N-acetylchitobiase;Di-N-acetylchitobiase-like;GH18 domain-containing protein</t>
  </si>
  <si>
    <t>Laticauda laticaudata (Blue-ringed sea krait) (Blue-lipped sea krait);Micrurus paraensis;Micrurus spixii (Amazon coral snake);Naja naja (Indian cobra);Notechis scutatus (mainland tiger snake);Pantherophis guttatus (Corn snake) (Elaphe guttata);Pseudonaja textilis (Eastern brown snake)</t>
  </si>
  <si>
    <t>Growth factor;Membrane;Reference proteome;Repeat;Secreted;Signal;Transmembrane;Transmembrane helix</t>
  </si>
  <si>
    <t>growth factor activity [GO:0008083];vascular endothelial growth factor receptor binding [GO:0005172]</t>
  </si>
  <si>
    <t>GO:0005172;GO:0005576;GO:0008083;GO:0016020</t>
  </si>
  <si>
    <t>IPR000072;IPR004153;IPR023581;IPR029034</t>
  </si>
  <si>
    <t>PF00341;PF03128</t>
  </si>
  <si>
    <t>8</t>
  </si>
  <si>
    <t>18,4</t>
  </si>
  <si>
    <t>53,456</t>
  </si>
  <si>
    <t>106,34</t>
  </si>
  <si>
    <t>8162300000</t>
  </si>
  <si>
    <t>62</t>
  </si>
  <si>
    <t>47556</t>
  </si>
  <si>
    <t>A0A2D4LA60;A0A2H6MU31;A0A670XXV5;A0A6J1U533;V8NCP7;A0A8C5WNS2;A0A6I9XMV9;U3FAK1;A0A8C6XBP6;A0A2D4LAG8;A0A1W7RBN5;A0A0F7Z827;A0A098LX21;T1E3J3;A0A6P9DS84;A0A6P9E5M6;A0A098LWV9;A0A0A1WCG8;A0A098LY97;A0A223PK64;A0A2D4FMN2</t>
  </si>
  <si>
    <t>A0A2D4LA60;A0A2H6MU31;A0A670XXV5;A0A6J1U533;V8NCP7;A0A8C5WNS2;A0A6I9XMV9;U3FAK1;A0A8C6XBP6;A0A2D4LAG8;A0A1W7RBN5;A0A0F7Z827;A0A098LX21;T1E3J3;A0A6P9DS84;A0A6P9E5M6;A0A098LWV9;A0A0A1WCG8;A0A098LY97;A0A223PK64</t>
  </si>
  <si>
    <t>60</t>
  </si>
  <si>
    <t>ESGATTNIFFKPPCVSVYR;EVTVDVGK;GGVTPSSCGIHK;HQPLNPTK;LLPSSCGLNK;SHIWNNHLCR;SIDNEWR;TLFEITVPLSHGPK</t>
  </si>
  <si>
    <t>A0A098LWV9_9SAUR;A0A098LX21_PANGU;A0A098LY97_PYTRG;A0A0A1WCG8_ECHCO;A0A0F7Z827_CROAD;A0A1W7RBN5_AGKCO;A0A223PK64_DABRR;A0A2D4FMN2_MICCO;A0A2D4LA60_9SAUR;A0A2D4LAG8_9SAUR;A0A2H6MU31_MICLE;A0A670XXV5_PSETE;A0A6I9XMV9_9SAUR;A0A6J1U533_9SAUR;A0A6P9DS84_PANGU;A0A6P9E5M6_PANGU;A0A8C5WNS2_LATLA;A0A8C6XBP6_NAJNA;T1E3J3_CROHD;U3FAK1_MICFL;V8NCP7_OPHHA</t>
  </si>
  <si>
    <t>Platelet-derived growth factor (PDGF) family profile domain-containing protein;Vascular endothelial growth factor 2 (Vascular endothelial growth factor C) (Vascular endothelial growth factor C-like protein);Vascular endothelial growth factor C;Vascular endothelial growth factor C (Vascular endothelial growth factor C isoform X1);Vascular endothelial growth factor C isoform X2;Vascular endothelial growth factor C isoform X3;Vascular endothelial growth factor C-like protein</t>
  </si>
  <si>
    <t>Agkistrodon contortrix contortrix (Southern copperhead);Crotalus adamanteus (Eastern diamondback rattlesnake);Crotalus horridus (Timber rattlesnake);Daboia russelii (Russel's viper) (Vipera russelii);Echis coloratus (Carpet viper);Laticauda laticaudata (Blue-ringed sea krait) (Blue-lipped sea krait);Micrurus corallinus (Brazilian coral snake);Micrurus fulvius (Eastern coral snake) (Coluber fulvius);Micrurus lemniscatus carvalhoi;Micrurus spixii (Amazon coral snake);Naja naja (Indian cobra);Notechis scutatus (mainland tiger snake);Opheodrys aestivus;Ophiophagus hannah (King cobra) (Naja hannah);Pantherophis guttatus (Corn snake) (Elaphe guttata);Pseudonaja textilis (Eastern brown snake);Python regius (Ball python) (Boa regia);Thamnophis sirtalis</t>
  </si>
  <si>
    <t>IPR013783;IPR036179</t>
  </si>
  <si>
    <t>30,103</t>
  </si>
  <si>
    <t>89365000000</t>
  </si>
  <si>
    <t>30096,5</t>
  </si>
  <si>
    <t>A0A2D4LDN5;A0A2D4PIZ6</t>
  </si>
  <si>
    <t>61</t>
  </si>
  <si>
    <t>DPVTGVR;NLQLSYSPFVSHPEAAR</t>
  </si>
  <si>
    <t>A0A2D4LDN5_9SAUR;A0A2D4PIZ6_MICSU</t>
  </si>
  <si>
    <t>Immunoglobulin subtype domain-containing protein</t>
  </si>
  <si>
    <t>Micrurus spixii (Amazon coral snake);Micrurus surinamensis (Surinam coral snake)</t>
  </si>
  <si>
    <t>Membrane;Reference proteome;Transmembrane;Transmembrane helix</t>
  </si>
  <si>
    <t>18</t>
  </si>
  <si>
    <t>7,6</t>
  </si>
  <si>
    <t>58,574</t>
  </si>
  <si>
    <t>203,73</t>
  </si>
  <si>
    <t>16165000000</t>
  </si>
  <si>
    <t>73</t>
  </si>
  <si>
    <t>55851,5</t>
  </si>
  <si>
    <t>A0A2D4LE37;A0A2D4LEH0;A0A2D4LE88;A0A2D4LE33;A0A2D4LE84;A0A2D4PVV7;A0A8C5WN91;A0A8C5RFA9;A0A8C5REP0;A0A8C5REQ0;A0A2D4N1Z0;A0A670YTV8;A0A2D4PVU9;A0A2D4LE94</t>
  </si>
  <si>
    <t>A0A2D4LE37;A0A2D4LEH0;A0A2D4LE88;A0A2D4LE33;A0A2D4LE84</t>
  </si>
  <si>
    <t>APSVYVLPPSLEELNLR;EDETFTCK;EITTGITTSK;EITTGITTSKPIPNGR;GGYTIWSK;GTMVTVSSESPK;ISNIPLEADYSK;SQLHLQMNNLK;TLEKDSVGEPK</t>
  </si>
  <si>
    <t>A0A2D4LE33_9SAUR;A0A2D4LE37_9SAUR;A0A2D4LE84_9SAUR;A0A2D4LE88_9SAUR;A0A2D4LE94_9SAUR;A0A2D4LEH0_9SAUR;A0A2D4N1Z0_9SAUR;A0A2D4PVU9_MICSU;A0A2D4PVV7_MICSU;A0A670YTV8_PSETE;A0A8C5REP0_LATLA;A0A8C5REQ0_LATLA;A0A8C5RFA9_LATLA;A0A8C5WN91_LATLA</t>
  </si>
  <si>
    <t>Ig-like domain-containing protein;Immunoglobulin V-set domain-containing protein</t>
  </si>
  <si>
    <t>Laticauda laticaudata (Blue-ringed sea krait) (Blue-lipped sea krait);Micrurus spixii (Amazon coral snake);Micrurus surinamensis (Surinam coral snake);Pseudonaja textilis (Eastern brown snake)</t>
  </si>
  <si>
    <t>Signal</t>
  </si>
  <si>
    <t>17,6</t>
  </si>
  <si>
    <t>2,5</t>
  </si>
  <si>
    <t>52,926</t>
  </si>
  <si>
    <t>0,0033898</t>
  </si>
  <si>
    <t>6,6659</t>
  </si>
  <si>
    <t>1532100000</t>
  </si>
  <si>
    <t>25</t>
  </si>
  <si>
    <t>48413</t>
  </si>
  <si>
    <t>A0A2D4LER7;A0A2D4LE98;A0A2D4PXU3;A0A2D4M1A3</t>
  </si>
  <si>
    <t>A0A2D4LER7;A0A2D4LE98</t>
  </si>
  <si>
    <t>APSVYVLPPSLEELNLR;EDETFTCK;EITTGITTSK;EITTGITTSKPIPNGR;GGYTIWSK;GTMVTVTSESPK;ISNIPLEADYSK;TLEKDSVGEPK</t>
  </si>
  <si>
    <t>A0A2D4LE98_9SAUR;A0A2D4LER7_9SAUR;A0A2D4M1A3_9SAUR;A0A2D4PXU3_MICSU</t>
  </si>
  <si>
    <t>IPR001715;IPR036872</t>
  </si>
  <si>
    <t>PF00307</t>
  </si>
  <si>
    <t>21,386</t>
  </si>
  <si>
    <t>7,1322</t>
  </si>
  <si>
    <t>1268400000</t>
  </si>
  <si>
    <t>21386</t>
  </si>
  <si>
    <t>A0A2D4LY54</t>
  </si>
  <si>
    <t>64</t>
  </si>
  <si>
    <t>RSAGSCHEAPVLSPVSCCTAPHLGPEGK</t>
  </si>
  <si>
    <t>A0A2D4LY54_9SAUR</t>
  </si>
  <si>
    <t>Calponin-homology (CH) domain-containing protein</t>
  </si>
  <si>
    <t>Micrurus spixii (Amazon coral snake)</t>
  </si>
  <si>
    <t>Membrane;Transmembrane;Transmembrane helix</t>
  </si>
  <si>
    <t>IPR000082;IPR036364</t>
  </si>
  <si>
    <t>PF01390</t>
  </si>
  <si>
    <t>3,2</t>
  </si>
  <si>
    <t>34,114</t>
  </si>
  <si>
    <t>0,0033784</t>
  </si>
  <si>
    <t>6,6641</t>
  </si>
  <si>
    <t>4048400000</t>
  </si>
  <si>
    <t>35510,5</t>
  </si>
  <si>
    <t>A0A2D4MV49;A0A2D4MWD4</t>
  </si>
  <si>
    <t>65</t>
  </si>
  <si>
    <t>QNPYDEGRPK</t>
  </si>
  <si>
    <t>A0A2D4MV49_9SAUR;A0A2D4MWD4_9SAUR</t>
  </si>
  <si>
    <t>SEA domain-containing protein</t>
  </si>
  <si>
    <t>GO:0006955;GO:0016020</t>
  </si>
  <si>
    <t>IPR003172;IPR014756;IPR039945</t>
  </si>
  <si>
    <t>PF02221</t>
  </si>
  <si>
    <t>5,7</t>
  </si>
  <si>
    <t>17,98</t>
  </si>
  <si>
    <t>0,0094937</t>
  </si>
  <si>
    <t>6,4513</t>
  </si>
  <si>
    <t>803320000</t>
  </si>
  <si>
    <t>19609</t>
  </si>
  <si>
    <t>A0A2D4NH43;A0A8C6XEV1;V8P2R1</t>
  </si>
  <si>
    <t>67</t>
  </si>
  <si>
    <t>NNNLEVNYR</t>
  </si>
  <si>
    <t>A0A2D4NH43_9SAUR;A0A8C6XEV1_NAJNA;V8P2R1_OPHHA</t>
  </si>
  <si>
    <t>Lymphocyte antigen 86;MD-2-related lipid-recognition domain-containing protein</t>
  </si>
  <si>
    <t>Micrurus spixii (Amazon coral snake);Naja naja (Indian cobra);Ophiophagus hannah (King cobra) (Naja hannah)</t>
  </si>
  <si>
    <t>Aminopeptidase;Hydrolase;Membrane;Metal-binding;Metalloprotease;Protease;Reference proteome;Transmembrane;Transmembrane helix;Zinc</t>
  </si>
  <si>
    <t>aminopeptidase activity [GO:0004177];metallopeptidase activity [GO:0008237];zinc ion binding [GO:0008270]</t>
  </si>
  <si>
    <t>GO:0004177;GO:0006508;GO:0008237;GO:0008270;GO:0016020</t>
  </si>
  <si>
    <t>IPR001930;IPR014782;IPR024571;IPR027268;IPR034016;IPR042097;IPR045357</t>
  </si>
  <si>
    <t>PF01433;PF11838;PF17900</t>
  </si>
  <si>
    <t>10,6</t>
  </si>
  <si>
    <t>4,5</t>
  </si>
  <si>
    <t>94,917</t>
  </si>
  <si>
    <t>13,526</t>
  </si>
  <si>
    <t>496670000</t>
  </si>
  <si>
    <t>110706</t>
  </si>
  <si>
    <t>A0A2D4PNS1;A0A8C5RLA0;A0A6J1VKH5;A0A2D4LR91;B6EWW6;A0A6J1VCH8;B6EWW5;A0A0K8S2L4;A0A6I9X5Z9;A0A1W7RJE8;A0A2D4GY11;T1DNX8;A0A2D4JH32;A0A6B2F1E9;A0A670ZHM4;V8NGF6;A0A2D4ICY4;A0A6B2F4S9</t>
  </si>
  <si>
    <t>A0A2D4PNS1;A0A8C5RLA0;A0A6J1VKH5;A0A2D4LR91;B6EWW6;A0A6J1VCH8;B6EWW5</t>
  </si>
  <si>
    <t>EYLPWDTALDNLDYFR;LDQVALPDFNAGAMENWGLITYR;MLSEFLTEPVFR;VMAIDALASSHPLSSPAGEINTPAQISEVFDAISYSK</t>
  </si>
  <si>
    <t>A0A0K8S2L4_CROHD;A0A1W7RJE8_AGKCO;A0A2D4GY11_MICCO;A0A2D4ICY4_MICLE;A0A2D4JH32_MICLE;A0A2D4LR91_9SAUR;A0A2D4PNS1_MICSU;A0A670ZHM4_PSETE;A0A6B2F1E9_BOTNI;A0A6B2F4S9_9SAUR;A0A6I9X5Z9_9SAUR;A0A6J1VCH8_9SAUR;A0A6J1VKH5_9SAUR;A0A8C5RLA0_LATLA;B6EWW5_GLOBR;B6EWW6_GLOBR;T1DNX8_CROHD;V8NGF6_OPHHA</t>
  </si>
  <si>
    <t>Alanyl aminopeptidase, membrane;Aminopeptidase;Aminopeptidase (EC 3.4.11.-);Aminopeptidase N;Aminopeptidase N isoform X1;ERAP1-like C-terminal domain-containing protein;Peptidase M1 membrane alanine aminopeptidase domain-containing protein</t>
  </si>
  <si>
    <t>Agkistrodon contortrix contortrix (Southern copperhead);Bothriechis nigroviridis (Black-speckled palm pit viper);Bothriechis nubestris;Crotalus horridus (Timber rattlesnake);Gloydius brevicaudus (Korean slamosa snake) (Agkistrodon halys brevicaudus);Laticauda laticaudata (Blue-ringed sea krait) (Blue-lipped sea krait);Micrurus corallinus (Brazilian coral snake);Micrurus lemniscatus lemniscatus;Micrurus spixii (Amazon coral snake);Micrurus surinamensis (Surinam coral snake);Notechis scutatus (mainland tiger snake);Ophiophagus hannah (King cobra) (Naja hannah);Pseudonaja textilis (Eastern brown snake);Thamnophis sirtalis</t>
  </si>
  <si>
    <t>IPR024110</t>
  </si>
  <si>
    <t>PF15097</t>
  </si>
  <si>
    <t>17,91</t>
  </si>
  <si>
    <t>18,212</t>
  </si>
  <si>
    <t>10840000000</t>
  </si>
  <si>
    <t>18038</t>
  </si>
  <si>
    <t>A0A6P9D4B3;A0A6J1UMW2;A0A670ZUK1;A0A2D4PQ43</t>
  </si>
  <si>
    <t>70</t>
  </si>
  <si>
    <t>FVPDKENPEEK</t>
  </si>
  <si>
    <t>A0A2D4PQ43_MICSU;A0A670ZUK1_PSETE;A0A6J1UMW2_9SAUR;A0A6P9D4B3_PANGU</t>
  </si>
  <si>
    <t>Immunoglobulin J chain;Joining chain of multimeric IgA and IgM</t>
  </si>
  <si>
    <t>Micrurus surinamensis (Surinam coral snake);Notechis scutatus (mainland tiger snake);Pantherophis guttatus (Corn snake) (Elaphe guttata);Pseudonaja textilis (Eastern brown snake)</t>
  </si>
  <si>
    <t>Disulfide bond;Metal-binding;Secreted;Zinc</t>
  </si>
  <si>
    <t>metal ion binding [GO:0046872];metalloendopeptidase activity [GO:0004222]</t>
  </si>
  <si>
    <t>GO:0004222;GO:0005576;GO:0006508;GO:0046872</t>
  </si>
  <si>
    <t>IPR001590;IPR024079;IPR034027</t>
  </si>
  <si>
    <t>PF01421</t>
  </si>
  <si>
    <t>8,4</t>
  </si>
  <si>
    <t>4,6</t>
  </si>
  <si>
    <t>27,648</t>
  </si>
  <si>
    <t>18,01</t>
  </si>
  <si>
    <t>2160200000</t>
  </si>
  <si>
    <t>27479</t>
  </si>
  <si>
    <t>A0A2H6MYU2;A0A2H6MYN4;A0A2H6MYL4</t>
  </si>
  <si>
    <t>72</t>
  </si>
  <si>
    <t>DRPQCILNK;SQLTNTPEQDR</t>
  </si>
  <si>
    <t>A0A2H6MYL4_MICLE;A0A2H6MYN4_MICLE;A0A2H6MYU2_MICLE</t>
  </si>
  <si>
    <t>Micrurus lemniscatus carvalhoi</t>
  </si>
  <si>
    <t>Disulfide bond;Ion transport;Iron;Iron transport;Metal-binding;Repeat;Transport</t>
  </si>
  <si>
    <t>GO:0005576;GO:0005615;GO:0034755;GO:0046872</t>
  </si>
  <si>
    <t>9,5</t>
  </si>
  <si>
    <t>55,386</t>
  </si>
  <si>
    <t>7,157</t>
  </si>
  <si>
    <t>755070000</t>
  </si>
  <si>
    <t>66005,5</t>
  </si>
  <si>
    <t>A0A2H6N0G3;A0A2H6N0F2</t>
  </si>
  <si>
    <t>DFPELICVR;DTDINWNTLR;EADAITLDGGHIFTAGK;KGTISSLEDLK;READAITLDGGHIFTAGK</t>
  </si>
  <si>
    <t>A0A2H6N0F2_MICLE;A0A2H6N0G3_MICLE</t>
  </si>
  <si>
    <t>Transferrin-like domain-containing protein</t>
  </si>
  <si>
    <t>IPR003597;IPR003599;IPR007110;IPR013106;IPR013783;IPR036179</t>
  </si>
  <si>
    <t>6,9</t>
  </si>
  <si>
    <t>24,605</t>
  </si>
  <si>
    <t>14,398</t>
  </si>
  <si>
    <t>12344000000</t>
  </si>
  <si>
    <t>13713</t>
  </si>
  <si>
    <t>A0A2H6N791;A0A2D4LIB0;A0A2D4LIK9;A0A670Z2S8;A0A2D4LI39;A0A2D4LIB1;A0A2D4LI30;A0A670Z934;A0A2D4I2I1;A0A2D4EY54;A0A0B8RRE3;A0A0B8RUH1;A0A8C5S2Z3</t>
  </si>
  <si>
    <t>74</t>
  </si>
  <si>
    <t>IGWYQQK;YLASSYLTR</t>
  </si>
  <si>
    <t>A0A0B8RRE3_BOIIR;A0A0B8RUH1_BOIIR;A0A2D4EY54_MICCO;A0A2D4I2I1_MICLE;A0A2D4LI30_9SAUR;A0A2D4LI39_9SAUR;A0A2D4LIB0_9SAUR;A0A2D4LIB1_9SAUR;A0A2D4LIK9_9SAUR;A0A2H6N791_MICLE;A0A670Z2S8_PSETE;A0A670Z934_PSETE;A0A8C5S2Z3_LATLA</t>
  </si>
  <si>
    <t>Ig lambda chain;Ig-like domain-containing protein</t>
  </si>
  <si>
    <t>Boiga irregularis (Brown tree snake);Laticauda laticaudata (Blue-ringed sea krait) (Blue-lipped sea krait);Micrurus corallinus (Brazilian coral snake);Micrurus lemniscatus carvalhoi;Micrurus lemniscatus lemniscatus;Micrurus spixii (Amazon coral snake);Pseudonaja textilis (Eastern brown snake)</t>
  </si>
  <si>
    <t>IPR003006;IPR003597;IPR007110;IPR013783;IPR036179</t>
  </si>
  <si>
    <t>19,5</t>
  </si>
  <si>
    <t>53,555</t>
  </si>
  <si>
    <t>36,878</t>
  </si>
  <si>
    <t>7151200000</t>
  </si>
  <si>
    <t>11</t>
  </si>
  <si>
    <t>53556</t>
  </si>
  <si>
    <t>A0A2H6NDH5</t>
  </si>
  <si>
    <t>75</t>
  </si>
  <si>
    <t>APSVYVLPPSLEELNLR;EDETFTCK;EITTGITTSK;EITTGITTSKPIPNGR;GGYTIWSK;ISNIPLEADYSK;NTGKPSIVNVSLVLSDTSSPCY;TLEKDSVGEPK</t>
  </si>
  <si>
    <t>A0A2H6NDH5_MICLE</t>
  </si>
  <si>
    <t>3D-structure;Disulfide bond;Glycoprotein;GPI-anchor;Hemostasis impairing toxin;Hydrolase;Lipoprotein;Membrane;Metal-binding;Nucleotide-binding;Platelet aggregation inhibiting toxin;Reference proteome;Signal;Toxin;Transmembrane;Transmembrane helix;Zinc</t>
  </si>
  <si>
    <t>ADP phosphatase activity [GO:0043262];GMP 5'-nucleotidase activity [GO:0050484];hydrolase activity [GO:0016787];metal ion binding [GO:0046872];nucleotidase activity [GO:0008252];nucleotide binding [GO:0000166];phosphatase activity [GO:0016791];toxin activity [GO:0090729];XMP 5'-nucleosidase activity [GO:0106411]</t>
  </si>
  <si>
    <t>GO:0000166;GO:0008252;GO:0009166;GO:0016020;GO:0016787;GO:0016791;GO:0043262;GO:0046872;GO:0050484;GO:0090729;GO:0106411</t>
  </si>
  <si>
    <t>IPR004843;IPR006146;IPR006179;IPR008334;IPR029052;IPR036907</t>
  </si>
  <si>
    <t>PF00149;PF02872</t>
  </si>
  <si>
    <t>54,6</t>
  </si>
  <si>
    <t>6,4</t>
  </si>
  <si>
    <t>58,198</t>
  </si>
  <si>
    <t>214,02</t>
  </si>
  <si>
    <t>46488000000</t>
  </si>
  <si>
    <t>90</t>
  </si>
  <si>
    <t>51614,5</t>
  </si>
  <si>
    <t>A0A2I4HXH5;W8EFS0;A0A1L8D667;A0A8T1N4T4;A0A6J1W0D3;A0A6I9Y3T1</t>
  </si>
  <si>
    <t>A0A2I4HXH5</t>
  </si>
  <si>
    <t>76</t>
  </si>
  <si>
    <t>ASGNPILLNK;DEVEELQK;ETPVLSNPGPYLEFR;ETPVLSNPGPYLEFRDEVEELQK;EVVHFMNSLR;FPILSANIR;FPILSANIRPK;GDSSNHSSGDLDISIVGDYIK;GVDVVVGGHTNTFLYTGSPPSNEVAAGNYPFMQLSDDGR;HGQGTGELLQVSGIK;HPDDNEWNHVSMCIVNGGGIR;IINVGSEK;LTTLGVNK;QAFEHSVHR;QVPVVQAYAFGK;SIQEDPAVK;VFPAMEGR;VGIIGYTTK;VLLPSFLAAGGDGYYMLK;VPTYVPLEMEK;VVSLNVLCTECR;VVYDLSQK;VVYDLSQKPGK;YDAMALGNHEFDNGLNGLLDPLLK</t>
  </si>
  <si>
    <t>A0A1L8D667_BOTAT;A0A6I9Y3T1_9SAUR;A0A6J1W0D3_9SAUR;A0A8T1N4T4_BOTJA;V5NTD_MACLB;V5NTD_NAJAT</t>
  </si>
  <si>
    <t>5'-nucleotidase (EC 3.1.3.5) (Ecto-5'-nucleotidase);Snake venom 5'-nucleotidase (5'-NT) (EC 3.1.3.5) (Ecto-5'-nucleotidase);Snake venom 5'-nucleotidase (5'-NT) (VL5'NT) (EC 3.1.3.5) (Ecto-5'-nucleotidase) (Ecto-5'-NT)</t>
  </si>
  <si>
    <t>Bothrops atrox (Barba amarilla) (Fer-de-lance);Bothrops jararaca (Jararaca) (Bothrops jajaraca);Macrovipera lebetina (Levantine viper) (Vipera lebetina);Naja atra (Chinese cobra);Notechis scutatus (mainland tiger snake);Thamnophis sirtalis</t>
  </si>
  <si>
    <t>Disulfide bond;Hydrolase;Metal-binding;Secreted;Signal;Toxin;Zinc</t>
  </si>
  <si>
    <t>6,2</t>
  </si>
  <si>
    <t>1,5</t>
  </si>
  <si>
    <t>68,642</t>
  </si>
  <si>
    <t>8,3046</t>
  </si>
  <si>
    <t>2639400000</t>
  </si>
  <si>
    <t>68672,5</t>
  </si>
  <si>
    <t>A0A346CLV5;A0A346CLV3;A0A346CLU4;A0A346CLU1;A0A346CLT6;A0A346CLT5;A0A346CLS9;A0A346CLT2;A0A346CLT3;A0A346CLU9;A0A346CLU7;A0A346CLU6;A0A346CLU2;A0A346CLT4;A0A346CLT0;A0A346CLU0</t>
  </si>
  <si>
    <t>A0A346CLV5;A0A346CLV3;A0A346CLU4;A0A346CLU1;A0A346CLT6;A0A346CLT5;A0A346CLS9;A0A346CLT2;A0A346CLT3;A0A346CLU9;A0A346CLU7;A0A346CLU6;A0A346CLU2;A0A346CLT4;A0A346CLT0</t>
  </si>
  <si>
    <t>77</t>
  </si>
  <si>
    <t>GAETECR;KRPQCILNK;YEDTMQYEFQVNGEPVVLHLER</t>
  </si>
  <si>
    <t>A0A346CLS9_BORPO;A0A346CLT0_BORPO;A0A346CLT2_BORPO;A0A346CLT3_BORPO;A0A346CLT4_BORPO;A0A346CLT5_BORPO;A0A346CLT6_BORPO;A0A346CLU0_BORPO;A0A346CLU1_BORPO;A0A346CLU2_BORPO;A0A346CLU4_BORPO;A0A346CLU6_BORPO;A0A346CLU7_BORPO;A0A346CLU9_BORPO;A0A346CLV3_BORPO;A0A346CLV5_BORPO</t>
  </si>
  <si>
    <t>Snake venom metalloproteinase 10;Snake venom metalloproteinase 14;Snake venom metalloproteinase 15;Snake venom metalloproteinase 16;Snake venom metalloproteinase 18;Snake venom metalloproteinase 20;Snake venom metalloproteinase 21;Snake venom metalloproteinase 23;Snake venom metalloproteinase 27;Snake venom metalloproteinase 29;Snake venom metalloproteinase 3;Snake venom metalloproteinase 4;Snake venom metalloproteinase 6;Snake venom metalloproteinase 7;Snake venom metalloproteinase 8;Snake venom metalloproteinase 9</t>
  </si>
  <si>
    <t>Borikenophis portoricensis (Puerto Rican racer) (Alsophis portoricensis)</t>
  </si>
  <si>
    <t>7,7</t>
  </si>
  <si>
    <t>4,3</t>
  </si>
  <si>
    <t>2,2</t>
  </si>
  <si>
    <t>72,718</t>
  </si>
  <si>
    <t>227,44</t>
  </si>
  <si>
    <t>4148800000</t>
  </si>
  <si>
    <t>68205</t>
  </si>
  <si>
    <t>A0A346CM02;A0A346CM17;A0A346CM31;A0A346CM29;A0A346CM22;A0A346CM11;A0A346CM16;A0A346CM10;A0A346CM40;A0A346CM43;A0A346CM21;A0A346CM23;A0A346CM42;A0A346CM19;A0A346CLZ9;A0A346CM28;A0A346CM24;A0A346CM20;A0A346CM38;A0A346CM33;A0A346CM35;A0A346CM13;A0A346CM39;A0A346CM07;A0A346CM12;A0A346CM44;A0A346CM41;A0A346CM36;A0A346CM32;A0A346CM03;A0A346CM27;A0A346CM34;A0A346CM26</t>
  </si>
  <si>
    <t>ETDLLPR;GAEAECR;YEDTMQYEFQVNGEPVVLHLER;YIEFYVVVDNLMYR</t>
  </si>
  <si>
    <t>A0A346CLZ9_9SAUR;A0A346CM02_9SAUR;A0A346CM03_9SAUR;A0A346CM07_9SAUR;A0A346CM10_9SAUR;A0A346CM11_9SAUR;A0A346CM12_9SAUR;A0A346CM13_9SAUR;A0A346CM16_9SAUR;A0A346CM17_9SAUR;A0A346CM19_9SAUR;A0A346CM20_9SAUR;A0A346CM21_9SAUR;A0A346CM22_9SAUR;A0A346CM23_9SAUR;A0A346CM24_9SAUR;A0A346CM26_9SAUR;A0A346CM27_9SAUR;A0A346CM28_9SAUR;A0A346CM29_9SAUR;A0A346CM31_9SAUR;A0A346CM32_9SAUR;A0A346CM33_9SAUR;A0A346CM34_9SAUR;A0A346CM35_9SAUR;A0A346CM36_9SAUR;A0A346CM38_9SAUR;A0A346CM39_9SAUR;A0A346CM40_9SAUR;A0A346CM41_9SAUR;A0A346CM42_9SAUR;A0A346CM43_9SAUR;A0A346CM44_9SAUR</t>
  </si>
  <si>
    <t>Metalloproteinase 1;Metalloproteinase 10;Metalloproteinase 11;Metalloproteinase 12;Metalloproteinase 13;Metalloproteinase 14;Metalloproteinase 15;Metalloproteinase 16;Metalloproteinase 17;Metalloproteinase 18;Metalloproteinase 19;Metalloproteinase 2;Metalloproteinase 21;Metalloproteinase 22;Metalloproteinase 23;Metalloproteinase 24;Metalloproteinase 25;Metalloproteinase 26;Metalloproteinase 27;Metalloproteinase 29;Metalloproteinase 30;Metalloproteinase 31;Metalloproteinase 32;Metalloproteinase 34;Metalloproteinase 35;Metalloproteinase 36;Metalloproteinase 37;Metalloproteinase 38;Metalloproteinase 5;Metalloproteinase 6;Metalloproteinase 7;Metalloproteinase 8;Metalloproteinase 9</t>
  </si>
  <si>
    <t>Ahaetulla prasina</t>
  </si>
  <si>
    <t>3D-structure;Direct protein sequencing;Disulfide bond;G-protein coupled acetylcholine receptor impairing toxin;G-protein coupled receptor impairing toxin;Neurotoxin;Postsynaptic neurotoxin;Secreted;Toxin</t>
  </si>
  <si>
    <t>IPR018354;IPR045860</t>
  </si>
  <si>
    <t>35,1</t>
  </si>
  <si>
    <t>6,3644</t>
  </si>
  <si>
    <t>13,528</t>
  </si>
  <si>
    <t>1282500000</t>
  </si>
  <si>
    <t>6364</t>
  </si>
  <si>
    <t>A0A4P1LYC9</t>
  </si>
  <si>
    <t>80</t>
  </si>
  <si>
    <t>GCGCPSAVRPR;TICHIQISK</t>
  </si>
  <si>
    <t>3SX9_DENPO</t>
  </si>
  <si>
    <t>Dendroaspis polylepis MT9 (Three-finger toxin) (3FTx)</t>
  </si>
  <si>
    <t>Dendroaspis polylepis polylepis (Black mamba)</t>
  </si>
  <si>
    <t>Calcium;Disulfide bond;Extracellular matrix;Glycoprotein;Hydrolase;Metal-binding;Metalloprotease;Protease;Reference proteome;Secreted;Signal;Zinc</t>
  </si>
  <si>
    <t>metal ion binding [GO:0046872];metalloendopeptidase activity [GO:0004222];zinc ion binding [GO:0008270]</t>
  </si>
  <si>
    <t>GO:0004222;GO:0005576;GO:0006508;GO:0008270;GO:0030198;GO:0046872</t>
  </si>
  <si>
    <t>IPR000884;IPR001590;IPR002870;IPR010294;IPR012314;IPR013273;IPR024079;IPR036383;IPR041645;IPR045371</t>
  </si>
  <si>
    <t>PF00090;PF01421;PF01562;PF05986;PF08685;PF17771;PF19030;PF19236</t>
  </si>
  <si>
    <t>86,845</t>
  </si>
  <si>
    <t>0,0033445</t>
  </si>
  <si>
    <t>6,6237</t>
  </si>
  <si>
    <t>268390000000</t>
  </si>
  <si>
    <t>208791</t>
  </si>
  <si>
    <t>A0A6I9YQI5;A0A670XUU1;A0A8C6X3P0;A0A8C6VSE5;A0A6P9DL73;A0A6P9DVB8;A0A6J1V3J7</t>
  </si>
  <si>
    <t>82</t>
  </si>
  <si>
    <t>YVEVMVVADSR</t>
  </si>
  <si>
    <t>A0A670XUU1_PSETE;A0A6I9YQI5_9SAUR;A0A6J1V3J7_9SAUR;A0A6P9DL73_PANGU;A0A6P9DVB8_PANGU;A0A8C6VSE5_NAJNA;A0A8C6X3P0_NAJNA</t>
  </si>
  <si>
    <t>A disintegrin and metalloproteinase with thrombospondin motifs 9;A disintegrin and metalloproteinase with thrombospondin motifs 9 isoform X1;A disintegrin and metalloproteinase with thrombospondin motifs 9 isoform X2;A disintegrin and metalloproteinase with thrombospondin motifs 9-like;ADAM metallopeptidase with thrombospondin type 1 motif 9;Peptidase M12B domain-containing protein</t>
  </si>
  <si>
    <t>Naja naja (Indian cobra);Notechis scutatus (mainland tiger snake);Pantherophis guttatus (Corn snake) (Elaphe guttata);Pseudonaja textilis (Eastern brown snake);Thamnophis sirtalis</t>
  </si>
  <si>
    <t>Cell membrane;Cytoplasm;Cytoskeleton;Membrane;Reference proteome</t>
  </si>
  <si>
    <t>GO:0003779;GO:0005737;GO:0005856;GO:0005886</t>
  </si>
  <si>
    <t>12,7</t>
  </si>
  <si>
    <t>67,236</t>
  </si>
  <si>
    <t>23,992</t>
  </si>
  <si>
    <t>329800000</t>
  </si>
  <si>
    <t>68448</t>
  </si>
  <si>
    <t>A0A670XV29;V8NA37;A0A8C6Y2B7;A0A8C5RJ23;A0A6J1VW70;A0A6P9DFI0;A0A6I9YVC1;A0A1W7RFS1;A0A0K8RU44;A0A0F7Z658</t>
  </si>
  <si>
    <t>83</t>
  </si>
  <si>
    <t>AQLVQEDLER;FVIKPIDK;IGFPWSEIR;ISQLEFAQQK;QLFDQVVK;RKPDTIEVQQMK;TQEQLTSEMLELTTR</t>
  </si>
  <si>
    <t>A0A0F7Z658_CROAD;A0A0K8RU44_CROHD;A0A1W7RFS1_AGKCO;A0A670XV29_PSETE;A0A6I9YVC1_9SAUR;A0A6J1VW70_9SAUR;A0A6P9DFI0_PANGU;A0A8C5RJ23_LATLA;A0A8C6Y2B7_NAJNA;V8NA37_OPHHA</t>
  </si>
  <si>
    <t>Moesin</t>
  </si>
  <si>
    <t>Agkistrodon contortrix contortrix (Southern copperhead);Crotalus adamanteus (Eastern diamondback rattlesnake);Crotalus horridus (Timber rattlesnake);Laticauda laticaudata (Blue-ringed sea krait) (Blue-lipped sea krait);Naja naja (Indian cobra);Notechis scutatus (mainland tiger snake);Ophiophagus hannah (King cobra) (Naja hannah);Pantherophis guttatus (Corn snake) (Elaphe guttata);Pseudonaja textilis (Eastern brown snake);Thamnophis sirtalis</t>
  </si>
  <si>
    <t>25,6</t>
  </si>
  <si>
    <t>9,4</t>
  </si>
  <si>
    <t>63,788</t>
  </si>
  <si>
    <t>296,69</t>
  </si>
  <si>
    <t>9557300000</t>
  </si>
  <si>
    <t>69357</t>
  </si>
  <si>
    <t>A0A8C6XZC6;A0A8C6Y1E2;A0A6J1UJH4;A0A670XXE3;A0A6I9XC44;A0A6P9CYC0;A0A0B8RYW7;A0A098LYQ7;U3FCR1;A0A2H6N282;A0A8C5WN00</t>
  </si>
  <si>
    <t>A0A8C6XZC6;A0A8C6Y1E2;A0A6J1UJH4;A0A670XXE3;A0A6I9XC44;A0A6P9CYC0;A0A0B8RYW7;A0A098LYQ7;U3FCR1;A0A2H6N282</t>
  </si>
  <si>
    <t>84</t>
  </si>
  <si>
    <t>ESEVEEWQHR;FFPEDVSVELIQDITQK;FVIKPIDK;GTDLWLGVDALGLNIYEK;IALLEEAR;IAQDLEMYGINYFEIK;IGFPWSEIR;LMALQAK;QLFDQVVK;RKPDTIEVQQMK;SQEQLATELAEYTAR;TLTDELAQAR</t>
  </si>
  <si>
    <t>A0A098LYQ7_9SAUR;A0A0B8RYW7_BOIIR;A0A2H6N282_MICLE;A0A670XXE3_PSETE;A0A6I9XC44_9SAUR;A0A6J1UJH4_9SAUR;A0A6P9CYC0_PANGU;A0A8C5WN00_LATLA;A0A8C6XZC6_NAJNA;A0A8C6Y1E2_NAJNA;U3FCR1_MICFL</t>
  </si>
  <si>
    <t>Ezrin;Ezrin-like protein;FERM domain-containing protein</t>
  </si>
  <si>
    <t>Boiga irregularis (Brown tree snake);Hypsiglena sp. JMG-2014;Laticauda laticaudata (Blue-ringed sea krait) (Blue-lipped sea krait);Micrurus fulvius (Eastern coral snake) (Coluber fulvius);Micrurus lemniscatus carvalhoi;Naja naja (Indian cobra);Notechis scutatus (mainland tiger snake);Pantherophis guttatus (Corn snake) (Elaphe guttata);Pseudonaja textilis (Eastern brown snake);Thamnophis sirtalis</t>
  </si>
  <si>
    <t>GO:0006508</t>
  </si>
  <si>
    <t>IPR001478;IPR008915;IPR036034;IPR041489</t>
  </si>
  <si>
    <t>PF00595;PF02163;PF17820</t>
  </si>
  <si>
    <t>26,4</t>
  </si>
  <si>
    <t>32,255</t>
  </si>
  <si>
    <t>80,251</t>
  </si>
  <si>
    <t>1810800000</t>
  </si>
  <si>
    <t>32255</t>
  </si>
  <si>
    <t>A0A6J1W5P4;A0A670Y090;A0A8C5SF09;A0A8C7E6F4;V8NZF0</t>
  </si>
  <si>
    <t>85</t>
  </si>
  <si>
    <t>DSTGHVGFIFK;NLTMVPANSQGLVAR;PSASDYMVAPVTGNNVGIR;SLMDHTIPEV;SVDNGVFAQLVQANSPAALAGLR</t>
  </si>
  <si>
    <t>A0A670Y090_PSETE;A0A6J1W5P4_9SAUR;A0A8C5SF09_LATLA;A0A8C7E6F4_NAJNA;V8NZF0_OPHHA</t>
  </si>
  <si>
    <t>Syndecan binding protein;Syntenin-1</t>
  </si>
  <si>
    <t>Laticauda laticaudata (Blue-ringed sea krait) (Blue-lipped sea krait);Naja naja (Indian cobra);Notechis scutatus (mainland tiger snake);Ophiophagus hannah (King cobra) (Naja hannah);Pseudonaja textilis (Eastern brown snake)</t>
  </si>
  <si>
    <t>Disulfide bond;Electron transport;Redox-active center;Reference proteome;Transport</t>
  </si>
  <si>
    <t>IPR002109;IPR011767;IPR011899;IPR014025;IPR036249;IPR047185</t>
  </si>
  <si>
    <t>PF00462</t>
  </si>
  <si>
    <t>15,2</t>
  </si>
  <si>
    <t>11,484</t>
  </si>
  <si>
    <t>7,3386</t>
  </si>
  <si>
    <t>121140000</t>
  </si>
  <si>
    <t>11560</t>
  </si>
  <si>
    <t>U3FCL3;A0A8C6X8N6;A0A8C6V944;A0A8C5RUG9;A0A6J1UKQ4;A0A6I9XH69;A0A670Y5J2;V8NJI1</t>
  </si>
  <si>
    <t>86</t>
  </si>
  <si>
    <t>NMDDIQDYLMQLTGAR</t>
  </si>
  <si>
    <t>A0A670Y5J2_PSETE;A0A6I9XH69_9SAUR;A0A6J1UKQ4_9SAUR;A0A8C5RUG9_LATLA;A0A8C6V944_NAJNA;A0A8C6X8N6_NAJNA;U3FCL3_MICFL;V8NJI1_OPHHA</t>
  </si>
  <si>
    <t>Glutaredoxin-1</t>
  </si>
  <si>
    <t>Laticauda laticaudata (Blue-ringed sea krait) (Blue-lipped sea krait);Micrurus fulvius (Eastern coral snake) (Coluber fulvius);Naja naja (Indian cobra);Notechis scutatus (mainland tiger snake);Ophiophagus hannah (King cobra) (Naja hannah);Pseudonaja textilis (Eastern brown snake);Thamnophis sirtalis</t>
  </si>
  <si>
    <t>Cell membrane;Glycoprotein;GPI-anchor;Lipoprotein;Membrane;Receptor;Reference proteome;Signal</t>
  </si>
  <si>
    <t>signaling receptor activity [GO:0038023]</t>
  </si>
  <si>
    <t>GO:0005886;GO:0038023</t>
  </si>
  <si>
    <t>IPR003438;IPR003503;IPR016017;IPR017372;IPR037193</t>
  </si>
  <si>
    <t>PF02351</t>
  </si>
  <si>
    <t>42,839</t>
  </si>
  <si>
    <t>6,7845</t>
  </si>
  <si>
    <t>134880000</t>
  </si>
  <si>
    <t>52527</t>
  </si>
  <si>
    <t>A0A670Y9A5;A0A8C6X886;A0A6P9DYF6;A0A6J1TWS0;A0A6I9XBB0</t>
  </si>
  <si>
    <t>87</t>
  </si>
  <si>
    <t>FLNFFQDNSCLK</t>
  </si>
  <si>
    <t>A0A670Y9A5_PSETE;A0A6I9XBB0_9SAUR;A0A6J1TWS0_9SAUR;A0A6P9DYF6_PANGU;A0A8C6X886_NAJNA</t>
  </si>
  <si>
    <t>GDNF family receptor alpha;GDNF family receptor alpha 1;GDNF family receptor alpha-1 (GDNF receptor alpha-1)</t>
  </si>
  <si>
    <t>Calcium channel impairing toxin;Disulfide bond;Ion channel impairing toxin;Membrane;Neurotoxin;Reference proteome;Signal;Toxin;Transmembrane;Transmembrane helix</t>
  </si>
  <si>
    <t>calcium channel regulator activity [GO:0005246];ion channel regulator activity [GO:0099106]</t>
  </si>
  <si>
    <t>GO:0005246;GO:0005576;GO:0016020;GO:0099106</t>
  </si>
  <si>
    <t>12,5</t>
  </si>
  <si>
    <t>7,5</t>
  </si>
  <si>
    <t>27,177</t>
  </si>
  <si>
    <t>13,974</t>
  </si>
  <si>
    <t>5859900000</t>
  </si>
  <si>
    <t>26816</t>
  </si>
  <si>
    <t>A0A670YAR1;A0A8C7E3T9;A0A6J1VUF3;V8N8B4;A0A8C6XZL9;A0A8C6XXV5;A0A8C6XXU9;A0A346CM05;A0A346CLY3;A0A6B2F4F1;A0A8C5SI05</t>
  </si>
  <si>
    <t>A0A670YAR1;A0A8C7E3T9;A0A6J1VUF3;V8N8B4;A0A8C6XZL9;A0A8C6XXV5;A0A8C6XXU9</t>
  </si>
  <si>
    <t>88</t>
  </si>
  <si>
    <t>EIVDLHNSLR;QKEIVDLHNSLR;TGCHIGLIR;VDFNSESTR</t>
  </si>
  <si>
    <t>A0A346CLY3_9SAUR;A0A346CM05_9SAUR;A0A670YAR1_PSETE;A0A6B2F4F1_9SAUR;A0A6J1VUF3_9SAUR;A0A8C5SI05_LATLA;A0A8C6XXU9_NAJNA;A0A8C6XXV5_NAJNA;A0A8C6XZL9_NAJNA;A0A8C7E3T9_NAJNA;V8N8B4_OPHHA</t>
  </si>
  <si>
    <t>Cysteine rich secretory protein 2;Cysteine-rich secretory protein 1;LOW QUALITY PROTEIN: cysteine-rich venom protein pseudechetoxin-like;SCP domain-containing protein;ShKT domain-containing protein</t>
  </si>
  <si>
    <t>Ahaetulla prasina;Bothriechis nubestris;Laticauda laticaudata (Blue-ringed sea krait) (Blue-lipped sea krait);Naja naja (Indian cobra);Notechis scutatus (mainland tiger snake);Ophiophagus hannah (King cobra) (Naja hannah);Pseudonaja textilis (Eastern brown snake)</t>
  </si>
  <si>
    <t>Aminopeptidase;Hydrolase;Metal-binding;Metalloprotease;Protease;Reference proteome;Signal;Zinc</t>
  </si>
  <si>
    <t>GO:0004177;GO:0006508;GO:0008237;GO:0008270</t>
  </si>
  <si>
    <t>28,6</t>
  </si>
  <si>
    <t>107,19</t>
  </si>
  <si>
    <t>82,309</t>
  </si>
  <si>
    <t>2497500000</t>
  </si>
  <si>
    <t>107194</t>
  </si>
  <si>
    <t>A0A670YEY1</t>
  </si>
  <si>
    <t>ALDLTLYLK;ASLINNAFQLVSAGK;AYIVNVFK;DESNPFPWDNIR;ESALLYDSEK;GFPLVTVTIK;HAEYALDAAVK;HLALSNMPLVK;LLDFYEEYFGIAYPLPK;LQWLMDQALQGDIIK;MAFPCFDEPALK;NPYGYQLAWK;NVHLQQEHYSK;NYFSSMDK;QDLAAIPDFQSGAMENWGLTTYR;QSWDDEGTVSEQMLR;SVNINEWLIEDQFDISVK;TLAGEIR;TNDIVLPEEVEWIK;VEDHFLNK;VLASTQFEPTAAR;YQLPEFDTEK</t>
  </si>
  <si>
    <t>A0A670YEY1_PSETE</t>
  </si>
  <si>
    <t>Aminopeptidase (EC 3.4.11.-)</t>
  </si>
  <si>
    <t>Pseudonaja textilis (Eastern brown snake)</t>
  </si>
  <si>
    <t>Antioxidant;Oxidoreductase;Peroxidase;Redox-active center;Reference proteome</t>
  </si>
  <si>
    <t>peroxiredoxin activity [GO:0051920]</t>
  </si>
  <si>
    <t>GO:0051920</t>
  </si>
  <si>
    <t>IPR000866;IPR013766;IPR019479;IPR024706;IPR036249</t>
  </si>
  <si>
    <t>PF00578;PF10417</t>
  </si>
  <si>
    <t>5,6</t>
  </si>
  <si>
    <t>22,022</t>
  </si>
  <si>
    <t>0,0064309</t>
  </si>
  <si>
    <t>6,4905</t>
  </si>
  <si>
    <t>499840000</t>
  </si>
  <si>
    <t>22036,5</t>
  </si>
  <si>
    <t>A0A8C6VG98;A0A8C5WS35;A0A6J1VC15;A0A6I9YZF2;A0A6B2F305;A0A670YGX6</t>
  </si>
  <si>
    <t>91</t>
  </si>
  <si>
    <t>QITVNDLPVGR</t>
  </si>
  <si>
    <t>A0A670YGX6_PSETE;A0A6B2F305_BOTNI;A0A6I9YZF2_9SAUR;A0A6J1VC15_9SAUR;A0A8C5WS35_LATLA;A0A8C6VG98_NAJNA</t>
  </si>
  <si>
    <t>Peroxiredoxin 2;Peroxiredoxin-2;Peroxiredoxin-2-like;Thioredoxin domain-containing protein</t>
  </si>
  <si>
    <t>Bothriechis nigroviridis (Black-speckled palm pit viper);Laticauda laticaudata (Blue-ringed sea krait) (Blue-lipped sea krait);Naja naja (Indian cobra);Notechis scutatus (mainland tiger snake);Pseudonaja textilis (Eastern brown snake);Thamnophis sirtalis</t>
  </si>
  <si>
    <t>Protein transport;Reference proteome;Transport</t>
  </si>
  <si>
    <t>phosphatidylinositol binding [GO:0035091];ubiquitin binding [GO:0043130]</t>
  </si>
  <si>
    <t>GO:0015031;GO:0035091;GO:0043130</t>
  </si>
  <si>
    <t>IPR002014;IPR004152;IPR008942;IPR014645;IPR027428;IPR038425</t>
  </si>
  <si>
    <t>PF00790;PF03127</t>
  </si>
  <si>
    <t>9,3</t>
  </si>
  <si>
    <t>43,496</t>
  </si>
  <si>
    <t>11,803</t>
  </si>
  <si>
    <t>246650000</t>
  </si>
  <si>
    <t>52148</t>
  </si>
  <si>
    <t>A0A6J1VTU2;A0A6J1W229;A0A8C6VFJ8;A0A670YJ29;A0A8C5SY99;V8P8F6;A0A6P9BK33;A0A6I9Z3H7;J3S1C4;T1D7N7;A0A6P9BEF3;A0A6B2F9K1;A0A1W7RCC2;A0A0B8RWN5;A0A6P9BBV9;A0A2H6NH29</t>
  </si>
  <si>
    <t>92</t>
  </si>
  <si>
    <t>ANPHPPNYYELMEFDPLAPSDPTK;HIYEEIDPHLFK</t>
  </si>
  <si>
    <t>A0A0B8RWN5_BOIIR;A0A1W7RCC2_AGKCO;A0A2H6NH29_MICLE;A0A670YJ29_PSETE;A0A6B2F9K1_9SAUR;A0A6I9Z3H7_9SAUR;A0A6J1VTU2_9SAUR;A0A6J1W229_9SAUR;A0A6P9BBV9_PANGU;A0A6P9BEF3_PANGU;A0A6P9BK33_PANGU;A0A8C5SY99_LATLA;A0A8C6VFJ8_NAJNA;J3S1C4_CROAD;T1D7N7_CROHD;V8P8F6_OPHHA</t>
  </si>
  <si>
    <t>GAT domain-containing protein;Target of myb1 like 1 membrane trafficking protein;TOM1-like protein 1;TOM1-like protein 1 isoform X1;TOM1-like protein 1 isoform X2;TOM1-like protein 1 isoform X3;TOM1-like protein 1-like;TOM1-like protein 1-like protein;VHS domain-containing protein</t>
  </si>
  <si>
    <t>Agkistrodon contortrix contortrix (Southern copperhead);Boiga irregularis (Brown tree snake);Bothriechis nubestris;Crotalus adamanteus (Eastern diamondback rattlesnake);Crotalus horridus (Timber rattlesnake);Laticauda laticaudata (Blue-ringed sea krait) (Blue-lipped sea krait);Micrurus lemniscatus carvalhoi;Naja naja (Indian cobra);Notechis scutatus (mainland tiger snake);Ophiophagus hannah (King cobra) (Naja hannah);Pantherophis guttatus (Corn snake) (Elaphe guttata);Pseudonaja textilis (Eastern brown snake);Thamnophis sirtalis</t>
  </si>
  <si>
    <t>Disulfide bond;Growth factor;Kinase;Kringle;Pyrrolidone carboxylic acid;Reference proteome;Secreted;Serine protease homolog;Signal;Transferase</t>
  </si>
  <si>
    <t>growth factor activity [GO:0008083];kinase activity [GO:0016301];serine-type endopeptidase activity [GO:0004252]</t>
  </si>
  <si>
    <t>GO:0004252;GO:0005576;GO:0006508;GO:0008083;GO:0016301;GO:0016310</t>
  </si>
  <si>
    <t>IPR000001;IPR001254;IPR001314;IPR003609;IPR009003;IPR013806;IPR018056;IPR024174;IPR027284;IPR038178;IPR043504</t>
  </si>
  <si>
    <t>PF00024;PF00051;PF00089</t>
  </si>
  <si>
    <t>6,3</t>
  </si>
  <si>
    <t>54,932</t>
  </si>
  <si>
    <t>13,056</t>
  </si>
  <si>
    <t>448320000</t>
  </si>
  <si>
    <t>75579</t>
  </si>
  <si>
    <t>V8NWI0;A0A6P9DEG5;A0A6J1U723;A0A6J1U4Y2;A0A670YMA3;A0A2D4FGL7;A0A6I9YX77</t>
  </si>
  <si>
    <t>93</t>
  </si>
  <si>
    <t>DYQAWLGIHNVER;NPDDDAHGPWCYTSNPK</t>
  </si>
  <si>
    <t>A0A2D4FGL7_MICCO;A0A670YMA3_PSETE;A0A6I9YX77_9SAUR;A0A6J1U4Y2_9SAUR;A0A6J1U723_9SAUR;A0A6P9DEG5_PANGU;V8NWI0_OPHHA</t>
  </si>
  <si>
    <t>Hepatocyte growth factor (Hepatopoietin-A) (Scatter factor);Hepatocyte growth factor-like;Inactive serine/threonine-protein kinase TEX14-like;Peptidase S1 domain-containing protein</t>
  </si>
  <si>
    <t>Micrurus corallinus (Brazilian coral snake);Notechis scutatus (mainland tiger snake);Ophiophagus hannah (King cobra) (Naja hannah);Pantherophis guttatus (Corn snake) (Elaphe guttata);Pseudonaja textilis (Eastern brown snake);Thamnophis sirtalis</t>
  </si>
  <si>
    <t>Coiled coil;Intermediate filament;Reference proteome</t>
  </si>
  <si>
    <t>structural molecule activity [GO:0005198]</t>
  </si>
  <si>
    <t>GO:0005198;GO:0005882</t>
  </si>
  <si>
    <t>IPR002957;IPR039008</t>
  </si>
  <si>
    <t>PF00038</t>
  </si>
  <si>
    <t>3,6</t>
  </si>
  <si>
    <t>29,028</t>
  </si>
  <si>
    <t>0,009434</t>
  </si>
  <si>
    <t>6,4418</t>
  </si>
  <si>
    <t>1277900000</t>
  </si>
  <si>
    <t>42370</t>
  </si>
  <si>
    <t>A0A6I9YDZ2;A0A6I9YDL7;A0A670YMD6;V8NYU4;A0A6J1U0F2;A0A6P9C500;A0A8C5SHS7;A0A6J1TRP2;A0A8C6Y4W1;A0A6P9C0A7</t>
  </si>
  <si>
    <t>94</t>
  </si>
  <si>
    <t>LLLQIDNAR</t>
  </si>
  <si>
    <t>A0A670YMD6_PSETE;A0A6I9YDL7_9SAUR;A0A6I9YDZ2_9SAUR;A0A6J1TRP2_9SAUR;A0A6J1U0F2_9SAUR;A0A6P9C0A7_PANGU;A0A6P9C500_PANGU;A0A8C5SHS7_LATLA;A0A8C6Y4W1_NAJNA;V8NYU4_OPHHA</t>
  </si>
  <si>
    <t>IF rod domain-containing protein;Keratin, type I cytoskeletal 18;Keratin, type I cytoskeletal 18-like isoform X1;Keratin, type I cytoskeletal 18-like isoform X2</t>
  </si>
  <si>
    <t>Laticauda laticaudata (Blue-ringed sea krait) (Blue-lipped sea krait);Naja naja (Indian cobra);Notechis scutatus (mainland tiger snake);Ophiophagus hannah (King cobra) (Naja hannah);Pantherophis guttatus (Corn snake) (Elaphe guttata);Pseudonaja textilis (Eastern brown snake);Thamnophis sirtalis</t>
  </si>
  <si>
    <t>Disulfide bond;Glycoprotein;Hydrolase;Membrane;Protease;Reference proteome;Secreted;Serine protease;Signal;Transmembrane;Transmembrane helix</t>
  </si>
  <si>
    <t>GO:0004252;GO:0005576;GO:0006508;GO:0016020;GO:0035821</t>
  </si>
  <si>
    <t>34,594</t>
  </si>
  <si>
    <t>17,802</t>
  </si>
  <si>
    <t>2102800000</t>
  </si>
  <si>
    <t>38483</t>
  </si>
  <si>
    <t>A0A8C6Y570;A0A670YN01;A0A8C5RZE5;A0A6J1VH91;V8NGL0</t>
  </si>
  <si>
    <t>95</t>
  </si>
  <si>
    <t>NPDPEDSHTLHR;VNEISLYDVILGSYQLK</t>
  </si>
  <si>
    <t>A0A670YN01_PSETE;A0A6J1VH91_9SAUR;A0A8C5RZE5_LATLA;A0A8C6Y570_NAJNA;V8NGL0_OPHHA</t>
  </si>
  <si>
    <t>Peptidase S1 domain-containing protein;Prostasin;Serine protease 8</t>
  </si>
  <si>
    <t>25,366</t>
  </si>
  <si>
    <t>7,314</t>
  </si>
  <si>
    <t>29835000000</t>
  </si>
  <si>
    <t>26901</t>
  </si>
  <si>
    <t>A0A670YWE2;A0A8C6XQC9;A0A8C6XUQ5;A0A6P9BFQ0;A0A6J1VIS1;A0A6I9YNT9;A0A6P9BES5</t>
  </si>
  <si>
    <t>TLDNDIMLIK</t>
  </si>
  <si>
    <t>A0A670YWE2_PSETE;A0A6I9YNT9_9SAUR;A0A6J1VIS1_9SAUR;A0A6P9BES5_PANGU;A0A6P9BFQ0_PANGU;A0A8C6XQC9_NAJNA;A0A8C6XUQ5_NAJNA</t>
  </si>
  <si>
    <t>Cationic trypsin-3-like;Cationic trypsin-3-like isoform X1;Cationic trypsin-3-like isoform X2;Peptidase S1 domain-containing protein</t>
  </si>
  <si>
    <t>Disulfide bond;Glycoprotein;Hemostasis impairing toxin;Hydrolase;Membrane;Metal-binding;Platelet aggregation inhibiting toxin;Reference proteome;Secreted;Toxin;Transmembrane;Transmembrane helix</t>
  </si>
  <si>
    <t>GO:0003676;GO:0005576;GO:0016020;GO:0016787;GO:0046872;GO:0090729</t>
  </si>
  <si>
    <t>23,6</t>
  </si>
  <si>
    <t>100,85</t>
  </si>
  <si>
    <t>12,134</t>
  </si>
  <si>
    <t>7897400000</t>
  </si>
  <si>
    <t>100853</t>
  </si>
  <si>
    <t>A0A670YWQ6</t>
  </si>
  <si>
    <t>97</t>
  </si>
  <si>
    <t>AATYFWPGSEVK;DFYTFDSEAIVK;IDKVNLMVDR;LWNYFHSTLLPK;MQAHTAR;MQSEADNLPYGR;MQSEADNLPYGRPHVLQHSK;PHVLQHSK;QPLSETLR;RPDFSTLYIEEPDTTGHK;SPDNLWVEER;STPFEAR;TFLPIFVNSVN;TLGMLMEGLK;TPLNCPPGSLK;VLSFILPHRPDNSESCADK;YCLLHQTK;YCSGGTHGYDNEFK;YISAYSQDILMPLWNSYTISK</t>
  </si>
  <si>
    <t>A0A670YWQ6_PSETE</t>
  </si>
  <si>
    <t>Ectonucleotide pyrophosphatase/phosphodiesterase 3</t>
  </si>
  <si>
    <t>Calcium;Hemostasis impairing toxin;Hydrolase;Lysosome;Metal-binding;Reference proteome;Signal;Toxin</t>
  </si>
  <si>
    <t>metal ion binding [GO:0046872];N-acetylglucosamine-6-sulfatase activity [GO:0008449];sulfuric ester hydrolase activity [GO:0008484];toxin activity [GO:0090729]</t>
  </si>
  <si>
    <t>GO:0005764;GO:0008449;GO:0008484;GO:0030203;GO:0046872;GO:0090729;GO:0110165</t>
  </si>
  <si>
    <t>IPR000917;IPR012251;IPR017850;IPR024607</t>
  </si>
  <si>
    <t>PF00884</t>
  </si>
  <si>
    <t>49,067</t>
  </si>
  <si>
    <t>58,655</t>
  </si>
  <si>
    <t>2560600000</t>
  </si>
  <si>
    <t>49557</t>
  </si>
  <si>
    <t>A0A670ZAN5;A0A670Z2E3;A0A6J1VTV0;A0A8C5S601;V8NBY5;A0A8C6VMB9;A0A6P9D4X9;A0A2D4FXJ1;A0A6I9XH04;A0A1W7RGZ6;A0A2D4FXK3</t>
  </si>
  <si>
    <t>A0A670ZAN5;A0A670Z2E3;A0A6J1VTV0;A0A8C5S601;V8NBY5;A0A8C6VMB9;A0A6P9D4X9</t>
  </si>
  <si>
    <t>98</t>
  </si>
  <si>
    <t>FQEPLSFPVYLQK;SDFLVQYTGEGYTTR;WQTLLSVDDMVQK</t>
  </si>
  <si>
    <t>A0A1W7RGZ6_AGKCO;A0A2D4FXJ1_MICCO;A0A2D4FXK3_MICCO;A0A670Z2E3_PSETE;A0A670ZAN5_PSETE;A0A6I9XH04_9SAUR;A0A6J1VTV0_9SAUR;A0A6P9D4X9_PANGU;A0A8C5S601_LATLA;A0A8C6VMB9_NAJNA;V8NBY5_OPHHA</t>
  </si>
  <si>
    <t>N-acetylglucosamine-6-sulfatase;N-acetylglucosamine-6-sulfatase (EC 3.1.6.14) (Glucosamine-6-sulfatase);N-acetylglucosamine-6-sulfatase-like;Sulfatase N-terminal domain-containing protein</t>
  </si>
  <si>
    <t>Agkistrodon contortrix contortrix (Southern copperhead);Laticauda laticaudata (Blue-ringed sea krait) (Blue-lipped sea krait);Micrurus corallinus (Brazilian coral snake);Naja naja (Indian cobra);Notechis scutatus (mainland tiger snake);Ophiophagus hannah (King cobra) (Naja hannah);Pantherophis guttatus (Corn snake) (Elaphe guttata);Pseudonaja textilis (Eastern brown snake);Thamnophis sirtalis</t>
  </si>
  <si>
    <t>Disulfide bond;Glycosidase;Hydrolase;Leucine-rich repeat;Reference proteome;Repeat;Signal</t>
  </si>
  <si>
    <t>IPR001223;IPR001579;IPR001611;IPR003591;IPR011583;IPR017853;IPR029070;IPR032675</t>
  </si>
  <si>
    <t>PF00704;PF13855</t>
  </si>
  <si>
    <t>15,1</t>
  </si>
  <si>
    <t>42,225</t>
  </si>
  <si>
    <t>43,034</t>
  </si>
  <si>
    <t>814780000</t>
  </si>
  <si>
    <t>42225</t>
  </si>
  <si>
    <t>A0A8C6VGX3;A0A6J1UYD7;A0A670Z5A4;A0A8C5S1Q6;A0A6P9BK03;A0A6P9BQQ6;A0A0B8RRA8;V8NYG1;V8NQA3</t>
  </si>
  <si>
    <t>A0A8C6VGX3;A0A6J1UYD7;A0A670Z5A4;A0A8C5S1Q6;A0A6P9BK03</t>
  </si>
  <si>
    <t>GFLAYYEICDFK;GNQWVGYDDVSSITNK;ITTAEWNDEQLYK;YDFDGLDLDWEYPGAR</t>
  </si>
  <si>
    <t>A0A0B8RRA8_BOIIR;A0A670Z5A4_PSETE;A0A6J1UYD7_9SAUR;A0A6P9BK03_PANGU;A0A6P9BQQ6_PANGU;A0A8C5S1Q6_LATLA;A0A8C6VGX3_NAJNA;V8NQA3_OPHHA;V8NYG1_OPHHA</t>
  </si>
  <si>
    <t>Chitinase-3-like protein 2;Chitotriosidase;Chitotriosidase-1;Chitotriosidase-1-like;Chitotriosidase-1-like isoform X1;Chitotriosidase-1-like isoform X2;GH18 domain-containing protein</t>
  </si>
  <si>
    <t>Boiga irregularis (Brown tree snake);Laticauda laticaudata (Blue-ringed sea krait) (Blue-lipped sea krait);Naja naja (Indian cobra);Notechis scutatus (mainland tiger snake);Ophiophagus hannah (King cobra) (Naja hannah);Pantherophis guttatus (Corn snake) (Elaphe guttata);Pseudonaja textilis (Eastern brown snake)</t>
  </si>
  <si>
    <t>ATP-binding;Coiled coil;Endoplasmic reticulum;Membrane;Nucleotide-binding;Reference proteome;Signal;Stress response;Transmembrane;Transmembrane helix</t>
  </si>
  <si>
    <t>ATP binding [GO:0005524];ATP-dependent protein folding chaperone [GO:0140662]</t>
  </si>
  <si>
    <t>GO:0005524;GO:0005788;GO:0009408;GO:0009409;GO:0016020;GO:0140662</t>
  </si>
  <si>
    <t>IPR013126;IPR018181;IPR029047;IPR029048;IPR042050;IPR043129</t>
  </si>
  <si>
    <t>PF00012</t>
  </si>
  <si>
    <t>36,5</t>
  </si>
  <si>
    <t>32,4</t>
  </si>
  <si>
    <t>72,186</t>
  </si>
  <si>
    <t>39928000000</t>
  </si>
  <si>
    <t>206</t>
  </si>
  <si>
    <t>70019</t>
  </si>
  <si>
    <t>A0A670ZBZ8;A0A8C6VLQ2;A0A0B8RUJ6;V8NEC1;A0A6P9B1S5;U3FCL7;A0A098LYK7;A0A6J1VGU3;A0A6I9Y1C9;A0A8C5SI28;A0A8C5SGE3;J3S4I0;J3RZN4;T1DBJ9;A0A1W7RH08;A0A6B2FAU5;A0A6B2F516;A0A2D4LP71;T1DKV6;J9ZZK2;A0A8C5SGS4;A0A0F7ZDN0;A0A6B2F532;A0A098LY62;A0A6I9XSK1;A0A6J1V995;U3FZF3;A0A670YZT3;A0A1W7RGP9;A0A1W7RGQ4;A0A0B8RYL0;A0A2D4EJJ8;A0A2H6NGJ6;A0A1W7RGR8;A0A098LZI3;Q4VRH8;A0A6I9YUZ2;A0A6B2FF69;A0A670ZD02;A0A6J1U6I2;A0A6P9DB91;A0A8C5SAT4;J3SEJ0;A0A8C5SHM8;T1DMS8;A0A8C6VGQ9;A0A2D4EJK4;A0A2D4EJI6;A0A2D4EJL2;A0A2D4K0P5;A0A2D4K0M6</t>
  </si>
  <si>
    <t>A0A670ZBZ8;A0A8C6VLQ2;A0A0B8RUJ6;V8NEC1;A0A6P9B1S5;U3FCL7;A0A098LYK7;A0A6J1VGU3;A0A6I9Y1C9;A0A8C5SI28;A0A8C5SGE3;J3S4I0;J3RZN4;T1DBJ9;A0A1W7RH08;A0A6B2FAU5;A0A6B2F516</t>
  </si>
  <si>
    <t>100</t>
  </si>
  <si>
    <t>AKFEELNMDLFR;AKPYIQVDIGGGQTK;DAGTIAGLNVMR;ETAEAYLGK;FEELNMDLFR;IEIESFFEGEDFSETLTR;IEWLESHQDGDIEEFK;IINEPTAAAIAYGLDK;ITITNDQNR;ITPSYVAFTPEGER;KSDIDEIVLVGGSTR;MKETAEAYLGK;NQLTSNPENTVFDAK;PYIQVDIGGGQTK;SDIDEIVLVGGSTR;SQIFSTASDNQPTVTIK;TFAPEEISAMVLTK;TWNDPSVQQDIK;VEIIANDQGNR;VLEDADLK;VMEHFIK;VTHAVVTVPAYFNDAQR</t>
  </si>
  <si>
    <t>A0A098LY62_9SAUR;A0A098LYK7_9SAUR;A0A098LZI3_9SAUR;A0A0B8RUJ6_BOIIR;A0A0B8RYL0_BOIIR;A0A0F7ZDN0_CROAD;A0A1W7RGP9_AGKCO;A0A1W7RGQ4_AGKCO;A0A1W7RGR8_AGKCO;A0A1W7RH08_AGKCO;A0A2D4EJI6_MICCO;A0A2D4EJJ8_MICCO;A0A2D4EJK4_MICCO;A0A2D4EJL2_MICCO;A0A2D4K0M6_9SAUR;A0A2D4K0P5_9SAUR;A0A2D4LP71_9SAUR;A0A2H6NGJ6_MICLE;A0A670YZT3_PSETE;A0A670ZBZ8_PSETE;A0A670ZD02_PSETE;A0A6B2F516_9SAUR;A0A6B2F532_9SAUR;A0A6B2FAU5_BOTNI;A0A6B2FF69_9SAUR;A0A6I9XSK1_9SAUR;A0A6I9Y1C9_9SAUR;A0A6I9YUZ2_9SAUR;A0A6J1U6I2_9SAUR;A0A6J1V995_9SAUR;A0A6J1VGU3_9SAUR;A0A6P9B1S5_PANGU;A0A6P9DB91_PANGU;A0A8C5SAT4_LATLA;A0A8C5SGE3_LATLA;A0A8C5SGS4_LATLA;A0A8C5SHM8_LATLA;A0A8C5SI28_LATLA;A0A8C6VGQ9_NAJNA;A0A8C6VLQ2_NAJNA;J3RZN4_CROAD;J3S4I0_CROAD;J3SEJ0_CROAD;J9ZZK2_THAEL;Q4VRH8_OXYSC;T1DBJ9_CROHD;T1DKV6_CROHD;T1DMS8_CROHD;U3FCL7_MICFL;U3FZF3_MICFL;V8NEC1_OPHHA</t>
  </si>
  <si>
    <t>78 kDa glucose-regulated protein (Binding-immunoglobulin protein) (Heat shock protein 70 family protein 5) (Heat shock protein family A member 5) (Immunoglobulin heavy chain-binding protein);BIP protein;Heat shock 70 kDa protein-like (Heat shock 70 kDa protein-like protein);Heat shock 70 kDa protein-like protein;Heat shock 70 kDa-like protein;Heat shock cognate 71 kDa protein;Heat shock cognate 71 kDa protein-like;Heat shock cognate 71 kDa protein-like protein;Heat shock cognate protein 70;Heat shock protein;Heat shock protein 70;Heat shock protein family A (Hsp70) member 2;Heat shock-related 70 kDa protein 2;HSP70;HSP70A1;Uncharacterized protein</t>
  </si>
  <si>
    <t>Agkistrodon contortrix contortrix (Southern copperhead);Boiga irregularis (Brown tree snake);Bothriechis nigroviridis (Black-speckled palm pit viper);Bothriechis nubestris;Crotalus adamanteus (Eastern diamondback rattlesnake);Crotalus horridus (Timber rattlesnake);Hypsiglena sp. JMG-2014;Laticauda laticaudata (Blue-ringed sea krait) (Blue-lipped sea krait);Micrurus corallinus (Brazilian coral snake);Micrurus fulvius (Eastern coral snake) (Coluber fulvius);Micrurus lemniscatus carvalhoi;Micrurus paraensis;Micrurus spixii (Amazon coral snake);Naja naja (Indian cobra);Notechis scutatus (mainland tiger snake);Ophiophagus hannah (King cobra) (Naja hannah);Oxyuranus scutellatus scutellatus (Australian taipan) (Coastal taipan);Pantherophis guttatus (Corn snake) (Elaphe guttata);Pseudonaja textilis (Eastern brown snake);Thamnophis elegans (Western terrestrial garter snake) (Eutaenia elegans);Thamnophis sirtalis</t>
  </si>
  <si>
    <t>Hydrolase;Protease;Reference proteome;Signal;Thiol protease</t>
  </si>
  <si>
    <t>cysteine-type endopeptidase activity [GO:0004197]</t>
  </si>
  <si>
    <t>GO:0004197;GO:0006508;GO:0050790</t>
  </si>
  <si>
    <t>IPR000169;IPR000668;IPR012599;IPR013128;IPR025660;IPR025661;IPR038765</t>
  </si>
  <si>
    <t>PF00112;PF08127</t>
  </si>
  <si>
    <t>37,4</t>
  </si>
  <si>
    <t>37,554</t>
  </si>
  <si>
    <t>238,74</t>
  </si>
  <si>
    <t>4885100000</t>
  </si>
  <si>
    <t>37551</t>
  </si>
  <si>
    <t>A0A8C6V9R0;A0A670ZC37;A0A8C6X1G3;U3FD65;A0A8C5RRX6;A0A6J1VF73;A0A6P9CD20;A0A6I9XYN7;A0A0B8RRE5;A0A098LZX8;T1E687;A0A6B2FAG1;A0A1W7RIP5;A0A0F7ZEF7</t>
  </si>
  <si>
    <t>101</t>
  </si>
  <si>
    <t>AGHNFANADMSYVK;EIMAEIYK;FEFAGDLVLPQNFDSR;GLVSGGLYDSHVGCR;GQDHCGIESEVVAGIPR;NGPVEGAFTVYSDFLMYK;NVPYFPPLSPDLVNYINK;QQWSNCPTIR;TCEAGYSPSYK</t>
  </si>
  <si>
    <t>A0A098LZX8_9SAUR;A0A0B8RRE5_BOIIR;A0A0F7ZEF7_CROAD;A0A1W7RIP5_AGKCO;A0A670ZC37_PSETE;A0A6B2FAG1_9SAUR;A0A6I9XYN7_9SAUR;A0A6J1VF73_9SAUR;A0A6P9CD20_PANGU;A0A8C5RRX6_LATLA;A0A8C6V9R0_NAJNA;A0A8C6X1G3_NAJNA;T1E687_CROHD;U3FD65_MICFL</t>
  </si>
  <si>
    <t>Cathepsin B (EC 3.4.22.1)</t>
  </si>
  <si>
    <t>Agkistrodon contortrix contortrix (Southern copperhead);Boiga irregularis (Brown tree snake);Bothriechis nubestris;Crotalus adamanteus (Eastern diamondback rattlesnake);Crotalus horridus (Timber rattlesnake);Hypsiglena sp. JMG-2014;Laticauda laticaudata (Blue-ringed sea krait) (Blue-lipped sea krait);Micrurus fulvius (Eastern coral snake) (Coluber fulvius);Naja naja (Indian cobra);Notechis scutatus (mainland tiger snake);Pantherophis guttatus (Corn snake) (Elaphe guttata);Pseudonaja textilis (Eastern brown snake);Thamnophis sirtalis</t>
  </si>
  <si>
    <t>Calcium;Cytoplasm;Metal-binding;Reference proteome</t>
  </si>
  <si>
    <t>calcium ion binding [GO:0005509]</t>
  </si>
  <si>
    <t>GO:0005509;GO:0005737</t>
  </si>
  <si>
    <t>IPR001751;IPR002048;IPR011992;IPR013787;IPR018247;IPR034118</t>
  </si>
  <si>
    <t>PF01023</t>
  </si>
  <si>
    <t>16,7</t>
  </si>
  <si>
    <t>10,152</t>
  </si>
  <si>
    <t>133,33</t>
  </si>
  <si>
    <t>6863200000</t>
  </si>
  <si>
    <t>10121,5</t>
  </si>
  <si>
    <t>A0A6J1VX53;A0A670ZD84</t>
  </si>
  <si>
    <t>102</t>
  </si>
  <si>
    <t>LHEAEIQGLMEDLDR</t>
  </si>
  <si>
    <t>A0A670ZD84_PSETE;A0A6J1VX53_9SAUR</t>
  </si>
  <si>
    <t>Protein S100 (S100 calcium-binding protein)</t>
  </si>
  <si>
    <t>Notechis scutatus (mainland tiger snake);Pseudonaja textilis (Eastern brown snake)</t>
  </si>
  <si>
    <t>Glycoprotein;GPI-anchor;Hemostasis impairing toxin;Hydrolase;Lipoprotein;Magnesium;Membrane;Reference proteome;Signal;Toxin;Zinc</t>
  </si>
  <si>
    <t>alkaline phosphatase activity [GO:0004035];phosphatase activity [GO:0016791];toxin activity [GO:0090729]</t>
  </si>
  <si>
    <t>GO:0004035;GO:0005886;GO:0016791;GO:0090729</t>
  </si>
  <si>
    <t>IPR001952;IPR017850;IPR018299</t>
  </si>
  <si>
    <t>PF00245</t>
  </si>
  <si>
    <t>56,145</t>
  </si>
  <si>
    <t>7580200000</t>
  </si>
  <si>
    <t>49702</t>
  </si>
  <si>
    <t>A0A670ZH24;A0A6J1VXD2;A0A670ZGW6;A0A8C5S0V0;A0A2D4ILD7;A0A6P9AYQ0;A0A2D4ILH8</t>
  </si>
  <si>
    <t>A0A670ZH24;A0A6J1VXD2;A0A670ZGW6;A0A8C5S0V0</t>
  </si>
  <si>
    <t>103</t>
  </si>
  <si>
    <t>ALTEAIEFDK;LMGLFEPSDMK;NLILFLGDGMGIPTITATR</t>
  </si>
  <si>
    <t>A0A2D4ILD7_MICLE;A0A2D4ILH8_MICLE;A0A670ZGW6_PSETE;A0A670ZH24_PSETE;A0A6J1VXD2_9SAUR;A0A6P9AYQ0_PANGU;A0A8C5S0V0_LATLA</t>
  </si>
  <si>
    <t>alkaline phosphatase (EC 3.1.3.1);Alkaline phosphatase (EC 3.1.3.1)</t>
  </si>
  <si>
    <t>Laticauda laticaudata (Blue-ringed sea krait) (Blue-lipped sea krait);Micrurus lemniscatus lemniscatus;Notechis scutatus (mainland tiger snake);Pantherophis guttatus (Corn snake) (Elaphe guttata);Pseudonaja textilis (Eastern brown snake)</t>
  </si>
  <si>
    <t>Disulfide bond;Hydrolase;Protease;Reference proteome;Signal;Thiol protease;Zymogen</t>
  </si>
  <si>
    <t>cysteine-type peptidase activity [GO:0008234]</t>
  </si>
  <si>
    <t>GO:0006508;GO:0008234</t>
  </si>
  <si>
    <t>IPR000169;IPR000668;IPR013128;IPR013201;IPR025660;IPR025661;IPR038765;IPR039417</t>
  </si>
  <si>
    <t>PF00112;PF08246</t>
  </si>
  <si>
    <t>28,044</t>
  </si>
  <si>
    <t>38,639</t>
  </si>
  <si>
    <t>3069400000</t>
  </si>
  <si>
    <t>37475</t>
  </si>
  <si>
    <t>V8P519;A0A8C6Y0C7;A0A8C5SRB1;A0A670ZHT8;A0A6J1VKG6</t>
  </si>
  <si>
    <t>104</t>
  </si>
  <si>
    <t>GLMDEEDYPYQAK;NSWGPEWGMDGYFNIER</t>
  </si>
  <si>
    <t>A0A670ZHT8_PSETE;A0A6J1VKG6_9SAUR;A0A8C5SRB1_LATLA;A0A8C6Y0C7_NAJNA;V8P519_OPHHA</t>
  </si>
  <si>
    <t>Cathepsin H;Pro-cathepsin H</t>
  </si>
  <si>
    <t>Cobalt;Cobalt transport;Disulfide bond;Ion transport;Reference proteome;Ribonucleoprotein;Ribosomal protein;Secreted;Signal;Transport</t>
  </si>
  <si>
    <t>cobalamin binding [GO:0031419];rRNA binding [GO:0019843];structural constituent of ribosome [GO:0003735]</t>
  </si>
  <si>
    <t>GO:0003735;GO:0005576;GO:0005840;GO:0006412;GO:0006824;GO:0015889;GO:0019843;GO:0031419;GO:1990904</t>
  </si>
  <si>
    <t>IPR000114;IPR002157;IPR016180;IPR027954;IPR036920</t>
  </si>
  <si>
    <t>PF00252;PF01122;PF14478</t>
  </si>
  <si>
    <t>19,6</t>
  </si>
  <si>
    <t>5,3</t>
  </si>
  <si>
    <t>45,721</t>
  </si>
  <si>
    <t>239,03</t>
  </si>
  <si>
    <t>27417000000</t>
  </si>
  <si>
    <t>45117</t>
  </si>
  <si>
    <t>A0A670ZI06;A0A8C5RU76;A0A670ZHV4;A0A8C5WRY9;A0A670ZHU7;A0A6J1VKI9;A0A6P9C8F2;A0A6P9C137;V8NRR7;A0A6I9XK63;A0A6I9Y7A6</t>
  </si>
  <si>
    <t>A0A670ZI06;A0A8C5RU76;A0A670ZHV4;A0A8C5WRY9;A0A670ZHU7;A0A6J1VKI9;A0A6P9C8F2;A0A6P9C137;V8NRR7</t>
  </si>
  <si>
    <t>105</t>
  </si>
  <si>
    <t>DNEEIVAIFSR;ETAGTEMTSGK;GSVLLAVLEAAK;TPLEQGVGSYK;TPLEQGVGSYKPK;TTYYQLALDTLALCVEK;TYWQFLSGK;VALYVLALR</t>
  </si>
  <si>
    <t>A0A670ZHU7_PSETE;A0A670ZHV4_PSETE;A0A670ZI06_PSETE;A0A6I9XK63_9SAUR;A0A6I9Y7A6_9SAUR;A0A6J1VKI9_9SAUR;A0A6P9C137_PANGU;A0A6P9C8F2_PANGU;A0A8C5RU76_LATLA;A0A8C5WRY9_LATLA;V8NRR7_OPHHA</t>
  </si>
  <si>
    <t>39S ribosomal protein L16, mitochondrial;Cobalamin binding intrinsic factor-like isoform X1;Cobalamin binding intrinsic factor-like isoform X2;DUF4430 domain-containing protein;Gastric intrinsic factor;Gastric intrinsic factor-like</t>
  </si>
  <si>
    <t>Laticauda laticaudata (Blue-ringed sea krait) (Blue-lipped sea krait);Notechis scutatus (mainland tiger snake);Ophiophagus hannah (King cobra) (Naja hannah);Pantherophis guttatus (Corn snake) (Elaphe guttata);Pseudonaja textilis (Eastern brown snake);Thamnophis sirtalis</t>
  </si>
  <si>
    <t>Disulfide bond;Ion transport;Iron;Iron transport;Metal-binding;Reference proteome;Repeat;Signal;Transport</t>
  </si>
  <si>
    <t>7,2</t>
  </si>
  <si>
    <t>78,144</t>
  </si>
  <si>
    <t>12,544</t>
  </si>
  <si>
    <t>4254100000</t>
  </si>
  <si>
    <t>78258</t>
  </si>
  <si>
    <t>A0A670ZWS8;A0A670ZX52;A0A670ZXC4;A0A670ZWX4;Q1EL74;A0A6P9B0U4;Q1EL76;A0A6P9DSL2</t>
  </si>
  <si>
    <t>A0A670ZWS8;A0A670ZX52;A0A670ZXC4;A0A670ZWX4</t>
  </si>
  <si>
    <t>108</t>
  </si>
  <si>
    <t>ADAELYLGPK;DFPELICVR;EADAITLDGGHIFTAGK;READAITLDGGHIFTAGK;SAGWLIPIGTLVSK</t>
  </si>
  <si>
    <t>A0A670ZWS8_PSETE;A0A670ZWX4_PSETE;A0A670ZX52_PSETE;A0A670ZXC4_PSETE;A0A6P9B0U4_PANGU;A0A6P9DSL2_PANGU;Q1EL74_BOAFU;Q1EL76_NATNA</t>
  </si>
  <si>
    <t>Ovotransferrin-like;Serotransferrin-like;Transferrin;Transferrin-like domain-containing protein</t>
  </si>
  <si>
    <t>Boaedon fuliginosus (Brown house snake) (Lamprophis fuliginosus);Natrix natrix (European grass snake);Pantherophis guttatus (Corn snake) (Elaphe guttata);Pseudonaja textilis (Eastern brown snake)</t>
  </si>
  <si>
    <t>Glycoprotein;GPI-anchor;Lipoprotein;Membrane</t>
  </si>
  <si>
    <t>phosphatase activity [GO:0016791]</t>
  </si>
  <si>
    <t>GO:0009166;GO:0016020;GO:0016791</t>
  </si>
  <si>
    <t>IPR006179;IPR008334;IPR029052;IPR036907</t>
  </si>
  <si>
    <t>PF02872</t>
  </si>
  <si>
    <t>31,9</t>
  </si>
  <si>
    <t>6,7</t>
  </si>
  <si>
    <t>32,557</t>
  </si>
  <si>
    <t>143,96</t>
  </si>
  <si>
    <t>37738000000</t>
  </si>
  <si>
    <t>32558</t>
  </si>
  <si>
    <t>A0A6G5ZVN1</t>
  </si>
  <si>
    <t>112</t>
  </si>
  <si>
    <t>ALGNHEFDNGLDGLLDPLLK;ASGNPILLNK;ETPVLSNPGPYLEFR;HPDDNEWNHVSMCIVNGGGIR;IINVGSEK;QVPVVQAYAFGK;VGIIGYTTK</t>
  </si>
  <si>
    <t>A0A6G5ZVN1_VIPAN</t>
  </si>
  <si>
    <t>5'-nucleotidase (EC 3.1.3.5) (Ecto-5'-nucleotidase)</t>
  </si>
  <si>
    <t>Vipera anatolica senliki (Anatolian meadow viper)</t>
  </si>
  <si>
    <t>Coiled coil;Membrane;Reference proteome;Transmembrane;Transmembrane helix</t>
  </si>
  <si>
    <t>IPR012919;IPR040994;IPR045119</t>
  </si>
  <si>
    <t>PF07738;PF18580</t>
  </si>
  <si>
    <t>77,171</t>
  </si>
  <si>
    <t>8,8379</t>
  </si>
  <si>
    <t>37370000000</t>
  </si>
  <si>
    <t>35</t>
  </si>
  <si>
    <t>77172</t>
  </si>
  <si>
    <t>A0A6I9X9F3</t>
  </si>
  <si>
    <t>114</t>
  </si>
  <si>
    <t>LDAFQSQVQK</t>
  </si>
  <si>
    <t>A0A6I9X9F3_9SAUR</t>
  </si>
  <si>
    <t>SUN domain-containing protein 2</t>
  </si>
  <si>
    <t>Thamnophis sirtalis</t>
  </si>
  <si>
    <t>Glycoprotein;Reference proteome</t>
  </si>
  <si>
    <t>IPR001039;IPR011161;IPR011162;IPR037055</t>
  </si>
  <si>
    <t>PF00129</t>
  </si>
  <si>
    <t>16,687</t>
  </si>
  <si>
    <t>19,185</t>
  </si>
  <si>
    <t>15145000000</t>
  </si>
  <si>
    <t>16687</t>
  </si>
  <si>
    <t>A0A6I9XNN9</t>
  </si>
  <si>
    <t>115</t>
  </si>
  <si>
    <t>YLSYGEETLLR</t>
  </si>
  <si>
    <t>A0A6I9XNN9_9SAUR</t>
  </si>
  <si>
    <t>Major histocompatibility complex class I-related gene protein-like</t>
  </si>
  <si>
    <t>Hemostasis impairing toxin;Hydrolase;Reference proteome;Signal;Toxin</t>
  </si>
  <si>
    <t>sulfuric ester hydrolase activity [GO:0008484];toxin activity [GO:0090729]</t>
  </si>
  <si>
    <t>GO:0008484;GO:0090729;GO:0110165</t>
  </si>
  <si>
    <t>IPR000917;IPR017850;IPR024607;IPR047115</t>
  </si>
  <si>
    <t>6,6</t>
  </si>
  <si>
    <t>54,81</t>
  </si>
  <si>
    <t>11,197</t>
  </si>
  <si>
    <t>89620000</t>
  </si>
  <si>
    <t>52167,5</t>
  </si>
  <si>
    <t>A0A6I9XQB9;A0A6P9DM89;A0A6J1U654;A0A8C6VKQ3;A0A2D4H3D2;A0A2D4H3B0;A0A2D4KUJ3;A0A670XXD6</t>
  </si>
  <si>
    <t>116</t>
  </si>
  <si>
    <t>GVESHDLIHISDWLPTLVK;LWLFDVVHDAEER</t>
  </si>
  <si>
    <t>A0A2D4H3B0_MICCO;A0A2D4H3D2_MICCO;A0A2D4KUJ3_9SAUR;A0A670XXD6_PSETE;A0A6I9XQB9_9SAUR;A0A6J1U654_9SAUR;A0A6P9DM89_PANGU;A0A8C6VKQ3_NAJNA</t>
  </si>
  <si>
    <t>Arylsulfatase B;Sulfatase N-terminal domain-containing protein</t>
  </si>
  <si>
    <t>Micrurus corallinus (Brazilian coral snake);Micrurus paraensis;Naja naja (Indian cobra);Notechis scutatus (mainland tiger snake);Pantherophis guttatus (Corn snake) (Elaphe guttata);Pseudonaja textilis (Eastern brown snake);Thamnophis sirtalis</t>
  </si>
  <si>
    <t>Disulfide bond;Reference proteome;Secreted;Signal;Thioester bond</t>
  </si>
  <si>
    <t>endopeptidase inhibitor activity [GO:0004866]</t>
  </si>
  <si>
    <t>GO:0004866;GO:0005615</t>
  </si>
  <si>
    <t>IPR000020;IPR001134;IPR001599;IPR002890;IPR008930;IPR008993;IPR009048;IPR011625;IPR011626;IPR013783;IPR018081;IPR018933;IPR019742;IPR036595;IPR040839;IPR041425;IPR041555</t>
  </si>
  <si>
    <t>PF00207;PF01759;PF01821;PF01835;PF07677;PF07678;PF07703;PF17789;PF17790;PF17791</t>
  </si>
  <si>
    <t>6,1</t>
  </si>
  <si>
    <t>1,9</t>
  </si>
  <si>
    <t>191,45</t>
  </si>
  <si>
    <t>17047000000</t>
  </si>
  <si>
    <t>42765,5</t>
  </si>
  <si>
    <t>A0A6I9XW77;A0A670Z9G6;A0A2D4JPD4;A0A6I9YAW7</t>
  </si>
  <si>
    <t>A0A6I9XW77</t>
  </si>
  <si>
    <t>118</t>
  </si>
  <si>
    <t>AHGCEENASR;EGYLLLQTDKPIYTPR;GICVSEPFK;GVTGTAYVR;KYVLPHFEVK;LRPTNNPVVITVK;VHYAFLVR;YFVPNAPYEVLAR;YQITIEDGEGSLILQR;YVLPHFEVK</t>
  </si>
  <si>
    <t>A0A2D4JPD4_MICLE;A0A670Z9G6_PSETE;A0A6I9XW77_9SAUR;A0A6I9YAW7_9SAUR</t>
  </si>
  <si>
    <t>Alpha-2-macroglobulin bait region domain-containing protein;Complement C4-B-like;Complement C4-like;Macroglobulin domain-containing protein</t>
  </si>
  <si>
    <t>Micrurus lemniscatus lemniscatus;Pseudonaja textilis (Eastern brown snake);Thamnophis sirtalis</t>
  </si>
  <si>
    <t>Disulfide bond;Hydrolase;Protease;Reference proteome;Secreted;Serine protease;Signal</t>
  </si>
  <si>
    <t>24,776</t>
  </si>
  <si>
    <t>8,3964</t>
  </si>
  <si>
    <t>19159000000</t>
  </si>
  <si>
    <t>26946</t>
  </si>
  <si>
    <t>Q2XXM4;Q2XXM2;A0A6I9YAD9</t>
  </si>
  <si>
    <t>119</t>
  </si>
  <si>
    <t>VMGWGTITSPEVTYPK</t>
  </si>
  <si>
    <t>A0A6I9YAD9_9SAUR;Q2XXM2_PHIOL;Q2XXM4_PHIOL</t>
  </si>
  <si>
    <t>Kallikrein-Phi3;Kallikrein-Phi5;Snake venom serine protease-like</t>
  </si>
  <si>
    <t>Philodryas olfersii (Green snake);Thamnophis sirtalis</t>
  </si>
  <si>
    <t>Glycoprotein;Membrane;Reference proteome;Signal;Transmembrane;Transmembrane helix</t>
  </si>
  <si>
    <t>IPR001039;IPR003006;IPR003597;IPR007110;IPR011161;IPR011162;IPR013783;IPR036179;IPR037055</t>
  </si>
  <si>
    <t>PF00129;PF07654</t>
  </si>
  <si>
    <t>4,2</t>
  </si>
  <si>
    <t>36,067</t>
  </si>
  <si>
    <t>45,488</t>
  </si>
  <si>
    <t>6643300000</t>
  </si>
  <si>
    <t>36149</t>
  </si>
  <si>
    <t>A0A6I9YDP8;V8N2R7;A0A8C6Y0K3;A0A8C7E3F6;A0A8C7E3E7;A0A8C6XVI1;A0A6P9B6V7;A0A6P9B0G7;A0A8C6Y5X0;A0A8C6XXS8;A0A8C6XZ64;A0A8C6XVN3;A0A8C6Y659;A0A8C6XPL2;A0A6P9BID7;A0A8C6XYJ5;A0A0B8RQ50;A0A6J1W1M7;A0A6P9CFA7;A0A8C6Y0Z9;A0A8C6Y041;A0A8C6XVC2;A0A8C6XWN4;A0A6I9XYH5;A0A2D4NN36;A0A8C6XWN0;A0A2D4KEK1;A0A2H6N2B6;A0A2D4H5C8;A0A2D4NKX1;A0A2D4NKY1;A0A2D4LV49;A0A6J1VUK9;A0A6J1W1M5;A0A6J1W124;A0A6J1VVG6;A0A8C6XXI9;A0A8C6XWV5;A0A6P9BDD7;A0A8C6Y0L8;A0A6I9YY72;A0A8C6Y7R1;A0A8C7E3M7;A0A8C5SYZ3;V8N5V2</t>
  </si>
  <si>
    <t>120</t>
  </si>
  <si>
    <t>AYLEEECIEWLEK;TFLTFDK</t>
  </si>
  <si>
    <t>A0A0B8RQ50_BOIIR;A0A2D4H5C8_MICLE;A0A2D4KEK1_9SAUR;A0A2D4LV49_9SAUR;A0A2D4NKX1_MICSU;A0A2D4NKY1_MICSU;A0A2D4NN36_MICSU;A0A2H6N2B6_MICLE;A0A6I9XYH5_9SAUR;A0A6I9YDP8_9SAUR;A0A6I9YY72_9SAUR;A0A6J1VUK9_9SAUR;A0A6J1VVG6_9SAUR;A0A6J1W124_9SAUR;A0A6J1W1M5_9SAUR;A0A6J1W1M7_9SAUR;A0A6P9B0G7_PANGU;A0A6P9B6V7_PANGU;A0A6P9BDD7_PANGU;A0A6P9BID7_PANGU;A0A6P9CFA7_PANGU;A0A8C5SYZ3_LATLA;A0A8C6XPL2_NAJNA;A0A8C6XVC2_NAJNA;A0A8C6XVI1_NAJNA;A0A8C6XVN3_NAJNA;A0A8C6XWN0_NAJNA;A0A8C6XWN4_NAJNA;A0A8C6XWV5_NAJNA;A0A8C6XXI9_NAJNA;A0A8C6XXS8_NAJNA;A0A8C6XYJ5_NAJNA;A0A8C6XZ64_NAJNA;A0A8C6Y041_NAJNA;A0A8C6Y0K3_NAJNA;A0A8C6Y0L8_NAJNA;A0A8C6Y0Z9_NAJNA;A0A8C6Y5X0_NAJNA;A0A8C6Y659_NAJNA;A0A8C6Y7R1_NAJNA;A0A8C7E3E7_NAJNA;A0A8C7E3F6_NAJNA;A0A8C7E3M7_NAJNA;V8N2R7_OPHHA;V8N5V2_OPHHA</t>
  </si>
  <si>
    <t>Class I histocompatibility antigen, F10 alpha chain-like;H-2 class I histocompatibility antigen, Q9 alpha chain-like;Ig-like domain-containing protein;LOW QUALITY PROTEIN: major histocompatibility complex class I-related gene protein-like;Major histocompatibility complex class I-related gene protein-like;Major histocompatibility complex class I-related protein;MHC class I antigen;MHC class I-like antigen recognition-like domain-containing protein;Patr class I histocompatibility antigen, A-5 alpha chain-like;RT1 class I histocompatibility antigen, AA alpha chain-like</t>
  </si>
  <si>
    <t>Boiga irregularis (Brown tree snake);Laticauda laticaudata (Blue-ringed sea krait) (Blue-lipped sea krait);Micrurus lemniscatus carvalhoi;Micrurus lemniscatus lemniscatus;Micrurus paraensis;Micrurus spixii (Amazon coral snake);Micrurus surinamensis (Surinam coral snake);Naja naja (Indian cobra);Notechis scutatus (mainland tiger snake);Ophiophagus hannah (King cobra) (Naja hannah);Pantherophis guttatus (Corn snake) (Elaphe guttata);Thamnophis sirtalis</t>
  </si>
  <si>
    <t>Disulfide bond;Glycoprotein;Reference proteome;Repeat;Secreted;Signal</t>
  </si>
  <si>
    <t>GO:0005576;GO:0005615;GO:0005764;GO:0006629;GO:0006665;GO:0007193;GO:0019216</t>
  </si>
  <si>
    <t>IPR003119;IPR007856;IPR008138;IPR008139;IPR008373;IPR011001;IPR021165</t>
  </si>
  <si>
    <t>PF02199;PF03489;PF05184</t>
  </si>
  <si>
    <t>58,049</t>
  </si>
  <si>
    <t>56,491</t>
  </si>
  <si>
    <t>10165000000</t>
  </si>
  <si>
    <t>58289</t>
  </si>
  <si>
    <t>A0A6I9YHF8;A0A6I9YHV2;T2HS00;A0A6J1ULB4;V8NH29;A0A670ZQM2;A0A6J1UE64;A0A8C5SQI5;J3S9B2;A0A8C5ST44;A0A8C5SPR7;A0A8C5SPS7;A0A6P9D6D6;A0A0B8RXQ3;A0A6P9D7J7;A0A6P9DH94;A0A6P9DK79;D0VY04;A0A8C5RVF1</t>
  </si>
  <si>
    <t>A0A6I9YHF8;A0A6I9YHV2;T2HS00;A0A6J1ULB4;V8NH29;A0A670ZQM2;A0A6J1UE64;A0A8C5SQI5;J3S9B2;A0A8C5ST44;A0A8C5SPR7;A0A8C5SPS7</t>
  </si>
  <si>
    <t>123</t>
  </si>
  <si>
    <t>GPEVWCQNLR;MVCVMLR;MVVAYADK;SILDMLLEATSPK;SREECKDFVEVYGK</t>
  </si>
  <si>
    <t>A0A0B8RXQ3_BOIIR;A0A670ZQM2_PSETE;A0A6I9YHF8_9SAUR;A0A6I9YHV2_9SAUR;A0A6J1UE64_9SAUR;A0A6J1ULB4_9SAUR;A0A6P9D6D6_PANGU;A0A6P9D7J7_PANGU;A0A6P9DH94_PANGU;A0A6P9DK79_PANGU;A0A8C5RVF1_LATLA;A0A8C5SPR7_LATLA;A0A8C5SPS7_LATLA;A0A8C5SQI5_LATLA;A0A8C5ST44_LATLA;D0VY04_9SAUR;J3S9B2_CROAD;T2HS00_PROFL;V8NH29_OPHHA</t>
  </si>
  <si>
    <t>Proactivator polypeptide;Proactivator polypeptide-like;Prosaposin;Prosaposin isoform X1;Prosaposin isoform X2;Prosaposin-like isoform X1;Prosaposin-like isoform X2;Prosaposin-like isoform X3;Prosaposin-like isoform X4;Saposin B-type domain-containing protein</t>
  </si>
  <si>
    <t>Boiga irregularis (Brown tree snake);Crotalus adamanteus (Eastern diamondback rattlesnake);Laticauda laticaudata (Blue-ringed sea krait) (Blue-lipped sea krait);Leiolepis reevesii rubritaeniata;Notechis scutatus (mainland tiger snake);Ophiophagus hannah (King cobra) (Naja hannah);Pantherophis guttatus (Corn snake) (Elaphe guttata);Protobothrops flavoviridis (Habu) (Trimeresurus flavoviridis);Pseudonaja textilis (Eastern brown snake);Thamnophis sirtalis</t>
  </si>
  <si>
    <t>Dioxygenase;Iron;Metal-binding;Oxidoreductase;Reference proteome;Zinc</t>
  </si>
  <si>
    <t>methylcytosine dioxygenase activity [GO:0070579];zinc ion binding [GO:0008270]</t>
  </si>
  <si>
    <t>GO:0005634;GO:0006211;GO:0008270;GO:0070579;GO:0080111</t>
  </si>
  <si>
    <t>IPR024779;IPR040175;IPR046942</t>
  </si>
  <si>
    <t>PF12851</t>
  </si>
  <si>
    <t>97,454</t>
  </si>
  <si>
    <t>8,9059</t>
  </si>
  <si>
    <t>3785400000</t>
  </si>
  <si>
    <t>97567</t>
  </si>
  <si>
    <t>A0A6I9YQC6</t>
  </si>
  <si>
    <t>125</t>
  </si>
  <si>
    <t>DLDLITGQGGVPIEER</t>
  </si>
  <si>
    <t>A0A6I9YQC6_9SAUR</t>
  </si>
  <si>
    <t>Methylcytosine dioxygenase TET (EC 1.14.11.n2)</t>
  </si>
  <si>
    <t>serine-type endopeptidase inhibitor activity [GO:0004867]</t>
  </si>
  <si>
    <t>GO:0004867;GO:0005615</t>
  </si>
  <si>
    <t>IPR000215;IPR023795;IPR023796;IPR036186;IPR042178;IPR042185</t>
  </si>
  <si>
    <t>PF00079</t>
  </si>
  <si>
    <t>35,6</t>
  </si>
  <si>
    <t>44,136</t>
  </si>
  <si>
    <t>313,79</t>
  </si>
  <si>
    <t>12864000000</t>
  </si>
  <si>
    <t>44121</t>
  </si>
  <si>
    <t>A0A6J1TN77;A0A2H6NF50;A0A670XXR5;A0A8C5S623;A0A6I9XNC8;A0A2D4K4C3</t>
  </si>
  <si>
    <t>A0A6J1TN77;A0A2H6NF50;A0A670XXR5;A0A8C5S623</t>
  </si>
  <si>
    <t>126</t>
  </si>
  <si>
    <t>AGDNVVVSPHGIASVLGMLQLGADGK;ASAATTAIVTAR;DPNAASDTMNQWVK;FTAEAETDLKEPLK;IANIVFANSGLK;IEVSEDGTK;LVVINAVYFK;MEAPFVSR;NSEVFQCPVK;TIQSWMTTMVQK;TYQVPMLAQLSVFR</t>
  </si>
  <si>
    <t>A0A2D4K4C3_9SAUR;A0A2H6NF50_MICLE;A0A670XXR5_PSETE;A0A6I9XNC8_9SAUR;A0A6J1TN77_9SAUR;A0A8C5S623_LATLA</t>
  </si>
  <si>
    <t>Glia-derived nexin;Serpin domain-containing protein;Serpin family E member 2</t>
  </si>
  <si>
    <t>Laticauda laticaudata (Blue-ringed sea krait) (Blue-lipped sea krait);Micrurus lemniscatus carvalhoi;Micrurus paraensis;Notechis scutatus (mainland tiger snake);Pseudonaja textilis (Eastern brown snake);Thamnophis sirtalis</t>
  </si>
  <si>
    <t>Isomerase;Reference proteome;Rotamase</t>
  </si>
  <si>
    <t>peptidyl-prolyl cis-trans isomerase activity [GO:0003755]</t>
  </si>
  <si>
    <t>GO:0000413;GO:0003755;GO:0006457</t>
  </si>
  <si>
    <t>IPR002130;IPR020892;IPR024936;IPR029000</t>
  </si>
  <si>
    <t>PF00160</t>
  </si>
  <si>
    <t>18,2</t>
  </si>
  <si>
    <t>17,982</t>
  </si>
  <si>
    <t>13,395</t>
  </si>
  <si>
    <t>263990000</t>
  </si>
  <si>
    <t>17996</t>
  </si>
  <si>
    <t>U3FZM0;A0A6J1UH18;V8PBL8;A0A8C6VLT2;A0A6I9Z0N4;A0A670YWF9;A0A6P9DAK7</t>
  </si>
  <si>
    <t>127</t>
  </si>
  <si>
    <t>ITFELFADTVPK;PNPLVFFDVAADGQPLGR</t>
  </si>
  <si>
    <t>A0A670YWF9_PSETE;A0A6I9Z0N4_9SAUR;A0A6J1UH18_9SAUR;A0A6P9DAK7_PANGU;A0A8C6VLT2_NAJNA;U3FZM0_MICFL;V8PBL8_OPHHA</t>
  </si>
  <si>
    <t>Peptidyl-prolyl cis-trans isomerase (PPIase) (EC 5.2.1.8)</t>
  </si>
  <si>
    <t>Micrurus fulvius (Eastern coral snake) (Coluber fulvius);Naja naja (Indian cobra);Notechis scutatus (mainland tiger snake);Ophiophagus hannah (King cobra) (Naja hannah);Pantherophis guttatus (Corn snake) (Elaphe guttata);Pseudonaja textilis (Eastern brown snake);Thamnophis sirtalis</t>
  </si>
  <si>
    <t>cytokine activity [GO:0005125];growth factor activity [GO:0008083]</t>
  </si>
  <si>
    <t>GO:0005125;GO:0008083;GO:0016020</t>
  </si>
  <si>
    <t>IPR008001;IPR009079</t>
  </si>
  <si>
    <t>PF05337</t>
  </si>
  <si>
    <t>16,8</t>
  </si>
  <si>
    <t>21,368</t>
  </si>
  <si>
    <t>17,742</t>
  </si>
  <si>
    <t>582700000</t>
  </si>
  <si>
    <t>59924</t>
  </si>
  <si>
    <t>A0A8C6X306;A0A8C6VFY5;A0A6J1USD7;A0A6J1URT5;A0A8C5S848;A0A8C5WUE9;V8NW35;A0A8C5S7P6;A0A670XTL7;A0A6P9BHA6</t>
  </si>
  <si>
    <t>A0A8C6X306;A0A8C6VFY5;A0A6J1USD7;A0A6J1URT5;A0A8C5S848;A0A8C5WUE9;V8NW35;A0A8C5S7P6</t>
  </si>
  <si>
    <t>128</t>
  </si>
  <si>
    <t>ELDNTECFLK;GTFTDDCSEVFQK;NLYLDLAR</t>
  </si>
  <si>
    <t>A0A670XTL7_PSETE;A0A6J1URT5_9SAUR;A0A6J1USD7_9SAUR;A0A6P9BHA6_PANGU;A0A8C5S7P6_LATLA;A0A8C5S848_LATLA;A0A8C5WUE9_LATLA;A0A8C6VFY5_NAJNA;A0A8C6X306_NAJNA;V8NW35_OPHHA</t>
  </si>
  <si>
    <t>Colony stimulating factor 1;Interleukin-7;Macrophage colony-stimulating factor 1;Macrophage colony-stimulating factor 1-like</t>
  </si>
  <si>
    <t>Laticauda laticaudata (Blue-ringed sea krait) (Blue-lipped sea krait);Naja naja (Indian cobra);Notechis scutatus (mainland tiger snake);Ophiophagus hannah (King cobra) (Naja hannah);Pantherophis guttatus (Corn snake) (Elaphe guttata);Pseudonaja textilis (Eastern brown snake)</t>
  </si>
  <si>
    <t>IPR001611;IPR032675</t>
  </si>
  <si>
    <t>75,848</t>
  </si>
  <si>
    <t>9,0167</t>
  </si>
  <si>
    <t>10672000000</t>
  </si>
  <si>
    <t>75849</t>
  </si>
  <si>
    <t>A0A6J1UVW6</t>
  </si>
  <si>
    <t>129</t>
  </si>
  <si>
    <t>KVLEEIRK</t>
  </si>
  <si>
    <t>A0A6J1UVW6_9SAUR</t>
  </si>
  <si>
    <t>Leucine-rich repeat and IQ domain-containing protein 3</t>
  </si>
  <si>
    <t>Notechis scutatus (mainland tiger snake)</t>
  </si>
  <si>
    <t>Hydrolase;Membrane;Nuclease;Reference proteome;Signal;Transmembrane;Transmembrane helix</t>
  </si>
  <si>
    <t>deoxyribonuclease II activity [GO:0004531]</t>
  </si>
  <si>
    <t>GO:0004531;GO:0016020</t>
  </si>
  <si>
    <t>IPR004947</t>
  </si>
  <si>
    <t>PF03265</t>
  </si>
  <si>
    <t>13,4</t>
  </si>
  <si>
    <t>40,403</t>
  </si>
  <si>
    <t>6,8307</t>
  </si>
  <si>
    <t>373440000</t>
  </si>
  <si>
    <t>41795</t>
  </si>
  <si>
    <t>A0A6J1UY49;A0A6J1V6C9;A0A6J1V3X0;A0A670ZXI7;V8PGW5;A0A2D4M3C3;A0A6P9D376;A0A6I9Y792;A0A8C5RAE5</t>
  </si>
  <si>
    <t>A0A6J1UY49;A0A6J1V6C9;A0A6J1V3X0;A0A670ZXI7;V8PGW5</t>
  </si>
  <si>
    <t>130</t>
  </si>
  <si>
    <t>TLNQLYLEAANR;VYDYQVQGAFAR;VYNVEQLAFQDPATSFFSTSDHSK</t>
  </si>
  <si>
    <t>A0A2D4M3C3_9SAUR;A0A670ZXI7_PSETE;A0A6I9Y792_9SAUR;A0A6J1UY49_9SAUR;A0A6J1V3X0_9SAUR;A0A6J1V6C9_9SAUR;A0A6P9D376_PANGU;A0A8C5RAE5_LATLA;V8PGW5_OPHHA</t>
  </si>
  <si>
    <t>deoxyribonuclease II (EC 3.1.22.1)</t>
  </si>
  <si>
    <t>Laticauda laticaudata (Blue-ringed sea krait) (Blue-lipped sea krait);Micrurus spixii (Amazon coral snake);Notechis scutatus (mainland tiger snake);Ophiophagus hannah (King cobra) (Naja hannah);Pantherophis guttatus (Corn snake) (Elaphe guttata);Pseudonaja textilis (Eastern brown snake);Thamnophis sirtalis</t>
  </si>
  <si>
    <t>Antibiotic;Antimicrobial;Apoptosis;Cytolysis;Disulfide bond;FAD;Flavoprotein;Glycoprotein;Hemolysis;Hemostasis impairing toxin;Oxidoreductase;Reference proteome;Secreted;Signal;Toxin</t>
  </si>
  <si>
    <t>L-amino-acid oxidase activity [GO:0001716];oxidoreductase activity [GO:0016491];toxin activity [GO:0090729]</t>
  </si>
  <si>
    <t>GO:0001716;GO:0005576;GO:0006915;GO:0016491;GO:0031640;GO:0042742;GO:0090729</t>
  </si>
  <si>
    <t>7,4</t>
  </si>
  <si>
    <t>61,914</t>
  </si>
  <si>
    <t>12,773</t>
  </si>
  <si>
    <t>30601000000</t>
  </si>
  <si>
    <t>59058</t>
  </si>
  <si>
    <t>A0A6J1V7Y6;Q4JHE2;A0A6J1W179</t>
  </si>
  <si>
    <t>A0A6J1V7Y6;Q4JHE2</t>
  </si>
  <si>
    <t>132</t>
  </si>
  <si>
    <t>FWEADGIHGGK;IYFEPPLPPK;KFWEADGIHGGK;STTDLPSR;YPVEPSEEGK</t>
  </si>
  <si>
    <t>A0A6J1V7Y6_9SAUR;A0A6J1W179_9SAUR;OXLA_NOTSC</t>
  </si>
  <si>
    <t>Amine oxidase (EC 1.4.3.-);L-amino-acid oxidase (LAAO) (LAO) (EC 1.4.3.2);L-amino-acid oxidase-like</t>
  </si>
  <si>
    <t>Notechis scutatus (mainland tiger snake);Notechis scutatus scutatus (Mainland tiger snake) (Common tiger snake)</t>
  </si>
  <si>
    <t>29,116</t>
  </si>
  <si>
    <t>9,1595</t>
  </si>
  <si>
    <t>23224000000</t>
  </si>
  <si>
    <t>222</t>
  </si>
  <si>
    <t>29116</t>
  </si>
  <si>
    <t>A0A6J1V952</t>
  </si>
  <si>
    <t>133</t>
  </si>
  <si>
    <t>LVQFPPNPR;SPTACNWFR</t>
  </si>
  <si>
    <t>A0A6J1V952_9SAUR</t>
  </si>
  <si>
    <t>Carcinoembryonic antigen-related cell adhesion molecule 8-like</t>
  </si>
  <si>
    <t>IPR001134;IPR008930;IPR008993;IPR009048;IPR011626;IPR018933;IPR035815;IPR036595</t>
  </si>
  <si>
    <t>PF01759;PF07677;PF07678</t>
  </si>
  <si>
    <t>67,454</t>
  </si>
  <si>
    <t>8,7481</t>
  </si>
  <si>
    <t>93238000</t>
  </si>
  <si>
    <t>67789</t>
  </si>
  <si>
    <t>A0A6J1VD12</t>
  </si>
  <si>
    <t>134</t>
  </si>
  <si>
    <t>HFEVGFIQPGSVK;WPHEDECQDEEFQK</t>
  </si>
  <si>
    <t>A0A6J1VD12_9SAUR</t>
  </si>
  <si>
    <t>LOW QUALITY PROTEIN: complement C3</t>
  </si>
  <si>
    <t>GO:0007160</t>
  </si>
  <si>
    <t>IPR003886</t>
  </si>
  <si>
    <t>PF06119</t>
  </si>
  <si>
    <t>8,3</t>
  </si>
  <si>
    <t>29,143</t>
  </si>
  <si>
    <t>13,034</t>
  </si>
  <si>
    <t>1921200000</t>
  </si>
  <si>
    <t>29184,5</t>
  </si>
  <si>
    <t>V8NRE3;A0A6J1VD29;A0A8C5SCH2;A0A0B8RSL0</t>
  </si>
  <si>
    <t>135</t>
  </si>
  <si>
    <t>TSLLYPYGK;YVSEYTPSAFPLK</t>
  </si>
  <si>
    <t>A0A0B8RSL0_BOIIR;A0A6J1VD29_9SAUR;A0A8C5SCH2_LATLA;V8NRE3_OPHHA</t>
  </si>
  <si>
    <t>Alpha-tectorin;NIDO domain-containing protein;Sushi, nidogen and EGF-like domain-containing protein 1</t>
  </si>
  <si>
    <t>Boiga irregularis (Brown tree snake);Laticauda laticaudata (Blue-ringed sea krait) (Blue-lipped sea krait);Notechis scutatus (mainland tiger snake);Ophiophagus hannah (King cobra) (Naja hannah)</t>
  </si>
  <si>
    <t>IPR000020;IPR001134;IPR001599;IPR002890;IPR008930;IPR008993;IPR009048;IPR011625;IPR011626;IPR013783;IPR018081;IPR018933;IPR019742;IPR036595;IPR040839;IPR041555</t>
  </si>
  <si>
    <t>PF00207;PF01759;PF01821;PF01835;PF07677;PF07678;PF07703;PF17789;PF17791</t>
  </si>
  <si>
    <t>6,8</t>
  </si>
  <si>
    <t>4,9</t>
  </si>
  <si>
    <t>185,82</t>
  </si>
  <si>
    <t>75,146</t>
  </si>
  <si>
    <t>25331000000</t>
  </si>
  <si>
    <t>81</t>
  </si>
  <si>
    <t>167407</t>
  </si>
  <si>
    <t>A0A6J1VI89;A0A670ZB43</t>
  </si>
  <si>
    <t>A0A6J1VI89</t>
  </si>
  <si>
    <t>136</t>
  </si>
  <si>
    <t>AHGCEENASR;GICVSEPFK;GVTGTAYVR;KYVLPHFEVK;LLLYFDQAPQSGR;LRPTNNPVVITVK;LSLTINTDAK;SSSNIDHLQPQSR;VTVFQEFHISLR;YFVPNAPYEVLAR;YVLPHFEVK</t>
  </si>
  <si>
    <t>A0A670ZB43_PSETE;A0A6J1VI89_9SAUR</t>
  </si>
  <si>
    <t>Anaphylatoxin-like domain-containing protein;Complement C4-like</t>
  </si>
  <si>
    <t>Disulfide bond;Hydrolase;Inflammatory response;Membrane;NAD;Receptor;Reference proteome;Signal;Transmembrane;Transmembrane helix</t>
  </si>
  <si>
    <t>hydrolase activity [GO:0016787];interleukin-1 receptor activity [GO:0004908]</t>
  </si>
  <si>
    <t>GO:0004908;GO:0006954;GO:0016020;GO:0016787</t>
  </si>
  <si>
    <t>IPR000157;IPR003599;IPR004074;IPR007110;IPR013783;IPR015621;IPR035897;IPR036179;IPR041416</t>
  </si>
  <si>
    <t>PF01582;PF13927;PF18452</t>
  </si>
  <si>
    <t>65,65</t>
  </si>
  <si>
    <t>12,788</t>
  </si>
  <si>
    <t>783260000</t>
  </si>
  <si>
    <t>77349</t>
  </si>
  <si>
    <t>A0A6P9CC93;A0A6J1VMT4;A0A6P9CKP2</t>
  </si>
  <si>
    <t>137</t>
  </si>
  <si>
    <t>CDDWGVDTMK;IAVPLEVVHK</t>
  </si>
  <si>
    <t>A0A6J1VMT4_9SAUR;A0A6P9CC93_PANGU;A0A6P9CKP2_PANGU</t>
  </si>
  <si>
    <t>Interleukin-1 receptor accessory protein;Interleukin-1 receptor accessory protein isoform X1;Interleukin-1 receptor accessory protein isoform X2</t>
  </si>
  <si>
    <t>Notechis scutatus (mainland tiger snake);Pantherophis guttatus (Corn snake) (Elaphe guttata)</t>
  </si>
  <si>
    <t>Annexin;Calcium;Calcium/phospholipid-binding;Reference proteome;Repeat</t>
  </si>
  <si>
    <t>calcium ion binding [GO:0005509];calcium-dependent phospholipid binding [GO:0005544]</t>
  </si>
  <si>
    <t>GO:0005509;GO:0005544</t>
  </si>
  <si>
    <t>IPR001464;IPR002391;IPR018252;IPR018502;IPR037104</t>
  </si>
  <si>
    <t>PF00191</t>
  </si>
  <si>
    <t>35,941</t>
  </si>
  <si>
    <t>29,876</t>
  </si>
  <si>
    <t>151900000</t>
  </si>
  <si>
    <t>35844</t>
  </si>
  <si>
    <t>A0A8C7DXN5;A0A6P9CU55;A0A6J1VSQ3</t>
  </si>
  <si>
    <t>138</t>
  </si>
  <si>
    <t>GLGTDEDAIIEILVNR</t>
  </si>
  <si>
    <t>A0A6J1VSQ3_9SAUR;A0A6P9CU55_PANGU;A0A8C7DXN5_NAJNA</t>
  </si>
  <si>
    <t>Annexin</t>
  </si>
  <si>
    <t>Naja naja (Indian cobra);Notechis scutatus (mainland tiger snake);Pantherophis guttatus (Corn snake) (Elaphe guttata)</t>
  </si>
  <si>
    <t>64,214</t>
  </si>
  <si>
    <t>240,98</t>
  </si>
  <si>
    <t>11730000000</t>
  </si>
  <si>
    <t>64214</t>
  </si>
  <si>
    <t>A0A6J1W511</t>
  </si>
  <si>
    <t>140</t>
  </si>
  <si>
    <t>FTAYAINGPPVEK;IANMMADSGK;NAGYIIAQLDGLYMGNLEWAK;QNSGTYNNQYMILDTK;SIEDGTLYVIEQVPNLVEYSDQTTILR;VADINMAAK;YGLDFSYEMAPR</t>
  </si>
  <si>
    <t>A0A6J1W511_9SAUR</t>
  </si>
  <si>
    <t>Aspartyl protease;Disulfide bond;Hydrolase;Protease;Reference proteome</t>
  </si>
  <si>
    <t>aspartic-type endopeptidase activity [GO:0004190]</t>
  </si>
  <si>
    <t>GO:0004190;GO:0006508</t>
  </si>
  <si>
    <t>IPR001461;IPR001969;IPR012848;IPR021109;IPR033121</t>
  </si>
  <si>
    <t>PF00026;PF07966</t>
  </si>
  <si>
    <t>45,825</t>
  </si>
  <si>
    <t>136930000</t>
  </si>
  <si>
    <t>45826</t>
  </si>
  <si>
    <t>A0A6P9APP6</t>
  </si>
  <si>
    <t>142</t>
  </si>
  <si>
    <t>DGGELIFGGIDHSLYHGPIYWIPVSR</t>
  </si>
  <si>
    <t>A0A6P9APP6_PANGU</t>
  </si>
  <si>
    <t>Cathepsin E-like</t>
  </si>
  <si>
    <t>Disulfide bond;Membrane;Receptor;Reference proteome;Signal;Sushi;Transmembrane;Transmembrane helix</t>
  </si>
  <si>
    <t>IPR000436;IPR035976</t>
  </si>
  <si>
    <t>PF00084</t>
  </si>
  <si>
    <t>50,717</t>
  </si>
  <si>
    <t>0,0095238</t>
  </si>
  <si>
    <t>6,4521</t>
  </si>
  <si>
    <t>1932400000</t>
  </si>
  <si>
    <t>100293</t>
  </si>
  <si>
    <t>A0A6P9BJI2;A0A6P9BM67</t>
  </si>
  <si>
    <t>143</t>
  </si>
  <si>
    <t>WNLPSPECK</t>
  </si>
  <si>
    <t>A0A6P9BJI2_PANGU;A0A6P9BM67_PANGU</t>
  </si>
  <si>
    <t>C4b-binding protein alpha chain-like;Complement receptor type 1-like</t>
  </si>
  <si>
    <t>Cell projection;Cytoplasm;Reference proteome</t>
  </si>
  <si>
    <t>GO:0005737;GO:0035556;GO:0042995</t>
  </si>
  <si>
    <t>IPR003533;IPR036572;IPR040163</t>
  </si>
  <si>
    <t>PF03607</t>
  </si>
  <si>
    <t>1,1</t>
  </si>
  <si>
    <t>243,56</t>
  </si>
  <si>
    <t>6,888</t>
  </si>
  <si>
    <t>1376500000</t>
  </si>
  <si>
    <t>106</t>
  </si>
  <si>
    <t>243561</t>
  </si>
  <si>
    <t>A0A6P9C1B7</t>
  </si>
  <si>
    <t>144</t>
  </si>
  <si>
    <t>ISDNDHIPSYNKISSFSSDDCPPK</t>
  </si>
  <si>
    <t>A0A6P9C1B7_PANGU</t>
  </si>
  <si>
    <t>Retinitis pigmentosa 1-like 1 protein</t>
  </si>
  <si>
    <t>interleukin-18 binding [GO:0042007]</t>
  </si>
  <si>
    <t>GO:0042007</t>
  </si>
  <si>
    <t>IPR013783;IPR036179;IPR039681</t>
  </si>
  <si>
    <t>9,9</t>
  </si>
  <si>
    <t>15,604</t>
  </si>
  <si>
    <t>0,0032362</t>
  </si>
  <si>
    <t>6,536</t>
  </si>
  <si>
    <t>1195300000</t>
  </si>
  <si>
    <t>15604</t>
  </si>
  <si>
    <t>A0A6P9DHP9</t>
  </si>
  <si>
    <t>148</t>
  </si>
  <si>
    <t>FDCFITDPSGVFQK</t>
  </si>
  <si>
    <t>A0A6P9DHP9_PANGU</t>
  </si>
  <si>
    <t>Interleukin-18-binding protein</t>
  </si>
  <si>
    <t>Disulfide bond;Growth factor;Reference proteome;Secreted;Signal</t>
  </si>
  <si>
    <t>growth factor activity [GO:0008083]</t>
  </si>
  <si>
    <t>GO:0005576;GO:0008083</t>
  </si>
  <si>
    <t>IPR019345;IPR036361;IPR045332;IPR045333</t>
  </si>
  <si>
    <t>PF10208;PF20145</t>
  </si>
  <si>
    <t>20,437</t>
  </si>
  <si>
    <t>8,3179</t>
  </si>
  <si>
    <t>192900000</t>
  </si>
  <si>
    <t>22246,5</t>
  </si>
  <si>
    <t>A0A8C6VP29;A0A6P9DJK5</t>
  </si>
  <si>
    <t>149</t>
  </si>
  <si>
    <t>TFYQALQEK</t>
  </si>
  <si>
    <t>A0A6P9DJK5_PANGU;A0A8C6VP29_NAJNA</t>
  </si>
  <si>
    <t>Mesencephalic astrocyte derived neurotrophic factor;Mesencephalic astrocyte-derived neurotrophic factor</t>
  </si>
  <si>
    <t>Naja naja (Indian cobra);Pantherophis guttatus (Corn snake) (Elaphe guttata)</t>
  </si>
  <si>
    <t>Disulfide bond;Glycoprotein;Hydrolase;Metal-binding;Metalloprotease;Protease;Secreted;Signal;Toxin;Zinc;Zymogen</t>
  </si>
  <si>
    <t>metal ion binding [GO:0046872];metalloendopeptidase activity [GO:0004222];metallopeptidase activity [GO:0008237];toxin activity [GO:0090729]</t>
  </si>
  <si>
    <t>GO:0004222;GO:0005576;GO:0006508;GO:0008237;GO:0046872;GO:0090729</t>
  </si>
  <si>
    <t>16,5</t>
  </si>
  <si>
    <t>68,663</t>
  </si>
  <si>
    <t>174,72</t>
  </si>
  <si>
    <t>31350000000</t>
  </si>
  <si>
    <t>404</t>
  </si>
  <si>
    <t>40037</t>
  </si>
  <si>
    <t>A0A898INH6;A0A898ILE9;A0A898IKT8;A0A2D4H733;A0A2D4H710;A0A2D4H737;A0A2D4K526;A0A2D4K545;A0A2D4P0S5;A0A2D4NYV1;A0A2D4H732;R4FIY6;A0A2H6N0D8;A0A2D4K525;A0A2D4P016</t>
  </si>
  <si>
    <t>A0A898INH6;A0A898ILE9;A0A898IKT8</t>
  </si>
  <si>
    <t>150</t>
  </si>
  <si>
    <t>CGDGMVCSNR;DDCDLPELCTGR;ERPQCILNK;GAGAECR;GGVQNPQPETK;HQGETYFIEPLK;KYIEFYVVVDNK;LSESEAHAIYKDENVEK;SAECPTDSFQR;YIEFYVVVDNK</t>
  </si>
  <si>
    <t>A0A2D4H710_MICLE;A0A2D4H732_MICLE;A0A2D4H733_MICLE;A0A2D4H737_MICLE;A0A2D4K525_9SAUR;A0A2D4K526_9SAUR;A0A2D4K545_9SAUR;A0A2D4NYV1_MICSU;A0A2D4P016_MICSU;A0A2D4P0S5_MICSU;A0A2H6N0D8_MICLE;A0A898IKT8_CALBG;A0A898ILE9_CALBG;A0A898INH6_CALBG;R4FIY6_9SAUR</t>
  </si>
  <si>
    <t>ADAM cysteine-rich domain-containing protein;Disintegrin domain-containing protein;Peptidase M12B domain-containing protein;Snake venom metalloprotease;SVMP-Ver-17</t>
  </si>
  <si>
    <t>Calliophis bivirgatus (Blue Malaysian coral snake) (Maticora bivirgata);Micrurus lemniscatus carvalhoi;Micrurus lemniscatus lemniscatus;Micrurus paraensis;Micrurus surinamensis (Surinam coral snake);Vermicella annulata (Eastern bandy-bandy)</t>
  </si>
  <si>
    <t>Glycoprotein;Hydrolase;Lipid degradation;Lipid metabolism;Signal</t>
  </si>
  <si>
    <t>64,047</t>
  </si>
  <si>
    <t>2835300000</t>
  </si>
  <si>
    <t>64313</t>
  </si>
  <si>
    <t>A0A898INS1;A0A182C6E9;A0A346CLX0;A0A0A1WDU0</t>
  </si>
  <si>
    <t>A0A898INS1;A0A182C6E9;A0A346CLX0</t>
  </si>
  <si>
    <t>151</t>
  </si>
  <si>
    <t>ENSGTYNNQYMILDTK;FTAYAINGPPVEK;IANMMADSGK;NAGYIIAQLDGLYMGNLEWAK;NVIIEQK;QVVPESLFAWER;TWAQTFEK;VADINMAAK;YGLDFSYEMAPR</t>
  </si>
  <si>
    <t>A0A0A1WDU0_ECHCO;A0A182C6E9_9SAUR;A0A346CLX0_BORPO;A0A898INS1_CALBG</t>
  </si>
  <si>
    <t>Borikenophis portoricensis (Puerto Rican racer) (Alsophis portoricensis);Calliophis bivirgatus (Blue Malaysian coral snake) (Maticora bivirgata);Echis coloratus (Carpet viper);Phalotris mertensi</t>
  </si>
  <si>
    <t>IPR003599;IPR007110;IPR013106;IPR013783;IPR036179</t>
  </si>
  <si>
    <t>PF07686</t>
  </si>
  <si>
    <t>22,2</t>
  </si>
  <si>
    <t>15,678</t>
  </si>
  <si>
    <t>93,91</t>
  </si>
  <si>
    <t>1852300000</t>
  </si>
  <si>
    <t>19119</t>
  </si>
  <si>
    <t>A0A8C5RA66;A0A8C5SB86;A0A0B8RQH0;A0A8C6X5Y2;A0A8C6X619;A0A8C5WRF2;A0A6I9XTW0</t>
  </si>
  <si>
    <t>152</t>
  </si>
  <si>
    <t>GLEWVSAIGTGSSPSTYYSDK;SQLYLQMNNLK</t>
  </si>
  <si>
    <t>A0A0B8RQH0_BOIIR;A0A6I9XTW0_9SAUR;A0A8C5RA66_LATLA;A0A8C5SB86_LATLA;A0A8C5WRF2_LATLA;A0A8C6X5Y2_NAJNA;A0A8C6X619_NAJNA</t>
  </si>
  <si>
    <t>Ig heavy chain V-III region VH26;Ig-like domain-containing protein;Uncharacterized protein LOC106547028</t>
  </si>
  <si>
    <t>Boiga irregularis (Brown tree snake);Laticauda laticaudata (Blue-ringed sea krait) (Blue-lipped sea krait);Naja naja (Indian cobra);Thamnophis sirtalis</t>
  </si>
  <si>
    <t>Cell junction;Membrane;Reference proteome;Tight junction;Transmembrane;Transmembrane helix</t>
  </si>
  <si>
    <t>GO:0005198;GO:0005886;GO:0005923</t>
  </si>
  <si>
    <t>IPR004031;IPR006187</t>
  </si>
  <si>
    <t>PF00822</t>
  </si>
  <si>
    <t>28,437</t>
  </si>
  <si>
    <t>6,9575</t>
  </si>
  <si>
    <t>171310000</t>
  </si>
  <si>
    <t>28460</t>
  </si>
  <si>
    <t>V8PGB2;A0A8C5RLS8</t>
  </si>
  <si>
    <t>153</t>
  </si>
  <si>
    <t>DTLGYFNQLPVQVAR</t>
  </si>
  <si>
    <t>A0A8C5RLS8_LATLA;V8PGB2_OPHHA</t>
  </si>
  <si>
    <t>Claudin 23;Claudin-23</t>
  </si>
  <si>
    <t>Laticauda laticaudata (Blue-ringed sea krait) (Blue-lipped sea krait);Ophiophagus hannah (King cobra) (Naja hannah)</t>
  </si>
  <si>
    <t>22,8</t>
  </si>
  <si>
    <t>18,67</t>
  </si>
  <si>
    <t>101,77</t>
  </si>
  <si>
    <t>967960000</t>
  </si>
  <si>
    <t>18670</t>
  </si>
  <si>
    <t>A0A8C5RT04</t>
  </si>
  <si>
    <t>154</t>
  </si>
  <si>
    <t>FSGTNSGNTATLSISR;PGDPPVLIIYNDNQR;PGDPPVLIIYNDNQRPTGISDR</t>
  </si>
  <si>
    <t>A0A8C5RT04_LATLA</t>
  </si>
  <si>
    <t>Laticauda laticaudata (Blue-ringed sea krait) (Blue-lipped sea krait)</t>
  </si>
  <si>
    <t>24,8</t>
  </si>
  <si>
    <t>13,427</t>
  </si>
  <si>
    <t>143,75</t>
  </si>
  <si>
    <t>1238900000</t>
  </si>
  <si>
    <t>14653</t>
  </si>
  <si>
    <t>A0A8C5RVK8;A0A8C6VQS2;A0A2D4HEW0;A0A2D4HAG7;V8NIC7</t>
  </si>
  <si>
    <t>A0A8C5RVK8;A0A8C6VQS2</t>
  </si>
  <si>
    <t>155</t>
  </si>
  <si>
    <t>LLIYADSSR;NSGTLDTGDSSWYQQK;NSGTLDTGDSSWYQQKPGNAPK</t>
  </si>
  <si>
    <t>A0A2D4HAG7_MICLE;A0A2D4HEW0_MICLE;A0A8C5RVK8_LATLA;A0A8C6VQS2_NAJNA;V8NIC7_OPHHA</t>
  </si>
  <si>
    <t>Laticauda laticaudata (Blue-ringed sea krait) (Blue-lipped sea krait);Micrurus lemniscatus lemniscatus;Naja naja (Indian cobra);Ophiophagus hannah (King cobra) (Naja hannah)</t>
  </si>
  <si>
    <t>12,624</t>
  </si>
  <si>
    <t>8,8071</t>
  </si>
  <si>
    <t>1094200000</t>
  </si>
  <si>
    <t>12624</t>
  </si>
  <si>
    <t>A0A8C5S084</t>
  </si>
  <si>
    <t>156</t>
  </si>
  <si>
    <t>LVESGGDMR</t>
  </si>
  <si>
    <t>A0A8C5S084_LATLA</t>
  </si>
  <si>
    <t>27,2</t>
  </si>
  <si>
    <t>107,22</t>
  </si>
  <si>
    <t>15,731</t>
  </si>
  <si>
    <t>1901700000</t>
  </si>
  <si>
    <t>107226</t>
  </si>
  <si>
    <t>A0A8C5S700</t>
  </si>
  <si>
    <t>157</t>
  </si>
  <si>
    <t>ASLINNAFQLVSAGK;ATFSSSAGNLWHIPLTYITNK;AVHQAIETIEENIQWMDK;DESNPFPWDNIR;GFPLVTVTIK;HAEYALDAAVK;HLALSNMPLVK;LLDFYEGYFGIAYPLPK;LQWLMDQALQGDIIK;MAFPCFDEPALK;NPYGYQLAWK;NVHLQQEHYSK;NYFSSMDK;QDLAAIPDFQSGAMENWGLTTYR;QSWDDEGTVSEQMLR;TNDIVLPEEVEWIK;VEDHFLNK;VLASTQFEPTAAR;YQLPEFDTEK</t>
  </si>
  <si>
    <t>A0A8C5S700_LATLA</t>
  </si>
  <si>
    <t>IPR003006;IPR003598;IPR003599;IPR007110;IPR013151;IPR013783;IPR036179</t>
  </si>
  <si>
    <t>PF00047</t>
  </si>
  <si>
    <t>4,8</t>
  </si>
  <si>
    <t>37,457</t>
  </si>
  <si>
    <t>6,967</t>
  </si>
  <si>
    <t>112100000</t>
  </si>
  <si>
    <t>37583</t>
  </si>
  <si>
    <t>A0A8C5SAD3;A0A8C6VQ31</t>
  </si>
  <si>
    <t>158</t>
  </si>
  <si>
    <t>EGDDWILPSGSLTLYK</t>
  </si>
  <si>
    <t>A0A8C5SAD3_LATLA;A0A8C6VQ31_NAJNA</t>
  </si>
  <si>
    <t>Laticauda laticaudata (Blue-ringed sea krait) (Blue-lipped sea krait);Naja naja (Indian cobra)</t>
  </si>
  <si>
    <t>Disulfide bond;GTP-binding;Ion transport;Iron;Iron transport;Membrane;Metal-binding;Nucleotide-binding;Reference proteome;Repeat;Signal;Transmembrane;Transmembrane helix;Transport</t>
  </si>
  <si>
    <t>GTP binding [GO:0005525];metal ion binding [GO:0046872]</t>
  </si>
  <si>
    <t>GO:0005525;GO:0005576;GO:0005615;GO:0005789;GO:0034755;GO:0046872</t>
  </si>
  <si>
    <t>IPR001156;IPR016357;IPR018195;IPR019009;IPR027417</t>
  </si>
  <si>
    <t>PF00405;PF09439</t>
  </si>
  <si>
    <t>78,075</t>
  </si>
  <si>
    <t>212,05</t>
  </si>
  <si>
    <t>3773500000</t>
  </si>
  <si>
    <t>87196</t>
  </si>
  <si>
    <t>A0A8C5SW29;A0A8C5SXX9;A0A8C5SWS7</t>
  </si>
  <si>
    <t>159</t>
  </si>
  <si>
    <t>DFPELICVR;EADAITLDGGHIFTAGK;GSGATTTSYHAIAVVK;READAITLDGGHIFTAGK;SGHGDVAFVNEGVVLADSAEER</t>
  </si>
  <si>
    <t>A0A8C5SW29_LATLA;A0A8C5SWS7_LATLA;A0A8C5SXX9_LATLA</t>
  </si>
  <si>
    <t>Signal recognition particle receptor subunit beta;Transferrin-like domain-containing protein</t>
  </si>
  <si>
    <t>Endonuclease;Hydrolase;Membrane;Nuclease;Reference proteome;Signal;Transmembrane;Transmembrane helix</t>
  </si>
  <si>
    <t>endonuclease activity [GO:0004519];nucleic acid binding [GO:0003676]</t>
  </si>
  <si>
    <t>GO:0003676;GO:0004519;GO:0016020</t>
  </si>
  <si>
    <t>IPR001427;IPR023411;IPR023412;IPR036816</t>
  </si>
  <si>
    <t>PF00074</t>
  </si>
  <si>
    <t>17,9</t>
  </si>
  <si>
    <t>10,7</t>
  </si>
  <si>
    <t>15,938</t>
  </si>
  <si>
    <t>21,098</t>
  </si>
  <si>
    <t>1759700000</t>
  </si>
  <si>
    <t>15986</t>
  </si>
  <si>
    <t>A0A8C5WQH3;V8N9W9;A0A6P9BGZ7;A0A6J1VV80;A0A6J1VTG1</t>
  </si>
  <si>
    <t>161</t>
  </si>
  <si>
    <t>EVNTFIHDTK;IIAVCGDGGEAIDNR</t>
  </si>
  <si>
    <t>A0A6J1VTG1_9SAUR;A0A6J1VV80_9SAUR;A0A6P9BGZ7_PANGU;A0A8C5WQH3_LATLA;V8N9W9_OPHHA</t>
  </si>
  <si>
    <t>Angiogenin-2;Ribonuclease A-domain domain-containing protein;Ribonuclease-like;Ribonuclease-like isoform X1;Ribonuclease-like isoform X2</t>
  </si>
  <si>
    <t>Laticauda laticaudata (Blue-ringed sea krait) (Blue-lipped sea krait);Notechis scutatus (mainland tiger snake);Ophiophagus hannah (King cobra) (Naja hannah);Pantherophis guttatus (Corn snake) (Elaphe guttata)</t>
  </si>
  <si>
    <t>Cobalt;Cobalt transport;Disulfide bond;Ion transport;Reference proteome;Secreted;Signal;Transport</t>
  </si>
  <si>
    <t>cobalamin binding [GO:0031419]</t>
  </si>
  <si>
    <t>GO:0005576;GO:0006824;GO:0015889;GO:0031419</t>
  </si>
  <si>
    <t>IPR002157;IPR027954</t>
  </si>
  <si>
    <t>PF01122;PF14478</t>
  </si>
  <si>
    <t>8,6</t>
  </si>
  <si>
    <t>35,474</t>
  </si>
  <si>
    <t>134720000000</t>
  </si>
  <si>
    <t>204</t>
  </si>
  <si>
    <t>38365</t>
  </si>
  <si>
    <t>A0A8C6V7M2;A0A8C6X1B2;A0A8C6X1B4</t>
  </si>
  <si>
    <t>A0A8C6V7M2</t>
  </si>
  <si>
    <t>163</t>
  </si>
  <si>
    <t>GLTCSSETVTVHYK;GSVLLAVLEAAK;HVNLVQVLEK;SSCQNPADVITPEK;TPLEQGVGSYK;TPLEQGVGSYKPK;TTYYQLALDTLALCVEK;TYWQFLSGK;VALYVLALR</t>
  </si>
  <si>
    <t>A0A8C6V7M2_NAJNA;A0A8C6X1B2_NAJNA;A0A8C6X1B4_NAJNA</t>
  </si>
  <si>
    <t>Cobalamin binding intrinsic factor</t>
  </si>
  <si>
    <t>Naja naja (Indian cobra)</t>
  </si>
  <si>
    <t>Methyltransferase;Reference proteome;S-adenosyl-L-methionine;Signal;Transferase</t>
  </si>
  <si>
    <t>protein-L-isoaspartate (D-aspartate) O-methyltransferase activity [GO:0004719]</t>
  </si>
  <si>
    <t>GO:0004719;GO:0032259;GO:0036211</t>
  </si>
  <si>
    <t>IPR000682;IPR029063</t>
  </si>
  <si>
    <t>PF01135</t>
  </si>
  <si>
    <t>20,2</t>
  </si>
  <si>
    <t>27,218</t>
  </si>
  <si>
    <t>27,466</t>
  </si>
  <si>
    <t>96463000</t>
  </si>
  <si>
    <t>26841</t>
  </si>
  <si>
    <t>A0A8C6V7R8;A0A6J1TNE7;A0A2D4NVM4;T1DM22;A0A6P9C237;A0A6I9Z223;A0A0F7ZCE7;A0A0B8RU65;A0A8C5SIF5;A0A6P9C1Z6;A0A2H6MVC2;A0A6P9BUW8;A0A6P9BR11</t>
  </si>
  <si>
    <t>164</t>
  </si>
  <si>
    <t>AIGIEHIEELVHESLR;MGYPEEAPYDAIHVGAAAPTVPMELLNELKPGGR</t>
  </si>
  <si>
    <t>A0A0B8RU65_BOIIR;A0A0F7ZCE7_CROAD;A0A2D4NVM4_MICSU;A0A2H6MVC2_MICLE;A0A6I9Z223_9SAUR;A0A6J1TNE7_9SAUR;A0A6P9BR11_PANGU;A0A6P9BUW8_PANGU;A0A6P9C1Z6_PANGU;A0A6P9C237_PANGU;A0A8C5SIF5_LATLA;A0A8C6V7R8_NAJNA;T1DM22_CROHD</t>
  </si>
  <si>
    <t>Protein-L-isoaspartate O-methyltransferase (EC 2.1.1.77);Protein-L-isoaspartate(D-aspartate) O-methyltransferase-like</t>
  </si>
  <si>
    <t>Boiga irregularis (Brown tree snake);Crotalus adamanteus (Eastern diamondback rattlesnake);Crotalus horridus (Timber rattlesnake);Laticauda laticaudata (Blue-ringed sea krait) (Blue-lipped sea krait);Micrurus lemniscatus carvalhoi;Micrurus surinamensis (Surinam coral snake);Naja naja (Indian cobra);Notechis scutatus (mainland tiger snake);Pantherophis guttatus (Corn snake) (Elaphe guttata);Thamnophis sirtalis</t>
  </si>
  <si>
    <t>3D-structure;Antibiotic;Antimicrobial;Apoptosis;Cytolysis;Direct protein sequencing;Disulfide bond;FAD;Flavoprotein;Glycoprotein;Hemolysis;Hemorrhagic toxin;Hemostasis impairing toxin;Membrane;Metal-binding;Myotoxin;Nucleotide-binding;Oxidoreductase;Platelet aggregation activating toxin;Platelet aggregation inhibiting toxin;Reference proteome;Secreted;Signal;Toxin;Transmembrane;Transmembrane helix;Zinc</t>
  </si>
  <si>
    <t>flavin adenine dinucleotide binding [GO:0050660];L-amino-acid oxidase activity [GO:0001716];L-glutamate oxidase activity [GO:0050025];L-lysine oxidase activity [GO:0050029];L-phenylalaine oxidase activity [GO:0106329];metal ion binding [GO:0046872];nucleotide binding [GO:0000166];oxidoreductase activity [GO:0016491];protein homodimerization activity [GO:0042803];toxin activity [GO:0090729]</t>
  </si>
  <si>
    <t>GO:0000166;GO:0001716;GO:0005576;GO:0006915;GO:0016020;GO:0016491;GO:0031640;GO:0035893;GO:0042742;GO:0042803;GO:0043655;GO:0044398;GO:0044477;GO:0044478;GO:0044532;GO:0046872;GO:0050025;GO:0050029;GO:0050660;GO:0050829;GO:0050830;GO:0090330;GO:0090729;GO:0106329</t>
  </si>
  <si>
    <t>IPR001613;IPR002937;IPR003953;IPR036188</t>
  </si>
  <si>
    <t>PF00890;PF01593;PF13450</t>
  </si>
  <si>
    <t>41,1</t>
  </si>
  <si>
    <t>58,791</t>
  </si>
  <si>
    <t>1695300000000</t>
  </si>
  <si>
    <t>960</t>
  </si>
  <si>
    <t>57408</t>
  </si>
  <si>
    <t>A0A8C6V9N4;A8QL58;A0A8C6VHW3;A0A8C6X1H3;Q4JHE3;A0A8C5S978;R4FJP5;A0A2D4Q0B3;A0A346CIA5;A0A346CIA4;A8QL52;A0A6J1VW13;A0A6J1VZS5;Q4JHE1;A0A2D4G4D6;A0A098LYF5;R4FK16;A0A2U8QPE6;A0A2D4KYM4;A0A6I9Y806;A0A2U8QNU6;O93364;A0A6B2F5C1;C0HJE7;B0VXW0;F8S0Z5;A0A0K8RZ26;A0A6B2F2P2;Q6WP39;P81382;A0A0K8RYS7;P56742;A0A2D4EKA5;A0A194AS07;A0A0K8RYX4;A0A0K8RSC7;A0A0F7Z0X7;U3FYQ2;A0A194APV2;T1DJZ4;U3EPI5;A0A194ATU0;A0A1W7RGB3;T1DP54;A6MFL0;A0A194ATK4;A0A194APS7;A0A194ARU8;T2HQ57;P0CC17;A0A8T1N4T2;A0A2U8QNR7;A0A2U8QNR2;A0A2U8QNR3;A0A2D4ELD1;T2HRS5;K9N7B7;A0A024BTN9;A0A8C6V945;Q6TGQ9;A0A175KDW9;P0DI84;Q4F867;V8NB97;A0A2D4KYN2;A0A6J1W8Y3;A0A2D4Q4R3;A0A2U8QNR6;A0A8T1N427;A0A0K8S046;A0A1L8D615;T1E6V1;A0A0K8RYU0;J7H670;X2L4E2;A0A098LWS4;A0A077L6L4;Q6STF1;G8XQX1;B5U6Y8;A0A068EPZ2;A0A6B7FRF2;A0A0A1WCY6;Q90W54;B5AR80;Q6TGQ8;A0A6P9CEC1</t>
  </si>
  <si>
    <t>A0A8C6V9N4;A8QL58</t>
  </si>
  <si>
    <t>166</t>
  </si>
  <si>
    <t>EIQALCYPSIK;FHGWIDSTIMTGLR;FWEADGIHGGK;GAVDMIGDLLNEDSSYHLSFIESLK;HVVVVGAGMAGLSAAYVLAGAGHK;IFLTCSK;IHFAGEYTGR;IYFEPPLPPK;KFWEADGIHGGK;KVIEELKR;LNEFFQENENAWYYINNIR;REIQALCYPSIK;SASQLYQESLR;SASQLYQESLRK;SDALFSYEK;STTDLPSR;TCADIVINDLSLIHDLPK;VTLLEASER;VTYQTPAK;YDSYSTK</t>
  </si>
  <si>
    <t>A0A068EPZ2_GLOIT;A0A077L6L4_PROEL;A0A098LWS4_PYTRG;A0A098LYF5_9SAUR;A0A0A1WCY6_ECHCO;A0A0F7Z0X7_CROAD;A0A0K8RSC7_CROHD;A0A0K8RYS7_CROHD;A0A0K8RYU0_CROHD;A0A0K8RYX4_CROHD;A0A0K8RZ26_CROHD;A0A0K8S046_CROHD;A0A175KDW9_9SAUR;A0A194APS7_SISTE;A0A194APV2_9SAUR;A0A194ARU8_SISTE;A0A194AS07_SISMB;A0A194ATK4_SISTE;A0A194ATU0_SISMB;A0A1L8D615_BOTAT;A0A1W7RGB3_AGKCO;A0A2D4EKA5_MICCO;A0A2D4ELD1_MICCO;A0A2D4G4D6_MICCO;A0A2D4KYM4_9SAUR;A0A2D4KYN2_9SAUR;A0A2D4Q0B3_MICSU;A0A2D4Q4R3_MICSU;A0A2U8QNR2_MICMP;A0A2U8QNR3_MICMP;A0A2U8QNR6_MICMP;A0A2U8QNR7_MICMP;A0A2U8QNU6_MICMP;A0A346CIA4_9SAUR;A0A346CIA5_9SAUR;A0A6B2F2P2_BOTNI;A0A6B2F5C1_9SAUR;A0A6B7FRF2_VIPAA;A0A6I9Y806_9SAUR;A0A6J1VW13_9SAUR;A0A6J1VZS5_9SAUR;A0A6J1W8Y3_9SAUR;A0A6P9CEC1_PANGU;A0A8C5S978_LATLA;A0A8C6V945_NAJNA;A0A8C6V9N4_NAJNA;A0A8C6VHW3_NAJNA;A0A8C6X1H3_NAJNA;A0A8T1N427_BOTJA;A0A8T1N4T2_BOTJA;OXLA_BOTAT;OXLA_BOTMO;OXLA_BOTPA;OXLA_BOTPC;OXLA_BOTSC;OXLA_BUNFA;OXLA_CALRH;OXLA_CROAD;OXLA_CROAT;OXLA_CRODM;OXLA_CRODU;OXLA_DABRR;OXLA_DABSI;OXLA_DEMVE;OXLA_ECHOC;OXLA_GLOBL;OXLA_GLOHA;OXLA_LACMT;OXLA_MICMP;OXLA_NAJAT;OXLA_OXYSC;OXLA_PSEAU;OXLA_SISCA;OXLA_TRIST;OXLA_VIPAA;OXLA1_BOTJR;OXLA2_CROAD;R4FJP5_9SAUR;R4FK16_9SAUR;T1DJZ4_CROHD;T1DP54_CROOH;T1E6V1_CROOH;T2HQ57_OVOOK;T2HRS5_PROFL;U3EPI5_MICFL;U3FYQ2_MICFL;V8NB97_OPHHA</t>
  </si>
  <si>
    <t>Amine oxidase (EC 1.4.3.-);L-amino acid oxidase (Bpic-LAAO) (LAO) (EC 1.4.3.2);L-amino acid oxidase (LAO) (MipLAAO1) (EC 1.4.3.2);L-amino acid oxidase bordonein-L (LAAO) (LAO) (EC 1.4.3.2);L-amino acid oxidase Bs29 (BsLAAO) (LAO) (EC 1.4.3.2);L-amino acid oxidase Cdc18 (CdcLAAO) (LAO) (EC 1.4.3.2);L-amino acid oxidase Lm29 (LmLAAO) (LAO) (EC 1.4.3.2);L-amino-acid oxidase;L-amino-acid oxidase (AHP-LAAO) (LAO) (EC 1.4.3.2);L-amino-acid oxidase (BatroxLAAO) (LAO) (EC 1.4.3.2);L-amino-acid oxidase (Bf-LAAO) (LAO) (EC 1.4.3.2);L-amino-acid oxidase (Bp-LAAO) (LAO) (EC 1.4.3.2);L-amino-acid oxidase (DrLAO) (LAAO) (EC 1.4.3.2);L-amino-acid oxidase (DRS-LAAO) (LAO) (EC 1.4.3.2);L-amino-acid oxidase (DvLAAO) (LAO) (EC 1.4.3.2);L-amino-acid oxidase (EC 1.4.3.2);L-amino-acid oxidase (LAAO) (LAO) (EC 1.4.3.2);L-amino-acid oxidase (LAAO) (M-LAO) (EC 1.4.3.2);L-amino-acid oxidase (LAAO) (TSV-LAO) (EC 1.4.3.2);L-amino-acid oxidase (LAO) (MPV-LAAO) (EC 1.4.3.2);L-amino-acid oxidase (LAO) (NA-LAAO) (EC 1.4.3.2);L-amino-acid oxidase (LAO) (VAA-LAAO I) (EC 1.4.3.2);L-amino-acid oxidase apoxin-1 (LAAO) (LAO) (EC 1.4.3.2) (Apoxin I);L-amino-acid oxidase BjussuLAAO-I (BjsuLAAO) (LAO) (EC 1.4.3.2);L-amino-acid oxidase BmooLAAO-I (LAO) (EC 1.4.3.2);L-amino-acid oxidase-like</t>
  </si>
  <si>
    <t>Agkistrodon contortrix contortrix (Southern copperhead);Agkistrodon piscivorus (cottonmouth);Bothriechis nigroviridis (Black-speckled palm pit viper);Bothriechis nubestris;Bothriechis schlegelii (Eyelash palm pitviper);Bothrops atrox (Barba amarilla) (Fer-de-lance);Bothrops jararaca (Jararaca) (Bothrops jajaraca);Bothrops jararacussu (Jararacussu);Bothrops moojeni (Lance-headed viper) (Caissaca);Bothrops pauloensis (Neuwied's lancehead) (Bothrops neuwiedi pauloensis);Bothrops pictus (Desert lancehead);Bungarus fasciatus (Banded krait) (Pseudoboa fasciata);Calloselasma rhodostoma (Malayan pit viper) (Agkistrodon rhodostoma);Crotalus adamanteus (Eastern diamondback rattlesnake);Crotalus atrox (Western diamondback rattlesnake);Crotalus durissus cumanensis (South American rattlesnake);Crotalus durissus terrificus (South American rattlesnake);Crotalus horridus (Timber rattlesnake);Crotalus oreganus helleri (Southern pacific rattlesnake) (Crotalus viridis helleri);Daboia russelii (Russel's viper) (Vipera russelii);Daboia siamensis (Eastern Russel's viper) (Daboia russelii siamensis);Demansia vestigiata (Lesser black whip snake) (Demansia atra);Echiopsis curta;Echis coloratus (Carpet viper);Echis ocellatus (Ocellated saw-scaled viper);Gloydius blomhoffii (Mamushi) (Agkistrodon halys blomhoffi);Gloydius halys (Chinese water mocassin) (Agkistrodon halys);Gloydius intermedius (Central Asian pit viper) (Agkistrodon intermedius);Hoplocephalus bungaroides;Lachesis muta (South American bushmaster);Laticauda laticaudata (Blue-ringed sea krait) (Blue-lipped sea krait);Micrurus corallinus (Brazilian coral snake);Micrurus fulvius (Eastern coral snake) (Coluber fulvius);Micrurus mipartitus (Red-tailed coral snake);Micrurus paraensis;Micrurus surinamensis (Surinam coral snake);Naja atra (Chinese cobra);Naja naja (Indian cobra);Notechis scutatus (mainland tiger snake);Opheodrys aestivus;Ophiophagus hannah (King cobra) (Naja hannah);Ovophis okinavensis (Ryukyu Island pit viper) (Trimeresurus okinavensis);Oxyuranus scutellatus scutellatus (Australian taipan) (Coastal taipan);Pantherophis guttatus (Corn snake) (Elaphe guttata);Phalotris mertensi;Protobothrops elegans (Elegant pitviper) (Trimeresurus elegans);Protobothrops flavoviridis (Habu) (Trimeresurus flavoviridis);Pseudechis australis (Mulga snake) (King brown snake);Python regius (Ball python) (Boa regia);Sistrurus catenatus edwardsii (Desert massasauga) (Crotalophorus edwardsii);Sistrurus miliarius barbouri (Dusky pigmy rattlesnake) (Sistrurus barbouri);Sistrurus tergeminus (Western massasauga) (Sistrurus catenatus tergeminus);Spilotes sulphureus (Amazon puffing snake);Thamnophis sirtalis;Trimeresurus stejnegeri (Chinese green tree viper) (Viridovipera stejnegeri);Vipera ammodytes ammodytes (Western sand viper)</t>
  </si>
  <si>
    <t>transmembrane transporter activity [GO:0022857]</t>
  </si>
  <si>
    <t>GO:0005886;GO:0022857</t>
  </si>
  <si>
    <t>IPR007603</t>
  </si>
  <si>
    <t>PF04515</t>
  </si>
  <si>
    <t>76,815</t>
  </si>
  <si>
    <t>0,0095541</t>
  </si>
  <si>
    <t>6,4541</t>
  </si>
  <si>
    <t>493350000</t>
  </si>
  <si>
    <t>77907,5</t>
  </si>
  <si>
    <t>A0A8C6V9T6;A0A8C6VHF0</t>
  </si>
  <si>
    <t>167</t>
  </si>
  <si>
    <t>FWSVLPTDLVPSSK</t>
  </si>
  <si>
    <t>A0A8C6V9T6_NAJNA;A0A8C6VHF0_NAJNA</t>
  </si>
  <si>
    <t>Choline transporter-like protein</t>
  </si>
  <si>
    <t>Hydrolase;Protease;Reference proteome;Signal;Thiol protease;Zymogen</t>
  </si>
  <si>
    <t>GO:0004197;GO:0051603;GO:0110165</t>
  </si>
  <si>
    <t>IPR001096;IPR043577;IPR046427</t>
  </si>
  <si>
    <t>PF01650</t>
  </si>
  <si>
    <t>46,521</t>
  </si>
  <si>
    <t>10,84</t>
  </si>
  <si>
    <t>184360000</t>
  </si>
  <si>
    <t>47905,5</t>
  </si>
  <si>
    <t>A0A8C6VCS8;A0A8C6V9W7</t>
  </si>
  <si>
    <t>168</t>
  </si>
  <si>
    <t>DYTNEDVTPDTFLAVLR</t>
  </si>
  <si>
    <t>A0A8C6V9W7_NAJNA;A0A8C6VCS8_NAJNA</t>
  </si>
  <si>
    <t>Legumain (EC 3.4.22.34) (Asparaginyl endopeptidase) (Protease, cysteine 1)</t>
  </si>
  <si>
    <t>Disulfide bond;Membrane;Reference proteome;Secreted;Signal;Thioester bond;Transmembrane;Transmembrane helix</t>
  </si>
  <si>
    <t>GO:0004866;GO:0005576;GO:0005615;GO:0016020</t>
  </si>
  <si>
    <t>IPR000020;IPR001134;IPR001599;IPR008930;IPR008993;IPR009048;IPR011625;IPR011626;IPR013783;IPR018081;IPR018933;IPR019742;IPR036595;IPR040839</t>
  </si>
  <si>
    <t>PF00207;PF01759;PF01821;PF07677;PF07678;PF07703;PF17789</t>
  </si>
  <si>
    <t>155,35</t>
  </si>
  <si>
    <t>127,66</t>
  </si>
  <si>
    <t>24345000000</t>
  </si>
  <si>
    <t>157424,5</t>
  </si>
  <si>
    <t>A0A8C6VCV8;A0A8C6VA06;A0A8C6V9Y5;V8NHM5</t>
  </si>
  <si>
    <t>A0A8C6VCV8;A0A8C6VA06;A0A8C6V9Y5</t>
  </si>
  <si>
    <t>169</t>
  </si>
  <si>
    <t>AGGQQSLLR;FGVIGENK;GNYLIIESPK;GVTGTAYVR;ILQTLNLR;LSLTINTDAK;TLEDAITDETR;VDIAGIQGSVQWILEQQQSDGSFTDSHPVYHR;VHYAFLVR;VTVFQEFHISLR;YIQLVAQSSTQPNTPR</t>
  </si>
  <si>
    <t>A0A8C6V9Y5_NAJNA;A0A8C6VA06_NAJNA;A0A8C6VCV8_NAJNA;V8NHM5_OPHHA</t>
  </si>
  <si>
    <t>Anaphylatoxin-like domain-containing protein;Uncharacterized protein</t>
  </si>
  <si>
    <t>Naja naja (Indian cobra);Ophiophagus hannah (King cobra) (Naja hannah)</t>
  </si>
  <si>
    <t>Direct protein sequencing;Neurotoxin;Reference proteome;Secreted;Signal;Toxin</t>
  </si>
  <si>
    <t>43,5</t>
  </si>
  <si>
    <t>15,7</t>
  </si>
  <si>
    <t>12,037</t>
  </si>
  <si>
    <t>26786000000</t>
  </si>
  <si>
    <t>23824</t>
  </si>
  <si>
    <t>P82885;A0A8C6VC33;P83234;A0A8C5RJP3;A0A182C6D0;V8NEU2;B5KLB2;B5KLB4;F8RKW2;A0A098M135;A0A1W7RBN2;A0A024AXC4;A0A024AX08;A0A6B2F4W6;F8RKW4;A0A898INI2;Q27J48;A0A194API3</t>
  </si>
  <si>
    <t>P82885;A0A8C6VC33;P83234;A0A8C5RJP3;A0A182C6D0;V8NEU2</t>
  </si>
  <si>
    <t>170</t>
  </si>
  <si>
    <t>ADVTFDSNTAFESLVVSPDK;ADVTFDSNTAFESLVVSPDKK;EWAVGLAGK;TVENVGVSQVAPDNPER</t>
  </si>
  <si>
    <t>A0A024AX08_MICIK;A0A024AXC4_MICIK;A0A098M135_9SAUR;A0A182C6D0_9SAUR;A0A194API3_9SAUR;A0A1W7RBN2_AGKCO;A0A6B2F4W6_BOTNI;A0A898INI2_CALBG;A0A8C5RJP3_LATLA;A0A8C6VC33_NAJNA;B5KLB2_9SAUR;B5KLB4_OXYSU;F8RKW4_DRYCN;V8NEU2_OPHHA;VESP_DRYCN;VESP_LACMU;VESP_NAJKA;VESP_OPHHA</t>
  </si>
  <si>
    <t>B30.2/SPRY domain-containing protein;Ohanin;Ohanin-like protein;Thaicobrin;Venom PRY-SPRY domain-containing protein;Vesp23;Vespryn;Vespryn isoform 2;Vespryn-21</t>
  </si>
  <si>
    <t>Agkistrodon contortrix contortrix (Southern copperhead);Agkistrodon piscivorus (cottonmouth);Bothriechis nigroviridis (Black-speckled palm pit viper);Calliophis bivirgatus (Blue Malaysian coral snake) (Maticora bivirgata);Drysdalia coronoides (White-lipped snake) (Hoplocephalus coronoides);Hypsiglena sp. JMG-2014;Lachesis muta muta (Bushmaster);Laticauda laticaudata (Blue-ringed sea krait) (Blue-lipped sea krait);Micropechis ikaheca (New Guinean small-eyed snake);Naja kaouthia (Monocled cobra) (Naja siamensis);Naja naja (Indian cobra);Notechis scutatus (mainland tiger snake);Ophiophagus hannah (King cobra) (Naja hannah);Oxyuranus scutellatus (Coastal taipan);Phalotris mertensi</t>
  </si>
  <si>
    <t>Hydrolase;Membrane;Metal-binding;Metalloprotease;Protease;Reference proteome;Secreted;Transmembrane;Transmembrane helix;Zinc</t>
  </si>
  <si>
    <t>GO:0004222;GO:0005576;GO:0006508;GO:0016020;GO:0046872</t>
  </si>
  <si>
    <t>IPR000718;IPR008753;IPR018497;IPR024079;IPR042089</t>
  </si>
  <si>
    <t>PF01431;PF05649</t>
  </si>
  <si>
    <t>89,302</t>
  </si>
  <si>
    <t>94,649</t>
  </si>
  <si>
    <t>1910300000</t>
  </si>
  <si>
    <t>85480</t>
  </si>
  <si>
    <t>A0A8C6VHI5;A0A8C6VEB3;A0A8C6VE76;V8NQ76;A0A8C5RNE7;A0A8C5RQ17;A0A8C5RST4;J3SEW5;A0A2H6NG21;A0A6G5ZW48;A0A6I9X2F2;A0A0B8RU83;A0A6J1TXI6;A0A6J1TT39;A0A6P9DG14;A0A0K8RSH5;A0A670Y4L6;T1E4Z0;A0A6G5ZUN8;A0A2D4KGT8</t>
  </si>
  <si>
    <t>A0A8C6VHI5;A0A8C6VEB3;A0A8C6VE76;V8NQ76;A0A8C5RNE7;A0A8C5RQ17;A0A8C5RST4;J3SEW5;A0A2H6NG21;A0A6G5ZW48;A0A6I9X2F2;A0A0B8RU83</t>
  </si>
  <si>
    <t>172</t>
  </si>
  <si>
    <t>EEEYFENLIENLR;EYQGLTYKEEEYFENLIENLR;LYVQEAFAGESK;NTEDIIVYAPEYLIK;TLEELSWMDAETK;VLGSLQNNLEFSEAFK;VLYGTTSDAAIWR</t>
  </si>
  <si>
    <t>A0A0B8RU83_BOIIR;A0A0K8RSH5_CROHD;A0A2D4KGT8_9SAUR;A0A2H6NG21_MICLE;A0A670Y4L6_PSETE;A0A6G5ZUN8_VIPAN;A0A6G5ZW48_VIPAN;A0A6I9X2F2_9SAUR;A0A6J1TT39_9SAUR;A0A6J1TXI6_9SAUR;A0A6P9DG14_PANGU;A0A8C5RNE7_LATLA;A0A8C5RQ17_LATLA;A0A8C5RST4_LATLA;A0A8C6VE76_NAJNA;A0A8C6VEB3_NAJNA;A0A8C6VHI5_NAJNA;J3SEW5_CROAD;T1E4Z0_CROHD;V8NQ76_OPHHA</t>
  </si>
  <si>
    <t>Membrane metalloendopeptidase;Neprilysin;Neprilysin 1;Neprilysin 2;Neprilysin isoform X1;Neprilysin isoform X2;Neprilysin-like (Neprilysin-like protein);Neprilysin-like protein;Uncharacterized protein</t>
  </si>
  <si>
    <t>Boiga irregularis (Brown tree snake);Crotalus adamanteus (Eastern diamondback rattlesnake);Crotalus horridus (Timber rattlesnake);Laticauda laticaudata (Blue-ringed sea krait) (Blue-lipped sea krait);Micrurus lemniscatus carvalhoi;Micrurus paraensis;Naja naja (Indian cobra);Notechis scutatus (mainland tiger snake);Ophiophagus hannah (King cobra) (Naja hannah);Pantherophis guttatus (Corn snake) (Elaphe guttata);Pseudonaja textilis (Eastern brown snake);Thamnophis sirtalis;Vipera anatolica senliki (Anatolian meadow viper)</t>
  </si>
  <si>
    <t>Disulfide bond;Reference proteome</t>
  </si>
  <si>
    <t>scavenger receptor activity [GO:0005044]</t>
  </si>
  <si>
    <t>GO:0005044;GO:0016020</t>
  </si>
  <si>
    <t>IPR001190;IPR017448;IPR036772</t>
  </si>
  <si>
    <t>PF00530</t>
  </si>
  <si>
    <t>54,164</t>
  </si>
  <si>
    <t>17,836</t>
  </si>
  <si>
    <t>559770000</t>
  </si>
  <si>
    <t>62620</t>
  </si>
  <si>
    <t>A0A8C6VHY0;A0A8C6VK61;A0A8C6VJN0;A0A8C6VQP6;A0A8C6VJD3;A0A8C6VJ97</t>
  </si>
  <si>
    <t>174</t>
  </si>
  <si>
    <t>LEECSHAGWYR</t>
  </si>
  <si>
    <t>A0A8C6VHY0_NAJNA;A0A8C6VJ97_NAJNA;A0A8C6VJD3_NAJNA;A0A8C6VJN0_NAJNA;A0A8C6VK61_NAJNA;A0A8C6VQP6_NAJNA</t>
  </si>
  <si>
    <t>SRCR domain-containing protein</t>
  </si>
  <si>
    <t>21,1</t>
  </si>
  <si>
    <t>48,668</t>
  </si>
  <si>
    <t>121190000000</t>
  </si>
  <si>
    <t>207</t>
  </si>
  <si>
    <t>51861</t>
  </si>
  <si>
    <t>A0A8C6VI36;A0A8C6VK93</t>
  </si>
  <si>
    <t>175</t>
  </si>
  <si>
    <t>EDETFTCK;EDWVSEK;EITTGITTSK;EITTGITTSKPIPNGR;FPSVLLSGMYTATSQAK;GGYTIWSK;ISNIPLEADYSK;TLEKDSVGEPK;VTFEGVLVNPIEK</t>
  </si>
  <si>
    <t>A0A8C6VI36_NAJNA;A0A8C6VK93_NAJNA</t>
  </si>
  <si>
    <t>Immunoglobulin heavy constant mu</t>
  </si>
  <si>
    <t>17,2</t>
  </si>
  <si>
    <t>37,972</t>
  </si>
  <si>
    <t>95,616</t>
  </si>
  <si>
    <t>4970500000</t>
  </si>
  <si>
    <t>37972</t>
  </si>
  <si>
    <t>A0A8C6VKE6;A0A670ZDU4;A0A2D4JI51;A0A8C5REV0;A0A6J1VL76</t>
  </si>
  <si>
    <t>A0A8C6VKE6;A0A670ZDU4</t>
  </si>
  <si>
    <t>177</t>
  </si>
  <si>
    <t>EYQNNNQEELR;IGPVSVAINANQPSFFLYR;NSWGINFGLEGYIK;SNVGIGIPESIDWR</t>
  </si>
  <si>
    <t>A0A2D4JI51_MICLE;A0A670ZDU4_PSETE;A0A6J1VL76_9SAUR;A0A8C5REV0_LATLA;A0A8C6VKE6_NAJNA</t>
  </si>
  <si>
    <t>Cathepsin S;Peptidase C1A papain C-terminal domain-containing protein</t>
  </si>
  <si>
    <t>Laticauda laticaudata (Blue-ringed sea krait) (Blue-lipped sea krait);Micrurus lemniscatus lemniscatus;Naja naja (Indian cobra);Notechis scutatus (mainland tiger snake);Pseudonaja textilis (Eastern brown snake)</t>
  </si>
  <si>
    <t>Direct protein sequencing;Disulfide bond;Protease inhibitor;Reference proteome;Secreted;Signal;Thiol protease inhibitor</t>
  </si>
  <si>
    <t>cysteine-type endopeptidase inhibitor activity [GO:0004869]</t>
  </si>
  <si>
    <t>GO:0004869;GO:0005576;GO:0010466</t>
  </si>
  <si>
    <t>IPR000010;IPR018073;IPR046350</t>
  </si>
  <si>
    <t>PF00031</t>
  </si>
  <si>
    <t>24,1</t>
  </si>
  <si>
    <t>15,805</t>
  </si>
  <si>
    <t>48,849</t>
  </si>
  <si>
    <t>1972100000</t>
  </si>
  <si>
    <t>15772</t>
  </si>
  <si>
    <t>A0A8C6VMU7;E3P6P4;P81714</t>
  </si>
  <si>
    <t>A0A8C6VMU7;E3P6P4</t>
  </si>
  <si>
    <t>178</t>
  </si>
  <si>
    <t>AAAFAVQEYNAR;SVSDPDVQK;VVEAQSQVVAGEK</t>
  </si>
  <si>
    <t>A0A8C6VMU7_NAJNA;CYT_NAJAT;CYT_NAJKA</t>
  </si>
  <si>
    <t>Cystatin</t>
  </si>
  <si>
    <t>Naja atra (Chinese cobra);Naja kaouthia (Monocled cobra) (Naja siamensis);Naja naja (Indian cobra)</t>
  </si>
  <si>
    <t>12,4</t>
  </si>
  <si>
    <t>19,907</t>
  </si>
  <si>
    <t>13,004</t>
  </si>
  <si>
    <t>82344000000</t>
  </si>
  <si>
    <t>15473</t>
  </si>
  <si>
    <t>A0A8C6VNT8;A0A8C6VS82;A0A8C6VSX0;A0A8C6VRB0;A0A8C6VQD9;A0A8C6X495;A0A8C6VRI9;A0A8C5S7D6;A0A8C6VQ12;A0A8C6VNN6;A0A8C6X497;A0A8C6VTK9;A0A8C6VRF9;A0A8C6VNY4;A0A8C6VRE0;A0A2D4EV48;A0A2D4HAM6</t>
  </si>
  <si>
    <t>179</t>
  </si>
  <si>
    <t>GGADVISSGVETTK;YLASSYLK</t>
  </si>
  <si>
    <t>A0A2D4EV48_MICCO;A0A2D4HAM6_MICLE;A0A8C5S7D6_LATLA;A0A8C6VNN6_NAJNA;A0A8C6VNT8_NAJNA;A0A8C6VNY4_NAJNA;A0A8C6VQ12_NAJNA;A0A8C6VQD9_NAJNA;A0A8C6VRB0_NAJNA;A0A8C6VRE0_NAJNA;A0A8C6VRF9_NAJNA;A0A8C6VRI9_NAJNA;A0A8C6VS82_NAJNA;A0A8C6VSX0_NAJNA;A0A8C6VTK9_NAJNA;A0A8C6X495_NAJNA;A0A8C6X497_NAJNA</t>
  </si>
  <si>
    <t>Ig-like domain-containing protein;Uncharacterized protein</t>
  </si>
  <si>
    <t>Laticauda laticaudata (Blue-ringed sea krait) (Blue-lipped sea krait);Micrurus corallinus (Brazilian coral snake);Micrurus lemniscatus lemniscatus;Naja naja (Indian cobra)</t>
  </si>
  <si>
    <t>17,079</t>
  </si>
  <si>
    <t>6,8482</t>
  </si>
  <si>
    <t>227750000</t>
  </si>
  <si>
    <t>17079</t>
  </si>
  <si>
    <t>A0A8C6VPC4</t>
  </si>
  <si>
    <t>180</t>
  </si>
  <si>
    <t>MNTGYTINSER</t>
  </si>
  <si>
    <t>A0A8C6VPC4_NAJNA</t>
  </si>
  <si>
    <t>Apoptosis;Disulfide bond;Growth factor binding;Phosphoprotein;Reference proteome;Secreted;Signal</t>
  </si>
  <si>
    <t>insulin-like growth factor binding [GO:0005520]</t>
  </si>
  <si>
    <t>GO:0005520;GO:0005576;GO:0006915</t>
  </si>
  <si>
    <t>IPR000716;IPR000867;IPR009030;IPR012211;IPR017891;IPR022321;IPR036857</t>
  </si>
  <si>
    <t>PF00086;PF00219</t>
  </si>
  <si>
    <t>31,937</t>
  </si>
  <si>
    <t>30,82</t>
  </si>
  <si>
    <t>3519500000</t>
  </si>
  <si>
    <t>28496</t>
  </si>
  <si>
    <t>A0A8C6VR25;A0A2D4P712;A0A8C5SDV1;A0A8C5SCH8;A0A6P9BQW9;A0A6J1V1B3;A0A670YN07;A0A6I9YMU2;A0A2D4KHH5;A0A2D4FJH6;A0A2D4KHH7;V8NNL9;A0A6J1V8N7</t>
  </si>
  <si>
    <t>A0A8C6VR25;A0A2D4P712;A0A8C5SDV1;A0A8C5SCH8;A0A6P9BQW9;A0A6J1V1B3;A0A670YN07;A0A6I9YMU2;A0A2D4KHH5;A0A2D4FJH6;A0A2D4KHH7;V8NNL9</t>
  </si>
  <si>
    <t>181</t>
  </si>
  <si>
    <t>EMEDTLNNLK;ILNVLSPR;PLQALLDGK;TDEPKPLQALLDGK</t>
  </si>
  <si>
    <t>A0A2D4FJH6_MICCO;A0A2D4KHH5_9SAUR;A0A2D4KHH7_9SAUR;A0A2D4P712_MICSU;A0A670YN07_PSETE;A0A6I9YMU2_9SAUR;A0A6J1V1B3_9SAUR;A0A6J1V8N7_9SAUR;A0A6P9BQW9_PANGU;A0A8C5SCH8_LATLA;A0A8C5SDV1_LATLA;A0A8C6VR25_NAJNA;V8NNL9_OPHHA</t>
  </si>
  <si>
    <t>Insulin-like growth factor-binding protein 3;Insulin-like growth factor-binding protein 3 isoform X2;Thyroglobulin type-1 domain-containing protein</t>
  </si>
  <si>
    <t>Laticauda laticaudata (Blue-ringed sea krait) (Blue-lipped sea krait);Micrurus corallinus (Brazilian coral snake);Micrurus paraensis;Micrurus surinamensis (Surinam coral snake);Naja naja (Indian cobra);Notechis scutatus (mainland tiger snake);Ophiophagus hannah (King cobra) (Naja hannah);Pantherophis guttatus (Corn snake) (Elaphe guttata);Pseudonaja textilis (Eastern brown snake);Thamnophis sirtalis</t>
  </si>
  <si>
    <t>Disulfide bond;EGF-like domain;Glycoprotein;Glycosidase;Hydrolase;Reference proteome;Secreted;Signal</t>
  </si>
  <si>
    <t>hyalurononglucosaminidase activity [GO:0004415]</t>
  </si>
  <si>
    <t>GO:0004415;GO:0005576;GO:0005975</t>
  </si>
  <si>
    <t>IPR013785;IPR017853;IPR018155</t>
  </si>
  <si>
    <t>PF01630</t>
  </si>
  <si>
    <t>17,3</t>
  </si>
  <si>
    <t>54,796</t>
  </si>
  <si>
    <t>109,24</t>
  </si>
  <si>
    <t>5114800000</t>
  </si>
  <si>
    <t>52427</t>
  </si>
  <si>
    <t>A0A8C6VRG8;A0A6J1U3D2;A0A6J1UAN5;A0A898INC5;A0A8C5RH32;A0A194APD1;U3FYQ4;A3QVP0;A3QVN9;A3QVN2;A0A646QC80;A0A670Y9A9;A0A6I9YX23;V8P1Z9;A0A670YFP0;A3QVN7;A0A2D4IR72;A3QVP2;A3QVP4;A3QVP5;A3QVP1;A0A0B8RZW3;A3QVP3;A0A0M5I1H0;A0A194ATK9;A0A2H4Z8F4;A0A1W7RGP2;A0A077L860;A0A6P9C432;U3TDE8;A0A0F7Z3G4;J3S820;A0A2D4KWJ6;A0A8T1N437;A0A0K8RYT1;A0A2H4N3E2;A0A194AML0;A0A194ART0;A0A6B2F6C6;A0A6B2F4V5;U3TBU1;T1D6Q3;A0A194ASY8;A0A2D4KWL0;A0A194APM2;U3TDI3;A0A1L8D603</t>
  </si>
  <si>
    <t>A0A8C6VRG8;A0A6J1U3D2;A0A6J1UAN5;A0A898INC5;A0A8C5RH32;A0A194APD1;U3FYQ4;A3QVP0;A3QVN9;A3QVN2</t>
  </si>
  <si>
    <t>182</t>
  </si>
  <si>
    <t>DTLLLAENMR;GLYCEEHYK;HSDSNAFLHLFPESFR;KHSDSNAFLHLFPESFR;NDQLLWLWR;PFYAYTFEPLTK;SDINHMIPLK;TFHGLGVIDWENWR</t>
  </si>
  <si>
    <t>A0A077L860_PROFL;A0A0B8RZW3_BOIIR;A0A0F7Z3G4_CROAD;A0A0K8RYT1_CROHD;A0A0M5I1H0_GLOIT;A0A194AML0_9SAUR;A0A194APD1_9SAUR;A0A194APM2_9SAUR;A0A194ART0_9SAUR;A0A194ASY8_SISMB;A0A194ATK9_SISTE;A0A1L8D603_BOTAT;A0A1W7RGP2_AGKCO;A0A2D4IR72_MICLE;A0A2D4KWJ6_9SAUR;A0A2D4KWL0_9SAUR;A0A2H4N3E2_BOTMO;A0A2H4Z8F4_BOTAT;A0A646QC80_9SAUR;A0A670Y9A9_PSETE;A0A670YFP0_PSETE;A0A6B2F4V5_BOTNI;A0A6B2F6C6_9SAUR;A0A6I9YX23_9SAUR;A0A6J1U3D2_9SAUR;A0A6J1UAN5_9SAUR;A0A6P9C432_PANGU;A0A898INC5_CALBG;A0A8C5RH32_LATLA;A0A8C6VRG8_NAJNA;A0A8T1N437_BOTJA;A3QVN7_ECHPL;A3QVP1_BITAR;A3QVP2_BITAR;A3QVP3_BITAR;A3QVP4_ECHCS;A3QVP5_ECHCS;HYAL_CROAD;HYAL_ECHOC;HYAL1_BITAR;HYAL2_BITAR;T1D6Q3_CROHD;U3FYQ4_MICFL;U3TBU1_OVOOK;U3TDE8_PROFL;U3TDI3_OVOOK;V8P1Z9_OPHHA</t>
  </si>
  <si>
    <t>Hyaluronidase (EC 3.2.1.35);Hyaluronidase (EC 3.2.1.35) (Hyaluronoglucosaminidase) (Venom spreading factor);Hyaluronidase (Hy) (EC 3.2.1.35) (Hyaluronoglucosaminidase) (Venom spreading factor);Hyaluronidase-1 (Hy-1) (EC 3.2.1.35) (Hyaluronoglucosaminidase-1) (Venom spreading factor);Hyaluronidase-2 (Hy-2) (EC 3.2.1.35) (Hyaluronoglucosaminidase-2) (Venom spreading factor);hyaluronoglucosaminidase (EC 3.2.1.35)</t>
  </si>
  <si>
    <t>Agkistrodon contortrix contortrix (Southern copperhead);Agkistrodon piscivorus (cottonmouth);Bitis arietans (African puff adder);Boiga irregularis (Brown tree snake);Bothriechis nigroviridis (Black-speckled palm pit viper);Bothriechis nubestris;Bothrops atrox (Barba amarilla) (Fer-de-lance);Bothrops jararaca (Jararaca) (Bothrops jajaraca);Bothrops moojeni (Lance-headed viper) (Caissaca);Calliophis bivirgatus (Blue Malaysian coral snake) (Maticora bivirgata);Crotalus adamanteus (Eastern diamondback rattlesnake);Crotalus horridus (Timber rattlesnake);Echis carinatus sochureki (Saw-scaled viper);Echis ocellatus (Ocellated saw-scaled viper);Echis pyramidum leakeyi (Leakey's carpet viper) (Echis carinatus leakeyi);Gloydius intermedius (Central Asian pit viper) (Agkistrodon intermedius);Laticauda laticaudata (Blue-ringed sea krait) (Blue-lipped sea krait);Micrurus fulvius (Eastern coral snake) (Coluber fulvius);Micrurus lemniscatus lemniscatus;Micrurus paraensis;Micrurus tener (Texas coral snake);Naja naja (Indian cobra);Notechis scutatus (mainland tiger snake);Ophiophagus hannah (King cobra) (Naja hannah);Ovophis okinavensis (Ryukyu Island pit viper) (Trimeresurus okinavensis);Pantherophis guttatus (Corn snake) (Elaphe guttata);Protobothrops flavoviridis (Habu) (Trimeresurus flavoviridis);Pseudonaja textilis (Eastern brown snake);Sistrurus miliarius barbouri (Dusky pigmy rattlesnake) (Sistrurus barbouri);Sistrurus tergeminus (Western massasauga) (Sistrurus catenatus tergeminus);Thamnophis sirtalis;Thelotornis mossambicanus</t>
  </si>
  <si>
    <t>13,3</t>
  </si>
  <si>
    <t>11,564</t>
  </si>
  <si>
    <t>8,1468</t>
  </si>
  <si>
    <t>1481400000</t>
  </si>
  <si>
    <t>11564</t>
  </si>
  <si>
    <t>A0A8C6X4K1</t>
  </si>
  <si>
    <t>184</t>
  </si>
  <si>
    <t>GGSQDITSGVETTK</t>
  </si>
  <si>
    <t>A0A8C6X4K1_NAJNA</t>
  </si>
  <si>
    <t>20,75</t>
  </si>
  <si>
    <t>133,26</t>
  </si>
  <si>
    <t>788790000</t>
  </si>
  <si>
    <t>20751</t>
  </si>
  <si>
    <t>A0A8C6X5R6</t>
  </si>
  <si>
    <t>185</t>
  </si>
  <si>
    <t>VTEESIENIYLAWIR</t>
  </si>
  <si>
    <t>A0A8C6X5R6_NAJNA</t>
  </si>
  <si>
    <t>Cell adhesion;Cell junction;Cell membrane;Cell projection;Disulfide bond;Hydrolase;Membrane;Reference proteome;Transmembrane;Transmembrane helix</t>
  </si>
  <si>
    <t>dipeptidyl-peptidase activity [GO:0008239];serine-type endopeptidase activity [GO:0004252]</t>
  </si>
  <si>
    <t>GO:0004252;GO:0006508;GO:0007155;GO:0008239;GO:0016324;GO:0031258;GO:0045121;GO:0070161</t>
  </si>
  <si>
    <t>IPR001375;IPR002469;IPR002471;IPR029058;IPR040522</t>
  </si>
  <si>
    <t>PF00326;PF00930;PF18811</t>
  </si>
  <si>
    <t>14,9</t>
  </si>
  <si>
    <t>86,259</t>
  </si>
  <si>
    <t>90,008</t>
  </si>
  <si>
    <t>3990900000</t>
  </si>
  <si>
    <t>86184,5</t>
  </si>
  <si>
    <t>A0A8C6X6P1;A6MJI0;A0A6I9XYE9;A0A6J1UHE7;A6MJH4;A6MJH7;A0A670YVH3;V8P9G9;A0A6J1UJ10;A0A098M0K7;A6MJH5;A6MJH2;A0A098LWT3;A6MJI1;A6MJH3;A0A6B2FCR7;A6MJH9;A0A098LWW7;A6MJH6;A6MJH8;A0A0F7Z0U1;A0A098LYK4;A0A0A1WC79;A0A6P9CD08;A0A6G5ZUU6;A0A0F7Z8N0;A0A0K8RVQ9;A0A0K8S166;A0A1W7RHX7;A0A077LD18;A0A077LAF7;Q75S82;T2HPT1;U3TDD4;Q75S83;A0A8C5SFU6</t>
  </si>
  <si>
    <t>A0A8C6X6P1;A6MJI0;A0A6I9XYE9;A0A6J1UHE7;A6MJH4;A6MJH7;A0A670YVH3;V8P9G9;A0A6J1UJ10;A0A098M0K7;A6MJH5;A6MJH2;A0A098LWT3;A6MJI1;A6MJH3;A0A6B2FCR7;A6MJH9;A0A098LWW7;A6MJH6</t>
  </si>
  <si>
    <t>186</t>
  </si>
  <si>
    <t>FQPSEPYFASDK;LGTYEVEDQISAAK;NFESVGYLLIHGTADDNVHFQQAAQISK;TIITENPLPETIQYISWSPAGHK;WMSGHEYVYTNQNNVFLYNIDDGK;WQYYDSIYTER</t>
  </si>
  <si>
    <t>A0A077LAF7_PROFL;A0A077LD18_PROEL;A0A098LWT3_PYTRG;A0A098LWW7_9SAUR;A0A098LYK4_PANGU;A0A098M0K7_9SAUR;A0A0A1WC79_ECHCO;A0A0F7Z0U1_MICFL;A0A0F7Z8N0_CROAD;A0A0K8RVQ9_CROHD;A0A0K8S166_CROHD;A0A1W7RHX7_AGKCO;A0A670YVH3_PSETE;A0A6B2FCR7_BOTNI;A0A6G5ZUU6_VIPAN;A0A6I9XYE9_9SAUR;A0A6J1UHE7_9SAUR;A0A6J1UJ10_9SAUR;A0A6P9CD08_PANGU;A0A8C5SFU6_LATLA;A0A8C6X6P1_NAJNA;A6MJH2_OXYSU;A6MJH3_OXYMI;A6MJH4_PSETE;A6MJH5_DEMVE;A6MJH6_CRYNI;A6MJH7_PSEAU;A6MJH8_PSEPO;A6MJH9_9SAUR;A6MJI0_HOPST;A6MJI1_TROCA;Q75S82_GLOBR;Q75S83_GLOBR;T2HPT1_OVOOK;U3TDD4_PROFL;V8P9G9_OPHHA</t>
  </si>
  <si>
    <t>Dipeptidyl peptidase 4;Dipeptidyl peptidase 4 (EC 3.4.14.5) (Dipeptidyl peptidase IV) (T-cell activation antigen CD26);Dipeptidyl peptidase iv;Dipeptidyl peptidase IV;Dipeptidylpeptidase;Dipeptidylpeptidase 3;Dipeptidylpeptidase 4;Dipeptidylpeptidase 4a;Dipeptidylpeptidase 4a (EC 3.4.14.5);Dipeptidylpeptidase 4b (EC 3.4.14.5);Dipeptidylpeptidase IV N-terminal domain-containing protein;Uncharacterized protein;Venom dipeptidylpeptidase IV</t>
  </si>
  <si>
    <t>Agkistrodon contortrix contortrix (Southern copperhead);Bothriechis nigroviridis (Black-speckled palm pit viper);Crotalus adamanteus (Eastern diamondback rattlesnake);Crotalus horridus (Timber rattlesnake);Cryptophis nigrescens (Eastern small-eyed snake) (Rhinoplocephalus nigrescens);Demansia vestigiata (Lesser black whip snake) (Demansia atra);Echis coloratus (Carpet viper);Gloydius brevicaudus (Korean slamosa snake) (Agkistrodon halys brevicaudus);Hoplocephalus stephensii (Stephens' banded snake);Hypsiglena sp. JMG-2014;Laticauda laticaudata (Blue-ringed sea krait) (Blue-lipped sea krait);Micrurus fulvius (Eastern coral snake) (Coluber fulvius);Naja naja (Indian cobra);Notechis scutatus (mainland tiger snake);Opheodrys aestivus;Ophiophagus hannah (King cobra) (Naja hannah);Ovophis okinavensis (Ryukyu Island pit viper) (Trimeresurus okinavensis);Oxyuranus microlepidotus (Inland taipan) (Diemenia microlepidota);Oxyuranus scutellatus (Coastal taipan);Pantherophis guttatus (Corn snake) (Elaphe guttata);Protobothrops elegans (Elegant pitviper) (Trimeresurus elegans);Protobothrops flavoviridis (Habu) (Trimeresurus flavoviridis);Pseudechis australis (Mulga snake) (King brown snake);Pseudechis porphyriacus (Red-bellied black snake);Pseudonaja textilis (Eastern brown snake);Python regius (Ball python) (Boa regia);Thamnophis sirtalis;Tropidechis carinatus (Australian rough-scaled snake);Vipera anatolica senliki (Anatolian meadow viper)</t>
  </si>
  <si>
    <t>Disulfide bond;Metal-binding;Reference proteome;Secreted;Signal;Zinc</t>
  </si>
  <si>
    <t>GO:0005615;GO:0046872</t>
  </si>
  <si>
    <t>IPR000264;IPR014760;IPR020857;IPR020858;IPR021177</t>
  </si>
  <si>
    <t>PF00273</t>
  </si>
  <si>
    <t>13,2</t>
  </si>
  <si>
    <t>69,798</t>
  </si>
  <si>
    <t>81,052</t>
  </si>
  <si>
    <t>15223000000</t>
  </si>
  <si>
    <t>69714,5</t>
  </si>
  <si>
    <t>Q91134;A0A8C6X8U0</t>
  </si>
  <si>
    <t>187</t>
  </si>
  <si>
    <t>DSVLAQYIFELSR;ELGDYFFTNEFLVK;GLLSELVK;PNCLATLANDAR;SPDLPPPSEEILK;WECISNLGPDLSFVPPTFNPK</t>
  </si>
  <si>
    <t>A0A8C6X8U0_NAJNA;Q91134_NAJNA</t>
  </si>
  <si>
    <t>Albumin domain-containing protein;Cobra serum albumin</t>
  </si>
  <si>
    <t>Glycoprotein;Reference proteome;Signal</t>
  </si>
  <si>
    <t>hydrolase activity [GO:0016787];metal ion binding [GO:0046872];nucleic acid binding [GO:0003676]</t>
  </si>
  <si>
    <t>GO:0003676;GO:0016787;GO:0046872</t>
  </si>
  <si>
    <t>IPR001604;IPR020821;IPR039015;IPR044925;IPR044929</t>
  </si>
  <si>
    <t>PF01223</t>
  </si>
  <si>
    <t>47,7</t>
  </si>
  <si>
    <t>30,533</t>
  </si>
  <si>
    <t>211570000000</t>
  </si>
  <si>
    <t>290</t>
  </si>
  <si>
    <t>30507</t>
  </si>
  <si>
    <t>A0A8C6X9A7;A0A8C5RUN6</t>
  </si>
  <si>
    <t>188</t>
  </si>
  <si>
    <t>ETPPVIGVPPSPVR;FATLYDK;FTLGQLEEK;GCQQTFAVVGAVPGDTYIAR;GHLNPNGHQPDYSAK;IPVYSAYVYNPGK;LAQLYNVNHVSLFHSDCPR;NDQNVVQK;SSTFTLTNIVPQFIK;SWAILAR</t>
  </si>
  <si>
    <t>A0A8C5RUN6_LATLA;A0A8C6X9A7_NAJNA</t>
  </si>
  <si>
    <t>ENDD1 protein;Endonuclease domain-containing 1 protein</t>
  </si>
  <si>
    <t>Disulfide bond;Membrane;Reference proteome;Signal;Sushi;Transmembrane;Transmembrane helix</t>
  </si>
  <si>
    <t>42,009</t>
  </si>
  <si>
    <t>21,67</t>
  </si>
  <si>
    <t>6716800000</t>
  </si>
  <si>
    <t>42011</t>
  </si>
  <si>
    <t>A0A8C7DVX9;A0A8C6XAI3</t>
  </si>
  <si>
    <t>189</t>
  </si>
  <si>
    <t>LQCIPGYENIPGIQPR;MTCLDTSK;WSDLPTLCQGK</t>
  </si>
  <si>
    <t>A0A8C6XAI3_NAJNA;A0A8C7DVX9_NAJNA</t>
  </si>
  <si>
    <t>Sushi domain-containing protein</t>
  </si>
  <si>
    <t>Glycoprotein;GPI-anchor;Hydrolase;Lipoprotein;Membrane;Nucleotide-binding;Reference proteome;Signal;Transmembrane;Transmembrane helix</t>
  </si>
  <si>
    <t>metal ion binding [GO:0046872];nucleotidase activity [GO:0008252];nucleotide binding [GO:0000166];phosphatase activity [GO:0016791];XMP 5'-nucleosidase activity [GO:0106411]</t>
  </si>
  <si>
    <t>GO:0000166;GO:0008252;GO:0009166;GO:0016020;GO:0016791;GO:0046872;GO:0106411</t>
  </si>
  <si>
    <t>62,398</t>
  </si>
  <si>
    <t>1340400000000</t>
  </si>
  <si>
    <t>1374</t>
  </si>
  <si>
    <t>57115</t>
  </si>
  <si>
    <t>A0A8C6XAL5;A0A8C7DVS3;A0A670YUG0;A0A670YK89;A0A670YMJ2;A0A0B8RXZ9;V8NYW9;A0A346CI90;A0A182C5T8;A0A6P9B1J7</t>
  </si>
  <si>
    <t>A0A8C6XAL5;A0A8C7DVS3;A0A670YUG0;A0A670YK89;A0A670YMJ2</t>
  </si>
  <si>
    <t>190</t>
  </si>
  <si>
    <t>ASGNPILLNK;DEVEELQK;ETPVLSNPGPYLEFR;ETPVLSNPGPYLEFRDEVEELQK;FPILSANIR;FPILSANIRPK;GDSSNHSSGDLDISIVGDYIK;GVDVVVGGHTNTFLYTGSPPSNEVAAGNYPFMQLSDDGR;HGQGTGELLQVSGIK;HPDDNEWNHVSMCIVNGGGIR;IIALGHSGFK;IINVGSEK;ISGYILPYK;LTILHTNDVHAR;LTTLGVNK;QAFEHSVHR;QVPVVQAYAFGK;SIQEDPAVK;VFPAMEGR;VGIIGYTTK;VLLPSFLAAGGDGYYMLK;VPTYVPLEMEK;VVSLNVLCTECR;VVYDLSQK;VVYDLSQKPGK;YDAMALGNHEFDNGLDGLLDPLLK</t>
  </si>
  <si>
    <t>A0A0B8RXZ9_BOIIR;A0A182C5T8_9SAUR;A0A346CI90_9SAUR;A0A670YK89_PSETE;A0A670YMJ2_PSETE;A0A670YUG0_PSETE;A0A6P9B1J7_PANGU;A0A8C6XAL5_NAJNA;A0A8C7DVS3_NAJNA;V8NYW9_OPHHA</t>
  </si>
  <si>
    <t>Boiga irregularis (Brown tree snake);Naja naja (Indian cobra);Ophiophagus hannah (King cobra) (Naja hannah);Pantherophis guttatus (Corn snake) (Elaphe guttata);Phalotris mertensi;Pseudonaja textilis (Eastern brown snake);Spilotes sulphureus (Amazon puffing snake)</t>
  </si>
  <si>
    <t>Glycoprotein;Hydrolase;Lipid metabolism;Reference proteome;Signal</t>
  </si>
  <si>
    <t>ceramidase activity [GO:0102121];fatty acid amide hydrolase activity [GO:0017064];N-acylsphingosine amidohydrolase activity [GO:0017040]</t>
  </si>
  <si>
    <t>GO:0005764;GO:0006631;GO:0017040;GO:0017064;GO:0102121</t>
  </si>
  <si>
    <t>IPR016699;IPR029130;IPR029132</t>
  </si>
  <si>
    <t>PF02275;PF15508</t>
  </si>
  <si>
    <t>21,5</t>
  </si>
  <si>
    <t>44,42</t>
  </si>
  <si>
    <t>56,943</t>
  </si>
  <si>
    <t>4843400000</t>
  </si>
  <si>
    <t>44384</t>
  </si>
  <si>
    <t>A0A8C6XAW4;A0A6J1TXV1;A0A6P9AFV6;A0A8C5SMK5;A0A0B8RRV3;A0A670Y7E9</t>
  </si>
  <si>
    <t>A0A8C6XAW4;A0A6J1TXV1</t>
  </si>
  <si>
    <t>191</t>
  </si>
  <si>
    <t>EIILTFIHNEK;NNNWFVVETNYDPWKPPLIIDDR;QGMFTLTMNER;SANFAGYVGMISGVK;SDEGCIITR;VPEYVINLDLPPSER</t>
  </si>
  <si>
    <t>A0A0B8RRV3_BOIIR;A0A670Y7E9_PSETE;A0A6J1TXV1_9SAUR;A0A6P9AFV6_PANGU;A0A8C5SMK5_LATLA;A0A8C6XAW4_NAJNA</t>
  </si>
  <si>
    <t>ceramidase (EC 3.5.1.23)</t>
  </si>
  <si>
    <t>44,152</t>
  </si>
  <si>
    <t>6,8272</t>
  </si>
  <si>
    <t>2786500000</t>
  </si>
  <si>
    <t>44097,5</t>
  </si>
  <si>
    <t>A0A8C6XC39;A0A6P9DHS7</t>
  </si>
  <si>
    <t>193</t>
  </si>
  <si>
    <t>AGDNVVVSPHGIASVLGMLQLGADGK;ASAATTAIVTAR;FTAEAETDLKEPLK;IANIVFANSGLK;IEVSEDGTK;LVVINAVYFK;MEAPFVSR;NSEVFQCPVK;SENIYVSQLLQK;TIQSWMTTMVQK;TYQVPMLAQLSVFR</t>
  </si>
  <si>
    <t>A0A6P9DHS7_PANGU;A0A8C6XC39_NAJNA</t>
  </si>
  <si>
    <t>Glia-derived nexin;Serpin family E member 2</t>
  </si>
  <si>
    <t>Membrane;Receptor;Reference proteome;Signal;Transmembrane;Transmembrane helix</t>
  </si>
  <si>
    <t>25,5</t>
  </si>
  <si>
    <t>69,594</t>
  </si>
  <si>
    <t>14937000000</t>
  </si>
  <si>
    <t>70643</t>
  </si>
  <si>
    <t>A0A8C6XC41;A0A8C6XC79;A0A6I9Y2N2;A0A670Z781;A0A6J1UVI9;A0A6J1UNM3;A0A8C5RJT0;A0A6P9BHF7;A0A6P9BG61</t>
  </si>
  <si>
    <t>A0A8C6XC41;A0A8C6XC79</t>
  </si>
  <si>
    <t>194</t>
  </si>
  <si>
    <t>ASITDFPENGMFIIK;CGIGLNDYGLSFK;EDSGLYLCGAGNYGADGESK;GCTELINSDGFVLDSYEGR;KEDSGLYLCGAGNYGADGESK;LEVTQDQVLPEEAQLYYAEHQK;NTECKPLLSSEEK;QVTGLVDGSVSIK;TLLTNLDAPGSFSVIMSQLK;TNCYTVIDTYGNVEPSYLGR;VKLEVTQDQVLPEEAQLYYAEHQK</t>
  </si>
  <si>
    <t>A0A670Z781_PSETE;A0A6I9Y2N2_9SAUR;A0A6J1UNM3_9SAUR;A0A6J1UVI9_9SAUR;A0A6P9BG61_PANGU;A0A6P9BHF7_PANGU;A0A8C5RJT0_LATLA;A0A8C6XC41_NAJNA;A0A8C6XC79_NAJNA</t>
  </si>
  <si>
    <t>Immunoglobulin subtype domain-containing protein;Polymeric immunoglobulin receptor;Polymeric immunoglobulin receptor isoform X1;Polymeric immunoglobulin receptor isoform X2;Polymeric immunoglobulin receptor-like isoform X1;Polymeric immunoglobulin receptor-like isoform X2</t>
  </si>
  <si>
    <t>Laticauda laticaudata (Blue-ringed sea krait) (Blue-lipped sea krait);Naja naja (Indian cobra);Notechis scutatus (mainland tiger snake);Pantherophis guttatus (Corn snake) (Elaphe guttata);Pseudonaja textilis (Eastern brown snake);Thamnophis sirtalis</t>
  </si>
  <si>
    <t>IPR000301;IPR008952;IPR018499;IPR018503</t>
  </si>
  <si>
    <t>PF00335</t>
  </si>
  <si>
    <t>26,24</t>
  </si>
  <si>
    <t>12,368</t>
  </si>
  <si>
    <t>646060000</t>
  </si>
  <si>
    <t>26240</t>
  </si>
  <si>
    <t>A0A8C6XCV2;V8NV79;J3S154;A0A6B2F3J3;U3F648;A0A670YG42;A0A2D4PIK0;A0A6P9BT67;A0A2D4PJ17;A0A2D4JQE5;A0A0B8RWT2</t>
  </si>
  <si>
    <t>196</t>
  </si>
  <si>
    <t>GCFPQILSEIR;LLKDDYGK</t>
  </si>
  <si>
    <t>A0A0B8RWT2_BOIIR;A0A2D4JQE5_MICLE;A0A2D4PIK0_MICSU;A0A2D4PJ17_MICSU;A0A670YG42_PSETE;A0A6B2F3J3_BOTNI;A0A6P9BT67_PANGU;A0A8C6XCV2_NAJNA;J3S154_CROAD;U3F648_MICFL;V8NV79_OPHHA</t>
  </si>
  <si>
    <t>Tetraspanin;Tetraspanin-1</t>
  </si>
  <si>
    <t>Boiga irregularis (Brown tree snake);Bothriechis nigroviridis (Black-speckled palm pit viper);Crotalus adamanteus (Eastern diamondback rattlesnake);Micrurus fulvius (Eastern coral snake) (Coluber fulvius);Micrurus lemniscatus lemniscatus;Micrurus surinamensis (Surinam coral snake);Naja naja (Indian cobra);Ophiophagus hannah (King cobra) (Naja hannah);Pantherophis guttatus (Corn snake) (Elaphe guttata);Pseudonaja textilis (Eastern brown snake)</t>
  </si>
  <si>
    <t>Disulfide bond;Reference proteome;Signal;Sushi</t>
  </si>
  <si>
    <t>IPR000436;IPR001212;IPR001846;IPR005533;IPR013783;IPR014756;IPR035976;IPR036024</t>
  </si>
  <si>
    <t>PF00084;PF00094;PF01033;PF03782</t>
  </si>
  <si>
    <t>87,627</t>
  </si>
  <si>
    <t>33,425</t>
  </si>
  <si>
    <t>404810000</t>
  </si>
  <si>
    <t>28413,5</t>
  </si>
  <si>
    <t>A0A8C6XDB1;A0A6J1W1W5;A0A2H6MUH1;A0A2H6MUJ5</t>
  </si>
  <si>
    <t>197</t>
  </si>
  <si>
    <t>GVQVLTDDSPGGSTPDR;ISPSSGTLLGGR</t>
  </si>
  <si>
    <t>A0A2H6MUH1_MICLE;A0A2H6MUJ5_MICLE;A0A6J1W1W5_9SAUR;A0A8C6XDB1_NAJNA</t>
  </si>
  <si>
    <t>SMB domain-containing protein;Sushi domain containing 2;Sushi domain-containing protein 2-like</t>
  </si>
  <si>
    <t>Micrurus lemniscatus carvalhoi;Naja naja (Indian cobra);Notechis scutatus (mainland tiger snake)</t>
  </si>
  <si>
    <t>Aminopeptidase;Coiled coil;Hydrolase;Metal-binding;Metalloprotease;Protease;Reference proteome;Signal;Zinc</t>
  </si>
  <si>
    <t>35,7</t>
  </si>
  <si>
    <t>4,7</t>
  </si>
  <si>
    <t>107,16</t>
  </si>
  <si>
    <t>85963000000</t>
  </si>
  <si>
    <t>302</t>
  </si>
  <si>
    <t>107260,5</t>
  </si>
  <si>
    <t>A0A8C6XE13;V8P2K1;T1E6L9;A0A0F7ZB46</t>
  </si>
  <si>
    <t>198</t>
  </si>
  <si>
    <t>ALDLTLYLK;ASLINNAFQLVSAGK;AVHQAIETIEENIQWMDK;AVLHDVQAVMNTWTLQK;AYIVNVFK;DESNPFPWDNIR;DNHEAISSNDR;ESALLYDSEK;GFPLVTVTIK;HAEYALDAAVK;HLALSNMPLVK;IEILITK;LLDFYEGYFGIAYPLPK;LQWLMDQALQGDIIK;MAFPCFDEPALK;NPYGYQLAWK;NVHLQQEHYSK;NYFSSMDK;QDLAAIPDFQSGAMENWGLTTYR;QSWDDEGTVSEQMLR;SVNINEWLIEDQFDISVK;TLAGEIR;TNDIVLPEEVEWIK;TQELPSIINSVGR;VEDHFLNK;VLASTQFEATAAR;YQLPEFDTEK</t>
  </si>
  <si>
    <t>A0A0F7ZB46_CROAD;A0A8C6XE13_NAJNA;T1E6L9_CROHD;V8P2K1_OPHHA</t>
  </si>
  <si>
    <t>Crotalus adamanteus (Eastern diamondback rattlesnake);Crotalus horridus (Timber rattlesnake);Naja naja (Indian cobra);Ophiophagus hannah (King cobra) (Naja hannah)</t>
  </si>
  <si>
    <t>endopeptidase inhibitor activity [GO:0004866];metal ion binding [GO:0046872]</t>
  </si>
  <si>
    <t>GO:0004866;GO:0005615;GO:0006954;GO:0006956;GO:0046872</t>
  </si>
  <si>
    <t>IPR000020;IPR001134;IPR001599;IPR001840;IPR002890;IPR008930;IPR008993;IPR009048;IPR011625;IPR011626;IPR013783;IPR018081;IPR018933;IPR019742;IPR035815;IPR036595;IPR040839;IPR041425;IPR041555</t>
  </si>
  <si>
    <t>9,8</t>
  </si>
  <si>
    <t>185,02</t>
  </si>
  <si>
    <t>130,5</t>
  </si>
  <si>
    <t>15477000000</t>
  </si>
  <si>
    <t>57</t>
  </si>
  <si>
    <t>101245</t>
  </si>
  <si>
    <t>A0A8C6XEB8;V8N3I6</t>
  </si>
  <si>
    <t>A0A8C6XEB8</t>
  </si>
  <si>
    <t>199</t>
  </si>
  <si>
    <t>AILYNYADEDIYVR;AVYVLNDK;CQEALNLK;GICVAEPYEITVMK;GNANSLNQIK;HFEVGFIQPGSVK;IWDTIEK;LEGDPGAWVGLVAVDK;NEQVEIR;PYNLPELVSFGTWK;SDFGCTAGSGQNNLGVFEDAGLALTTSTNLNTK;TNHGDLPR;YIQEGDACK</t>
  </si>
  <si>
    <t>A0A8C6XEB8_NAJNA;V8N3I6_OPHHA</t>
  </si>
  <si>
    <t>Alpha-2-macroglobulin domain-containing protein;Complement C3</t>
  </si>
  <si>
    <t>Aspartyl protease;Disulfide bond;Hydrolase;Protease;Reference proteome;Signal</t>
  </si>
  <si>
    <t>IPR001461;IPR001969;IPR021109;IPR033121</t>
  </si>
  <si>
    <t>PF00026</t>
  </si>
  <si>
    <t>43,39</t>
  </si>
  <si>
    <t>15,123</t>
  </si>
  <si>
    <t>1741800000</t>
  </si>
  <si>
    <t>43342</t>
  </si>
  <si>
    <t>A0A8C6XES9;A0A2D4FTS1;V8NXW0;A0A670XRN2;A0A8C5WXM9;U3ETZ2;A0A6B2FBD5;A0A6B2F9I6;A0A0F7Z2A3;A0A0A1WD22;A0A098LYC7</t>
  </si>
  <si>
    <t>200</t>
  </si>
  <si>
    <t>FDGILGMAYPK;VAPFFDNVIDQGLLEK</t>
  </si>
  <si>
    <t>A0A098LYC7_9SAUR;A0A0A1WD22_ECHCO;A0A0F7Z2A3_MICFL;A0A2D4FTS1_MICCO;A0A670XRN2_PSETE;A0A6B2F9I6_BOTNI;A0A6B2FBD5_9SAUR;A0A8C5WXM9_LATLA;A0A8C6XES9_NAJNA;U3ETZ2_MICFL;V8NXW0_OPHHA</t>
  </si>
  <si>
    <t>Cathepsin D;Peptidase A1 domain-containing protein</t>
  </si>
  <si>
    <t>Bothriechis nigroviridis (Black-speckled palm pit viper);Bothriechis nubestris;Echis coloratus (Carpet viper);Laticauda laticaudata (Blue-ringed sea krait) (Blue-lipped sea krait);Micrurus corallinus (Brazilian coral snake);Micrurus fulvius (Eastern coral snake) (Coluber fulvius);Naja naja (Indian cobra);Opheodrys aestivus;Ophiophagus hannah (King cobra) (Naja hannah);Pseudonaja textilis (Eastern brown snake)</t>
  </si>
  <si>
    <t>Disulfide bond;Reference proteome;Signal</t>
  </si>
  <si>
    <t>ribonuclease T2 activity [GO:0033897];RNA binding [GO:0003723]</t>
  </si>
  <si>
    <t>GO:0003723;GO:0033897;GO:0043202</t>
  </si>
  <si>
    <t>IPR001568;IPR018188;IPR033130;IPR033697;IPR036430</t>
  </si>
  <si>
    <t>PF00445</t>
  </si>
  <si>
    <t>22,5</t>
  </si>
  <si>
    <t>30,449</t>
  </si>
  <si>
    <t>67,414</t>
  </si>
  <si>
    <t>3356100000</t>
  </si>
  <si>
    <t>30448,5</t>
  </si>
  <si>
    <t>A0A8C6XFV7;A0A6J1UR83;A0A670YRE4;A0A2D4P951;A0A2D4IHA9;A0A2D4IHB6;A0A8C5S849;A0A6J1UTN6;A0A6P9CN93;A0A0B8RTY6</t>
  </si>
  <si>
    <t>A0A8C6XFV7;A0A6J1UR83;A0A670YRE4;A0A2D4P951;A0A2D4IHA9;A0A2D4IHB6</t>
  </si>
  <si>
    <t>201</t>
  </si>
  <si>
    <t>HGTCAAELEALNSQK;IDLNSFLLK;IQCMPAEEGQLQVIGQIK;VGIKPGSTYYQLTAIK</t>
  </si>
  <si>
    <t>A0A0B8RTY6_BOIIR;A0A2D4IHA9_MICLE;A0A2D4IHB6_MICLE;A0A2D4P951_MICSU;A0A670YRE4_PSETE;A0A6J1UR83_9SAUR;A0A6J1UTN6_9SAUR;A0A6P9CN93_PANGU;A0A8C5S849_LATLA;A0A8C6XFV7_NAJNA</t>
  </si>
  <si>
    <t>Ribonuclease T2;Ribonuclease T2 isoform X1;Ribonuclease T2 isoform X2;Ribonuclease T2-like;Uncharacterized protein</t>
  </si>
  <si>
    <t>Boiga irregularis (Brown tree snake);Laticauda laticaudata (Blue-ringed sea krait) (Blue-lipped sea krait);Micrurus lemniscatus lemniscatus;Micrurus surinamensis (Surinam coral snake);Naja naja (Indian cobra);Notechis scutatus (mainland tiger snake);Pantherophis guttatus (Corn snake) (Elaphe guttata);Pseudonaja textilis (Eastern brown snake)</t>
  </si>
  <si>
    <t>Direct protein sequencing;Disulfide bond;Neurotoxin;Postsynaptic neurotoxin;Reference proteome;Secreted;Signal;Toxin</t>
  </si>
  <si>
    <t>IPR003571;IPR003572;IPR018354;IPR035076;IPR045860</t>
  </si>
  <si>
    <t>PF00087</t>
  </si>
  <si>
    <t>33,8</t>
  </si>
  <si>
    <t>7,2984</t>
  </si>
  <si>
    <t>127,45</t>
  </si>
  <si>
    <t>33415000000</t>
  </si>
  <si>
    <t>8466,5</t>
  </si>
  <si>
    <t>P82463;A0A8C6XGV8</t>
  </si>
  <si>
    <t>203</t>
  </si>
  <si>
    <t>DVIECCSTDK;GCAATCPIAENR</t>
  </si>
  <si>
    <t>3SUC2_NAJKA;A0A8C6XGV8_NAJNA</t>
  </si>
  <si>
    <t>Muscarinic toxin-like protein 2 (MTLP-2);Snake toxin/toxin-like domain-containing protein</t>
  </si>
  <si>
    <t>Naja kaouthia (Monocled cobra) (Naja siamensis);Naja naja (Indian cobra)</t>
  </si>
  <si>
    <t>Disulfide bond;Glycoprotein;Hydrolase;Metal-binding;Metalloprotease;Protease;Reference proteome;Secreted;Signal;Toxin;Zinc;Zymogen</t>
  </si>
  <si>
    <t>25,9</t>
  </si>
  <si>
    <t>18,7</t>
  </si>
  <si>
    <t>68,844</t>
  </si>
  <si>
    <t>377410000000</t>
  </si>
  <si>
    <t>205</t>
  </si>
  <si>
    <t>68710</t>
  </si>
  <si>
    <t>A0A8C6XIQ9;A0A8C6XIT1;A0A8C6XJV4;A0A8C6XLA9;B5KFV3;R4G2I0;B5KFV6;B5KFV5;A0A6J1WAX7;R4G2Y6;R4FIM1;B5KFV2;R4G7J0;A0A346CLT9;A0A346CIB8</t>
  </si>
  <si>
    <t>A0A8C6XIQ9;A0A8C6XIT1;A0A8C6XJV4;A0A8C6XLA9</t>
  </si>
  <si>
    <t>CGDGMVCSNR;CPIMTNQCIALR;DPNYGMVEPGTK;DRPQCILNK;DSCFTLNQR;ETVLLPR;GAGAECR;GGVQNPQPETK;GLFSEDYTETHYAPDGR;ISYEPLSEFSSCSVQEHR;NDNAQLLTGIDFK;RNDNAQLLTGIDFK;TSVAVVQDYSK;YEDTMQYEFQVNGEPVVLHLER</t>
  </si>
  <si>
    <t>A0A346CIB8_9SAUR;A0A346CLT9_BORPO;A0A6J1WAX7_9SAUR;A0A8C6XIQ9_NAJNA;A0A8C6XIT1_NAJNA;A0A8C6XJV4_NAJNA;A0A8C6XLA9_NAJNA;B5KFV2_PSEPO;B5KFV3_PSEAU;B5KFV5_OXYSU;B5KFV6_OXYMI;R4FIM1_9SAUR;R4G2I0_9SAUR;R4G2Y6_9SAUR;R4G7J0_9SAUR</t>
  </si>
  <si>
    <t>Australease-1;Metalloproteinase;Microlepidotease-1;Porphyriacase-1;Scutellatease-1;Snake venom metalloproteinase 13;SVMP-Hop-14;SVMP-Hop-30;SVMP-Hop-46;SVMP-Hop-65;Uncharacterized protein;Zinc metalloproteinase-disintegrin-like kaouthiagin-like</t>
  </si>
  <si>
    <t>Borikenophis portoricensis (Puerto Rican racer) (Alsophis portoricensis);Hoplocephalus bungaroides;Naja naja (Indian cobra);Notechis scutatus (mainland tiger snake);Oxyuranus microlepidotus (Inland taipan) (Diemenia microlepidota);Oxyuranus scutellatus (Coastal taipan);Pseudechis australis (Mulga snake) (King brown snake);Pseudechis porphyriacus (Red-bellied black snake);Spilotes sulphureus (Amazon puffing snake)</t>
  </si>
  <si>
    <t>beta-N-acetylhexosaminidase activity [GO:0004563];N-acetyl-beta-D-galactosaminidase activity [GO:0102148]</t>
  </si>
  <si>
    <t>GO:0004563;GO:0005764;GO:0005975;GO:0102148;GO:1901135</t>
  </si>
  <si>
    <t>IPR015883;IPR017853;IPR025705;IPR029018;IPR029019</t>
  </si>
  <si>
    <t>PF00728;PF14845</t>
  </si>
  <si>
    <t>54,654</t>
  </si>
  <si>
    <t>24,713</t>
  </si>
  <si>
    <t>242960000</t>
  </si>
  <si>
    <t>41554,5</t>
  </si>
  <si>
    <t>A0A8C6XKE5;A0A8C6XIY1;A0A8C6XIS3;A0A8C6XIV3;A0A6P9DA94;A0A8C5RG40;A0A2D4H371;A0A2D4H355;A0A6I9YSN3;A0A2D4JSR5;A0A6P9AWP6;A0A2D4H386;A0A2D4K5E1;A0A670Z7X3</t>
  </si>
  <si>
    <t>A0A8C6XKE5;A0A8C6XIY1;A0A8C6XIS3;A0A8C6XIV3;A0A6P9DA94;A0A8C5RG40;A0A2D4H371;A0A2D4H355;A0A6I9YSN3</t>
  </si>
  <si>
    <t>GLETFSQLSWR;GYMVWQEVFDNGVK;LLDIVASYK;SNPEIQAFMQK</t>
  </si>
  <si>
    <t>A0A2D4H355_MICCO;A0A2D4H371_MICCO;A0A2D4H386_MICCO;A0A2D4JSR5_9SAUR;A0A2D4K5E1_9SAUR;A0A670Z7X3_PSETE;A0A6I9YSN3_9SAUR;A0A6P9AWP6_PANGU;A0A6P9DA94_PANGU;A0A8C5RG40_LATLA;A0A8C6XIS3_NAJNA;A0A8C6XIV3_NAJNA;A0A8C6XIY1_NAJNA;A0A8C6XKE5_NAJNA</t>
  </si>
  <si>
    <t>Beta-hexosaminidase (EC 3.2.1.52);beta-N-acetylhexosaminidase (EC 3.2.1.52)</t>
  </si>
  <si>
    <t>Laticauda laticaudata (Blue-ringed sea krait) (Blue-lipped sea krait);Micrurus corallinus (Brazilian coral snake);Micrurus paraensis;Naja naja (Indian cobra);Pantherophis guttatus (Corn snake) (Elaphe guttata);Pseudonaja textilis (Eastern brown snake);Thamnophis sirtalis</t>
  </si>
  <si>
    <t>23,7</t>
  </si>
  <si>
    <t>8,7</t>
  </si>
  <si>
    <t>68,789</t>
  </si>
  <si>
    <t>60,564</t>
  </si>
  <si>
    <t>13591000000</t>
  </si>
  <si>
    <t>68790</t>
  </si>
  <si>
    <t>A0A8C6XIZ9;V8N413;R4FIX4;A0A346CLV2;A0A346CLT7;A0A346CLV0;A0A346CLT8;A0A346CLU3;A0A346CLT1</t>
  </si>
  <si>
    <t>A0A8C6XIZ9</t>
  </si>
  <si>
    <t>CGDGMVCSNR;CPIMTNQCIALLGPSVK;DPNYGMVEPGTK;ERPQCILNK;GGVQNPQPETK;GLFSEDYTETHYAPDGR;HQGETYFIEPLK;LQPHAQCDSEECCEK;LSESEAHAIYKDENVEK;PQCILNKPSR;YEDTMQYEFQVNGEPVVLHLER</t>
  </si>
  <si>
    <t>A0A346CLT1_BORPO;A0A346CLT7_BORPO;A0A346CLT8_BORPO;A0A346CLU3_BORPO;A0A346CLV0_BORPO;A0A346CLV2_BORPO;A0A8C6XIZ9_NAJNA;R4FIX4_9SAUR;V8N413_OPHHA</t>
  </si>
  <si>
    <t>Peptidase M12B propeptide domain-containing protein;Snake venom metalloproteinase 11;Snake venom metalloproteinase 12;Snake venom metalloproteinase 17;Snake venom metalloproteinase 24;Snake venom metalloproteinase 26;Snake venom metalloproteinase 5;SVMP-Sut-51;Uncharacterized protein</t>
  </si>
  <si>
    <t>Borikenophis portoricensis (Puerto Rican racer) (Alsophis portoricensis);Naja naja (Indian cobra);Ophiophagus hannah (King cobra) (Naja hannah);Suta fasciata</t>
  </si>
  <si>
    <t>Disulfide bond;Ion transport;Iron;Iron transport;Membrane;Metal-binding;Reference proteome;Repeat;Signal;Transmembrane;Transmembrane helix;Transport</t>
  </si>
  <si>
    <t>GO:0005576;GO:0005615;GO:0016020;GO:0034755;GO:0046872</t>
  </si>
  <si>
    <t>11,9</t>
  </si>
  <si>
    <t>5,4</t>
  </si>
  <si>
    <t>65,469</t>
  </si>
  <si>
    <t>148,53</t>
  </si>
  <si>
    <t>4853500000</t>
  </si>
  <si>
    <t>65470</t>
  </si>
  <si>
    <t>A0A8C6XSG2;A0A8C7E1Y6;A0A8C6XPV0;A0A8C6XSK8;A0A8C6XNY9;A0A8C6XM67;A0A6J1W5W2;A0A2D4KC13;V8NIE1;A0A670ZWX9;A0A6P9DUI1</t>
  </si>
  <si>
    <t>A0A8C6XSG2;A0A8C7E1Y6;A0A8C6XPV0;A0A8C6XSK8;A0A8C6XNY9</t>
  </si>
  <si>
    <t>DFPELICVR;EADAITLDGGHIFTAGK;HAVVSRPER;KGTISSLEDLK;KTDHLECITAIK;READAITLDGGHIFTAGK;WCTISDEEQEK</t>
  </si>
  <si>
    <t>A0A2D4KC13_9SAUR;A0A670ZWX9_PSETE;A0A6J1W5W2_9SAUR;A0A6P9DUI1_PANGU;A0A8C6XM67_NAJNA;A0A8C6XNY9_NAJNA;A0A8C6XPV0_NAJNA;A0A8C6XSG2_NAJNA;A0A8C6XSK8_NAJNA;A0A8C7E1Y6_NAJNA;V8NIE1_OPHHA</t>
  </si>
  <si>
    <t>Lactotransferrin;Ovotransferrin-like;Serotransferrin;Transferrin-like domain-containing protein</t>
  </si>
  <si>
    <t>Micrurus paraensis;Naja naja (Indian cobra);Notechis scutatus (mainland tiger snake);Ophiophagus hannah (King cobra) (Naja hannah);Pantherophis guttatus (Corn snake) (Elaphe guttata);Pseudonaja textilis (Eastern brown snake)</t>
  </si>
  <si>
    <t>47,951</t>
  </si>
  <si>
    <t>6,7923</t>
  </si>
  <si>
    <t>1899700000</t>
  </si>
  <si>
    <t>47951</t>
  </si>
  <si>
    <t>A0A8C6XPC7</t>
  </si>
  <si>
    <t>208</t>
  </si>
  <si>
    <t>QNPYDEVSAAR</t>
  </si>
  <si>
    <t>A0A8C6XPC7_NAJNA</t>
  </si>
  <si>
    <t>Mucin-1</t>
  </si>
  <si>
    <t>Hydrolase;Nuclease;Reference proteome;Signal</t>
  </si>
  <si>
    <t>GO:0004531</t>
  </si>
  <si>
    <t>17,1</t>
  </si>
  <si>
    <t>40,321</t>
  </si>
  <si>
    <t>182,66</t>
  </si>
  <si>
    <t>7205100000</t>
  </si>
  <si>
    <t>40321</t>
  </si>
  <si>
    <t>A0A8C6XPF2</t>
  </si>
  <si>
    <t>210</t>
  </si>
  <si>
    <t>AVDWFIVYK;HVQEEPWNSQVTLTSK;TLNQLYLEAANR;VYNVEQLAFQDPATSFFSTSDHSK</t>
  </si>
  <si>
    <t>A0A8C6XPF2_NAJNA</t>
  </si>
  <si>
    <t>sterol binding [GO:0032934]</t>
  </si>
  <si>
    <t>GO:0005576;GO:0032367;GO:0032934</t>
  </si>
  <si>
    <t>IPR003172;IPR014756;IPR033916;IPR039670</t>
  </si>
  <si>
    <t>16,597</t>
  </si>
  <si>
    <t>6,9501</t>
  </si>
  <si>
    <t>79203000</t>
  </si>
  <si>
    <t>17745</t>
  </si>
  <si>
    <t>A0A8C6XRY7;A0A8C6XQ81;A0A8C6XQ89;A0A8C6XSY4;A0A8C6XPY4</t>
  </si>
  <si>
    <t>211</t>
  </si>
  <si>
    <t>WQLSDDQGGLLFCWK</t>
  </si>
  <si>
    <t>A0A8C6XPY4_NAJNA;A0A8C6XQ81_NAJNA;A0A8C6XQ89_NAJNA;A0A8C6XRY7_NAJNA;A0A8C6XSY4_NAJNA</t>
  </si>
  <si>
    <t>NPC intracellular cholesterol transporter 2 (Epididymal secretory protein E1)</t>
  </si>
  <si>
    <t>Disulfide bond;Endoplasmic reticulum;Isomerase;Redox-active center;Reference proteome;Repeat;Signal</t>
  </si>
  <si>
    <t>GO:0003756;GO:0005788</t>
  </si>
  <si>
    <t>IPR005788;IPR005792;IPR013766;IPR017937;IPR036249</t>
  </si>
  <si>
    <t>54,991</t>
  </si>
  <si>
    <t>25,105</t>
  </si>
  <si>
    <t>1182600000</t>
  </si>
  <si>
    <t>58190,5</t>
  </si>
  <si>
    <t>A0A8C6XRN4;A0A8C6XUX2;A0A8C6XS13;U3ERW3;A0A6P9BKQ4;A0A6B2F9T0;T1E4U1;A0A1W7REY4;A0A6B2F687;V8P8K8;U3FBW7;A0A6I9XS21;A0A0B8RWW4;J3S0G9;A0A670Y584;A0A6J1U385;A0A8C5S1J5;Q4VRH9</t>
  </si>
  <si>
    <t>A0A8C6XRN4;A0A8C6XUX2;A0A8C6XS13;U3ERW3;A0A6P9BKQ4;A0A6B2F9T0;T1E4U1;A0A1W7REY4;A0A6B2F687;V8P8K8;U3FBW7;A0A6I9XS21;A0A0B8RWW4;J3S0G9</t>
  </si>
  <si>
    <t>212</t>
  </si>
  <si>
    <t>EADDILNWLK;EFLLTAEAIDDIPFGITSK;ILEFFGLK</t>
  </si>
  <si>
    <t>A0A0B8RWW4_BOIIR;A0A1W7REY4_AGKCO;A0A670Y584_PSETE;A0A6B2F687_BOTNI;A0A6B2F9T0_9SAUR;A0A6I9XS21_9SAUR;A0A6J1U385_9SAUR;A0A6P9BKQ4_PANGU;A0A8C5S1J5_LATLA;A0A8C6XRN4_NAJNA;A0A8C6XS13_NAJNA;A0A8C6XUX2_NAJNA;J3S0G9_CROAD;Q4VRH9_OXYSC;T1E4U1_CROHD;U3ERW3_MICFL;U3FBW7_MICFL;V8P8K8_OPHHA</t>
  </si>
  <si>
    <t>Protein disulfide-isomerase (EC 5.3.4.1)</t>
  </si>
  <si>
    <t>Agkistrodon contortrix contortrix (Southern copperhead);Boiga irregularis (Brown tree snake);Bothriechis nigroviridis (Black-speckled palm pit viper);Bothriechis nubestris;Crotalus adamanteus (Eastern diamondback rattlesnake);Crotalus horridus (Timber rattlesnake);Laticauda laticaudata (Blue-ringed sea krait) (Blue-lipped sea krait);Micrurus fulvius (Eastern coral snake) (Coluber fulvius);Naja naja (Indian cobra);Notechis scutatus (mainland tiger snake);Ophiophagus hannah (King cobra) (Naja hannah);Oxyuranus scutellatus scutellatus (Australian taipan) (Coastal taipan);Pantherophis guttatus (Corn snake) (Elaphe guttata);Pseudonaja textilis (Eastern brown snake);Thamnophis sirtalis</t>
  </si>
  <si>
    <t>Reference proteome;Secreted;Signal</t>
  </si>
  <si>
    <t>GO:0005576;GO:0005615;GO:0007165</t>
  </si>
  <si>
    <t>IPR008605;IPR020858</t>
  </si>
  <si>
    <t>PF05782</t>
  </si>
  <si>
    <t>52,845</t>
  </si>
  <si>
    <t>5320800000</t>
  </si>
  <si>
    <t>40044</t>
  </si>
  <si>
    <t>A0A8C6XXH3;V8NL73;A0A8C5RW01</t>
  </si>
  <si>
    <t>213</t>
  </si>
  <si>
    <t>QGEALNQLELQFTR;SYLGHVSLLR</t>
  </si>
  <si>
    <t>A0A8C5RW01_LATLA;A0A8C6XXH3_NAJNA;V8NL73_OPHHA</t>
  </si>
  <si>
    <t>Extracellular matrix protein 1;Uncharacterized protein</t>
  </si>
  <si>
    <t>Laticauda laticaudata (Blue-ringed sea krait) (Blue-lipped sea krait);Naja naja (Indian cobra);Ophiophagus hannah (King cobra) (Naja hannah)</t>
  </si>
  <si>
    <t>Membrane;Oxidoreductase;Peroxidase;Reference proteome;Transmembrane;Transmembrane helix</t>
  </si>
  <si>
    <t>glutathione peroxidase activity [GO:0004602]</t>
  </si>
  <si>
    <t>GO:0004602;GO:0006979;GO:0016020</t>
  </si>
  <si>
    <t>IPR000889;IPR029760;IPR036249</t>
  </si>
  <si>
    <t>PF00255</t>
  </si>
  <si>
    <t>45,6</t>
  </si>
  <si>
    <t>8,8</t>
  </si>
  <si>
    <t>22,033</t>
  </si>
  <si>
    <t>787960000000</t>
  </si>
  <si>
    <t>341</t>
  </si>
  <si>
    <t>16847</t>
  </si>
  <si>
    <t>A0A8C6XYH4;A0A8C5RGJ3;A0A8C6XVZ9;A0A8C6XV67</t>
  </si>
  <si>
    <t>214</t>
  </si>
  <si>
    <t>FLVNPQGK;FLVNPQGKPVMR;GDVNGENEQK;HVRPGGGYVPNFQLFQK;LFWSPLK;LVILGFPCNQFGK;NSCPPVVETFGDTAK;PGGGYVPNFQLFQK;QEPGQNSEILQGIK</t>
  </si>
  <si>
    <t>A0A8C5RGJ3_LATLA;A0A8C6XV67_NAJNA;A0A8C6XVZ9_NAJNA;A0A8C6XYH4_NAJNA</t>
  </si>
  <si>
    <t>Glutathione peroxidase;Glutathione peroxidase 3</t>
  </si>
  <si>
    <t>IPR003598;IPR003599;IPR007110;IPR013098;IPR013106;IPR013783;IPR036179</t>
  </si>
  <si>
    <t>PF07679;PF07686;PF13895</t>
  </si>
  <si>
    <t>40,367</t>
  </si>
  <si>
    <t>4554300000</t>
  </si>
  <si>
    <t>42711,5</t>
  </si>
  <si>
    <t>A0A8C6Y0W0;A0A8C6Y0H7</t>
  </si>
  <si>
    <t>215</t>
  </si>
  <si>
    <t>VGQSVYLYLDDIPNPTDCSWFR</t>
  </si>
  <si>
    <t>A0A8C6Y0H7_NAJNA;A0A8C6Y0W0_NAJNA</t>
  </si>
  <si>
    <t>Pregnancy;Reference proteome;Signal</t>
  </si>
  <si>
    <t>IPR003598;IPR003599;IPR007110;IPR013098;IPR013783;IPR036179</t>
  </si>
  <si>
    <t>PF07679;PF13895</t>
  </si>
  <si>
    <t>40,789</t>
  </si>
  <si>
    <t>226040000000</t>
  </si>
  <si>
    <t>219</t>
  </si>
  <si>
    <t>33323,5</t>
  </si>
  <si>
    <t>A0A8C6Y1E1;V8NBD1</t>
  </si>
  <si>
    <t>A0A8C6Y1E1</t>
  </si>
  <si>
    <t>216</t>
  </si>
  <si>
    <t>KLQDSDAGPYTVSMMGLGGK;LQDSDAGPYTVSMMGLGGK;SPTACNWFR;VVLLFLDDPR</t>
  </si>
  <si>
    <t>A0A8C6Y1E1_NAJNA;V8NBD1_OPHHA</t>
  </si>
  <si>
    <t>Ig-like domain-containing protein;Pregnancy-specific beta-1-glycoprotein 5</t>
  </si>
  <si>
    <t>Disulfide bond;Fibrinogenolytic toxin;Fibrinolytic toxin;Glycoprotein;Hemostasis impairing toxin;Hydrolase;Hypotensive agent;Protease;Reference proteome;Secreted;Serine protease;Signal;Toxin;Vasoactive;Vasodilator;Zymogen</t>
  </si>
  <si>
    <t>serine-type endopeptidase activity [GO:0004252];toxin activity [GO:0090729]</t>
  </si>
  <si>
    <t>GO:0004252;GO:0005576;GO:0006508;GO:0008217;GO:0035821;GO:0042311;GO:0090729</t>
  </si>
  <si>
    <t>15,6</t>
  </si>
  <si>
    <t>30,391</t>
  </si>
  <si>
    <t>35551000000</t>
  </si>
  <si>
    <t>146</t>
  </si>
  <si>
    <t>28987</t>
  </si>
  <si>
    <t>A0A8C6Y2J5;A0A8C6Y285;A0A6J1TUS8;A0A6J1TVU9;A0A670ZGB3;A0A670ZDU7;A0A6J1TU04;A0A670ZGC3;Q5MCS0;A0A6J1VE32;A0A670YMF0;A0A194AP49;A0A194AT39;A0A670ZCN3;V8PCT6;A0A8C5RZH1;A0A024AYB1;A0A898ILW0;A0A8C5SVS7;A0A670YQ46;A0A670YFJ0;A0A2D4Q6K9;A0A2D4IIG9;A0A8C6XZ17;A0A8C5SRC2</t>
  </si>
  <si>
    <t>A0A8C6Y2J5;A0A8C6Y285;A0A6J1TUS8;A0A6J1TVU9;A0A670ZGB3;A0A670ZDU7;A0A6J1TU04;A0A670ZGC3</t>
  </si>
  <si>
    <t>217</t>
  </si>
  <si>
    <t>FPCAQLLEPGVYTK;IIGGFECNENEHR;LGVHNVHVHYEDEQIR</t>
  </si>
  <si>
    <t>A0A024AYB1_MICIK;A0A194AP49_9SAUR;A0A194AT39_9SAUR;A0A2D4IIG9_MICLE;A0A2D4Q6K9_MICSU;A0A670YFJ0_PSETE;A0A670YMF0_PSETE;A0A670YQ46_PSETE;A0A670ZCN3_PSETE;A0A670ZDU7_PSETE;A0A670ZGB3_PSETE;A0A670ZGC3_PSETE;A0A6J1TU04_9SAUR;A0A6J1TUS8_9SAUR;A0A6J1TVU9_9SAUR;A0A6J1VE32_9SAUR;A0A898ILW0_CALBG;A0A8C5RZH1_LATLA;A0A8C5SRC2_LATLA;A0A8C5SVS7_LATLA;A0A8C6XZ17_NAJNA;A0A8C6Y285_NAJNA;A0A8C6Y2J5_NAJNA;V8PCT6_OPHHA;VSPHA_HYDHA</t>
  </si>
  <si>
    <t>Kallikrein;Peptidase S1 domain-containing protein;Serine protease harobin;Serine protease harobin (EC 3.4.21.-) (Fibrin(ogen)olytic enzyme) (Snake venom serine protease) (SVSP);Serine protease harobin isoform X2;Serine protease harobin isoform X3;Serine proteinase 1a (Serine proteinase 1b);Serine proteinase 1c;Snake venom serine protease NaSP isoform X1;Trypsin-like serine protease</t>
  </si>
  <si>
    <t>Calliophis bivirgatus (Blue Malaysian coral snake) (Maticora bivirgata);Hydrophis hardwickii (Hardwick's spine-bellied seasnake) (Lapemis hardwickii);Laticauda laticaudata (Blue-ringed sea krait) (Blue-lipped sea krait);Micropechis ikaheca (New Guinean small-eyed snake);Micrurus lemniscatus lemniscatus;Micrurus surinamensis (Surinam coral snake);Micrurus tener (Texas coral snake);Naja naja (Indian cobra);Notechis scutatus (mainland tiger snake);Ophiophagus hannah (King cobra) (Naja hannah);Pseudonaja textilis (Eastern brown snake)</t>
  </si>
  <si>
    <t>111,04</t>
  </si>
  <si>
    <t>168,43</t>
  </si>
  <si>
    <t>1793700000</t>
  </si>
  <si>
    <t>86868</t>
  </si>
  <si>
    <t>A0A8C6Y343;A0A6P9DJJ0;U3FZS8;A0A6P9D862;A0A2D4L994;A0A2D4L911;A0A2D4FNK0</t>
  </si>
  <si>
    <t>A0A8C6Y343;A0A6P9DJJ0;U3FZS8;A0A6P9D862</t>
  </si>
  <si>
    <t>218</t>
  </si>
  <si>
    <t>EYLPWDTALDNLDYFR;FASPFELQQLEQFK;LDQVALPDFNAGAMENWGLITYR;LMSQLNVDLQK;MLSEFLTEPVFR</t>
  </si>
  <si>
    <t>A0A2D4FNK0_MICCO;A0A2D4L911_9SAUR;A0A2D4L994_9SAUR;A0A6P9D862_PANGU;A0A6P9DJJ0_PANGU;A0A8C6Y343_NAJNA;U3FZS8_MICFL</t>
  </si>
  <si>
    <t>Aminopeptidase (EC 3.4.11.-);Aminopeptidase N isoform X1;ERAP1-like C-terminal domain-containing protein</t>
  </si>
  <si>
    <t>Micrurus corallinus (Brazilian coral snake);Micrurus fulvius (Eastern coral snake) (Coluber fulvius);Micrurus paraensis;Naja naja (Indian cobra);Pantherophis guttatus (Corn snake) (Elaphe guttata)</t>
  </si>
  <si>
    <t>Disulfide bond;FAD;Flavoprotein;Glycoprotein;Membrane;Oxidoreductase;Reference proteome;Signal;Transmembrane;Transmembrane helix</t>
  </si>
  <si>
    <t>flavin-linked sulfhydryl oxidase activity [GO:0016971]</t>
  </si>
  <si>
    <t>GO:0016020;GO:0016971</t>
  </si>
  <si>
    <t>IPR013766;IPR017905;IPR017937;IPR036249;IPR036774;IPR039798;IPR040986;IPR041269;IPR042568</t>
  </si>
  <si>
    <t>PF00085;PF04777;PF18108;PF18371</t>
  </si>
  <si>
    <t>21,9</t>
  </si>
  <si>
    <t>83,177</t>
  </si>
  <si>
    <t>278,37</t>
  </si>
  <si>
    <t>14498000000</t>
  </si>
  <si>
    <t>83810</t>
  </si>
  <si>
    <t>A0A8C6Y5H7;A0A8C6Y4V2;A0A8C6Y7K3</t>
  </si>
  <si>
    <t>DEAVLWLWSR;DFVSVLVQHFAGR;EVALDMSQFENIAVR;GTIITLMEIHGDTWPSASPPLRPTSVTELR;IEAAVFPHLEGER;LHKPSIVK;MASQKPEDGIQLNK;MCAEHFEGMAAESMHEVNNR;NFLYNLDLWLRPK;TIVLQSEWEEALK;VLQSNEELVK</t>
  </si>
  <si>
    <t>A0A8C6Y4V2_NAJNA;A0A8C6Y5H7_NAJNA;A0A8C6Y7K3_NAJNA</t>
  </si>
  <si>
    <t>Sulfhydryl oxidase (EC 1.8.3.2)</t>
  </si>
  <si>
    <t>23,4</t>
  </si>
  <si>
    <t>17,811</t>
  </si>
  <si>
    <t>39,073</t>
  </si>
  <si>
    <t>15891000000</t>
  </si>
  <si>
    <t>17825,5</t>
  </si>
  <si>
    <t>A0A8C6Y5P9;A0A8C5WMJ1</t>
  </si>
  <si>
    <t>A0A8C6Y5P9</t>
  </si>
  <si>
    <t>220</t>
  </si>
  <si>
    <t>CYTASALFSHGGK;IVVPLYAR;TSTVQTALNPEACYPD</t>
  </si>
  <si>
    <t>A0A8C5WMJ1_LATLA;A0A8C6Y5P9_NAJNA</t>
  </si>
  <si>
    <t>Joining chain of multimeric IgA and IgM</t>
  </si>
  <si>
    <t>Disulfide bond;Glycoprotein;Hydrolase;Protease;Reference proteome;Secreted;Serine protease;Signal</t>
  </si>
  <si>
    <t>12,3</t>
  </si>
  <si>
    <t>25,031</t>
  </si>
  <si>
    <t>6,7947</t>
  </si>
  <si>
    <t>6885900000</t>
  </si>
  <si>
    <t>25031</t>
  </si>
  <si>
    <t>A0A8C6Y6B8</t>
  </si>
  <si>
    <t>221</t>
  </si>
  <si>
    <t>LGVHNVHVHYEDEQIR;NVLCAGILEGEK</t>
  </si>
  <si>
    <t>A0A8C6Y6B8_NAJNA</t>
  </si>
  <si>
    <t>Peptidase S1 domain-containing protein</t>
  </si>
  <si>
    <t>Apoptosis;Disulfide bond;Glycoprotein;Reference proteome;Repeat;Signal</t>
  </si>
  <si>
    <t>GO:0006915;GO:0007165;GO:0110165</t>
  </si>
  <si>
    <t>IPR000488;IPR001368;IPR011029;IPR017371;IPR022323</t>
  </si>
  <si>
    <t>PF00020;PF00531</t>
  </si>
  <si>
    <t>19,1</t>
  </si>
  <si>
    <t>46,476</t>
  </si>
  <si>
    <t>210,31</t>
  </si>
  <si>
    <t>12349000000</t>
  </si>
  <si>
    <t>44132</t>
  </si>
  <si>
    <t>A0A8C6Y9M9;A0A8C5SC73</t>
  </si>
  <si>
    <t>A0A8C6Y9M9</t>
  </si>
  <si>
    <t>CPEGYFSADTSSK;EEMEQIFR;GTPETDTVCER;HTACPPGFGVVK;LYQNLFLEMVGNQVHLVK;NIVQGINLCENNVLK</t>
  </si>
  <si>
    <t>A0A8C5SC73_LATLA;A0A8C6Y9M9_NAJNA</t>
  </si>
  <si>
    <t>TNF receptor superfamily member 11b</t>
  </si>
  <si>
    <t>Disulfide bond;Glycoprotein;Hydrolase;Reference proteome;Signal</t>
  </si>
  <si>
    <t>bisphosphoglycerate 3-phosphatase activity [GO:0034417];inositol hexakisphosphate 2-phosphatase activity [GO:0052826];phosphatase activity [GO:0016791]</t>
  </si>
  <si>
    <t>GO:0016791;GO:0034417;GO:0052826</t>
  </si>
  <si>
    <t>IPR000560;IPR016274;IPR029033</t>
  </si>
  <si>
    <t>PF00328</t>
  </si>
  <si>
    <t>18,9</t>
  </si>
  <si>
    <t>59,453</t>
  </si>
  <si>
    <t>180,58</t>
  </si>
  <si>
    <t>28704000000</t>
  </si>
  <si>
    <t>40089</t>
  </si>
  <si>
    <t>A0A8C6YA06;A0A8C6Y9T7;A0A6J1VI01;A0A6J1VPP4;A0A670ZGL8;A0A2D4KAH8;A0A8C5RUU4;A0A2D4KAL0;A0A6P9CG35;A0A2D4IWB9;A0A2D4MRZ8;V8NCS7;A0A6I9YLV0;A0A2D4PH36;A0A2D4GN98;A0A8C5S1U0</t>
  </si>
  <si>
    <t>A0A8C6YA06;A0A8C6Y9T7;A0A6J1VI01;A0A6J1VPP4;A0A670ZGL8;A0A2D4KAH8;A0A8C5RUU4;A0A2D4KAL0;A0A6P9CG35</t>
  </si>
  <si>
    <t>223</t>
  </si>
  <si>
    <t>ATLLSPFFGTK;CVDSSAAFR;FFDHCEK;FPSLLAPGR;FVQDVEDNDTALYEVDAFK;LAFTSSSK;TVSLYSK;VLEYLNDLK;VQILLNEK;WEMWYQPDVDGK</t>
  </si>
  <si>
    <t>A0A2D4GN98_MICCO;A0A2D4IWB9_MICLE;A0A2D4KAH8_9SAUR;A0A2D4KAL0_9SAUR;A0A2D4MRZ8_9SAUR;A0A2D4PH36_MICSU;A0A670ZGL8_PSETE;A0A6I9YLV0_9SAUR;A0A6J1VI01_9SAUR;A0A6J1VPP4_9SAUR;A0A6P9CG35_PANGU;A0A8C5RUU4_LATLA;A0A8C5S1U0_LATLA;A0A8C6Y9T7_NAJNA;A0A8C6YA06_NAJNA;V8NCS7_OPHHA</t>
  </si>
  <si>
    <t>2,3-bisphosphoglycerate 3-phosphatase;Multiple inositol polyphosphate phosphatase 1;Multiple inositol polyphosphate phosphatase 1 (EC 3.1.3.62) (EC 3.1.3.80) (2,3-bisphosphoglycerate 3-phosphatase);Multiple inositol-polyphosphate phosphatase 1;Uncharacterized protein</t>
  </si>
  <si>
    <t>Laticauda laticaudata (Blue-ringed sea krait) (Blue-lipped sea krait);Micrurus corallinus (Brazilian coral snake);Micrurus lemniscatus lemniscatus;Micrurus paraensis;Micrurus spixii (Amazon coral snake);Micrurus surinamensis (Surinam coral snake);Naja naja (Indian cobra);Notechis scutatus (mainland tiger snake);Ophiophagus hannah (King cobra) (Naja hannah);Pantherophis guttatus (Corn snake) (Elaphe guttata);Pseudonaja textilis (Eastern brown snake);Thamnophis sirtalis</t>
  </si>
  <si>
    <t>Calcium;Disulfide bond;Glycoprotein;Hemagglutinin;Lectin;Metal-binding;Reference proteome;Secreted;Signal</t>
  </si>
  <si>
    <t>carbohydrate binding [GO:0030246];metal ion binding [GO:0046872]</t>
  </si>
  <si>
    <t>GO:0005576;GO:0030246;GO:0046872</t>
  </si>
  <si>
    <t>IPR001304;IPR016186;IPR016187;IPR018378</t>
  </si>
  <si>
    <t>PF00059</t>
  </si>
  <si>
    <t>18,586</t>
  </si>
  <si>
    <t>19,086</t>
  </si>
  <si>
    <t>6752000000</t>
  </si>
  <si>
    <t>18601,5</t>
  </si>
  <si>
    <t>A0A8C6YFU2;R4G314;R4FIR9;Q90WI8;D2YVL1;D2YVJ6;D2YVI2;I6LJ76</t>
  </si>
  <si>
    <t>A0A8C6YFU2;R4G314;R4FIR9;Q90WI8;D2YVL1;D2YVJ6;D2YVI2</t>
  </si>
  <si>
    <t>224</t>
  </si>
  <si>
    <t>KYIWEWTDR;NNEFCVEIVK;YIWEWTDR</t>
  </si>
  <si>
    <t>A0A8C6YFU2_NAJNA;D2YVL1_DEMVE;I6LJ76_AUSSU;LECG_PSEAU;LECG_PSEPO;LECG1_BUNFA;R4FIR9_9SAUR;R4G314_9SAUR</t>
  </si>
  <si>
    <t>C-type lectin BfL-1 (CTL);C-type lectin domain-containing protein;C-type lectin galactose binding isoform;C-type lectin galactose-binding isoform (CTL) (Venom C-type lectin galactose binding isoform);LP-Pse-3;LP-Pse-6;Venom C-type lectin galactose binding isoform variant 2</t>
  </si>
  <si>
    <t>Austrelaps superbus (Lowland copperhead snake) (Hoplocephalus superbus);Bungarus fasciatus (Banded krait) (Pseudoboa fasciata);Demansia vestigiata (Lesser black whip snake) (Demansia atra);Naja naja (Indian cobra);Pseudechis australis (Mulga snake) (King brown snake);Pseudechis porphyriacus (Red-bellied black snake);Pseudonaja modesta</t>
  </si>
  <si>
    <t>IPR007110;IPR013106;IPR013783;IPR036179</t>
  </si>
  <si>
    <t>34,1</t>
  </si>
  <si>
    <t>13,5</t>
  </si>
  <si>
    <t>13,919</t>
  </si>
  <si>
    <t>25,689</t>
  </si>
  <si>
    <t>7692800000</t>
  </si>
  <si>
    <t>13293</t>
  </si>
  <si>
    <t>A0A8C7DTX1;V8N9M9;A0A8C6X7I4;A0A8C5S412;A0A6I9Y2E2;A0A8C5SNB7;A0A670ZTH3;A0A670ZTH8;A0A670ZTI0;A0A670ZTF4;A0A8C6VJF1;V8NA11</t>
  </si>
  <si>
    <t>A0A8C7DTX1;V8N9M9;A0A8C6X7I4;A0A8C5S412;A0A6I9Y2E2</t>
  </si>
  <si>
    <t>225</t>
  </si>
  <si>
    <t>GLEWIAR;PGQNLNLLCK;VTGVSITDGSYAWNWVR;WFSSSLQSR</t>
  </si>
  <si>
    <t>A0A670ZTF4_PSETE;A0A670ZTH3_PSETE;A0A670ZTH8_PSETE;A0A670ZTI0_PSETE;A0A6I9Y2E2_9SAUR;A0A8C5S412_LATLA;A0A8C5SNB7_LATLA;A0A8C6VJF1_NAJNA;A0A8C6X7I4_NAJNA;A0A8C7DTX1_NAJNA;V8N9M9_OPHHA;V8NA11_OPHHA</t>
  </si>
  <si>
    <t>Ig-like domain-containing protein;V-set and immunoglobulin domain-containing-like protein IGHV4OR15-8</t>
  </si>
  <si>
    <t>Laticauda laticaudata (Blue-ringed sea krait) (Blue-lipped sea krait);Naja naja (Indian cobra);Ophiophagus hannah (King cobra) (Naja hannah);Pseudonaja textilis (Eastern brown snake);Thamnophis sirtalis</t>
  </si>
  <si>
    <t>Glycoprotein;GPI-anchor;Lipoprotein;Membrane;Reference proteome;Transmembrane;Transmembrane helix</t>
  </si>
  <si>
    <t>metal ion binding [GO:0046872];nucleotidase activity [GO:0008252];nucleotide binding [GO:0000166]</t>
  </si>
  <si>
    <t>GO:0000166;GO:0008252;GO:0009166;GO:0016020;GO:0046872</t>
  </si>
  <si>
    <t>IPR004843;IPR006146;IPR006179;IPR029052</t>
  </si>
  <si>
    <t>PF00149</t>
  </si>
  <si>
    <t>39,4</t>
  </si>
  <si>
    <t>30,288</t>
  </si>
  <si>
    <t>14663000000</t>
  </si>
  <si>
    <t>30288</t>
  </si>
  <si>
    <t>A0A8C7DVT3</t>
  </si>
  <si>
    <t>226</t>
  </si>
  <si>
    <t>CSGEDCYGGVAR;FPILSANIR;FPILSANIRPK;IINVGSEK;ISGYILPYK;LTILHTNDVHAR;NVLLLDAGDQYQGTIWFNYFK;VGIIGYTTK;YDAMALGNHEFDNGLNGLLDPLLK</t>
  </si>
  <si>
    <t>A0A8C7DVT3_NAJNA</t>
  </si>
  <si>
    <t>5'-nucleotidase (EC 3.1.3.5)</t>
  </si>
  <si>
    <t>GO:0005615;GO:0006954;GO:0006956;GO:0046872</t>
  </si>
  <si>
    <t>IPR000020;IPR001134;IPR001840;IPR008930;IPR008993;IPR009048;IPR011625;IPR011626;IPR013783;IPR018081;IPR018933;IPR035815;IPR036595;IPR040839;IPR041425;IPR041555</t>
  </si>
  <si>
    <t>PF01759;PF01821;PF07677;PF07678;PF07703;PF17789;PF17790;PF17791</t>
  </si>
  <si>
    <t>1,7</t>
  </si>
  <si>
    <t>0,5</t>
  </si>
  <si>
    <t>169,13</t>
  </si>
  <si>
    <t>20744000000</t>
  </si>
  <si>
    <t>155086</t>
  </si>
  <si>
    <t>A0A8C7DXB0;A0A8C6XDG3</t>
  </si>
  <si>
    <t>227</t>
  </si>
  <si>
    <t>AAFLECCR;ACETNVDYVYK;AVYVLNDK;CQEALNLK;GIYTPGSPVLYR;GTGLLNK;HFEVGFIQPGSVK;IDVPLQIEK;IEEQDGNDIYVMDVLEVIK;INYENALLAR;IPIIDGDGK;IWDTIEK;MVAGISHEIICGGVR;QLDIFVHDFPR;QNQYVVVQVTGPQVR;SDLLPTK;TDTEEQILVEAHGDNTPK;TNHEVFPR;VGLVAVDK;VNDDYLIWGSR;VSHSEDECLQFK;VYSYYNLDEK;YEVDNNMAQK;YIQEGDACK;YLGEVDSTMTIIDISMLTGFLPDAEDLTR;YLYGEEVEGVAFVLFGVK</t>
  </si>
  <si>
    <t>A0A8C6XDG3_NAJNA;A0A8C7DXB0_NAJNA</t>
  </si>
  <si>
    <t>Complement C3</t>
  </si>
  <si>
    <t>Disulfide bond;Glycoprotein;Hydrolase;Metal-binding;Metalloprotease;Protease;Reference proteome;Secreted;Signal;Toxin;Zinc</t>
  </si>
  <si>
    <t>68,713</t>
  </si>
  <si>
    <t>27,91</t>
  </si>
  <si>
    <t>243170000</t>
  </si>
  <si>
    <t>68714</t>
  </si>
  <si>
    <t>A0A8C7DZU5</t>
  </si>
  <si>
    <t>228</t>
  </si>
  <si>
    <t>CGDGMVCSNR;CPIMTNQCIALLGPSVK;DPNYGMVEPGTK;DRPQCILNK;ETVLLPR;GGVQNPQPETK;GLFSEDYTETHYAPDGR;ISYEPLSEFSSCSVQEHR;NDNAQLLTGIDFK;RNDNAQLLTGIDFK;TSVAVVQDYSK;YEDTMQYEFQVNGEPVVLHLER</t>
  </si>
  <si>
    <t>A0A8C7DZU5_NAJNA</t>
  </si>
  <si>
    <t>Protease inhibitor;Reference proteome;Secreted;Serine protease inhibitor;Signal</t>
  </si>
  <si>
    <t>GO:0004867;GO:0005615;GO:0010466</t>
  </si>
  <si>
    <t>IPR001599;IPR008930;IPR011625;IPR011626;IPR013783;IPR014756;IPR019742;IPR036595;IPR040839;IPR041555;IPR041813</t>
  </si>
  <si>
    <t>PF00207;PF07678;PF07703;PF17789;PF17791</t>
  </si>
  <si>
    <t>128,65</t>
  </si>
  <si>
    <t>11,261</t>
  </si>
  <si>
    <t>399290000</t>
  </si>
  <si>
    <t>128656</t>
  </si>
  <si>
    <t>A0A8C7E170</t>
  </si>
  <si>
    <t>229</t>
  </si>
  <si>
    <t>IEALPGTLK;VDAYYKPGLPLSGELK</t>
  </si>
  <si>
    <t>A0A8C7E170_NAJNA</t>
  </si>
  <si>
    <t>Alpha-2-macroglobulin</t>
  </si>
  <si>
    <t>metal ion binding [GO:0046872];N-acetylglucosamine-6-sulfatase activity [GO:0008449];toxin activity [GO:0090729]</t>
  </si>
  <si>
    <t>GO:0005764;GO:0008449;GO:0030203;GO:0046872;GO:0090729;GO:0110165</t>
  </si>
  <si>
    <t>10,1</t>
  </si>
  <si>
    <t>62,804</t>
  </si>
  <si>
    <t>26,461</t>
  </si>
  <si>
    <t>1841200000</t>
  </si>
  <si>
    <t>60854</t>
  </si>
  <si>
    <t>A0A8C7E3X3;A0A2H6MUX5;A0A2D4L9M5;A0A6J1U6R4;A0A670YFL7;A0A8C5RGZ8;A0A2D4IN36;A0A6P9APU7;A0A6I9Z292;V8NVA8</t>
  </si>
  <si>
    <t>230</t>
  </si>
  <si>
    <t>KPNVVLILTDDQDVYLGGMTPLK;QLYEFDIK;TQMDGMSLLPLLR;WQTLLSVDDLIEK</t>
  </si>
  <si>
    <t>A0A2D4IN36_MICLE;A0A2D4L9M5_9SAUR;A0A2H6MUX5_MICLE;A0A670YFL7_PSETE;A0A6I9Z292_9SAUR;A0A6J1U6R4_9SAUR;A0A6P9APU7_PANGU;A0A8C5RGZ8_LATLA;A0A8C7E3X3_NAJNA;V8NVA8_OPHHA</t>
  </si>
  <si>
    <t>Glucosamine (N-acetyl)-6-sulfatase;N-acetylglucosamine-6-sulfatase;N-acetylglucosamine-6-sulfatase (EC 3.1.6.14) (Glucosamine-6-sulfatase);Sulfatase N-terminal domain-containing protein</t>
  </si>
  <si>
    <t>Laticauda laticaudata (Blue-ringed sea krait) (Blue-lipped sea krait);Micrurus lemniscatus carvalhoi;Micrurus lemniscatus lemniscatus;Micrurus paraensis;Naja naja (Indian cobra);Notechis scutatus (mainland tiger snake);Ophiophagus hannah (King cobra) (Naja hannah);Pantherophis guttatus (Corn snake) (Elaphe guttata);Pseudonaja textilis (Eastern brown snake);Thamnophis sirtalis</t>
  </si>
  <si>
    <t>Antibiotic;Antimicrobial;Reference proteome;Signal</t>
  </si>
  <si>
    <t>GO:0004867;GO:0005576;GO:0042742</t>
  </si>
  <si>
    <t>IPR002223;IPR008197;IPR020901;IPR036645;IPR036880</t>
  </si>
  <si>
    <t>PF00014;PF00095</t>
  </si>
  <si>
    <t>28,5</t>
  </si>
  <si>
    <t>22,016</t>
  </si>
  <si>
    <t>175,29</t>
  </si>
  <si>
    <t>5776600000</t>
  </si>
  <si>
    <t>19627,5</t>
  </si>
  <si>
    <t>A0A8C7E4F1;A0A182C5R8;A0A6I9Y1R1;A0A2D4GU19;A0A8C5SNZ9;A0A6P9B775;A0A098M187;V8N7H9</t>
  </si>
  <si>
    <t>A0A8C7E4F1;A0A182C5R8</t>
  </si>
  <si>
    <t>231</t>
  </si>
  <si>
    <t>FTYGGCAGNANNFK;PITDLCQLPSEQGPCDLK;SCEPFIYHGCPGNR;YHTIEECQR</t>
  </si>
  <si>
    <t>A0A098M187_9SAUR;A0A182C5R8_9SAUR;A0A2D4GU19_MICCO;A0A6I9Y1R1_9SAUR;A0A6P9B775_PANGU;A0A8C5SNZ9_LATLA;A0A8C7E4F1_NAJNA;V8N7H9_OPHHA</t>
  </si>
  <si>
    <t>BPTI/Kunitz inhibitor domain-containing protein;Chelonianin-like;Fused toxin;Kunitz-type protease inhibitor 4;Papilin;Uncharacterized protein</t>
  </si>
  <si>
    <t>Hypsiglena sp. JMG-2014;Laticauda laticaudata (Blue-ringed sea krait) (Blue-lipped sea krait);Micrurus corallinus (Brazilian coral snake);Naja naja (Indian cobra);Ophiophagus hannah (King cobra) (Naja hannah);Pantherophis guttatus (Corn snake) (Elaphe guttata);Phalotris mertensi;Thamnophis sirtalis</t>
  </si>
  <si>
    <t>Cleavage on pair of basic residues;Complement system impairing toxin;Disulfide bond;Glycoprotein;Inflammatory response;Magnesium;Metal-binding;Reference proteome;Secreted;Signal;Thioester bond;Toxin</t>
  </si>
  <si>
    <t>endopeptidase inhibitor activity [GO:0004866];metal ion binding [GO:0046872];toxin activity [GO:0090729]</t>
  </si>
  <si>
    <t>GO:0004866;GO:0005615;GO:0006954;GO:0006956;GO:0046872;GO:0090729</t>
  </si>
  <si>
    <t>28,7</t>
  </si>
  <si>
    <t>141,01</t>
  </si>
  <si>
    <t>267,31</t>
  </si>
  <si>
    <t>20015000000</t>
  </si>
  <si>
    <t>140431,5</t>
  </si>
  <si>
    <t>A0A8C7E4H5;A0A8C6Y1E6;A0A8C6Y2G7;A0A8C6Y1Y9;A0A8C6Y3T6;A0RZG2;A0RZC6;A0A194APJ4;T1E3W8;A0A8C5SBW1</t>
  </si>
  <si>
    <t>A0A8C7E4H5;A0A8C6Y1E6;A0A8C6Y2G7;A0A8C6Y1Y9;A0A8C6Y3T6</t>
  </si>
  <si>
    <t>AAFLECCR;ACETNVDYVYK;AVPFVIVPLEQGLHDVEIK;AVYVLNDK;CQEALNLK;GICVAEPYEITVMK;GNANSLNQIK;GTGLLNK;HFEVGFIQPGSVK;IEEQDGNDIYVMDVLEVIK;IIIQGDPVAQIIENSIDGSK;INYENALLAR;IWDTIEK;KLDDKVPDTEIETK;MVAGISHEIICGGVR;NEQVEIR;SDFGCTAGSGQNNLGVFEDAGLALTTSTNLNTK;SDLLPTK;TEAVNQIMTGYAQQMVYK;VFFIDLQMPYSVVK;VGLVAVDK;VNDDYLIWGSR;VPDTEIETK;VSHSEDECLQFK;VYSYYNLDEK;YEVDNNMAQK;YFTYLILTK;YIQEGDACK;YLGEVDSTMTIIDISMLTGFLPDAEDLTR</t>
  </si>
  <si>
    <t>A0A194APJ4_SISTE;A0A8C5SBW1_LATLA;A0A8C6Y1E6_NAJNA;A0A8C6Y1Y9_NAJNA;A0A8C6Y2G7_NAJNA;A0A8C6Y3T6_NAJNA;A0A8C7E4H5_NAJNA;A0RZG2_AUSSU;T1E3W8_CROHD;VCO32_AUSSU</t>
  </si>
  <si>
    <t xml:space="preserve"> AVF-2 beta chain]; AVF-2 gamma chain;A.superbus venom factor 2 (AVF-2) (CVF-like) (Complement C3 homolog) [Cleaved into: AVF-2 alpha chain;Complement C3;Complement protein C3-2;NTR domain-containing protein;Venom factor</t>
  </si>
  <si>
    <t>Austrelaps superbus (Lowland copperhead snake) (Hoplocephalus superbus);Crotalus horridus (Timber rattlesnake);Laticauda laticaudata (Blue-ringed sea krait) (Blue-lipped sea krait);Naja naja (Indian cobra);Sistrurus tergeminus (Western massasauga) (Sistrurus catenatus tergeminus)</t>
  </si>
  <si>
    <t>Cleavage on pair of basic residues;Complement system impairing toxin;Direct protein sequencing;Disulfide bond;Inflammatory response;Magnesium;Metal-binding;Secreted;Signal;Thioester bond;Toxin</t>
  </si>
  <si>
    <t>8,5</t>
  </si>
  <si>
    <t>184,89</t>
  </si>
  <si>
    <t>15,478</t>
  </si>
  <si>
    <t>873810000</t>
  </si>
  <si>
    <t>184810</t>
  </si>
  <si>
    <t>Q49HM6;Q0ZZJ6;A0RZG1;A0A081DUA7</t>
  </si>
  <si>
    <t>233</t>
  </si>
  <si>
    <t>AAFLECCR;AVYVLNDK;CQEALNLK;GICVAEPYEITVMK;GNANSLNQIK;GTGLLNK;HFEVGFIQPGSVK;IWDTIEK;NEQVEIR;PYNLPELVSFGTWK;VELLYNPAFCSASTEGQR;VGLVAVDK;YFTYLILTK;YIQEGDACK</t>
  </si>
  <si>
    <t>A0A081DUA7_ECHCO;A0RZG1_AUSSU;Q49HM6_AUSSU;VCO31_AUSSU</t>
  </si>
  <si>
    <t xml:space="preserve"> AVF-1 beta chain]; AVF-1 gamma chain;A.superbus venom factor 1 (AVF-1) (CVF-like) (Complement C3 homolog) [Cleaved into: AVF-1 alpha chain;Complement C3a;Complement protein C3-1;Venom factor</t>
  </si>
  <si>
    <t>Austrelaps superbus (Lowland copperhead snake) (Hoplocephalus superbus);Echis coloratus (Carpet viper)</t>
  </si>
  <si>
    <t>Disulfide bond;EGF-like domain;Glycoprotein;Glycosidase;Hydrolase;Secreted;Signal</t>
  </si>
  <si>
    <t>40,872</t>
  </si>
  <si>
    <t>287,12</t>
  </si>
  <si>
    <t>4611200000</t>
  </si>
  <si>
    <t>52622</t>
  </si>
  <si>
    <t>W8EEP5;A3QVN6;A3QVN5;A3QVN4;A3QVN3</t>
  </si>
  <si>
    <t>234</t>
  </si>
  <si>
    <t>AFHGLGVIDWENWR;HSDSNAFLHLFPESFR;KHSDSNAFLHLFPESFR;NDQLLWLWR</t>
  </si>
  <si>
    <t>HYAL_ECHPL;HYAL1_CERCE;HYAL3_CERCE;HYAL4_CERCE;W8EEP5_MACLB</t>
  </si>
  <si>
    <t>Hyaluronidase (EC 3.2.1.35);Hyaluronidase (Hy) (EC 3.2.1.35) (Hyaluronoglucosaminidase) (Venom spreading factor);Hyaluronidase-1 (Hy-1) (EC 3.2.1.35) (Hyaluronoglucosaminidase-1) (Venom spreading factor);Hyaluronidase-3 (Hy-3) (EC 3.2.1.35) (Hyaluronoglucosaminidase-3) (Venom spreading factor);Hyaluronidase-4 (Hy-4) (EC 3.2.1.35) (Hyaluronoglucosaminidase-4) (Venom spreading factor)</t>
  </si>
  <si>
    <t>Cerastes cerastes (Horned desert viper);Echis pyramidum leakeyi (Leakey's carpet viper) (Echis carinatus leakeyi);Macrovipera lebetina (Levantine viper) (Vipera lebetina)</t>
  </si>
  <si>
    <t>Cell adhesion impairing toxin;Disulfide bond;Fibrinogenolytic toxin;Glycoprotein;Hemostasis impairing toxin;Hydrolase;Metal-binding;Metalloprotease;Platelet aggregation inhibiting toxin;Protease;Secreted;Signal;Toxin;Zinc;Zymogen</t>
  </si>
  <si>
    <t>GO:0004222;GO:0005576;GO:0006508;GO:0043655;GO:0044358;GO:0044477;GO:0044485;GO:0046872;GO:0090729</t>
  </si>
  <si>
    <t>68,201</t>
  </si>
  <si>
    <t>11666000000</t>
  </si>
  <si>
    <t>68202</t>
  </si>
  <si>
    <t>A8QL48</t>
  </si>
  <si>
    <t>235</t>
  </si>
  <si>
    <t>DRPQCILNK;DSCFTLNQR;GGVQNPQPETK;GLFSEDYTETHYASDGR;HQGETYFIEPLK</t>
  </si>
  <si>
    <t>VM3_BUNFA</t>
  </si>
  <si>
    <t>Zinc metalloproteinase-disintegrin-like BfMP (EC 3.4.24.-) (Snake venom metalloproteinase) (SVMP)</t>
  </si>
  <si>
    <t>Bungarus fasciatus (Banded krait) (Pseudoboa fasciata)</t>
  </si>
  <si>
    <t>L-amino-acid oxidase activity [GO:0001716];toxin activity [GO:0090729]</t>
  </si>
  <si>
    <t>GO:0001716;GO:0005576;GO:0006915;GO:0031640;GO:0042742;GO:0090729</t>
  </si>
  <si>
    <t>58,81</t>
  </si>
  <si>
    <t>88,077</t>
  </si>
  <si>
    <t>35673000000</t>
  </si>
  <si>
    <t>58811</t>
  </si>
  <si>
    <t>A8QL51</t>
  </si>
  <si>
    <t>236</t>
  </si>
  <si>
    <t>FWEADGIHGGK;RSPLEECFR;SPLEECFR;STTDLPSR;YDSYSTK</t>
  </si>
  <si>
    <t>OXLA_BUNMU</t>
  </si>
  <si>
    <t>L-amino-acid oxidase (Bm-LAAO) (LAO) (EC 1.4.3.2)</t>
  </si>
  <si>
    <t>Bungarus multicinctus (Many-banded krait)</t>
  </si>
  <si>
    <t>Disulfide bond;Glycoprotein;Hemostasis impairing toxin;Hydrolase;Protease;Secreted;Serine protease;Signal;Toxin</t>
  </si>
  <si>
    <t>GO:0004252;GO:0005576;GO:0006508;GO:0090729</t>
  </si>
  <si>
    <t>18,1</t>
  </si>
  <si>
    <t>31,009</t>
  </si>
  <si>
    <t>11,189</t>
  </si>
  <si>
    <t>950760000</t>
  </si>
  <si>
    <t>31073,5</t>
  </si>
  <si>
    <t>A8QL57;A8QL53</t>
  </si>
  <si>
    <t>237</t>
  </si>
  <si>
    <t>FPCAQLLEPGVYTK;GDSGGPLICDGQIQGIVSWGR;LGVHNVHVHYEDEQIR</t>
  </si>
  <si>
    <t>VSP1_BUNMU;VSP1_NAJAT</t>
  </si>
  <si>
    <t>Snake venom serine protease BmSP (SVSP) (EC 3.4.21.-);Snake venom serine protease NaSP (SVSP) (EC 3.4.21.-)</t>
  </si>
  <si>
    <t>Bungarus multicinctus (Many-banded krait);Naja atra (Chinese cobra)</t>
  </si>
  <si>
    <t>Disulfide bond;Secreted;Signal;Thioester bond</t>
  </si>
  <si>
    <t>IPR000020;IPR001134;IPR001599;IPR001840;IPR008930;IPR008993;IPR009048;IPR011625;IPR011626;IPR013783;IPR018081;IPR018933;IPR019742;IPR035815;IPR036595;IPR040839</t>
  </si>
  <si>
    <t>12,2</t>
  </si>
  <si>
    <t>0,9</t>
  </si>
  <si>
    <t>142,84</t>
  </si>
  <si>
    <t>15,554</t>
  </si>
  <si>
    <t>2299900000</t>
  </si>
  <si>
    <t>142837</t>
  </si>
  <si>
    <t>A8QL54</t>
  </si>
  <si>
    <t>238</t>
  </si>
  <si>
    <t>AVYVLNDK;CQEALNLK;GDGQNLVTMNLR;GICVAEPYEITVMK;GNANSLNQIK;GTGLLNK;HFEVGFIQPGSVK;IWDTIEK;SDFGCTAGSGQNNLGVFEDAGLALTTSTNLNTK;TNHGDLPR;VELLYNPAFCSASTEGQR;VGLVAVDK;YFTYLILTK</t>
  </si>
  <si>
    <t>A8QL54_BUNFA</t>
  </si>
  <si>
    <t>Complement-depleting factor</t>
  </si>
  <si>
    <t>3D-structure;Acetylcholine receptor inhibiting toxin;Amidation;Direct protein sequencing;Disulfide bond;Ion channel impairing toxin;Neurotoxin;Postsynaptic neurotoxin;Secreted;Toxin</t>
  </si>
  <si>
    <t>acetylcholine receptor inhibitor activity [GO:0030550];ion channel regulator activity [GO:0099106];toxin activity [GO:0090729]</t>
  </si>
  <si>
    <t>GO:0005576;GO:0030550;GO:0090729;GO:0099106</t>
  </si>
  <si>
    <t>IPR003571;IPR018354;IPR035076;IPR045860</t>
  </si>
  <si>
    <t>55,6</t>
  </si>
  <si>
    <t>8,0022</t>
  </si>
  <si>
    <t>38,817</t>
  </si>
  <si>
    <t>11127000000</t>
  </si>
  <si>
    <t>8022,5</t>
  </si>
  <si>
    <t>C0HJD7;P01396;P25667;P01397;P01393;P01395</t>
  </si>
  <si>
    <t>C0HJD7;P01396;P25667</t>
  </si>
  <si>
    <t>239</t>
  </si>
  <si>
    <t>ICPPGENICYTK;TFSDQSK;TWCDAFCSQR;VELGCAATCPK</t>
  </si>
  <si>
    <t>3L21_DENJA;3L21_DENPO;3L22_DENPO;3L22_DENVI;3L23_DENPO;3L24_DENPO</t>
  </si>
  <si>
    <t>Alpha-elapitoxin-Djk2a (Alpha-EPTX-Djk2a) (Long neurotoxin 1) (Toxin V-III-N1);Alpha-elapitoxin-Dpp2a (Alpha-EPTX-Dpp2a) (Long neurotoxin 1) (Neurotoxin gamma) (Toxin VN1);Alpha-elapitoxin-Dpp2b (Alpha-EPTX-Dpp2b) (Long neurotoxin 3) (Toxin VN2);Alpha-elapitoxin-Dpp2c (Alpha-EPTX-Dpp2c) (Long neurotoxin 2) (Neurotoxin delta) (Toxin TN2);Alpha-elapitoxin-Dpp2d (Alpha-EPTX-Dpp2d);Alpha-elapitoxin-Dv2a (Alpha-EPTX-Dv2a) (Long neurotoxin 2) (Toxin I/V)</t>
  </si>
  <si>
    <t>Dendroaspis jamesoni kaimosae (Eastern Jameson's mamba);Dendroaspis polylepis polylepis (Black mamba);Dendroaspis viridis (Western green mamba)</t>
  </si>
  <si>
    <t>Amidation;Direct protein sequencing;Disulfide bond;Neurotoxin;Presynaptic neurotoxin;Secreted;Toxin</t>
  </si>
  <si>
    <t>IPR045860</t>
  </si>
  <si>
    <t>7,3404</t>
  </si>
  <si>
    <t>13,814</t>
  </si>
  <si>
    <t>134830000000</t>
  </si>
  <si>
    <t>7340</t>
  </si>
  <si>
    <t>C0HKZ8</t>
  </si>
  <si>
    <t>240</t>
  </si>
  <si>
    <t>ITCSAEEK</t>
  </si>
  <si>
    <t>3NOJ_WALAE</t>
  </si>
  <si>
    <t>Actiflagelin</t>
  </si>
  <si>
    <t>Walterinnesia aegyptia (Desert black snake)</t>
  </si>
  <si>
    <t>Calcium;Cell adhesion impairing toxin;Disulfide bond;Glycoprotein;Hemostasis impairing toxin;Hydrolase;Metal-binding;Metalloprotease;Platelet aggregation inhibiting toxin;Protease;Secreted;Signal;Toxin;Zinc;Zymogen</t>
  </si>
  <si>
    <t>17,8</t>
  </si>
  <si>
    <t>68,253</t>
  </si>
  <si>
    <t>153,58</t>
  </si>
  <si>
    <t>39953000000</t>
  </si>
  <si>
    <t>68358</t>
  </si>
  <si>
    <t>D5LMJ3;A0A346CLU8</t>
  </si>
  <si>
    <t>D5LMJ3</t>
  </si>
  <si>
    <t>269</t>
  </si>
  <si>
    <t>EHQEYLLR;ERPQCILNK;GAETECR;GDDVSHCR;GGVQNPQPETK;GLFSEDYTETHYAPDGR;LNFHIALIGLEIWSNQDK;LQPHAQCDSEECCEK;PQCILNKPSR;TSQLTNTPEQDR</t>
  </si>
  <si>
    <t>A0A346CLU8_BORPO;VM3A_NAJAT</t>
  </si>
  <si>
    <t>Snake venom metalloproteinase 22;Zinc metalloproteinase-disintegrin-like atrase-A (EC 3.4.24.-) (Snake venom metalloproteinase) (SVMP)</t>
  </si>
  <si>
    <t>Borikenophis portoricensis (Puerto Rican racer) (Alsophis portoricensis);Naja atra (Chinese cobra)</t>
  </si>
  <si>
    <t>3D-structure;Calcium;Complement system impairing toxin;Direct protein sequencing;Disulfide bond;Fibrinogenolytic toxin;Glycoprotein;Hemostasis impairing toxin;Hydrolase;Metal-binding;Metalloprotease;Protease;Secreted;Signal;Toxin;Zinc;Zymogen</t>
  </si>
  <si>
    <t>14,5</t>
  </si>
  <si>
    <t>66,245</t>
  </si>
  <si>
    <t>81,381</t>
  </si>
  <si>
    <t>38185000000</t>
  </si>
  <si>
    <t>66292</t>
  </si>
  <si>
    <t>D6PXE8;D3TTC1;A0A346CLU5</t>
  </si>
  <si>
    <t>D6PXE8;D3TTC1</t>
  </si>
  <si>
    <t>270</t>
  </si>
  <si>
    <t>DRPQCILNK;ETVLLPR;FEVKPAASVTLK;GAETECR;GGVQNPQPETK;GLFSEDYTETHYAPDGR;PAASVTLK;TSQLTNTPEQDR;VYEMINAVNTK</t>
  </si>
  <si>
    <t>A0A346CLU5_BORPO;VM3B_NAJAT;VM3KL_NAJAT</t>
  </si>
  <si>
    <t>Snake venom metalloproteinase 19;Zinc metalloproteinase-disintegrin-like atrase-B (EC 3.4.24.-) (Snake venom metalloproteinase) (SVMP);Zinc metalloproteinase-disintegrin-like kaouthiagin-like (K-like) (EC 3.4.24.-) (Snake venom metalloproteinase) (SVMP)</t>
  </si>
  <si>
    <t>Cleavage on pair of basic residues;Complement system impairing toxin;Direct protein sequencing;Disulfide bond;Glycoprotein;Magnesium;Metal-binding;Reference proteome;Secreted;Signal;Thioester bond;Toxin</t>
  </si>
  <si>
    <t>183,93</t>
  </si>
  <si>
    <t>13,357</t>
  </si>
  <si>
    <t>10083000000</t>
  </si>
  <si>
    <t>98329</t>
  </si>
  <si>
    <t>I2C090;V8N3L4</t>
  </si>
  <si>
    <t>I2C090</t>
  </si>
  <si>
    <t>271</t>
  </si>
  <si>
    <t>AAFLECCR;AVYVLNDK;GIYTPGSPVLYR;GTGLLNK;HFEVGFIQPGSVK;IWDTIEK;KLDDKVPDTEIETK;KYVLPSFEVHLQPSEK;MVAGISHEIICGGVR;QLDIFVHDFPR;QNQYVVVQVTGPQVR;TDTEEQILVEAHGDNTPK;TNHGDLPR;VPDTEIETK;VSHSEDECLQFK;VVPEGVQK;YEVDNNMAQK;YIQEGDACK;YLGEVDSTMTIIDISMLTGFLPDAEDLTR;YLYGEEVEGVAFVLFGVK;YVLPSFEVHLQPSEK</t>
  </si>
  <si>
    <t>V8N3L4_OPHHA;VCO3_OPHHA</t>
  </si>
  <si>
    <t xml:space="preserve"> OVF beta chain]; OVF gamma chain;Complement C3;Ophiophagus venom factor (OVF) (CVF-like) (Complement C3 homolog) [Cleaved into: OVF alpha chain</t>
  </si>
  <si>
    <t>Ophiophagus hannah (King cobra) (Naja hannah)</t>
  </si>
  <si>
    <t>Blood coagulation cascade inhibiting toxin;Calcium;Direct protein sequencing;Disulfide bond;Hemostasis impairing toxin;Hydrolase;Lipid degradation;Lipid metabolism;Metal-binding;Myotoxin;Neurotoxin;Secreted;Toxin</t>
  </si>
  <si>
    <t>calcium ion binding [GO:0005509];phospholipase A2 activity [GO:0004623];toxin activity [GO:0090729]</t>
  </si>
  <si>
    <t>GO:0004623;GO:0005509;GO:0005576;GO:0006644;GO:0016042;GO:0050482;GO:0090729</t>
  </si>
  <si>
    <t>IPR001211;IPR016090;IPR033112;IPR033113;IPR036444</t>
  </si>
  <si>
    <t>PF00068</t>
  </si>
  <si>
    <t>60,2</t>
  </si>
  <si>
    <t>51,7</t>
  </si>
  <si>
    <t>39,8</t>
  </si>
  <si>
    <t>13,234</t>
  </si>
  <si>
    <t>1070900000000</t>
  </si>
  <si>
    <t>1455</t>
  </si>
  <si>
    <t>12392</t>
  </si>
  <si>
    <t>P00603;P00602;P0DKU4;P0DKU3;A0A2D4NMC2</t>
  </si>
  <si>
    <t>P00603;P00602</t>
  </si>
  <si>
    <t>273</t>
  </si>
  <si>
    <t>CCQVHDNCYGEAEK;GTAVDDLDR;LGCWPYLTLYK;LTCSGGNNK;NMIHCTVPSR;YECSQGK;YIDANYNINLK</t>
  </si>
  <si>
    <t>A0A2D4NMC2_9SAUR;PA2A1_NAJMO;PA2B1_NAJNG;PA2B2_NAJMO;PA2B2_NAJNG</t>
  </si>
  <si>
    <t>Acidic phospholipase A2 CM-I (svPLA2) (EC 3.1.1.4) (Phosphatidylcholine 2-acylhydrolase);Basic phospholipase A2 CM-I (svPLA2) (EC 3.1.1.4) (Phosphatidylcholine 2-acylhydrolase) (Phospholipase A2 isozyme I);Basic phospholipase A2 CM-II (svPLA2) (EC 3.1.1.4) (Phosphatidylcholine 2-acylhydrolase);Basic phospholipase A2 CM-II (svPLA2) (EC 3.1.1.4) (Phosphatidylcholine 2-acylhydrolase) (Phospholipase A2 isozyme II);phospholipase A2 (EC 3.1.1.4)</t>
  </si>
  <si>
    <t>Micrurus spixii (Amazon coral snake);Naja mossambica (Mozambique spitting cobra);Naja nigricollis (Black-necked spitting cobra)</t>
  </si>
  <si>
    <t>3D-structure;Blood coagulation cascade inhibiting toxin;Calcium;Cytolysis;Direct protein sequencing;Disulfide bond;Hemolysis;Hemostasis impairing toxin;Hydrolase;Lipid degradation;Lipid metabolism;Metal-binding;Myotoxin;Neurotoxin;Presynaptic neurotoxin;Secreted;Signal;Toxin</t>
  </si>
  <si>
    <t>GO:0004623;GO:0005509;GO:0005576;GO:0006644;GO:0016042;GO:0031640;GO:0050482;GO:0090729</t>
  </si>
  <si>
    <t>52,5</t>
  </si>
  <si>
    <t>44,1</t>
  </si>
  <si>
    <t>13,302</t>
  </si>
  <si>
    <t>1246400000000</t>
  </si>
  <si>
    <t>1862</t>
  </si>
  <si>
    <t>13340</t>
  </si>
  <si>
    <t>P00604;P00605;P14556;P0CG57;P00599;Q45Z47;A6MFM6</t>
  </si>
  <si>
    <t>P00604;P00605</t>
  </si>
  <si>
    <t>274</t>
  </si>
  <si>
    <t>CCQVHDNCYEK;GTPVDDLDR;LTCSGGNSK;MGCWPYFTLYK;NMIHCTVPSR;YIDANYNINFK;YIDANYNINFKK</t>
  </si>
  <si>
    <t>A6MFM6_DEMVE;PA22_OXYSC;PA2B_NAJPA;PA2B1_NAJME;PA2B3_NAJMO;PA2B4_NAJNG;PA2HC_OXYSC</t>
  </si>
  <si>
    <t>Basic phospholipase A2 1 (svPLA2) (EC 3.1.1.4) (DE-I) (Phosphatidylcholine 2-acylhydrolase);Basic phospholipase A2 CM-III (svPLA2) (EC 3.1.1.4) (Phosphatidylcholine 2-acylhydrolase);Basic phospholipase A2 nigexine (svPLA2) (EC 3.1.1.4) (Phosphatidylcholine 2-acylhydrolase);Neutral phospholipase A2 homolog taipoxin beta chain 2 (svPLA2 homolog);Phospholipase A2 'basic' (svPLA2) (EC 3.1.1.4) (Phosphatidylcholine 2-acylhydrolase) (Phospholipase A2 isozyme III/IV) (CM-III/CM-IV);Phospholipase A2 OS2 (PLA2) (EC 3.1.1.4) (Phosphatidylcholine 2-acylhydrolase);PLA2-7</t>
  </si>
  <si>
    <t>Demansia vestigiata (Lesser black whip snake) (Demansia atra);Naja melanoleuca (Forest cobra) (Black-lipped cobra);Naja mossambica (Mozambique spitting cobra);Naja nigricollis (Black-necked spitting cobra);Naja pallida (Red spitting cobra);Oxyuranus scutellatus scutellatus (Australian taipan) (Coastal taipan)</t>
  </si>
  <si>
    <t>3D-structure;Direct protein sequencing;Disulfide bond;Ion channel impairing toxin;Neurotoxin;Potassium channel impairing toxin;Pyrrolidone carboxylic acid;Secreted;Toxin;Voltage-gated potassium channel impairing toxin</t>
  </si>
  <si>
    <t>potassium channel regulator activity [GO:0015459];serine-type endopeptidase inhibitor activity [GO:0004867];toxin activity [GO:0090729]</t>
  </si>
  <si>
    <t>GO:0004867;GO:0005576;GO:0015459;GO:0090729</t>
  </si>
  <si>
    <t>53,3</t>
  </si>
  <si>
    <t>7,1553</t>
  </si>
  <si>
    <t>92,053</t>
  </si>
  <si>
    <t>54688000000</t>
  </si>
  <si>
    <t>7113</t>
  </si>
  <si>
    <t>P00979;P00980</t>
  </si>
  <si>
    <t>275</t>
  </si>
  <si>
    <t>IPAFYYNQK;KLCILHR;QCEGFTWSGCGGNSNR</t>
  </si>
  <si>
    <t>VKTH1_DENPO;VKTHA_DENAN</t>
  </si>
  <si>
    <t>Kunitz-type serine protease inhibitor homolog alpha-dendrotoxin (Alpha-DTX) (Protease inhibitor 1 homolog) (Toxin C13S2C3) (Venom basic protease inhibitor 1 homolog);Kunitz-type serine protease inhibitor homolog dendrotoxin I (DTX-I) (Dendrotoxin-1) (Venom basic protease inhibitor 1)</t>
  </si>
  <si>
    <t>Dendroaspis angusticeps (Eastern green mamba) (Naja angusticeps);Dendroaspis polylepis polylepis (Black mamba)</t>
  </si>
  <si>
    <t>3D-structure;Direct protein sequencing;Disulfide bond;Ion channel impairing toxin;Neurotoxin;Potassium channel impairing toxin;Secreted;Signal;Toxin;Voltage-gated potassium channel impairing toxin</t>
  </si>
  <si>
    <t>42,1</t>
  </si>
  <si>
    <t>6,5737</t>
  </si>
  <si>
    <t>64,6</t>
  </si>
  <si>
    <t>41548000000</t>
  </si>
  <si>
    <t>7713</t>
  </si>
  <si>
    <t>P00982;P00981</t>
  </si>
  <si>
    <t>276</t>
  </si>
  <si>
    <t>KIPSFYYK;QCLPFDYSGCGGNANR</t>
  </si>
  <si>
    <t>VKTHD_DENAN;VKTHK_DENPO</t>
  </si>
  <si>
    <t>Kunitz-type serine protease inhibitor homolog delta-dendrotoxin (Delta-DTX) (Dendrotoxin delta-DaTX) (Protease inhibitor K) (Toxin C13S1C3) (Venom basic protease inhibitor K);Kunitz-type serine protease inhibitor homolog dendrotoxin K (DTX-K) (Venom basic protease inhibitor K)</t>
  </si>
  <si>
    <t>Copper;Direct protein sequencing;Disulfide bond;Ion channel impairing toxin;Potassium channel impairing toxin;Protease inhibitor;Secreted;Serine protease inhibitor;Toxin;Voltage-gated potassium channel impairing toxin</t>
  </si>
  <si>
    <t>GO:0004867;GO:0005576;GO:0010466;GO:0015459;GO:0090729</t>
  </si>
  <si>
    <t>54,2</t>
  </si>
  <si>
    <t>6,6387</t>
  </si>
  <si>
    <t>18,628</t>
  </si>
  <si>
    <t>15476000000</t>
  </si>
  <si>
    <t>6629,5</t>
  </si>
  <si>
    <t>Q7LZS8;Q7LZE3;P0DMJ6;P00984</t>
  </si>
  <si>
    <t>277</t>
  </si>
  <si>
    <t>ASIPAFYYNWAAK;CQLFHYGGCK;LPAEPGPCK</t>
  </si>
  <si>
    <t>VKT12_DENAN;VKTE_DENPO;VKTHE_DENAN;VKTRE_DENAN</t>
  </si>
  <si>
    <t>Kunitz-type serine protease inhibitor dendrotoxin DaE1 [Cleaved into: Kunitz-type protease inhibitor dendrotoxin DaE2];Kunitz-type serine protease inhibitor dendrotoxin E (DTX-E) (Protein E) (Venom basic protease inhibitor E);Kunitz-type serine protease inhibitor long epsilon-dendrotoxin Arg55 [Cleaved into: Kunitz-type serine protease inhibitor short epsilon-dendrotoxin Arg55];Kunitz-type serine protease inhibitor long epsilon-dendrotoxin His55 [Cleaved into: Kunitz-type serine protease inhibitor short epsilon-dendrotoxin His55]</t>
  </si>
  <si>
    <t>3D-structure;Cleavage on pair of basic residues;Direct protein sequencing;Disulfide bond;Glycoprotein;Growth factor;Lipid-binding;Metalloenzyme inhibitor;Metalloprotease inhibitor;Protease inhibitor;Reference proteome;Secreted;Signal;Toxin</t>
  </si>
  <si>
    <t>growth factor activity [GO:0008083];lipid binding [GO:0008289];metalloendopeptidase inhibitor activity [GO:0008191];signaling receptor binding [GO:0005102];toxin activity [GO:0090729]</t>
  </si>
  <si>
    <t>GO:0005102;GO:0005576;GO:0008083;GO:0008191;GO:0008289;GO:0010466;GO:0090729</t>
  </si>
  <si>
    <t>IPR002072;IPR019846;IPR020408;IPR020425;IPR020433;IPR029034</t>
  </si>
  <si>
    <t>PF00243</t>
  </si>
  <si>
    <t>68,1</t>
  </si>
  <si>
    <t>10,3</t>
  </si>
  <si>
    <t>13,022</t>
  </si>
  <si>
    <t>523670000000</t>
  </si>
  <si>
    <t>875</t>
  </si>
  <si>
    <t>15484,5</t>
  </si>
  <si>
    <t>P01140;P61899;P61898;Q6T6T1;A0A081DUB8;P0DMD1;B8QCL0;R4FIR0</t>
  </si>
  <si>
    <t>P01140;P61899;P61898</t>
  </si>
  <si>
    <t>278</t>
  </si>
  <si>
    <t>ALTMEGNQASWR;CKNPNPEPSGCR;GIDSSHWNSYCTETDTFIK;GNTVTVMENVNLDNK;GNTVTVMENVNLDNKVYK;IDTACVCVITK;NPNPEPSGCR;TTATDIK;TTATDIKGNTVTVMENVNLDNK;TTATDIKGNTVTVMENVNLDNKVYK</t>
  </si>
  <si>
    <t>A0A081DUB8_9SAUR;B8QCL0_9SAUR;NGFV_ECHOC;NGFV_NAJAT;NGFV_NAJKA;NGFV_NAJNA;Q6T6T1_BITGA;R4FIR0_9SAUR</t>
  </si>
  <si>
    <t>Nerve growth factor;Nerve growth factor beta polypeptide;NGF-Pse-1;Venom nerve growth factor (v-NGF) (vNGF);Venom nerve growth factor (v-NGF) (vNGF) (Cobra nerve growth factor) (cNGF)</t>
  </si>
  <si>
    <t>Bitis gabonica (Gaboon adder) (Gaboon viper);Echis ocellatus (Ocellated saw-scaled viper);Fowlea piscator (Checkered keelback);Naja atra (Chinese cobra);Naja kaouthia (Monocled cobra) (Naja siamensis);Naja naja (Indian cobra);Opheodrys aestivus;Pseudonaja modesta</t>
  </si>
  <si>
    <t>Acetylcholine receptor inhibiting toxin;Direct protein sequencing;Disulfide bond;Ion channel impairing toxin;Neurotoxin;Postsynaptic neurotoxin;Secreted;Toxin</t>
  </si>
  <si>
    <t>IPR003571;IPR018354;IPR045860</t>
  </si>
  <si>
    <t>7,9022</t>
  </si>
  <si>
    <t>12,889</t>
  </si>
  <si>
    <t>5740000000</t>
  </si>
  <si>
    <t>7902</t>
  </si>
  <si>
    <t>P01390</t>
  </si>
  <si>
    <t>279</t>
  </si>
  <si>
    <t>RVDLGCAATCPK;VDLGCAATCPK</t>
  </si>
  <si>
    <t>3L21_NAJNI</t>
  </si>
  <si>
    <t>Long neurotoxin 1 (Neurotoxin alpha)</t>
  </si>
  <si>
    <t>Naja nivea (Cape cobra) (Coluber niveus)</t>
  </si>
  <si>
    <t>3D-structure;Acetylcholine receptor inhibiting toxin;Blood coagulation cascade inhibiting toxin;Cardiotoxin;Direct protein sequencing;Disulfide bond;G-protein coupled acetylcholine receptor impairing toxin;G-protein coupled receptor impairing toxin;Hemostasis impairing toxin;Ion channel impairing toxin;Neurotoxin;Postsynaptic neurotoxin;Potassium channel impairing toxin;Reference proteome;Secreted;Signal;Toxin;Voltage-gated potassium channel impairing toxin</t>
  </si>
  <si>
    <t>acetylcholine receptor inhibitor activity [GO:0030550];ion channel regulator activity [GO:0099106];potassium channel regulator activity [GO:0015459];toxin activity [GO:0090729]</t>
  </si>
  <si>
    <t>GO:0005576;GO:0015459;GO:0030550;GO:0090729;GO:0099106</t>
  </si>
  <si>
    <t>30,8</t>
  </si>
  <si>
    <t>18,5</t>
  </si>
  <si>
    <t>7,5918</t>
  </si>
  <si>
    <t>45,556</t>
  </si>
  <si>
    <t>66523000000</t>
  </si>
  <si>
    <t>9809</t>
  </si>
  <si>
    <t>P01399;C0HJW9;P25679;P29182;P25680;Q9YGI4;Q9W7I3;Q802B3;Q802B2;P82935;P60814;O42255;A0A8C6XDS2</t>
  </si>
  <si>
    <t>P01399</t>
  </si>
  <si>
    <t>280</t>
  </si>
  <si>
    <t>GCAATCPVAK;GCAATCPVAKPR;NGEKICFK</t>
  </si>
  <si>
    <t>3NO2_NAJKA;3NO21_NAJKA;3NO22_NAJAT;3NO25_NAJSP;3NO28_NAJNA;3NO28_NAJSP;3NO29_NAJKA;3NO29_NAJSP;3NO2A_NAJNI;3NO2A_NAJSP;3NO2D_NAJHA;3NO2I_NAJAT;A0A8C6XDS2_NAJNA</t>
  </si>
  <si>
    <t>Neurotoxin Nk-3FTx;Probable weak neurotoxin NNAM2 (TA-N9);Probable weak neurotoxin NNAM2I;Tryptophan-containing weak neurotoxin (WTX);Uncharacterized protein;Weak neurotoxin 10 (Wntx-10);Weak neurotoxin 5 (Wntx-5);Weak neurotoxin 8;Weak neurotoxin 8 (Wntx-8);Weak neurotoxin 9 (Wntx-9);Weak toxin CM-10;Weak toxin CM-13b;Weak toxin CM-9a</t>
  </si>
  <si>
    <t>Naja annulifera (Banded Egyptian cobra) (Naja haje annulifera);Naja atra (Chinese cobra);Naja kaouthia (Monocled cobra) (Naja siamensis);Naja naja (Indian cobra);Naja nivea (Cape cobra) (Coluber niveus);Naja sputatrix (Malayan spitting cobra) (Naja naja sputatrix)</t>
  </si>
  <si>
    <t>Direct protein sequencing;Disulfide bond;Secreted;Toxin</t>
  </si>
  <si>
    <t>56,9</t>
  </si>
  <si>
    <t>27,7</t>
  </si>
  <si>
    <t>7,4296</t>
  </si>
  <si>
    <t>35,254</t>
  </si>
  <si>
    <t>201680000000</t>
  </si>
  <si>
    <t>7430</t>
  </si>
  <si>
    <t>P01400</t>
  </si>
  <si>
    <t>281</t>
  </si>
  <si>
    <t>EIVECCSTDK;FYEGNLLGK;LTCLICPEK;NGENICFK;RFYEGNLLGK</t>
  </si>
  <si>
    <t>3NO2B_NAJME</t>
  </si>
  <si>
    <t>Weak toxin S4C11</t>
  </si>
  <si>
    <t>Naja melanoleuca (Forest cobra) (Black-lipped cobra)</t>
  </si>
  <si>
    <t>3D-structure;Calcium channel impairing toxin;Cardiotoxin;Direct protein sequencing;Disulfide bond;Ion channel impairing toxin;Secreted;Toxin;Voltage-gated calcium channel impairing toxin</t>
  </si>
  <si>
    <t>7,0442</t>
  </si>
  <si>
    <t>0,0063898</t>
  </si>
  <si>
    <t>6,4707</t>
  </si>
  <si>
    <t>1307500000</t>
  </si>
  <si>
    <t>7035</t>
  </si>
  <si>
    <t>P22947;P01414</t>
  </si>
  <si>
    <t>282</t>
  </si>
  <si>
    <t>TCVENTCYK</t>
  </si>
  <si>
    <t>3SL2_DENPO;3SLS_DENPO</t>
  </si>
  <si>
    <t>Calciseptin (Calciseptine) (CaS) (L-type calcium channel blocker);Toxin FS-2 (FS2)</t>
  </si>
  <si>
    <t>3D-structure;Acetylcholine receptor inhibiting toxin;Direct protein sequencing;Disulfide bond;Ion channel impairing toxin;Neurotoxin;Postsynaptic neurotoxin;Secreted;Toxin</t>
  </si>
  <si>
    <t>6,9148</t>
  </si>
  <si>
    <t>18,851</t>
  </si>
  <si>
    <t>22726000000</t>
  </si>
  <si>
    <t>6915</t>
  </si>
  <si>
    <t>P01416</t>
  </si>
  <si>
    <t>283</t>
  </si>
  <si>
    <t>ICYNHQSTTR</t>
  </si>
  <si>
    <t>3S11_DENPO</t>
  </si>
  <si>
    <t>Short neurotoxin 1 (Neurotoxin alpha)</t>
  </si>
  <si>
    <t>23,3</t>
  </si>
  <si>
    <t>6,7426</t>
  </si>
  <si>
    <t>7286400000</t>
  </si>
  <si>
    <t>6736</t>
  </si>
  <si>
    <t>P01418;P01417</t>
  </si>
  <si>
    <t>284</t>
  </si>
  <si>
    <t>ICYNHQSTTPATTK</t>
  </si>
  <si>
    <t>3S11_DENJA;3S11_DENVI</t>
  </si>
  <si>
    <t>Short neurotoxin 1;Short neurotoxin 1 (Neurotoxin 4.11.3)</t>
  </si>
  <si>
    <t>Dendroaspis jamesoni kaimosae (Eastern Jameson's mamba);Dendroaspis viridis (Western green mamba)</t>
  </si>
  <si>
    <t>IPR003571;IPR045860</t>
  </si>
  <si>
    <t>27,6</t>
  </si>
  <si>
    <t>6,5215</t>
  </si>
  <si>
    <t>11,782</t>
  </si>
  <si>
    <t>32777000000</t>
  </si>
  <si>
    <t>6522</t>
  </si>
  <si>
    <t>P01419</t>
  </si>
  <si>
    <t>285</t>
  </si>
  <si>
    <t>SCVENSCYK;SIWADHR</t>
  </si>
  <si>
    <t>3S110_DENJA</t>
  </si>
  <si>
    <t>Toxin S5C10</t>
  </si>
  <si>
    <t>Dendroaspis jamesoni kaimosae (Eastern Jameson's mamba)</t>
  </si>
  <si>
    <t>3D-structure;Acetylcholine receptor inhibiting toxin;Direct protein sequencing;Disulfide bond;Ion channel impairing toxin;Neurotoxin;Postsynaptic neurotoxin;Reference proteome;Secreted;Signal;Toxin</t>
  </si>
  <si>
    <t>74,2</t>
  </si>
  <si>
    <t>61,3</t>
  </si>
  <si>
    <t>7,0808</t>
  </si>
  <si>
    <t>1230000000000</t>
  </si>
  <si>
    <t>736</t>
  </si>
  <si>
    <t>8982,5</t>
  </si>
  <si>
    <t>P01431;C0HM08;P80548;Q90VW1;Q7T2I1;Q9YGX1;P10457;A0A024AX16;A0A024AXD4;A0A024AYC2;P60775;F8J2G7;F8J2H2;Q9YGC2;C1IC47;C1IC48;Q9YGC4;A6MFK6;Q7T2I5;F8J2H1;P34075;F8J2G4;F8J2G2;A0A194ATB0;A0A194ASE0;A0A0H4IVP7;A0A0G3YJD1;F8J2G8;F8J2G3;F8J2H0;P25495;P10460;P10458;P01433;P01425;F8J2G9</t>
  </si>
  <si>
    <t>P01431;C0HM08</t>
  </si>
  <si>
    <t>286</t>
  </si>
  <si>
    <t>CSGGETNCYK;GCGCPTVK;GIELNCCTTDR;KGIELNCCTTDR;LECHNQQSSEPPTTTR</t>
  </si>
  <si>
    <t>3S11_DEMVE;3S11_HEMHA;3S11_LATLA;3S11_MICNI;3S11_NAJAN;3S11_NAJMO;3S110_LATLA;3S12_HEMHA;3S12_LATCO;3S12_NAJNA;3S12A_DRYCN;3S13_LATLA;3S13_WALAE;3S14_WALAE;3S1A_LATCR;3S1C_LATCR;3S1C_LATLA;3S1EA_LATSE;3S1EB_LATSE;3S1EC_LATSE;3S1ED_LATSE;A0A024AX16_MICIK;A0A024AXD4_MICIK;A0A024AYC2_MICIK;A0A0G3YJD1_9SAUR;A0A0H4IVP7_9SAUR;A0A194ASE0_9SAUR;A0A194ATB0_9SAUR;F8J2G2_DRYCN;F8J2G4_DRYCN;F8J2G7_DRYCN;F8J2G8_DRYCN;F8J2G9_DRYCN;F8J2H0_DRYCN;F8J2H1_DRYCN;F8J2H2_DRYCN</t>
  </si>
  <si>
    <t>Alpha-elapitoxin-Nn2a (Short neurotoxin 2) (Short-chain alpha-neurotoxin Nn2a);Erabutoxin a (ETXA) (Ea) (Short neurotoxin 1a);Erabutoxin b (ETXB) (Eb) (Short neurotoxin 1b);Erabutoxin c (ETXC) (Ec) (Short neurotoxin 1c);Putative short chain neurotoxin 101R;Putative short chain neurotoxin 110R;Putative short chain neurotoxin 149R;Putative short chain neurotoxin 360;Putative short chain neurotoxin 37R;Putative short chain neurotoxin 45;Putative short chain neurotoxin 597;Putative short chain neurotoxin 61R;Short chain alpha neurotoxin B.E;Short chain alpha neurotoxin DH;Short neurotoxin;Short neurotoxin 1;Short neurotoxin 1 (NMM I) (Neurotoxin I);Short neurotoxin 1 (Toxin II);Short neurotoxin 2 (SNTX-2);Short neurotoxin 2 (Toxin IV);Short neurotoxin A;Short neurotoxin C;Short neurotoxin II;Short neurotoxin OKI-01/OKI-19;Short neurotoxin OKI-10;Short neurotoxin OKI-17/NCA-06;Short neurotoxin OKI-Ed;Short neurotoxin SNTX-1;Three-finger toxin 5a (Three-finger toxin 5c) (Three-finger toxin 5d);Three-finger toxin 5b;Three-finger toxin Mnn I (Neurotoxin alpha) (Nicotinic acetylcholine receptor-binding protein Mnn-9) (Short neurotoxin 1);Three-finger toxin W-III;Three-finger toxin W-IV</t>
  </si>
  <si>
    <t>Demansia vestigiata (Lesser black whip snake) (Demansia atra);Drysdalia coronoides (White-lipped snake) (Hoplocephalus coronoides);Hemachatus haemachatus (Rinkhals) (Sepedon haemachatus);Laticauda colubrina (Yellow-lipped sea krait) (Banded sea krait);Laticauda crockeri (Crocker's sea snake) (Rennell Island sea krait);Laticauda laticaudata (Blue-ringed sea krait) (Blue-lipped sea krait);Laticauda semifasciata (Black-banded sea krait) (Pseudolaticauda semifasciata);Micropechis ikaheca (New Guinean small-eyed snake);Micrurus browni (Brown's coral snake);Micrurus diastema (variable coral snake);Micrurus nigrocinctus (Central American coral snake) (Gargantilla);Micrurus tener (Texas coral snake);Naja annulata annulata (Banded water cobra) (Boulengerina annulata annulata);Naja mossambica (Mozambique spitting cobra);Naja naja (Indian cobra);Walterinnesia aegyptia (Desert black snake)</t>
  </si>
  <si>
    <t>72,6</t>
  </si>
  <si>
    <t>59,7</t>
  </si>
  <si>
    <t>7,2181</t>
  </si>
  <si>
    <t>90851000000</t>
  </si>
  <si>
    <t>7218</t>
  </si>
  <si>
    <t>P01432</t>
  </si>
  <si>
    <t>287</t>
  </si>
  <si>
    <t>GCGCPTVK;GIQLHCCTSDNCNN;LNCHNQMSAQPPTTTR;WETNCYK</t>
  </si>
  <si>
    <t>3S13_NAJMO</t>
  </si>
  <si>
    <t>Short neurotoxin 3 (NMM III) (Neurotoxin III)</t>
  </si>
  <si>
    <t>Naja mossambica (Mozambique spitting cobra)</t>
  </si>
  <si>
    <t>3D-structure;Cardiotoxin;Cytolysis;Direct protein sequencing;Disulfide bond;Glycoprotein;Membrane;Reference proteome;Secreted;Signal;Target cell membrane;Target membrane;Toxin</t>
  </si>
  <si>
    <t>GO:0005576;GO:0016020;GO:0031640;GO:0035821;GO:0044218;GO:0090729</t>
  </si>
  <si>
    <t>IPR003571;IPR003572;IPR016054;IPR018354;IPR035076;IPR045860</t>
  </si>
  <si>
    <t>PF00021;PF00087</t>
  </si>
  <si>
    <t>6,7931</t>
  </si>
  <si>
    <t>13,457</t>
  </si>
  <si>
    <t>5252200000</t>
  </si>
  <si>
    <t>7370</t>
  </si>
  <si>
    <t>P86540;P86382;P24780;P01447;P01445;A0A0U5ALB9;A0A0U5AL91;A0A0U4W6K7;A0A0U4N5W4;A0A8C6XQ33;A0A8C6XLA1;A0A8C6XG05;A0A8C7DYP2;P86539;P24779;P01446</t>
  </si>
  <si>
    <t>288</t>
  </si>
  <si>
    <t>CNKLIPLAYK;GCIDVCPK;LKCNKLIPLAYK;RGCIDVCPK</t>
  </si>
  <si>
    <t>3SA1_NAJNA;3SA3_NAJKA;3SA3_NAJNA;3SA3A_NAJNA;3SA5_NAJKA;3SA7_NAJNA;3SA7A_NAJKA;3SA8_NAJNA;A0A0U4N5W4_NAJNA;A0A0U4W6K7_NAJNA;A0A0U5AL91_NAJNA;A0A0U5ALB9_NAJNA;A0A8C6XG05_NAJNA;A0A8C6XLA1_NAJNA;A0A8C6XQ33_NAJNA;A0A8C7DYP2_NAJNA</t>
  </si>
  <si>
    <t>Cytotoxin 1 (Cobramine-A) (Cytotoxin I) (Cytotoxin XI) (Cytotoxin-like basic protein) (CLBP);Cytotoxin 13;Cytotoxin 14;Cytotoxin 16;Cytotoxin 17;Cytotoxin 2 (CX2) (Toxin CM-7A);Cytotoxin 3 (CX3) (Toxin CM-7);Cytotoxin 3 (Cytotoxin IIa);Cytotoxin 3a (CTX3a);Cytotoxin 5 (Cytotoxin II);Cytotoxin 7 (CTX7);Cytotoxin 8 (CTX8);Uncharacterized protein</t>
  </si>
  <si>
    <t>3D-structure;Cardiotoxin;Cytolysis;Direct protein sequencing;Disulfide bond;Membrane;Secreted;Target cell membrane;Target membrane;Toxin</t>
  </si>
  <si>
    <t>GO:0005576;GO:0016020;GO:0031640;GO:0044218;GO:0090729</t>
  </si>
  <si>
    <t>IPR003571;IPR003572;IPR018354;IPR045860</t>
  </si>
  <si>
    <t>63,3</t>
  </si>
  <si>
    <t>6,7152</t>
  </si>
  <si>
    <t>75,875</t>
  </si>
  <si>
    <t>136280000000</t>
  </si>
  <si>
    <t>303</t>
  </si>
  <si>
    <t>6715</t>
  </si>
  <si>
    <t>P01452</t>
  </si>
  <si>
    <t>289</t>
  </si>
  <si>
    <t>LIPIAYKTCPEGK;MMLASKKMVPVK;NLCYKMMLASK;TCPEGKNLCYK;YVCCSTDR</t>
  </si>
  <si>
    <t>3SA4_NAJMO</t>
  </si>
  <si>
    <t>Cytotoxin 4 (CTX M3) (Cardiotoxin VII4) (Cytotoxin V(II)4)</t>
  </si>
  <si>
    <t>3D-structure;Alternative splicing;Cardiotoxin;Cytolysis;Direct protein sequencing;Disulfide bond;Hemolysis;Ion channel impairing toxin;Membrane;Myotoxin;Pharmaceutical;Potassium channel impairing toxin;Protein kinase inhibitor;Reference proteome;Secreted;Signal;Target cell membrane;Target membrane;Toxin;Voltage-gated potassium channel impairing toxin</t>
  </si>
  <si>
    <t>ion channel regulator activity [GO:0099106];potassium channel regulator activity [GO:0015459];protein kinase inhibitor activity [GO:0004860];toxin activity [GO:0090729]</t>
  </si>
  <si>
    <t>GO:0004860;GO:0005576;GO:0015459;GO:0016020;GO:0031640;GO:0044218;GO:0090729;GO:0099106</t>
  </si>
  <si>
    <t>76,7</t>
  </si>
  <si>
    <t>6,8264</t>
  </si>
  <si>
    <t>0,003367</t>
  </si>
  <si>
    <t>6,6464</t>
  </si>
  <si>
    <t>241420000000</t>
  </si>
  <si>
    <t>8936</t>
  </si>
  <si>
    <t>P01467;P01458;P80245;O93473;Q9PST4;P01442;P01443;Q91136;Q9PST3;P60304;P49123;Q91124;Q02454;Q98956;Q98957;Q9PS33;O73857;P79810;Q98959;P60310;Q98960;Q98961;Q98962;Q9W6W9;P60303;P60302;P60301;Q9W6W6;Q98965;O73856;P86538;Q91135;A0A8C7DYM9;P86541;P01440;P01441;P01448;P07525;P0CH80;P60305;P60306;P60307;P60311;P83345;Q98958;Q9PS34;E2IU05;O73859;O73858;E2IU04;A0A0U5AUY6;A0A0U5ARS4;A0A0U5AR60;A0A0U4W6H0;A0A7T7DMY7;A0A8C6XFH6;A0A8C6XFM5;A0A8C6XHB2</t>
  </si>
  <si>
    <t>P01467</t>
  </si>
  <si>
    <t>AAPMVPVK;AAPMVPVKR;CNQLIPPFWK;GCIDVCPK;LKCNQLIPPFWK;MTMRAAPMVPVK;NLCYKMTMR;RGCIDVCPK;YMCCNTNK</t>
  </si>
  <si>
    <t>3SA0_NAJSP;3SA1_NAJAT;3SA1_NAJKA;3SA1_NAJME;3SA1_NAJMO;3SA1_NAJSU;3SA1A_NAJAT;3SA1B_NAJAT;3SA1C_NAJAT;3SA1D_NAJAT;3SA2_NAJAT;3SA2_NAJNA;3SA2_NAJOX;3SA2A_NAJNA;3SA2A_NAJSP;3SA2B_NAJSP;3SA3_NAJAT;3SA3_NAJNI;3SA3_NAJSP;3SA3A_NAJAT;3SA3B_NAJAT;3SA3D_NAJAT;3SA4_NAJAT;3SA4_NAJKA;3SA4A_NAJSP;3SA4B_NAJSP;3SA4N_NAJAT;3SA5_NAJAT;3SA5_NAJOX;3SA5A_NAJSP;3SA5B_NAJSP;3SA6_NAJAT;3SA6_NAJSP;3SA7_NAJSP;3SA8_NAJKA;3SA8A_NAJAT;3SA8B_NAJAT;3SA9_NAJNA;3SAA_NAJAT;3SAA_NAJNA;3SAC3_NAJSP;3SADB_NAJAT;3SAFA_NAJAT;3SAN_NAJAT;3SAPF_NAJAT;3SAS_NAJSG;3SAT_NAJAT;3SATF_NAJAT;A0A0U4W6H0_NAJNA;A0A0U5AR60_NAJNA;A0A0U5ARS4_NAJNA;A0A8C6XFH6_NAJNA;A0A8C6XFM5_NAJNA;A0A8C6XHB2_NAJNA;A0A8C7DYM9_NAJNA;E2IU04_NAJAT;E2IU05_NAJAT;Q9PS33_NAJOX</t>
  </si>
  <si>
    <t>Cytotoxin (CTX) (Cardiotoxin);Cytotoxin 1 (CTX M1) (Cardiotoxin IIB) (CTX-IIB) (Cytotoxin V(II)1);Cytotoxin 1 (CTX1) (CX1) (Cardiotoxin F8) (Cardiotoxin-I) (CTX-I) (Toxin CM-6);Cytotoxin 1 (CX1) (Cardiotoxin 1) (CTX-1) (CTX1) (Cardiotoxin A1) (CTX A1) (Cardiotoxin I) (Cardiotoxin analog I) (CTX I);Cytotoxin 1 (CX1) (Cardiotoxin-1) (CTX-1) (CTX1);Cytotoxin 1 (Cytotoxin V(II)1);Cytotoxin 1 (NK-CT1);Cytotoxin 10 (Cardiotoxin-10) (CTX10) (Ctx-10);Cytotoxin 10 (CTX10);Cytotoxin 11;Cytotoxin 12;Cytotoxin 15;Cytotoxin 1a (Cardiotoxin-1a);Cytotoxin 1b (Cardiotoxin-1b);Cytotoxin 1c (Cardiotoxin-1c);Cytotoxin 1d/1e (Cardiotoxin-1d/1e);Cytotoxin 2 (Cardiotoxin 1A) (Cardiotoxin 2) (CTX-2) (Cardiotoxin A2) (CTX A2) (Cardiotoxin II) (Cardiotoxin analog II);Cytotoxin 2 (Cobramine-B) (Cytotoxin II);Cytotoxin 2 (Cytotoxin II) (CTII);Cytotoxin 2a (Cardiotoxin 2a) (CTX-2a) (Ctx2a);Cytotoxin 2a (CTX2a) (Cytotoxin 2) (CTX2);Cytotoxin 2b (Cardiotoxin-2b) (CTX-2b) (Ctx2b);Cytotoxin 3 (Cardiotoxin 3) (CTX-3) (CTX3) (Cardiotoxin A3) (CTX A3) (Cardiotoxin III) (Cardiotoxin analog III) (CTX III);Cytotoxin 3 (Cardiotoxin-3) (CTX-3) (Ctx3);Cytotoxin 3 (Toxin V(II)3);Cytotoxin 3a (Cardiotoxin-31) (Ctx-31) (Cardiotoxin-3a);Cytotoxin 3b (Cardiotoxin 3b);Cytotoxin 3d (Cardiotoxin 3d);Cytotoxin 4 (CTX-4M) (CTX4) (Cardiotoxin A4) (CTX A4) (Cardiotoxin analog IV) (CTX IV);Cytotoxin 4 (Cytotoxin IV) (Siamextin);Cytotoxin 4a (Cardiotoxin-4a) (CTX-4a) (Ctx4a);Cytotoxin 4b (Cardiotoxin-4b) (CTX-4b) (Ctx4b);Cytotoxin 4N (Cardiotoxin-4N) (CTX-4N);Cytotoxin 5 (Cardiotoxin 5) (CTX5);Cytotoxin 5 (Cardiotoxin A4b) (CTX-A4b) (Cardiotoxin T) (Cardiotoxin analog V) (CTX V) (Cytotoxin D-1) (Membrane toxin D1);Cytotoxin 5a (Cardiotoxin 5a) (CTX-5a) (Ctx5a);Cytotoxin 5b (Cardiotoxin 5b) (CTX-5b) (Ctx5b);Cytotoxin 6 (Cardiotoxin 6) (CTX6) (Cardiotoxin A6) (CTX A6) (Cardiotoxin N) (CTXN) (Ctx-N) (Cytotoxin N);Cytotoxin 6 (Cardiotoxin-6) (CTX6);Cytotoxin 6 (Cardiotoxin-6) (CTX-6) (Ctx6);Cytotoxin 7 (Cardiotoxin-7) (CTX-7) (Ctx7);Cytotoxin 8 (Cardiotoxin VIII) (Cardiotoxin-8) (CTX8);Cytotoxin 8 (Cardiotoxin-8) (CTX8);Cytotoxin 9 (CTX9);Cytotoxin I-like P-15 (Cardiotoxin I-like P-15);Cytotoxin I-like T-15 (Cardiotoxin I-like T-15);Cytotoxin KJC3;Cytotoxin sagitoxin (Cardiotoxin sagitoxin);Cytotoxin SP13b;Cytotoxin SP15a;Cytotoxin Vc-5;Three-finger toxin;Uncharacterized protein;VC-1=CYTOTOXIN</t>
  </si>
  <si>
    <t>Naja atra (Chinese cobra);Naja kaouthia (Monocled cobra) (Naja siamensis);Naja melanoleuca (Forest cobra) (Black-lipped cobra);Naja mossambica (Mozambique spitting cobra);Naja naja (Indian cobra);Naja nivea (Cape cobra) (Coluber niveus);Naja oxiana (Central Asian cobra) (Oxus cobra);Naja sagittifera (Andaman cobra);Naja sputatrix (Malayan spitting cobra) (Naja naja sputatrix);Naja sumatrana (Equatorial spitting cobra) (Naja tripudians var. sumatrana)</t>
  </si>
  <si>
    <t>3D-structure;Cardiotoxin;Cytolysis;Direct protein sequencing;Disulfide bond;Hemolysis;Membrane;Secreted;Target cell membrane;Target membrane;Toxin</t>
  </si>
  <si>
    <t>6,8274</t>
  </si>
  <si>
    <t>222,59</t>
  </si>
  <si>
    <t>3837100000000</t>
  </si>
  <si>
    <t>2853</t>
  </si>
  <si>
    <t>6827</t>
  </si>
  <si>
    <t>P01468</t>
  </si>
  <si>
    <t>291</t>
  </si>
  <si>
    <t>AAPMVPVK;AAPMVPVKR;CNQLIPPFWK;GCIDVCPK;LKCNQLIPPFWK;MTMRAAPMVPVK;NLCYKMTMR;RGCIDVCPK;YMCCNTDK</t>
  </si>
  <si>
    <t>3SA1_NAJPA</t>
  </si>
  <si>
    <t>Cytotoxin 1 (CTX-1) (Cardiotoxin gamma)</t>
  </si>
  <si>
    <t>Naja pallida (Red spitting cobra)</t>
  </si>
  <si>
    <t>Cardiotoxin;Cytolysis;Direct protein sequencing;Disulfide bond;Membrane;Secreted;Target cell membrane;Target membrane;Toxin</t>
  </si>
  <si>
    <t>6,8003</t>
  </si>
  <si>
    <t>10,987</t>
  </si>
  <si>
    <t>7899500000</t>
  </si>
  <si>
    <t>6800</t>
  </si>
  <si>
    <t>P01469</t>
  </si>
  <si>
    <t>292</t>
  </si>
  <si>
    <t>CNQLIPPFWK;GASKVPVKR;GCIDVCPK;LKCNQLIPPFWK;NLCYKMTMR;NLCYKMTMRGASK;RGCIDVCPK;YMCCNTDK</t>
  </si>
  <si>
    <t>3SA2_NAJMO</t>
  </si>
  <si>
    <t>Cytotoxin 2 (CTX M2) (Cardiotoxin IIA) (CTX IIA) (Cytotoxin V(II)2)</t>
  </si>
  <si>
    <t>Antibiotic;Antimicrobial;Apoptosis;Cytolysis;Direct protein sequencing;Disulfide bond;FAD;Flavoprotein;Glycoprotein;Hemolysis;Hemostasis impairing toxin;Oxidoreductase;Platelet aggregation inhibiting toxin;Secreted;Toxin</t>
  </si>
  <si>
    <t>L-phenylalaine oxidase activity [GO:0106329];toxin activity [GO:0090729]</t>
  </si>
  <si>
    <t>GO:0005576;GO:0006915;GO:0031640;GO:0042742;GO:0090729;GO:0106329</t>
  </si>
  <si>
    <t>48,4</t>
  </si>
  <si>
    <t>11,216</t>
  </si>
  <si>
    <t>0,0034014</t>
  </si>
  <si>
    <t>6,7468</t>
  </si>
  <si>
    <t>610980000</t>
  </si>
  <si>
    <t>11216</t>
  </si>
  <si>
    <t>P0DI91</t>
  </si>
  <si>
    <t>293</t>
  </si>
  <si>
    <t>EIQALCYPSIK;FWEADGIHGGK;KFWEADGIHGGK;REIQALCYPSIK;SDALFSYEK;VINDLSLIHDLPK</t>
  </si>
  <si>
    <t>OXLA_NAJOX</t>
  </si>
  <si>
    <t>L-amino-acid oxidase (LAAO) (LAO) (EC 1.4.3.2)</t>
  </si>
  <si>
    <t>Naja oxiana (Central Asian cobra) (Oxus cobra)</t>
  </si>
  <si>
    <t>3D-structure;Direct protein sequencing;Disulfide bond;Ion channel impairing toxin;Pharmaceutical;Proton-gated sodium channel impairing toxin;Secreted;Signal;Toxin</t>
  </si>
  <si>
    <t>ion channel regulator activity [GO:0099106];toxin activity [GO:0090729]</t>
  </si>
  <si>
    <t>GO:0005576;GO:0090729;GO:0099106</t>
  </si>
  <si>
    <t>19,3</t>
  </si>
  <si>
    <t>6,5465</t>
  </si>
  <si>
    <t>19,217</t>
  </si>
  <si>
    <t>14930000000</t>
  </si>
  <si>
    <t>7700</t>
  </si>
  <si>
    <t>P0DKS3;P0DKR6</t>
  </si>
  <si>
    <t>294</t>
  </si>
  <si>
    <t>FCYHNTGMPFR</t>
  </si>
  <si>
    <t>3SX1_DENPO;3SX2_DENPO</t>
  </si>
  <si>
    <t>Mambalgin-1 (Mamb-1) (Pi-Dp1);Mambalgin-2 (Ma-2) (Mamb-2) (Pi-Dp2)</t>
  </si>
  <si>
    <t>Calcium channel impairing toxin;Calcium-activated potassium channel impairing toxin;Direct protein sequencing;Disulfide bond;Ion channel impairing toxin;Neurotoxin;Potassium channel impairing toxin;Reference proteome;Ryanodine-sensitive calcium-release channel impairing toxin;Secreted;Toxin;Voltage-gated calcium channel impairing toxin;Voltage-gated potassium channel impairing toxin</t>
  </si>
  <si>
    <t>calcium channel regulator activity [GO:0005246];potassium channel regulator activity [GO:0015459];toxin activity [GO:0090729]</t>
  </si>
  <si>
    <t>GO:0005246;GO:0005576;GO:0006952;GO:0015459;GO:0090729</t>
  </si>
  <si>
    <t>73,3</t>
  </si>
  <si>
    <t>33,3</t>
  </si>
  <si>
    <t>3,4988</t>
  </si>
  <si>
    <t>42,266</t>
  </si>
  <si>
    <t>22053000000</t>
  </si>
  <si>
    <t>3610</t>
  </si>
  <si>
    <t>P0DL15;P86543;P84806;P0DL16;P0DL14</t>
  </si>
  <si>
    <t>P0DL15;P86543</t>
  </si>
  <si>
    <t>295</t>
  </si>
  <si>
    <t>EIVDLHNSLR;NVDFNSESTR;QKEIVDLHNSLR</t>
  </si>
  <si>
    <t>CRVP_NAJMO;CRVP1_NAJNA;CRVPA_NAJHA;CRVPB_NAJHA;CRVPP_NAJHH</t>
  </si>
  <si>
    <t>Cysteine-rich venom protein (CRVP) (Cysteine-rich secretory protein 1) (CRISP1) (Cysteine-rich secretory protein 2) (CRISP2) (Najanajin);Cysteine-rich venom protein 25 (CRVP-25h);Cysteine-rich venom protein annuliferin-a (CRVP);Cysteine-rich venom protein annuliferin-b (CRVP);Cysteine-rich venom protein mossambin (CRVP)</t>
  </si>
  <si>
    <t>Naja annulifera (Banded Egyptian cobra) (Naja haje annulifera);Naja haje haje (Egyptian cobra);Naja mossambica (Mozambique spitting cobra);Naja naja (Indian cobra)</t>
  </si>
  <si>
    <t>Direct protein sequencing;Disulfide bond;Glycoprotein;Hemostasis impairing toxin;Hydrolase;Membrane;Metal-binding;Platelet aggregation inhibiting toxin;Repeat;Secreted;Signal;Toxin;Transmembrane;Transmembrane helix</t>
  </si>
  <si>
    <t>94,153</t>
  </si>
  <si>
    <t>15,933</t>
  </si>
  <si>
    <t>18967000000</t>
  </si>
  <si>
    <t>95196,5</t>
  </si>
  <si>
    <t>P0DQQ4;J3SBP3;A0A6B2FCW7;T2HPD6;A0A6B2F597;A0A0F7Z2Q3;T2HP62;T1D6P7;J3SEZ3;U3TAI7;A0A1W7RBB0;T1DJT5;T2HQA0;A0A1L8D6B7;A0A194AS02;A0A077LA64;T2HRT4;U3TBJ5</t>
  </si>
  <si>
    <t>296</t>
  </si>
  <si>
    <t>AATYFWPGSEVK;DGLNVISGPIFDYNYDGHFDSYDTIK;NPFYTPSPAK;TLGMLMEGLK</t>
  </si>
  <si>
    <t>A0A077LA64_PROEL;A0A0F7Z2Q3_CROAD;A0A194AS02_SISMB;A0A1L8D6B7_BOTAT;A0A1W7RBB0_CROAD;A0A6B2F597_BOTNI;A0A6B2FCW7_9SAUR;PDE_CRODO;PDE1_CROAD;PDE2_CROAD;T1D6P7_CROHD;T1DJT5_CROHD;T2HP62_PROFL;T2HPD6_PROFL;T2HQA0_PROFL;T2HRT4_PROFL;U3TAI7_OVOOK;U3TBJ5_OVOOK</t>
  </si>
  <si>
    <t>BATXPDE1;Cadam10_PDE-1;Ectonucleotide pyrophosphatase/phosphodiesterase family member 3-like protein;Phosphodiesterase;SMB domain-containing protein;Venom phosphodiesterase 1 (PDE) (EC 3.6.1.-);Venom phosphodiesterase 2 (PDE) (EC 3.6.1.-);Venom phosphodiesterase CdcPDE (PDE) (EC 3.6.1.-)</t>
  </si>
  <si>
    <t>Bothriechis nigroviridis (Black-speckled palm pit viper);Bothriechis nubestris;Bothrops atrox (Barba amarilla) (Fer-de-lance);Crotalus adamanteus (Eastern diamondback rattlesnake);Crotalus durissus collilineatus (Brazilian rattlesnake);Crotalus horridus (Timber rattlesnake);Ovophis okinavensis (Ryukyu Island pit viper) (Trimeresurus okinavensis);Protobothrops elegans (Elegant pitviper) (Trimeresurus elegans);Protobothrops flavoviridis (Habu) (Trimeresurus flavoviridis);Sistrurus miliarius barbouri (Dusky pigmy rattlesnake) (Sistrurus barbouri)</t>
  </si>
  <si>
    <t>Cardiotoxin;Cytolysis;Direct protein sequencing;Disulfide bond;Hemolysis;Membrane;Secreted;Target cell membrane;Target membrane;Toxin</t>
  </si>
  <si>
    <t>6,8954</t>
  </si>
  <si>
    <t>72,077</t>
  </si>
  <si>
    <t>60855000000</t>
  </si>
  <si>
    <t>6895</t>
  </si>
  <si>
    <t>P0DSN1</t>
  </si>
  <si>
    <t>297</t>
  </si>
  <si>
    <t>GCIDVCPK;LIPPFWKTCPEGK;NLCYKMTMR;RGCIDVCPK;TCPEGKNLCYK;YMCCTNDK</t>
  </si>
  <si>
    <t>3SAN_NAJNG</t>
  </si>
  <si>
    <t>Naniproin</t>
  </si>
  <si>
    <t>Naja nigricollis (Black-necked spitting cobra)</t>
  </si>
  <si>
    <t>66,7</t>
  </si>
  <si>
    <t>36,7</t>
  </si>
  <si>
    <t>6,8453</t>
  </si>
  <si>
    <t>39,627</t>
  </si>
  <si>
    <t>633060000000</t>
  </si>
  <si>
    <t>298</t>
  </si>
  <si>
    <t>6845</t>
  </si>
  <si>
    <t>P25517</t>
  </si>
  <si>
    <t>GCIDVCPK;KLIPLFSK;LIPLFSK;LIPLFSKTCPEGK;NLCYKMTMR;RGCIDVCPK;TCPEGKNLCYK;YECCDTDR</t>
  </si>
  <si>
    <t>3SA5_NAJMO</t>
  </si>
  <si>
    <t>Cytotoxin 5 (CTX M5) (CTX V)</t>
  </si>
  <si>
    <t>3D-structure;Direct protein sequencing;Disulfide bond;G-protein coupled receptor impairing toxin;Neurotoxin;Pharmaceutical;Postsynaptic neurotoxin;Secreted;Toxin</t>
  </si>
  <si>
    <t>29,2</t>
  </si>
  <si>
    <t>7,2912</t>
  </si>
  <si>
    <t>281,01</t>
  </si>
  <si>
    <t>1921300000</t>
  </si>
  <si>
    <t>7344</t>
  </si>
  <si>
    <t>P85092;P80495;P25518</t>
  </si>
  <si>
    <t>299</t>
  </si>
  <si>
    <t>SIFGITTEDCPDGQNLCFK</t>
  </si>
  <si>
    <t>3SI1A_DENAN;3SI3_DENPO;3SIMB_DENPO</t>
  </si>
  <si>
    <t>Adrenergic toxin rho-elapitoxin-Dp1a (rho-EPTX-Dp1a) (Muscarinic toxin beta) (MT-beta);Adrenergic toxin rho-elapitoxin-Dp1b (rho-EPTX-Dp1b) (Muscarinic toxin CM-3) (Protein CM-3);Toxin AdTx1 (Rho-elapitoxin-Da1a) (Rho-Da1a) (Rho-EPTX-Da1a)</t>
  </si>
  <si>
    <t>3D-structure;Direct protein sequencing;Disulfide bond;Secreted;Toxin</t>
  </si>
  <si>
    <t>55,7</t>
  </si>
  <si>
    <t>6,8168</t>
  </si>
  <si>
    <t>72,437</t>
  </si>
  <si>
    <t>44198000000</t>
  </si>
  <si>
    <t>6812</t>
  </si>
  <si>
    <t>P25681;P0C1Y9</t>
  </si>
  <si>
    <t>P25681</t>
  </si>
  <si>
    <t>300</t>
  </si>
  <si>
    <t>DCGENSCYR;GCGCPPGDDYLEVK;TICYSHTTTSR</t>
  </si>
  <si>
    <t>3SE1_DENAN;3SEC_DENPO</t>
  </si>
  <si>
    <t>Acetylcholinesterase toxin C (Fasciculin);Fasciculin-1 (Fas-1) (Fas1) (Fasciculin-I) (FAS-I) (Toxin TA1)</t>
  </si>
  <si>
    <t>IPR009523;IPR023569</t>
  </si>
  <si>
    <t>PF06607</t>
  </si>
  <si>
    <t>65,4</t>
  </si>
  <si>
    <t>8,604</t>
  </si>
  <si>
    <t>136,97</t>
  </si>
  <si>
    <t>91268000000</t>
  </si>
  <si>
    <t>8604</t>
  </si>
  <si>
    <t>P25687</t>
  </si>
  <si>
    <t>301</t>
  </si>
  <si>
    <t>AVITGACER;IPFSGQR;MHHTCPCAPNLACVQTSPK;VCTPVGTSGEDCHPASHK</t>
  </si>
  <si>
    <t>MIT1_DENPO</t>
  </si>
  <si>
    <t>Toxin MIT1 (MIT 1) (Black mamba intestinal toxin 1) (Black mamba venom protein A)</t>
  </si>
  <si>
    <t>6,8176</t>
  </si>
  <si>
    <t>10,571</t>
  </si>
  <si>
    <t>10379000000</t>
  </si>
  <si>
    <t>6838,5</t>
  </si>
  <si>
    <t>P60774;P60773;P60772;P59276</t>
  </si>
  <si>
    <t>LECHNQQSSQAPTTKTCSGETNCYK</t>
  </si>
  <si>
    <t>3S11_NAJPH;3S11_NAJSA;3S15_NAJSP;3S1C_NAJKA</t>
  </si>
  <si>
    <t>Cobrotoxin-c (CBT-c) (Short neurotoxin II) (NT2);Neurotoxin 5 (Toxin 5);Short neurotoxin 1 (NTX I)</t>
  </si>
  <si>
    <t>Naja kaouthia (Monocled cobra) (Naja siamensis);Naja philippinensis (Philippine cobra);Naja samarensis (Peters' cobra);Naja sputatrix (Malayan spitting cobra) (Naja naja sputatrix)</t>
  </si>
  <si>
    <t>54,5</t>
  </si>
  <si>
    <t>7,5535</t>
  </si>
  <si>
    <t>6084400000</t>
  </si>
  <si>
    <t>7518</t>
  </si>
  <si>
    <t>P80494;Q9PSN1;P81030</t>
  </si>
  <si>
    <t>P80494;Q9PSN1</t>
  </si>
  <si>
    <t>ETIHCCETDK;SIFGITTENCPDGQNLCFK;WYYLNHR</t>
  </si>
  <si>
    <t>3SIM1_DENAN;3SIM4_DENAN;3SIMA_DENPO</t>
  </si>
  <si>
    <t>Muscarinic toxin 1 (MT1) (MTx1);Muscarinic toxin 4 (MT4);Muscarinic toxin alpha (MT-alpha)</t>
  </si>
  <si>
    <t>Blood coagulation cascade activating toxin;Calcium;Direct protein sequencing;Disulfide bond;Glycoprotein;Hemostasis impairing toxin;Hydrolase;Metal-binding;Metalloprotease;Platelet aggregation inhibiting toxin;Protease;Prothrombin activator;Secreted;Toxin;Zinc</t>
  </si>
  <si>
    <t>metal ion binding [GO:0046872];metalloendopeptidase activity [GO:0004222];peptidase activator activity [GO:0016504];toxin activity [GO:0090729]</t>
  </si>
  <si>
    <t>GO:0004222;GO:0005576;GO:0006508;GO:0010952;GO:0016504;GO:0035807;GO:0043655;GO:0046872;GO:0090729</t>
  </si>
  <si>
    <t>IPR001590;IPR001762;IPR006586;IPR024079;IPR034027;IPR036436</t>
  </si>
  <si>
    <t>PF01421;PF08516</t>
  </si>
  <si>
    <t>44,492</t>
  </si>
  <si>
    <t>12,024</t>
  </si>
  <si>
    <t>3451900000</t>
  </si>
  <si>
    <t>18439</t>
  </si>
  <si>
    <t>P82942;A0A2D4H736;P0DJ43</t>
  </si>
  <si>
    <t>P82942</t>
  </si>
  <si>
    <t>304</t>
  </si>
  <si>
    <t>DRPQCILNK;DYQEYLLR;FEVKPAASVTLK;PAASVTLK;TNTPEQDR;VYEMINAVNTK</t>
  </si>
  <si>
    <t>A0A2D4H736_MICLE;VM3_MICIK;VM3K_NAJKA</t>
  </si>
  <si>
    <t>Hemorrhagic metalloproteinase-disintegrin-like kaouthiagin (EC 3.4.24.-) (Snake venom metalloproteinase) (SVMP);Peptidase M12B domain-containing protein;Zinc metalloproteinase-disintegrin-like mikarin (EC 3.4.24.-) (Snake venom metalloproteinase) (SVMP)</t>
  </si>
  <si>
    <t>Micropechis ikaheca (New Guinean small-eyed snake);Micrurus lemniscatus lemniscatus;Naja kaouthia (Monocled cobra) (Naja siamensis)</t>
  </si>
  <si>
    <t>GO:0005576;GO:0006952;GO:0090729</t>
  </si>
  <si>
    <t>34,5</t>
  </si>
  <si>
    <t>3,4298</t>
  </si>
  <si>
    <t>12,697</t>
  </si>
  <si>
    <t>12688000000</t>
  </si>
  <si>
    <t>3430</t>
  </si>
  <si>
    <t>P84807</t>
  </si>
  <si>
    <t>305</t>
  </si>
  <si>
    <t>DVDFNSESTR</t>
  </si>
  <si>
    <t>CRVPA_NAJHH</t>
  </si>
  <si>
    <t>Cysteine-rich venom protein 25-A (CRVP-25h-A)</t>
  </si>
  <si>
    <t>Naja haje haje (Egyptian cobra)</t>
  </si>
  <si>
    <t>Calcium;Cell adhesion impairing toxin;Direct protein sequencing;Disulfide bond;Glycoprotein;Hemostasis impairing toxin;Hydrolase;Metal-binding;Metalloprotease;Platelet aggregation inhibiting toxin;Protease;Reference proteome;Secreted;Signal;Toxin;Zinc;Zymogen</t>
  </si>
  <si>
    <t>metal ion binding [GO:0046872];metalloendopeptidase activity [GO:0004222];metallopeptidase activity [GO:0008237];peptidase activity [GO:0008233];toxin activity [GO:0090729];zinc ion binding [GO:0008270]</t>
  </si>
  <si>
    <t>GO:0004222;GO:0005576;GO:0006508;GO:0008233;GO:0008237;GO:0008270;GO:0030195;GO:0046872;GO:0090729</t>
  </si>
  <si>
    <t>34,8</t>
  </si>
  <si>
    <t>68,176</t>
  </si>
  <si>
    <t>485300000000</t>
  </si>
  <si>
    <t>699</t>
  </si>
  <si>
    <t>29067,5</t>
  </si>
  <si>
    <t>Q10749;F8RKW0;F8RKW1;F8RKV9;R4G2H1;A0A2D4KKB8;R4FIL3;E9JG27;Q9PT47;R4G2Y9;A0A2D4KKA6;R4G2I1;R4FJZ4;A0A6J1UH79;A7X4G0;A0A2H6MYF9;V8NX49;A0A1W7RJW8</t>
  </si>
  <si>
    <t>Q10749</t>
  </si>
  <si>
    <t>306</t>
  </si>
  <si>
    <t>AIVTPPVCGNYFVER;ASCTCGSNK;DPNYGMVAPGTK;DRPQCILNK;DRPQCILNKPSR;GAGAECR;GGVQNPQPETK;GLFSEDYTETHYAPDGR;KSVAVVQDHSK;LQHEAQCDSGECCEK;NDCDFPELCTGR;NSMICHCPPPSK;NSMICHCPPPSKDPNYGMVAPGTK;PQCILNKPSR;SSQLTNTPEQDR;STSMVAITMAHQMGHNLGMNDDR;SVAVVQDHSK;VYEMVNALNTMYR;YIEFYVVVDNVMYR;YYESLSEFSSCSVQEHR</t>
  </si>
  <si>
    <t>A0A1W7RJW8_AGKCO;A0A2D4KKA6_9SAUR;A0A2D4KKB8_9SAUR;A0A2H6MYF9_MICLE;A0A6J1UH79_9SAUR;A7X4G0_THRJA;E9JG27_ECHCS;Q9PT47_9SAUR;R4FIL3_9SAUR;R4FJZ4_9SAUR;R4G2H1_9SAUR;R4G2I1_9SAUR;R4G2Y9_9SAUR;V8NX49_OPHHA;VM34_DRYCN;VM38_DRYCN;VM39_DRYCN;VM3M1_NAJMO</t>
  </si>
  <si>
    <t>Disintegrin domain-containing protein;Metalloproteinase;Metalloproteinase (Type III) 4;Peptidase M12B domain-containing protein;Snake venom metalloproteinase-disintegrin-like mocarhagin (MOC) (Mocarhagin-1) (SVMP) (EC 3.4.24.-) (Zinc metalloproteinase mocarhagin);SVMP-Hem-3;SVMP-Hop-15;SVMP-Hop-23;SVMP-Hop-45;SVMP-Hop-62;SVMP-Thr1;Zinc metalloproteinase-disintegrin-like MTP4 (EC 3.4.24.-) (Snake venom metalloproteinase) (SVMP);Zinc metalloproteinase-disintegrin-like MTP8 (EC 3.4.24.-) (Snake venom metalloproteinase) (SVMP);Zinc metalloproteinase-disintegrin-like MTP9;Zinc metalloproteinase-disintegrin-like MTP9 (EC 3.4.24.-) (Snake venom metalloproteinase) (SVMP)</t>
  </si>
  <si>
    <t>Agkistrodon contortrix contortrix (Southern copperhead);Atractaspis andersonii (Arabian small-scaled burrowing asp);Drysdalia coronoides (White-lipped snake) (Hoplocephalus coronoides);Echis carinatus sochureki (Saw-scaled viper);Hemiaspis signata;Hoplocephalus bungaroides;Micrurus lemniscatus carvalhoi;Micrurus paraensis;Naja mossambica (Mozambique spitting cobra);Notechis scutatus (mainland tiger snake);Ophiophagus hannah (King cobra) (Naja hannah);Thrasops jacksonii (Jackson's black tree snake)</t>
  </si>
  <si>
    <t>Direct protein sequencing;Disulfide bond;Glycoprotein;Phospholipase A2 inhibitor;Reference proteome;Secreted;Signal</t>
  </si>
  <si>
    <t>phospholipase A2 inhibitor activity [GO:0019834]</t>
  </si>
  <si>
    <t>GO:0005576;GO:0019834;GO:0032429</t>
  </si>
  <si>
    <t>IPR004126;IPR016054;IPR016338;IPR045860</t>
  </si>
  <si>
    <t>PF02988</t>
  </si>
  <si>
    <t>20,452</t>
  </si>
  <si>
    <t>16,828</t>
  </si>
  <si>
    <t>1660600000</t>
  </si>
  <si>
    <t>21509,5</t>
  </si>
  <si>
    <t>Q7LZI1;A0A8C6X343</t>
  </si>
  <si>
    <t>308</t>
  </si>
  <si>
    <t>CINIAGYR;THEVDRNELIK;VECTDAVK</t>
  </si>
  <si>
    <t>A0A8C6X343_NAJNA;PLIGB_NAJKA</t>
  </si>
  <si>
    <t>Phospholipase A2 inhibitor 31 kDa subunit (gamma-PLI);UPAR/Ly6 domain-containing protein</t>
  </si>
  <si>
    <t>3D-structure;Calcium channel impairing toxin;Calcium-activated potassium channel impairing toxin;Direct protein sequencing;Disulfide bond;Ion channel impairing toxin;Neurotoxin;Potassium channel impairing toxin;Reference proteome;Ryanodine-sensitive calcium-release channel impairing toxin;Secreted;Signal;Toxin;Voltage-gated potassium channel impairing toxin</t>
  </si>
  <si>
    <t>26,882</t>
  </si>
  <si>
    <t>689340000000</t>
  </si>
  <si>
    <t>415</t>
  </si>
  <si>
    <t>26882</t>
  </si>
  <si>
    <t>Q7T1K6;P84805;A0A8C6Y1Y2;Q2XXQ1;A0A6I9XLQ6</t>
  </si>
  <si>
    <t>Q7T1K6;P84805;A0A8C6Y1Y2</t>
  </si>
  <si>
    <t>309</t>
  </si>
  <si>
    <t>EIVDLHNSLR;MEWYPEAASNAER;QKEIVDLHNSLR;QSSCQDDWIK;VLEGIQCGESIYMSSNAR</t>
  </si>
  <si>
    <t>A0A6I9XLQ6_9SAUR;A0A8C6Y1Y2_NAJNA;CRVP_LEIMD;CRVP1_NAJAT;CRVP1_NAJKA</t>
  </si>
  <si>
    <t>Cysteine-rich venom protein kaouthin-1 (Cysteine-rich venom protein 25) (CRVP-25k);Cysteine-rich venom protein LEI1 (CRVP) (Cysteine-rich secretory protein LEI1) (CRISP-LEI1);Cysteine-rich venom protein natrin-1 (Cysteine-rich venom protein 1) (NA-CRVP1) (Protein G2a);Cysteine-rich venom protein TEL1-like;ShKT domain-containing protein</t>
  </si>
  <si>
    <t>Leioheterodon madagascariensis (Malagasy giant hognose snake) (Heterodon madagascariensis);Naja atra (Chinese cobra);Naja kaouthia (Monocled cobra) (Naja siamensis);Naja naja (Indian cobra);Thamnophis sirtalis</t>
  </si>
  <si>
    <t>5,9</t>
  </si>
  <si>
    <t>26,869</t>
  </si>
  <si>
    <t>318,9</t>
  </si>
  <si>
    <t>62508000000</t>
  </si>
  <si>
    <t>26869</t>
  </si>
  <si>
    <t>Q7ZT98</t>
  </si>
  <si>
    <t>310</t>
  </si>
  <si>
    <t>AWTEIIQLWHDEYK;EIVDLHNSLR;QKEIVDLHNSLR</t>
  </si>
  <si>
    <t>CRVP_OPHHA</t>
  </si>
  <si>
    <t>Cysteine-rich venom protein ophanin (CRVP) (Opharin)</t>
  </si>
  <si>
    <t>3D-structure;Cleavage on pair of basic residues;Complement system impairing toxin;Disulfide bond;Glycoprotein;Inflammatory response;Magnesium;Metal-binding;Reference proteome;Secreted;Signal;Thioester bond;Toxin</t>
  </si>
  <si>
    <t>GO:0004866;GO:0005576;GO:0005615;GO:0006954;GO:0006956;GO:0046872;GO:0090729</t>
  </si>
  <si>
    <t>25,3</t>
  </si>
  <si>
    <t>1,2</t>
  </si>
  <si>
    <t>184,52</t>
  </si>
  <si>
    <t>207350000000</t>
  </si>
  <si>
    <t>503</t>
  </si>
  <si>
    <t>20423</t>
  </si>
  <si>
    <t>Q91132;A0A6G5ZW27;A0A6J1W3U5;A0A2D4KNJ4;V8NCP4;A0A182C6D3;CON__Q2UVX4;Q2XXR5;A0A2H6NL04;V8N885;M9T7D6;A0A2D4I970</t>
  </si>
  <si>
    <t>Q91132</t>
  </si>
  <si>
    <t>311</t>
  </si>
  <si>
    <t>AAFLECCR;ACETNVDYVYK;AVPFVIVPLEQGLHDVEIK;AVYVLNDK;CQEALNLK;DLTEEPNSQGISSK;GIYTPGSPVLYR;GTGLLNK;HFEVGFIQPGSVK;IDVPLQIEK;IEEQDGNDIYVMDVLEVIK;IIIQGDPVAQIIENSIDGSK;INYENALLAR;IPIIDGDGK;IWDTIEK;MVAGISHEIICGGVR;NEQVEIR;QLDIFVHDFPR;QNQYVVVQVTGPQVR;SDFGCTAGSGQNNLGVFEDAGLALTTSTNLNTK;SDLLPTK;TNHGDLPR;VDMNPAGGMLVTPTIEIPAK;VFFIDLQMPYSVVK;VGLVAVDK;VNDDYLIWGSR;VPDTEIETK;VVPEGVQK;VYSYYNLDEK;YEVDNNMAQK;YIQEGDACK;YLGEVDSTMTIIDISMLTGFLPDAEDLTR;YLYGEEVEGVAFVLFGVK</t>
  </si>
  <si>
    <t>A0A182C6D3_9SAUR;A0A2D4I970_MICLE;A0A2D4KNJ4_9SAUR;A0A2H6NL04_MICLE;A0A6G5ZW27_VIPAN;A0A6J1W3U5_9SAUR;M9T7D6_BOACO;Q2XXR5_LEIMD;V8N885_OPHHA;V8NCP4_OPHHA;VCO3_NAJKA</t>
  </si>
  <si>
    <t xml:space="preserve"> Cobra venom factor beta chain]; Cobra venom factor gamma chain;A.superbus venom factor 1-like;Alpha-macroglobulin-like TED domain-containing protein;Cobra Venom Factor;Cobra venom factor (CVF) (CVFk) (Complement C3 homolog) [Cleaved into: Cobra venom factor alpha chain;Complement C3;CVF-Boa-3;CVF-LEI1;NTR domain-containing protein;Venom factor 6</t>
  </si>
  <si>
    <t>Boa constrictor (Boa);Leioheterodon madagascariensis (Malagasy giant hognose snake) (Heterodon madagascariensis);Micrurus lemniscatus carvalhoi;Micrurus lemniscatus lemniscatus;Micrurus paraensis;Naja kaouthia (Monocled cobra) (Naja siamensis);Notechis scutatus (mainland tiger snake);Ophiophagus hannah (King cobra) (Naja hannah);Phalotris mertensi;Vipera anatolica senliki (Anatolian meadow viper)</t>
  </si>
  <si>
    <t>3D-structure;Acetylcholine receptor inhibiting toxin;Blood coagulation cascade inhibiting toxin;Calcium;Direct protein sequencing;Disulfide bond;G-protein coupled acetylcholine receptor impairing toxin;G-protein coupled receptor impairing toxin;Hemostasis impairing toxin;Hydrolase;Lipid degradation;Lipid metabolism;Metal-binding;Neurotoxin;Postsynaptic neurotoxin;Reference proteome;Secreted;Signal;Toxin</t>
  </si>
  <si>
    <t>acetylcholine receptor inhibitor activity [GO:0030550];calcium ion binding [GO:0005509];phospholipase A2 activity [GO:0004623];toxin activity [GO:0090729]</t>
  </si>
  <si>
    <t>GO:0004623;GO:0005509;GO:0005576;GO:0006644;GO:0016042;GO:0030550;GO:0050482;GO:0090729</t>
  </si>
  <si>
    <t>16,4</t>
  </si>
  <si>
    <t>16,097</t>
  </si>
  <si>
    <t>0,0094044</t>
  </si>
  <si>
    <t>6,4311</t>
  </si>
  <si>
    <t>810840000</t>
  </si>
  <si>
    <t>16051</t>
  </si>
  <si>
    <t>Q9I900;Q92086;P60045;Q92085;Q92084;Q91133;P00598;P00597;P00596;A0A8C6XLH5</t>
  </si>
  <si>
    <t>312</t>
  </si>
  <si>
    <t>CCQVHDNCYGEAEK;PMPLNLYQFK</t>
  </si>
  <si>
    <t>A0A8C6XLH5_NAJNA;PA2A1_NAJAT;PA2A1_NAJKA;PA2A2_NAJAT;PA2A2_NAJKA;PA2A3_NAJSG;PA2AC_NAJSP;PA2AD_NAJSP;PA2NA_NAJSP;PA2NB_NAJSP</t>
  </si>
  <si>
    <t>Acidic phospholipase A2 1 (svPLA2) (EC 3.1.1.4) (Muscarinic protein) (MP) (Phosphatidylcholine 2-acylhydrolase);Acidic phospholipase A2 2 (svPLA2) (EC 3.1.1.4) (CM-III) (NnkPLA-II) (Phosphatidylcholine 2-acylhydrolase);Acidic phospholipase A2 2 (svPLA2) (EC 3.1.1.4) (Phosphatidylcholine 2-acylhydrolase);Acidic phospholipase A2 3 (svPLA2) (EC 3.1.1.4) (Phosphatidylcholine 2-acylhydrolase);Acidic phospholipase A2 C (svPLA2) (EC 3.1.1.4) (NAJPLA-2C) (APLA) (Phosphatidylcholine 2-acylhydrolase);Acidic phospholipase A2 CM-II (CM 2) (svPLA2) (EC 3.1.1.4) (Acidic phospholipase A2 1) (NnkPLA-I) (Phosphatidylcholine 2-acylhydrolase);Acidic phospholipase A2 D (svPLA2) (EC 3.1.1.4) (APLA) (Phosphatidylcholine 2-acylhydrolase);Neutral phospholipase A2 B (svPLA2) (EC 3.1.1.4) (NAJPLA-2B) (NPLA) (Phosphatidylcholine 2-acylhydrolase);Neutral phospholipase A2 muscarinic inhibitor (NPLA) (svPLA2) (EC 3.1.1.4) (NAJPLA-2A) (Phosphatidylcholine 2-acylhydrolase) (Phospholipase A2 A);phospholipase A2 (EC 3.1.1.4) (Phosphatidylcholine 2-acylhydrolase)</t>
  </si>
  <si>
    <t>Naja atra (Chinese cobra);Naja kaouthia (Monocled cobra) (Naja siamensis);Naja naja (Indian cobra);Naja sagittifera (Andaman cobra);Naja sputatrix (Malayan spitting cobra) (Naja naja sputatrix)</t>
  </si>
  <si>
    <t>Calcium;Complement system impairing toxin;Disulfide bond;Glycoprotein;Hydrolase;Metal-binding;Metalloprotease;Protease;Secreted;Signal;Toxin;Zinc;Zymogen</t>
  </si>
  <si>
    <t>67,661</t>
  </si>
  <si>
    <t>249,12</t>
  </si>
  <si>
    <t>136880000000</t>
  </si>
  <si>
    <t>121</t>
  </si>
  <si>
    <t>24847</t>
  </si>
  <si>
    <t>Q9PVK7;A0A2H6MYF4;A0A2H6MYK4</t>
  </si>
  <si>
    <t>Q9PVK7</t>
  </si>
  <si>
    <t>313</t>
  </si>
  <si>
    <t>CGDGMVCSNR;CPIMTNQCIALR;DPSYGMVEPGTK;DRPQCILNK;DSCFTLNQR;GAGAECR;GGVQNPQPETK;GLFSEDYTETHYAPDGR;YEDTMQYEFQVNGEPVVLHLER</t>
  </si>
  <si>
    <t>A0A2H6MYF4_MICLE;A0A2H6MYK4_MICLE;VM3_NAJKA</t>
  </si>
  <si>
    <t>Disintegrin domain-containing protein;Zinc metalloproteinase-disintegrin-like cobrin (EC 3.4.24.-) (Snake venom metalloproteinase) (SVMP)</t>
  </si>
  <si>
    <t>Micrurus lemniscatus carvalhoi;Naja kaouthia (Monocled cobra) (Naja siamensis)</t>
  </si>
  <si>
    <t>61,448</t>
  </si>
  <si>
    <t>9,3893</t>
  </si>
  <si>
    <t>67987000000</t>
  </si>
  <si>
    <t>61560</t>
  </si>
  <si>
    <t>R4FID0</t>
  </si>
  <si>
    <t>315</t>
  </si>
  <si>
    <t>FWEADGIHGGK;IFLTCSK;IYFEPPLPAK;KFWEADGIHGGK;STTDLPSR</t>
  </si>
  <si>
    <t>R4FID0_DENDV</t>
  </si>
  <si>
    <t>Denisonia devisi (De Vis' banded snake)</t>
  </si>
  <si>
    <t>Disulfide bond;Secreted;Signal</t>
  </si>
  <si>
    <t>18,6</t>
  </si>
  <si>
    <t>9,5961</t>
  </si>
  <si>
    <t>12,144</t>
  </si>
  <si>
    <t>46932000000</t>
  </si>
  <si>
    <t>9596</t>
  </si>
  <si>
    <t>U3EPM9</t>
  </si>
  <si>
    <t>319</t>
  </si>
  <si>
    <t>GCAATCPK;WHMLVPGR</t>
  </si>
  <si>
    <t>U3EPM9_MICFL</t>
  </si>
  <si>
    <t>Three-finger toxin 12 (Three-finger toxin 7)</t>
  </si>
  <si>
    <t>Micrurus fulvius (Eastern coral snake) (Coluber fulvius)</t>
  </si>
  <si>
    <t>24,447</t>
  </si>
  <si>
    <t>4931400000</t>
  </si>
  <si>
    <t>24447</t>
  </si>
  <si>
    <t>V8N5V5</t>
  </si>
  <si>
    <t>320</t>
  </si>
  <si>
    <t>GGFLQYGYDGR</t>
  </si>
  <si>
    <t>V8N5V5_OPHHA</t>
  </si>
  <si>
    <t>MHC class I-like antigen recognition-like domain-containing protein</t>
  </si>
  <si>
    <t>41,953</t>
  </si>
  <si>
    <t>13,492</t>
  </si>
  <si>
    <t>303040000</t>
  </si>
  <si>
    <t>43626</t>
  </si>
  <si>
    <t>V8N7G3;A0A8C5S1H6</t>
  </si>
  <si>
    <t>321</t>
  </si>
  <si>
    <t>DAVQVAEALFVQR;LVLVDAIHFK</t>
  </si>
  <si>
    <t>A0A8C5S1H6_LATLA;V8N7G3_OPHHA</t>
  </si>
  <si>
    <t>Plasminogen activator inhibitor 1;Serpin family E member 1</t>
  </si>
  <si>
    <t>Glycoprotein;Membrane;Reference proteome;Transmembrane;Transmembrane helix</t>
  </si>
  <si>
    <t>71,695</t>
  </si>
  <si>
    <t>28,438</t>
  </si>
  <si>
    <t>9140300000</t>
  </si>
  <si>
    <t>28970</t>
  </si>
  <si>
    <t>V8NFA2;A0A6J1VV40;A0A6J1W3G7;A0A6J1W254;A0A6J1VVB6</t>
  </si>
  <si>
    <t>323</t>
  </si>
  <si>
    <t>KWDALPGYNQR;TFLTFDK;WDALPGYNQR</t>
  </si>
  <si>
    <t>A0A6J1VV40_9SAUR;A0A6J1VVB6_9SAUR;A0A6J1W254_9SAUR;A0A6J1W3G7_9SAUR;V8NFA2_OPHHA</t>
  </si>
  <si>
    <t>Ig-like domain-containing protein;Major histocompatibility complex class I-related gene protein-like isoform X1;Major histocompatibility complex class I-related gene protein-like isoform X2;Major histocompatibility complex class I-related gene protein-like isoform X3;Major histocompatibility complex class I-related gene protein-like isoform X4</t>
  </si>
  <si>
    <t>Notechis scutatus (mainland tiger snake);Ophiophagus hannah (King cobra) (Naja hannah)</t>
  </si>
  <si>
    <t>Coiled coil;Glycoprotein;Growth factor;Membrane;Reference proteome;Signal;Transmembrane;Transmembrane helix</t>
  </si>
  <si>
    <t>glial cell-derived neurotrophic factor receptor binding [GO:0030116];growth factor activity [GO:0008083];receptor tyrosine kinase binding [GO:0030971]</t>
  </si>
  <si>
    <t>GO:0005576;GO:0008083;GO:0030116;GO:0030971;GO:0031528;GO:0048731</t>
  </si>
  <si>
    <t>IPR001839;IPR008795;IPR029034;IPR043401</t>
  </si>
  <si>
    <t>PF00019;PF05478</t>
  </si>
  <si>
    <t>55,631</t>
  </si>
  <si>
    <t>159,03</t>
  </si>
  <si>
    <t>1034100000</t>
  </si>
  <si>
    <t>90644</t>
  </si>
  <si>
    <t>V8NYI4;A0A2H6NLU7;A0A2D4FK51;A0A2D4LT85;A0A2D4IT44;A0A2D4FKB0;A0A0B8RWQ1</t>
  </si>
  <si>
    <t>324</t>
  </si>
  <si>
    <t>INIGTIELLNDEQK;YTQNIDSTLNK</t>
  </si>
  <si>
    <t>A0A0B8RWQ1_BOIIR;A0A2D4FK51_MICCO;A0A2D4FKB0_MICCO;A0A2D4IT44_MICLE;A0A2D4LT85_9SAUR;A0A2H6NLU7_MICLE;V8NYI4_OPHHA</t>
  </si>
  <si>
    <t>Glial cell line-derived neurotrophic factor;Prominin-1-A;Prominin-3</t>
  </si>
  <si>
    <t>Boiga irregularis (Brown tree snake);Micrurus corallinus (Brazilian coral snake);Micrurus lemniscatus carvalhoi;Micrurus lemniscatus lemniscatus;Micrurus spixii (Amazon coral snake);Ophiophagus hannah (King cobra) (Naja hannah)</t>
  </si>
  <si>
    <t>GO:0005882;GO:0045095</t>
  </si>
  <si>
    <t>IPR003054;IPR018039;IPR032444;IPR039008</t>
  </si>
  <si>
    <t>PF00038;PF16208</t>
  </si>
  <si>
    <t>0,4</t>
  </si>
  <si>
    <t>240,64</t>
  </si>
  <si>
    <t>6,7591</t>
  </si>
  <si>
    <t>9056100000</t>
  </si>
  <si>
    <t>124</t>
  </si>
  <si>
    <t>62915,5</t>
  </si>
  <si>
    <t>V8NYV8;A0A670Z808;A0A8C5SEG3;A0A670ZBQ9;A0A6P9BB86;A0A6J1V8M2;A0A8C6XCV0;A0A670ZDY9</t>
  </si>
  <si>
    <t>V8NYV8;A0A670Z808;A0A8C5SEG3;A0A670ZBQ9;A0A6P9BB86;A0A6J1V8M2</t>
  </si>
  <si>
    <t>325</t>
  </si>
  <si>
    <t>AQYEDIAQK;DYQELMNVK;EYQELMNVK;FASFIDK;FASFIDKVR;LALDVEIATYR;LLKEYQELMNVK;LLRDYQELMNVK;NKYEDEINK;NKYEDEINKR</t>
  </si>
  <si>
    <t>A0A670Z808_PSETE;A0A670ZBQ9_PSETE;A0A670ZDY9_PSETE;A0A6J1V8M2_9SAUR;A0A6P9BB86_PANGU;A0A8C5SEG3_LATLA;A0A8C6XCV0_NAJNA;V8NYV8_OPHHA</t>
  </si>
  <si>
    <t>IF rod domain-containing protein;Keratin, type II cytoskeletal 1;Keratin, type II cytoskeletal 6A-like;Keratin, type II cytoskeletal 6C-like</t>
  </si>
  <si>
    <t>Oxidoreductase;Peroxidase;Reference proteome;Selenium;Selenocysteine;Signal</t>
  </si>
  <si>
    <t>GO:0004602;GO:0006979</t>
  </si>
  <si>
    <t>IPR000889;IPR029759;IPR029760;IPR036249</t>
  </si>
  <si>
    <t>30,7</t>
  </si>
  <si>
    <t>29,588</t>
  </si>
  <si>
    <t>12,481</t>
  </si>
  <si>
    <t>66957000000</t>
  </si>
  <si>
    <t>28520</t>
  </si>
  <si>
    <t>V8P395;J9ZZN7;A0A6P9AQZ8;A0A6I9XF37</t>
  </si>
  <si>
    <t>V8P395</t>
  </si>
  <si>
    <t>326</t>
  </si>
  <si>
    <t>AKVDCYDSVK;FLVNPQGK;FLVNPQGKPVMR;GDVNGENEQK;LFWSPLK;LVILGFPCNQFGK;NSCPPVVETFGDTAK;QEPGQNSEILQGIK;VDCYDSVK</t>
  </si>
  <si>
    <t>A0A6I9XF37_9SAUR;A0A6P9AQZ8_PANGU;J9ZZN7_THAEL;V8P395_OPHHA</t>
  </si>
  <si>
    <t>Glutathione peroxidase</t>
  </si>
  <si>
    <t>Ophiophagus hannah (King cobra) (Naja hannah);Pantherophis guttatus (Corn snake) (Elaphe guttata);Thamnophis elegans (Western terrestrial garter snake) (Eutaenia elegans);Thamnophis sirtalis</t>
  </si>
  <si>
    <t>Column452</t>
  </si>
  <si>
    <t>Protein groups</t>
  </si>
  <si>
    <t>CRISP</t>
  </si>
  <si>
    <t>PLB</t>
  </si>
  <si>
    <t>LAAO</t>
  </si>
  <si>
    <t>Other</t>
  </si>
  <si>
    <t>contaminant</t>
  </si>
  <si>
    <t>Ig-like</t>
  </si>
  <si>
    <t>PDE</t>
  </si>
  <si>
    <t>SVMP</t>
  </si>
  <si>
    <t>VES</t>
  </si>
  <si>
    <t>SVSP</t>
  </si>
  <si>
    <t>Ezrin-like</t>
  </si>
  <si>
    <t>KUN</t>
  </si>
  <si>
    <t>VEGF</t>
  </si>
  <si>
    <t>Aminopeptidase</t>
  </si>
  <si>
    <t>Nucleases</t>
  </si>
  <si>
    <t>SVCP</t>
  </si>
  <si>
    <t>AP</t>
  </si>
  <si>
    <t>CVF</t>
  </si>
  <si>
    <t>CBLIF</t>
  </si>
  <si>
    <t>Cystatins</t>
  </si>
  <si>
    <t>Hyal</t>
  </si>
  <si>
    <t>CSA</t>
  </si>
  <si>
    <t>neurotoxic 3FTx</t>
  </si>
  <si>
    <t>GPx</t>
  </si>
  <si>
    <t>TNFR</t>
  </si>
  <si>
    <t>CTL</t>
  </si>
  <si>
    <t>PLA2</t>
  </si>
  <si>
    <t>VNGF</t>
  </si>
  <si>
    <t>cytotoxic 3FTx</t>
  </si>
  <si>
    <t>PLA2 inhibitor</t>
  </si>
  <si>
    <t>Column182</t>
  </si>
  <si>
    <t>Column183</t>
  </si>
  <si>
    <t>Column184</t>
  </si>
  <si>
    <t>K-N</t>
  </si>
  <si>
    <t>.</t>
  </si>
  <si>
    <t>Column48</t>
  </si>
  <si>
    <t>Esw%</t>
  </si>
  <si>
    <t>Eswatini+LAP</t>
  </si>
  <si>
    <t>%limpopo</t>
  </si>
  <si>
    <t>Limpopo+LAP</t>
  </si>
  <si>
    <t>%KwaZulu-Natal</t>
  </si>
  <si>
    <t>K-N+LAP</t>
  </si>
  <si>
    <t>Column49</t>
  </si>
  <si>
    <t>LAP</t>
  </si>
  <si>
    <t>[Eswatini]:</t>
  </si>
  <si>
    <t xml:space="preserve">[Limpopo]: </t>
  </si>
  <si>
    <t xml:space="preserve">[KwaZulu-Natal]: </t>
  </si>
  <si>
    <t xml:space="preserve">[Eswatini] and [KwaZulu-Natal]: </t>
  </si>
  <si>
    <t xml:space="preserve">[Limpopo] and [KwaZulu-Natal]: </t>
  </si>
  <si>
    <t xml:space="preserve">[Eswatini] and [Limpopo] and [KwaZulu-Natal]: </t>
  </si>
  <si>
    <t>[Eswatini] and [Limpopo]:</t>
  </si>
  <si>
    <t>AFHGLGVIDWENWR</t>
  </si>
  <si>
    <t>AAWINQQVDLAK</t>
  </si>
  <si>
    <t>AGGQQSLLR</t>
  </si>
  <si>
    <t>ATFSSSAGNLWHIPLTYITNK</t>
  </si>
  <si>
    <t>AQYEDIAQK</t>
  </si>
  <si>
    <t>AAFLECCR</t>
  </si>
  <si>
    <t>ADAELYLGPK</t>
  </si>
  <si>
    <t>ALDLFSENAPAPELLEIINEDVLK</t>
  </si>
  <si>
    <t>ADVTFDSNTAFESLVVSPDKK</t>
  </si>
  <si>
    <t>APSVYVLPPSLEELNLR</t>
  </si>
  <si>
    <t>AVHQAIETIEENIQWMDK</t>
  </si>
  <si>
    <t>DAGTIAGLNVMR</t>
  </si>
  <si>
    <t>AAPMVPVK</t>
  </si>
  <si>
    <t>AGDNVVVSPHGIASVLGMLQLGADGK</t>
  </si>
  <si>
    <t>ALDLTLYLK</t>
  </si>
  <si>
    <t>AGHNFANADMSYVK</t>
  </si>
  <si>
    <t>ASAATTAIVTAR</t>
  </si>
  <si>
    <t>AYIVNVFK</t>
  </si>
  <si>
    <t>DEVEELQK</t>
  </si>
  <si>
    <t>AAPMVPVKR</t>
  </si>
  <si>
    <t>AKPYIQVDIGGGQTK</t>
  </si>
  <si>
    <t>ASIPAFYYNWAAK</t>
  </si>
  <si>
    <t>CKNPNPEPSGCR</t>
  </si>
  <si>
    <t>ASFITVQLK</t>
  </si>
  <si>
    <t>AYLEEECIEWLEK</t>
  </si>
  <si>
    <t>DFPELICVR</t>
  </si>
  <si>
    <t>AATYFWPGSEVK</t>
  </si>
  <si>
    <t>CPEGYFSADTSSK</t>
  </si>
  <si>
    <t>AVITGACER</t>
  </si>
  <si>
    <t>DYQEYLLR</t>
  </si>
  <si>
    <t>ASITDFPENGMFIIK</t>
  </si>
  <si>
    <t>CPIMTNQCIALLGPSVK</t>
  </si>
  <si>
    <t>ACETNVDYVYK</t>
  </si>
  <si>
    <t>FPILSANIR</t>
  </si>
  <si>
    <t>EDHPVHK</t>
  </si>
  <si>
    <t>AVFPSIVGR</t>
  </si>
  <si>
    <t>CYTASALFSHGGK</t>
  </si>
  <si>
    <t>EADAITLDGGHIFTAGK</t>
  </si>
  <si>
    <t>GDSGGPLICDGQIQGIVSWGR</t>
  </si>
  <si>
    <t>CQLFHYGGCK</t>
  </si>
  <si>
    <t>EYLPWDTALDNLDYFR</t>
  </si>
  <si>
    <t>AVLHDVQAVMNTWTLQK</t>
  </si>
  <si>
    <t>DNHEAISSNDR</t>
  </si>
  <si>
    <t>EEMEQIFR</t>
  </si>
  <si>
    <t>AEYLETWDTLMPNINK</t>
  </si>
  <si>
    <t>CSGGETNCYK</t>
  </si>
  <si>
    <t>GASKVPVKR</t>
  </si>
  <si>
    <t>CGIGLNDYGLSFK</t>
  </si>
  <si>
    <t>EADDILNWLK</t>
  </si>
  <si>
    <t>ENSGTYNNQYMILDTK</t>
  </si>
  <si>
    <t>AILYNYADEDIYVR</t>
  </si>
  <si>
    <t>LDQVALPDFNAGAMENWGLITYR</t>
  </si>
  <si>
    <t>DDCDLPELCTGR</t>
  </si>
  <si>
    <t>GFFDPNTEENLTYLQLK</t>
  </si>
  <si>
    <t>DAVQVAEALFVQR</t>
  </si>
  <si>
    <t>FEVIEFDDGSGSVLR</t>
  </si>
  <si>
    <t>ERPQCILNK</t>
  </si>
  <si>
    <t>AIVTPPVCGNYFVER</t>
  </si>
  <si>
    <t>MGFTIEAVTNK</t>
  </si>
  <si>
    <t>DESNPFPWDNIR</t>
  </si>
  <si>
    <t>GLVGIEFK</t>
  </si>
  <si>
    <t>DPVTGVR</t>
  </si>
  <si>
    <t>FPSVLLSGMYTATSQAK</t>
  </si>
  <si>
    <t>ETAGTEMTSGK</t>
  </si>
  <si>
    <t>AKFEELNMDLFR</t>
  </si>
  <si>
    <t>NVPYFPPLSPDLVNYINK</t>
  </si>
  <si>
    <t>GPEVWCQNLR</t>
  </si>
  <si>
    <t>DSSNFYLQMNNLK</t>
  </si>
  <si>
    <t>FQEPLSFPVYLQK</t>
  </si>
  <si>
    <t>GDGQNLVTMNLR</t>
  </si>
  <si>
    <t>AKVDCYDSVK</t>
  </si>
  <si>
    <t>DPNAASDTMNQWVK</t>
  </si>
  <si>
    <t>HQPLNPTK</t>
  </si>
  <si>
    <t>DSTGHVGFIFK</t>
  </si>
  <si>
    <t>FVIKPIDK</t>
  </si>
  <si>
    <t>GQDHCGIESEVVAGIPR</t>
  </si>
  <si>
    <t>ALGNHEFDNGLDGLLDPLLK</t>
  </si>
  <si>
    <t>RSPLEECFR</t>
  </si>
  <si>
    <t>DSVLAQYIFELSR</t>
  </si>
  <si>
    <t>HVVVVGAGMAGLSAAYVLAGAGHK</t>
  </si>
  <si>
    <t>HPDDNEWNHVSMCIVNGGGIR</t>
  </si>
  <si>
    <t>ALTEAIEFDK</t>
  </si>
  <si>
    <t>SVVGDVLEFGNSWK</t>
  </si>
  <si>
    <t>DTLLLAENMR</t>
  </si>
  <si>
    <t>KSVAVVQDHSK</t>
  </si>
  <si>
    <t>EDETFTCK</t>
  </si>
  <si>
    <t>LEYMTDYFNTVDFFMYEGAAPR</t>
  </si>
  <si>
    <t>ALTMEGNQASWR</t>
  </si>
  <si>
    <t>TFHGLGVIDWENWR</t>
  </si>
  <si>
    <t>EEEYFENLIENLR</t>
  </si>
  <si>
    <t>KYIEFYVVVDNK</t>
  </si>
  <si>
    <t>EDSGLYLCGAGNYGADGESK</t>
  </si>
  <si>
    <t>GAETECR</t>
  </si>
  <si>
    <t>LGTYEVEDQISAAK</t>
  </si>
  <si>
    <t>ASGNPILLNK</t>
  </si>
  <si>
    <t>VTDIESMK</t>
  </si>
  <si>
    <t>EVNTFIHDTK</t>
  </si>
  <si>
    <t>LLQLQEQMR</t>
  </si>
  <si>
    <t>EDWVSEK</t>
  </si>
  <si>
    <t>GDDVSHCR</t>
  </si>
  <si>
    <t>ASLINNAFQLVSAGK</t>
  </si>
  <si>
    <t>YEDTMQYEFQVNGEPVVLHLER</t>
  </si>
  <si>
    <t>FASPFELQQLEQFK</t>
  </si>
  <si>
    <t>LNCHNQMSAQPPTTTR</t>
  </si>
  <si>
    <t>GFPLVTVTIK</t>
  </si>
  <si>
    <t>LQCIPGYENIPGIQPR</t>
  </si>
  <si>
    <t>ATLLSPFFGTK</t>
  </si>
  <si>
    <t>LNFHIALIGLEIWSNQDK</t>
  </si>
  <si>
    <t>EGYLLLQTDKPIYTPR</t>
  </si>
  <si>
    <t>GTMVTVSSESPK</t>
  </si>
  <si>
    <t>MASQKPEDGIQLNK</t>
  </si>
  <si>
    <t>AVDWFIVYK</t>
  </si>
  <si>
    <t>FQQEVAR</t>
  </si>
  <si>
    <t>NGENICFK</t>
  </si>
  <si>
    <t>EITTGITTSK</t>
  </si>
  <si>
    <t>HLALSNMPLVK</t>
  </si>
  <si>
    <t>MCAEHFEGMAAESMHEVNNR</t>
  </si>
  <si>
    <t>AVPFVIVPLEQGLHDVEIK</t>
  </si>
  <si>
    <t>GCGCPPGDDYLEVK</t>
  </si>
  <si>
    <t>NSCPPVVETFGDTAK</t>
  </si>
  <si>
    <t>EITTGITTSKPIPNGR</t>
  </si>
  <si>
    <t>MQSEADNLPYGRPHVLQHSK</t>
  </si>
  <si>
    <t>AVYVLNDK</t>
  </si>
  <si>
    <t>GTGLLNK</t>
  </si>
  <si>
    <t>PFYAYTFEPLTK</t>
  </si>
  <si>
    <t>ELDNTECFLK</t>
  </si>
  <si>
    <t>IALLEEAR</t>
  </si>
  <si>
    <t>MTCLDTSK</t>
  </si>
  <si>
    <t>AWTEIIQLWHDEYK</t>
  </si>
  <si>
    <t>GVESHDLIHISDWLPTLVK</t>
  </si>
  <si>
    <t>PYIQVDIGGGQTK</t>
  </si>
  <si>
    <t>ESALLYDSEK</t>
  </si>
  <si>
    <t>IEILITK</t>
  </si>
  <si>
    <t>NAAWWGGQPIWHTASYQGLK</t>
  </si>
  <si>
    <t>CGDGMVCSNR</t>
  </si>
  <si>
    <t>HAEYALDAAVK</t>
  </si>
  <si>
    <t>SDINHMIPLK</t>
  </si>
  <si>
    <t>ESEVEEWQHR</t>
  </si>
  <si>
    <t>NDQNVVQK</t>
  </si>
  <si>
    <t>CINIAGYR</t>
  </si>
  <si>
    <t>HSDSNAFLHLFPESFR</t>
  </si>
  <si>
    <t>SSQLTNTPEQDR</t>
  </si>
  <si>
    <t>ESTLHLVLR</t>
  </si>
  <si>
    <t>IYFEPPLPPK</t>
  </si>
  <si>
    <t>NIVQGINLCENNVLK</t>
  </si>
  <si>
    <t>CLETFGEQPLSK</t>
  </si>
  <si>
    <t>ICPPGENICYTK</t>
  </si>
  <si>
    <t>TCPEGKNLCYK</t>
  </si>
  <si>
    <t>EVTVDVGK</t>
  </si>
  <si>
    <t>KGTISSLEDLK</t>
  </si>
  <si>
    <t>NPDPEDSHTLHR</t>
  </si>
  <si>
    <t>CNKLIPLAYK</t>
  </si>
  <si>
    <t>THEVDRNELIK</t>
  </si>
  <si>
    <t>FEELNMDLFR</t>
  </si>
  <si>
    <t>KRPQCILNK</t>
  </si>
  <si>
    <t>NSMICHCPPPSK</t>
  </si>
  <si>
    <t>CNQLIPPFWK</t>
  </si>
  <si>
    <t>VLSFILPHRPDNSESCADK</t>
  </si>
  <si>
    <t>FFDHCEK</t>
  </si>
  <si>
    <t>LAFTSSSK</t>
  </si>
  <si>
    <t>PAASVTLK</t>
  </si>
  <si>
    <t>CPIMTNQCIALR</t>
  </si>
  <si>
    <t>IDVPLQIEK</t>
  </si>
  <si>
    <t>VMEHFIK</t>
  </si>
  <si>
    <t>FFPEDVSVELIQDITQK</t>
  </si>
  <si>
    <t>QFVLDLHSGK</t>
  </si>
  <si>
    <t>CQEALNLK</t>
  </si>
  <si>
    <t>IEWLESHQDGDIEEFK</t>
  </si>
  <si>
    <t>VYEMINAVNTK</t>
  </si>
  <si>
    <t>FGVIGENK</t>
  </si>
  <si>
    <t>MAFPCFDEPALK</t>
  </si>
  <si>
    <t>QVVPESLFAWER</t>
  </si>
  <si>
    <t>CSSITDLEAVNQR</t>
  </si>
  <si>
    <t>IIIQGDPVAQIIENSIDGSK</t>
  </si>
  <si>
    <t>WETNCYK</t>
  </si>
  <si>
    <t>NANEIAWNTLQAGGSELDAVEK</t>
  </si>
  <si>
    <t>SGHGDVAFVNEGVVLADSAEER</t>
  </si>
  <si>
    <t>CVDSSAAFR</t>
  </si>
  <si>
    <t>IPAFYYNQK</t>
  </si>
  <si>
    <t>WPHEDECQDEEFQK</t>
  </si>
  <si>
    <t>FLPSYQAVEYMR</t>
  </si>
  <si>
    <t>NEQVEIR</t>
  </si>
  <si>
    <t>SHIWNNHLCR</t>
  </si>
  <si>
    <t>DFVSVLVQHFAGR</t>
  </si>
  <si>
    <t>IPIIDGDGK</t>
  </si>
  <si>
    <t>FPSLLAPGR</t>
  </si>
  <si>
    <t>SIQEDPAVK</t>
  </si>
  <si>
    <t>DFYTFDSEAIVK</t>
  </si>
  <si>
    <t>KIPSFYYK</t>
  </si>
  <si>
    <t>FSGTNSGNTATLSISR</t>
  </si>
  <si>
    <t>NPYGYQLAWK</t>
  </si>
  <si>
    <t>SPADCPVIAIDSFR</t>
  </si>
  <si>
    <t>LLIYADSSR</t>
  </si>
  <si>
    <t>FVQDVEDNDTALYEVDAFK</t>
  </si>
  <si>
    <t>NVIIEQK</t>
  </si>
  <si>
    <t>SQIFSTASDNQPTVTIK</t>
  </si>
  <si>
    <t>DLTEEPNSQGISSK</t>
  </si>
  <si>
    <t>LPAEPGPCK</t>
  </si>
  <si>
    <t>FYNELTEILLK</t>
  </si>
  <si>
    <t>QCLPFDYSGCGGNANR</t>
  </si>
  <si>
    <t>SQLTNTPEQDR</t>
  </si>
  <si>
    <t>DNEEIVAIFSR</t>
  </si>
  <si>
    <t>MHHTCPCAPNLACVQTSPK</t>
  </si>
  <si>
    <t>GCFPQILSEIR</t>
  </si>
  <si>
    <t>QDLAAIPDFQSGAMENWGLTTYR</t>
  </si>
  <si>
    <t>DPNYGMVAPGTK</t>
  </si>
  <si>
    <t>MVYVGDAHANTVWK</t>
  </si>
  <si>
    <t>GCTELINSDGFVLDSYEGR</t>
  </si>
  <si>
    <t>QSWDDEGTVSEQMLR</t>
  </si>
  <si>
    <t>TTATDIKGNTVTVMENVNLDNKVYK</t>
  </si>
  <si>
    <t>DPSYGMVEPGTK</t>
  </si>
  <si>
    <t>NDQLLWLWR</t>
  </si>
  <si>
    <t>GFLAYYEICDFK</t>
  </si>
  <si>
    <t>QVTGLVDGSVSIK</t>
  </si>
  <si>
    <t>VAPFFDNVIDQGLLEK</t>
  </si>
  <si>
    <t>DRPQCILNK</t>
  </si>
  <si>
    <t>NFLYNLDLWLRPK</t>
  </si>
  <si>
    <t>SPDLPPPSEEILK</t>
  </si>
  <si>
    <t>VLYGTTSDAAIWR</t>
  </si>
  <si>
    <t>DRPQCILNKPSR</t>
  </si>
  <si>
    <t>NLCYKMTMRGASK</t>
  </si>
  <si>
    <t>GGYTIWSK</t>
  </si>
  <si>
    <t>TFLTFDK</t>
  </si>
  <si>
    <t>VPDTEIETK</t>
  </si>
  <si>
    <t>DSCFTLNQR</t>
  </si>
  <si>
    <t>NPDDDAHGPWCYTSNPK</t>
  </si>
  <si>
    <t>GHLNPNGHQPDYSAK</t>
  </si>
  <si>
    <t>TLAGEIR</t>
  </si>
  <si>
    <t>VVSLNVLCTECR</t>
  </si>
  <si>
    <t>DTDINWNTLR</t>
  </si>
  <si>
    <t>NVHLQQEHYSK</t>
  </si>
  <si>
    <t>GICVSEPFK</t>
  </si>
  <si>
    <t>TLEELSWMDAETK</t>
  </si>
  <si>
    <t>WHMLVPGR</t>
  </si>
  <si>
    <t>QCEGFTWSGCGGNSNR</t>
  </si>
  <si>
    <t>GLETFSQLSWR</t>
  </si>
  <si>
    <t>TLFEITVPLSHGPK</t>
  </si>
  <si>
    <t>DVIECCSTDK</t>
  </si>
  <si>
    <t>RVDLGCAATCPK</t>
  </si>
  <si>
    <t>GLEWIAR</t>
  </si>
  <si>
    <t>TLLTNLDAPGSFSVIMSQLK</t>
  </si>
  <si>
    <t>WSDLPTLCQGK</t>
  </si>
  <si>
    <t>EDDYEEFLEIAR</t>
  </si>
  <si>
    <t>SCVENSCYK</t>
  </si>
  <si>
    <t>GLEWVSAIGTGSSPSTYYSDK</t>
  </si>
  <si>
    <t>TNDIVLPEEVEWIK</t>
  </si>
  <si>
    <t>YCSGGTHGYDNEFK</t>
  </si>
  <si>
    <t>EHQEYLLR</t>
  </si>
  <si>
    <t>TQELPSIINSVGR</t>
  </si>
  <si>
    <t>YHTIEECQR</t>
  </si>
  <si>
    <t>EIILTFIHNEK</t>
  </si>
  <si>
    <t>SIFGITTENCPDGQNLCFK</t>
  </si>
  <si>
    <t>GLVSGGLYDSHVGCR</t>
  </si>
  <si>
    <t>TTYYQLALDTLALCVEK</t>
  </si>
  <si>
    <t>YIDANYNINFKK</t>
  </si>
  <si>
    <t>EIMAEIYK</t>
  </si>
  <si>
    <t>SIWADHR</t>
  </si>
  <si>
    <t>GNQWVGYDDVSSITNK</t>
  </si>
  <si>
    <t>VALYVLALR</t>
  </si>
  <si>
    <t>YIEFYVVVDNLMYR</t>
  </si>
  <si>
    <t>EIQALCYPSIK</t>
  </si>
  <si>
    <t>SYLGHVSLLR</t>
  </si>
  <si>
    <t>GNTVTVMENVNLDNKVYK</t>
  </si>
  <si>
    <t>VFFIDLQMPYSVVK</t>
  </si>
  <si>
    <t>YIEFYVVVDNVMYR</t>
  </si>
  <si>
    <t>EIVDLHNSLR</t>
  </si>
  <si>
    <t>GNYLIIESPK</t>
  </si>
  <si>
    <t>VTGVSITDGSYAWNWVR</t>
  </si>
  <si>
    <t>EIVECCSTDK</t>
  </si>
  <si>
    <t>TFSDQSK</t>
  </si>
  <si>
    <t>WDALPGYNQR</t>
  </si>
  <si>
    <t>YYESLSEFSSCSVQEHR</t>
  </si>
  <si>
    <t>ELGDYFFTNEFLVK</t>
  </si>
  <si>
    <t>GTDLWLGVDALGLNIYEK</t>
  </si>
  <si>
    <t>WFSSSLQSR</t>
  </si>
  <si>
    <t>ESGATTNIFFKPPCVSVYR</t>
  </si>
  <si>
    <t>TICHIQISK</t>
  </si>
  <si>
    <t>GTFTDDCSEVFQK</t>
  </si>
  <si>
    <t>WQTLLSVDDMVQK</t>
  </si>
  <si>
    <t>ETPPVIGVPPSPVR</t>
  </si>
  <si>
    <t>TICYSHTTTSR</t>
  </si>
  <si>
    <t>GTMVTVTSESPK</t>
  </si>
  <si>
    <t>YECSQGK</t>
  </si>
  <si>
    <t>ETPVLSNPGPYLEFR</t>
  </si>
  <si>
    <t>TWCDAFCSQR</t>
  </si>
  <si>
    <t>GVTGTAYVR</t>
  </si>
  <si>
    <t>YLASSYLTR</t>
  </si>
  <si>
    <t>ETPVLSNPGPYLEFRDEVEELQK</t>
  </si>
  <si>
    <t>TYQVPMLAQLSVFR</t>
  </si>
  <si>
    <t>GYSFTTTAER</t>
  </si>
  <si>
    <t>ETVLLPR</t>
  </si>
  <si>
    <t>VCTPVGTSGEDCHPASHK</t>
  </si>
  <si>
    <t>HAVVSRPER</t>
  </si>
  <si>
    <t>EVVHFMNSLR</t>
  </si>
  <si>
    <t>VDLGCAATCPK</t>
  </si>
  <si>
    <t>HIYEEIDPHLFK</t>
  </si>
  <si>
    <t>EWAVGLAGK</t>
  </si>
  <si>
    <t>VELGCAATCPK</t>
  </si>
  <si>
    <t>IAQDLEMYGINYFEIK</t>
  </si>
  <si>
    <t>EYQGLTYKEEEYFENLIENLR</t>
  </si>
  <si>
    <t>VLASTQFEPTAAR</t>
  </si>
  <si>
    <t>IDLNSFLLK</t>
  </si>
  <si>
    <t>FATLYDK</t>
  </si>
  <si>
    <t>VMAIDALASSHPLSSPAGEINTPAQISEVFDAISYSK</t>
  </si>
  <si>
    <t>IEALPGTLK</t>
  </si>
  <si>
    <t>WYYLNHR</t>
  </si>
  <si>
    <t>IGFPWSEIR</t>
  </si>
  <si>
    <t>FDEIVGGFDR</t>
  </si>
  <si>
    <t>YLYGEEVEGVAFVLFGVK</t>
  </si>
  <si>
    <t>IGWYQQK</t>
  </si>
  <si>
    <t>FDGILGMAYPK</t>
  </si>
  <si>
    <t>ILQTLNLR</t>
  </si>
  <si>
    <t>FDSNTAFESLVVSPDK</t>
  </si>
  <si>
    <t>INIGTIELLNDEQK</t>
  </si>
  <si>
    <t>FDSNTAFESLVVSPDKK</t>
  </si>
  <si>
    <t>ISNIPPEADYSK</t>
  </si>
  <si>
    <t>FEFAGDLVLPQNFDSR</t>
  </si>
  <si>
    <t>ISPSSGTLLGGR</t>
  </si>
  <si>
    <t>FGPVSGQVIK</t>
  </si>
  <si>
    <t>ISQLEFAQQK</t>
  </si>
  <si>
    <t>FHGWIDSTIMTGLR</t>
  </si>
  <si>
    <t>ISYEPLSEFSSCSVQEHR</t>
  </si>
  <si>
    <t>FLVNPQGK</t>
  </si>
  <si>
    <t>ITFELFADTVPK</t>
  </si>
  <si>
    <t>FPCAQLLEPGVYTK</t>
  </si>
  <si>
    <t>ITTAEWNDEQLYK</t>
  </si>
  <si>
    <t>FPILSANIRPK</t>
  </si>
  <si>
    <t>KEDSGLYLCGAGNYGADGESK</t>
  </si>
  <si>
    <t>FQPSEPYFASDK</t>
  </si>
  <si>
    <t>KWDALPGYNQR</t>
  </si>
  <si>
    <t>FTAEAETDLKEPLK</t>
  </si>
  <si>
    <t>KYVLPHFEVK</t>
  </si>
  <si>
    <t>FTLGQLEEK</t>
  </si>
  <si>
    <t>FTYGGCAGNANNFK</t>
  </si>
  <si>
    <t>LEVEIATYR</t>
  </si>
  <si>
    <t>FWEADGIHGGK</t>
  </si>
  <si>
    <t>LEVTQDQVLPEEAQLYYAEHQK</t>
  </si>
  <si>
    <t>FYEGNLLGK</t>
  </si>
  <si>
    <t>GAVDMIGDLLNEDSSYHLSFIESLK</t>
  </si>
  <si>
    <t>LLDIVASYK</t>
  </si>
  <si>
    <t>GCAATCPIAENR</t>
  </si>
  <si>
    <t>LMGLFEPSDMK</t>
  </si>
  <si>
    <t>GCAATCPK</t>
  </si>
  <si>
    <t>GCAATCPVAK</t>
  </si>
  <si>
    <t>LRPTNNPVVITVK</t>
  </si>
  <si>
    <t>GCAATCPVAKPR</t>
  </si>
  <si>
    <t>LSLTINTDAK</t>
  </si>
  <si>
    <t>GCGCPTVK</t>
  </si>
  <si>
    <t>GCIDVCPK</t>
  </si>
  <si>
    <t>GCQQTFAVVGAVPGDTYIAR</t>
  </si>
  <si>
    <t>LVLVDAIHFK</t>
  </si>
  <si>
    <t>GDSSNHSSGDLDISIVGDYIK</t>
  </si>
  <si>
    <t>MEVTQPAFMVVK</t>
  </si>
  <si>
    <t>GGADVISSGVETTK</t>
  </si>
  <si>
    <t>MVCVMLR</t>
  </si>
  <si>
    <t>GGVQNPQPETK</t>
  </si>
  <si>
    <t>NFEMPHDIVASEDR</t>
  </si>
  <si>
    <t>GICVAEPYEITVMK</t>
  </si>
  <si>
    <t>NFESVGYLLIHGTADDNVHFQQAAQISK</t>
  </si>
  <si>
    <t>GIDSSHWNSYCTETDTFIK</t>
  </si>
  <si>
    <t>GIELNCCTTDR</t>
  </si>
  <si>
    <t>NISFTVWDVGGQDK</t>
  </si>
  <si>
    <t>GIYTPGSPVLYR</t>
  </si>
  <si>
    <t>NLTMVPANSQGLVAR</t>
  </si>
  <si>
    <t>GLFSEDYTETHYAPDGR</t>
  </si>
  <si>
    <t>NNEFCVEIVK</t>
  </si>
  <si>
    <t>GLFSEDYTETHYASDGR</t>
  </si>
  <si>
    <t>GLLSELVK</t>
  </si>
  <si>
    <t>NPFYTPSPAK</t>
  </si>
  <si>
    <t>GLMDEEDYPYQAK</t>
  </si>
  <si>
    <t>NSWGINFGLEGYIK</t>
  </si>
  <si>
    <t>GLTCSSETVTVHYK</t>
  </si>
  <si>
    <t>NTECKPLLSSEEK</t>
  </si>
  <si>
    <t>GNTVTVMENVNLDNK</t>
  </si>
  <si>
    <t>NTEDIIVYAPEYLIK</t>
  </si>
  <si>
    <t>GSFSDQGINEFLR</t>
  </si>
  <si>
    <t>PGDPPVLIIYNDNQRPTGISDR</t>
  </si>
  <si>
    <t>GSGATTTSYHAIAVVK</t>
  </si>
  <si>
    <t>PGQNLNLLCK</t>
  </si>
  <si>
    <t>GSVLLAVLEAAK</t>
  </si>
  <si>
    <t>PLQALLDGK</t>
  </si>
  <si>
    <t>GTAVDDLDR</t>
  </si>
  <si>
    <t>PMPLNLYQFK</t>
  </si>
  <si>
    <t>GTPETDTVCER</t>
  </si>
  <si>
    <t>PNCLATLANDAR</t>
  </si>
  <si>
    <t>GTPVDDLDR</t>
  </si>
  <si>
    <t>PNPLVFFDVAADGQPLGR</t>
  </si>
  <si>
    <t>GVDVVVGGHTNTFLYTGSPPSNEVAAGNYPFMQLSDDGR</t>
  </si>
  <si>
    <t>PSASDYMVAPVTGNNVGIR</t>
  </si>
  <si>
    <t>HFEVGFIQPGSVK</t>
  </si>
  <si>
    <t>HGQGTGELLQVSGIK</t>
  </si>
  <si>
    <t>QLFDQVVK</t>
  </si>
  <si>
    <t>HGTCAAELEALNSQK</t>
  </si>
  <si>
    <t>HMYVFSDFSDLAVPGK</t>
  </si>
  <si>
    <t>HQGETYFIEPLK</t>
  </si>
  <si>
    <t>SDEGCIITR</t>
  </si>
  <si>
    <t>HQGLPESYNFDFVTMK</t>
  </si>
  <si>
    <t>SDFLVQYTGEGYTTR</t>
  </si>
  <si>
    <t>HQGLPESYNFDFVTMKPVL</t>
  </si>
  <si>
    <t>SIDNEWR</t>
  </si>
  <si>
    <t>HTACPPGFGVVK</t>
  </si>
  <si>
    <t>SLMDHTIPEV</t>
  </si>
  <si>
    <t>HVNLVQVLEK</t>
  </si>
  <si>
    <t>SQEQLATELAEYTAR</t>
  </si>
  <si>
    <t>HVQEEPWNSQVTLTSK</t>
  </si>
  <si>
    <t>SQLHLQMNNLK</t>
  </si>
  <si>
    <t>HVRPGGGYVPNFQLFQK</t>
  </si>
  <si>
    <t>SVSDPDVQK</t>
  </si>
  <si>
    <t>IANIVFANSGLK</t>
  </si>
  <si>
    <t>SYELPDGQVITIGNER</t>
  </si>
  <si>
    <t>IAVPLEVVHK</t>
  </si>
  <si>
    <t>TIITENPLPETIQYISWSPAGHK</t>
  </si>
  <si>
    <t>IDKVNLMVDR</t>
  </si>
  <si>
    <t>TIQGSEVVNILK</t>
  </si>
  <si>
    <t>IDTACVCVITK</t>
  </si>
  <si>
    <t>TIQSWMTTMVQK</t>
  </si>
  <si>
    <t>IEAAVFPHLEGER</t>
  </si>
  <si>
    <t>TLEDAITDETR</t>
  </si>
  <si>
    <t>IEEQDGNDIYVMDVLEVIK</t>
  </si>
  <si>
    <t>TLEKDSVGEPK</t>
  </si>
  <si>
    <t>IEIESFFEGEDFSETLTR</t>
  </si>
  <si>
    <t>TLTDELAQAR</t>
  </si>
  <si>
    <t>IFLTCSK</t>
  </si>
  <si>
    <t>TNHGDLPR</t>
  </si>
  <si>
    <t>IHFAGEYTGR</t>
  </si>
  <si>
    <t>TPLEQGVGSYK</t>
  </si>
  <si>
    <t>IIALGHSGFK</t>
  </si>
  <si>
    <t>TQEQLTSEMLELTTR</t>
  </si>
  <si>
    <t>IIGGFECNENEHR</t>
  </si>
  <si>
    <t>TQNDLLHTENMR</t>
  </si>
  <si>
    <t>IINEPTAAAIAYGLDK</t>
  </si>
  <si>
    <t>TSTVQTALNPEACYPD</t>
  </si>
  <si>
    <t>IINVGSEK</t>
  </si>
  <si>
    <t>TVSLYSK</t>
  </si>
  <si>
    <t>INTVEPWDGK</t>
  </si>
  <si>
    <t>VEDHFLNK</t>
  </si>
  <si>
    <t>INYENALLAR</t>
  </si>
  <si>
    <t>VLASTQFEATAAR</t>
  </si>
  <si>
    <t>IPVYSAYVYNPGK</t>
  </si>
  <si>
    <t>VLEDADLK</t>
  </si>
  <si>
    <t>ISGYILPYK</t>
  </si>
  <si>
    <t>VLGSLQNNLEFSEAFK</t>
  </si>
  <si>
    <t>ISNIPLEADYSK</t>
  </si>
  <si>
    <t>VPEYVINLDLPPSER</t>
  </si>
  <si>
    <t>ITPSYVAFTPEGER</t>
  </si>
  <si>
    <t>VTVFQEFHISLR</t>
  </si>
  <si>
    <t>VYDYQVQGAFAR</t>
  </si>
  <si>
    <t>IVVPLYAR</t>
  </si>
  <si>
    <t>WMSGHEYVYTNQNNVFLYNIDDGK</t>
  </si>
  <si>
    <t>IWDTIEK</t>
  </si>
  <si>
    <t>IYFEPPLPAK</t>
  </si>
  <si>
    <t>WQYYDSIYTER</t>
  </si>
  <si>
    <t>KFWEADGIHGGK</t>
  </si>
  <si>
    <t>YFVPNAPYEVLAR</t>
  </si>
  <si>
    <t>KGIELNCCTTDR</t>
  </si>
  <si>
    <t>YIQLVAQSSTQPNTPR</t>
  </si>
  <si>
    <t>KLDDKVPDTEIETK</t>
  </si>
  <si>
    <t>YISAYSQDILMPLWNSYTISK</t>
  </si>
  <si>
    <t>KLIPLFSK</t>
  </si>
  <si>
    <t>YISPDQLADLYK</t>
  </si>
  <si>
    <t>KLQDSDAGPYTVSMMGLGGK</t>
  </si>
  <si>
    <t>YQITIEDGEGSLILQR</t>
  </si>
  <si>
    <t>KMEIIPVK</t>
  </si>
  <si>
    <t>YQLPEFDTEK</t>
  </si>
  <si>
    <t>KPNVVLILTDDQDVYLGGMTPLK</t>
  </si>
  <si>
    <t>YTQNIDSTLNK</t>
  </si>
  <si>
    <t>KSDIDEIVLVGGSTR</t>
  </si>
  <si>
    <t>YVLPHFEVK</t>
  </si>
  <si>
    <t>KYIEFYVVVDNR</t>
  </si>
  <si>
    <t>KYVLPSFEVHLQPSEK</t>
  </si>
  <si>
    <t>LAQLYNVNHVSLFHSDCPR</t>
  </si>
  <si>
    <t>LECHNQQSSEPPTTTR</t>
  </si>
  <si>
    <t>LEGDPGAWVGLVAVDK</t>
  </si>
  <si>
    <t>LFWSPLK</t>
  </si>
  <si>
    <t>LGCWPYLTLYK</t>
  </si>
  <si>
    <t>LGVHNVHVHYEDEQIR</t>
  </si>
  <si>
    <t>LIPIAYKTCPEGK</t>
  </si>
  <si>
    <t>LIPLFSK</t>
  </si>
  <si>
    <t>LIPLFSKTCPEGK</t>
  </si>
  <si>
    <t>LIPPFWKTCPEGK</t>
  </si>
  <si>
    <t>LKCNKLIPLAYK</t>
  </si>
  <si>
    <t>LKCNQLIPPFWK</t>
  </si>
  <si>
    <t>LLDFYEGYFGIAYPLPK</t>
  </si>
  <si>
    <t>LLPSSCGLNK</t>
  </si>
  <si>
    <t>LNEFFQENENAWYYINNIR</t>
  </si>
  <si>
    <t>LQDSDAGPYTVSMMGLGGK</t>
  </si>
  <si>
    <t>LQWLMDQALQGDIIK</t>
  </si>
  <si>
    <t>LTCLICPEK</t>
  </si>
  <si>
    <t>LTCSGGNNK</t>
  </si>
  <si>
    <t>LTCSGGNSK</t>
  </si>
  <si>
    <t>LTILHTNDVHAR</t>
  </si>
  <si>
    <t>LTTLGVNK</t>
  </si>
  <si>
    <t>LVILGFPCNQFGK</t>
  </si>
  <si>
    <t>LVQFPPNPR</t>
  </si>
  <si>
    <t>LWNYFHSTLLPK</t>
  </si>
  <si>
    <t>MEAPFVSR</t>
  </si>
  <si>
    <t>METVSLDGDSPMQMLLEIGLDK</t>
  </si>
  <si>
    <t>MEWYPEAASNAER</t>
  </si>
  <si>
    <t>MGCWPYFTLYK</t>
  </si>
  <si>
    <t>MLSEFLTEPVFR</t>
  </si>
  <si>
    <t>MMLASKKMVPVK</t>
  </si>
  <si>
    <t>MQSEADNLPYGR</t>
  </si>
  <si>
    <t>MTMRAAPMVPVK</t>
  </si>
  <si>
    <t>NAGYIIAQLDGLYMGNLEWAK</t>
  </si>
  <si>
    <t>NDCDFPELCTGR</t>
  </si>
  <si>
    <t>NDNAQLLTGIDFK</t>
  </si>
  <si>
    <t>NGEKICFK</t>
  </si>
  <si>
    <t>NLCYKMMLASK</t>
  </si>
  <si>
    <t>NLCYKMTMR</t>
  </si>
  <si>
    <t>NLILFLGDGMGIPTITATR</t>
  </si>
  <si>
    <t>NLQLSYSPFVSHPEAAR</t>
  </si>
  <si>
    <t>NMIHCTVPSR</t>
  </si>
  <si>
    <t>NNNWFVVETNYDPWKPPLIIDDR</t>
  </si>
  <si>
    <t>NPNPEPSGCR</t>
  </si>
  <si>
    <t>NSWGPEWGMDGYFNIER</t>
  </si>
  <si>
    <t>NTGKPSIVNVSLVLSDTSSPCY</t>
  </si>
  <si>
    <t>NVDFNSESTR</t>
  </si>
  <si>
    <t>NVLCAGILEGEK</t>
  </si>
  <si>
    <t>NVLLLDAGDQYQGTIWFNYFK</t>
  </si>
  <si>
    <t>PGGGYVPNFQLFQK</t>
  </si>
  <si>
    <t>QAFEHSVHR</t>
  </si>
  <si>
    <t>QEPGQNSEILQGIK</t>
  </si>
  <si>
    <t>QGEALNQLELQFTR</t>
  </si>
  <si>
    <t>QKEIVDLHNSLR</t>
  </si>
  <si>
    <t>QLDIFVHDFPR</t>
  </si>
  <si>
    <t>QNQYVVVQVTGPQVR</t>
  </si>
  <si>
    <t>QNSGTYNNQYMILDTK</t>
  </si>
  <si>
    <t>QPLSETLR</t>
  </si>
  <si>
    <t>QQWSNCPTIR</t>
  </si>
  <si>
    <t>QSSCQDDWIK</t>
  </si>
  <si>
    <t>QVPVVQAYAFGK</t>
  </si>
  <si>
    <t>QYFFETK</t>
  </si>
  <si>
    <t>REIQALCYPSIK</t>
  </si>
  <si>
    <t>RFDEIVGGFDR</t>
  </si>
  <si>
    <t>RGCIDVCPK</t>
  </si>
  <si>
    <t>RNDNAQLLTGIDFK</t>
  </si>
  <si>
    <t>RPDFSTLYIEEPDTTGHK</t>
  </si>
  <si>
    <t>SAECPTDSF</t>
  </si>
  <si>
    <t>SAECPTDSFQR</t>
  </si>
  <si>
    <t>SAGWLIPIGTLVSK</t>
  </si>
  <si>
    <t>SANFAGYVGMISGVK</t>
  </si>
  <si>
    <t>SASQLYQESLR</t>
  </si>
  <si>
    <t>SDALFSYEK</t>
  </si>
  <si>
    <t>SDIDEIVLVGGSTR</t>
  </si>
  <si>
    <t>SDLLPTK</t>
  </si>
  <si>
    <t>SENIYVSQLLQK</t>
  </si>
  <si>
    <t>SIEDGTLYVIEQVPNLVEYSDQTTILR</t>
  </si>
  <si>
    <t>SILDMLLEATSPK</t>
  </si>
  <si>
    <t>SLQMADR</t>
  </si>
  <si>
    <t>SMEAIFLAHGPGFK</t>
  </si>
  <si>
    <t>SNVGIGIPESIDWR</t>
  </si>
  <si>
    <t>SPDNLWVEER</t>
  </si>
  <si>
    <t>SPLEECFR</t>
  </si>
  <si>
    <t>SPTACNWFR</t>
  </si>
  <si>
    <t>SSCQNPADVITPEK</t>
  </si>
  <si>
    <t>SSTFTLTNIVPQFIK</t>
  </si>
  <si>
    <t>STPFEAR</t>
  </si>
  <si>
    <t>STSMVAITMAHQMGHNLGMNDDR</t>
  </si>
  <si>
    <t>STTDLPSR</t>
  </si>
  <si>
    <t>SVAVVQDHSK</t>
  </si>
  <si>
    <t>SWAILAR</t>
  </si>
  <si>
    <t>TCADIVINDLSLIHDLPK</t>
  </si>
  <si>
    <t>TDEPKPLQALLDGK</t>
  </si>
  <si>
    <t>TDTEEQILVEAHGDNTPK</t>
  </si>
  <si>
    <t>TEVTSFENIEVYNLMCDLLK</t>
  </si>
  <si>
    <t>TFAPEEISAMVLTK</t>
  </si>
  <si>
    <t>TFLPIFVN</t>
  </si>
  <si>
    <t>TFLPIFVNSVN</t>
  </si>
  <si>
    <t>TFVNHYTIVTGLYAETHGIIDNNMYDVK</t>
  </si>
  <si>
    <t>TITLEVEPSDTIENVK</t>
  </si>
  <si>
    <t>TIVLQSEWEEALK</t>
  </si>
  <si>
    <t>TLGMLMEGLK</t>
  </si>
  <si>
    <t>TLNQLYLEAANR</t>
  </si>
  <si>
    <t>TLSDYNIQK</t>
  </si>
  <si>
    <t>TNTPEQDR</t>
  </si>
  <si>
    <t>TPLEQGVGSYKPK</t>
  </si>
  <si>
    <t>TPLNCPPGSLK</t>
  </si>
  <si>
    <t>TSLLYPYGK</t>
  </si>
  <si>
    <t>TSVAVVQDYSK</t>
  </si>
  <si>
    <t>TTATDIKGNTVTVMENVNLDNK</t>
  </si>
  <si>
    <t>TVENVGVSQVAPDNPER</t>
  </si>
  <si>
    <t>TWAQTFEK</t>
  </si>
  <si>
    <t>TWNDPSVQQDIK</t>
  </si>
  <si>
    <t>TYWQFLSGK</t>
  </si>
  <si>
    <t>VADINMAAK</t>
  </si>
  <si>
    <t>VDCYDSVK</t>
  </si>
  <si>
    <t>VDFNSESTR</t>
  </si>
  <si>
    <t>VDMNPAGGMLVTPTIEIPAK</t>
  </si>
  <si>
    <t>VELLYNPAFCSASTEGQR</t>
  </si>
  <si>
    <t>VFPAMEGR</t>
  </si>
  <si>
    <t>VGIIGYTTK</t>
  </si>
  <si>
    <t>VGIKPGSTYYQLTAIK</t>
  </si>
  <si>
    <t>VINDLSLIHDLPK</t>
  </si>
  <si>
    <t>VLEGIQCGESIYMSSNAR</t>
  </si>
  <si>
    <t>VLEYLNDLK</t>
  </si>
  <si>
    <t>VLLPSFLAAGGDGYYMLK</t>
  </si>
  <si>
    <t>VLQSNEELVK</t>
  </si>
  <si>
    <t>VNDDYLIWGSR</t>
  </si>
  <si>
    <t>VNEISLYDVILGSYQLK</t>
  </si>
  <si>
    <t>VPTYVPLEMEK</t>
  </si>
  <si>
    <t>VQILLNEK</t>
  </si>
  <si>
    <t>VSHSEDECLQFK</t>
  </si>
  <si>
    <t>VTFEGVLVNPIEK</t>
  </si>
  <si>
    <t>VTHAVVTVPAYFNDAQR</t>
  </si>
  <si>
    <t>VTLLEASER</t>
  </si>
  <si>
    <t>VTYQTPAK</t>
  </si>
  <si>
    <t>VVLLFLDDPR</t>
  </si>
  <si>
    <t>VVYDLSQK</t>
  </si>
  <si>
    <t>VVYDLSQKPGK</t>
  </si>
  <si>
    <t>VYEMVNALNTMYR</t>
  </si>
  <si>
    <t>VYNVEQLAFQDPATSFFSTSDHSK</t>
  </si>
  <si>
    <t>VYSYYNLDEK</t>
  </si>
  <si>
    <t>WCTISDEEQEK</t>
  </si>
  <si>
    <t>WEMWYQPDVDGK</t>
  </si>
  <si>
    <t>WQTLLSVDDLIEK</t>
  </si>
  <si>
    <t>YCLLHQTK</t>
  </si>
  <si>
    <t>YDAMALGNHEFDNGLDGLLDPLLK</t>
  </si>
  <si>
    <t>YDAMALGNHEFDNGLNGLLDPLLK</t>
  </si>
  <si>
    <t>YDSYSTK</t>
  </si>
  <si>
    <t>YECCDTDR</t>
  </si>
  <si>
    <t>YFTYLILTK</t>
  </si>
  <si>
    <t>YGLDFSYEMAPR</t>
  </si>
  <si>
    <t>YIDANYNINFK</t>
  </si>
  <si>
    <t>YIDANYNINLK</t>
  </si>
  <si>
    <t>YIEFYVVVDNK</t>
  </si>
  <si>
    <t>YIEFYVVVDNR</t>
  </si>
  <si>
    <t>YIQEGDACK</t>
  </si>
  <si>
    <t>YIWEWTDR</t>
  </si>
  <si>
    <t>YLASSYLK</t>
  </si>
  <si>
    <t>YMCCNTDK</t>
  </si>
  <si>
    <t>YMCCNTNK</t>
  </si>
  <si>
    <t>YMCCTNDK</t>
  </si>
  <si>
    <t>YPVEPSEEGK</t>
  </si>
  <si>
    <t>YVCCSTDR</t>
  </si>
  <si>
    <t>YVLPSFEVHLQPSEK</t>
  </si>
  <si>
    <t>Cluster ID</t>
  </si>
  <si>
    <t>Type</t>
  </si>
  <si>
    <t>Name</t>
  </si>
  <si>
    <t>P value</t>
  </si>
  <si>
    <t>Enrichment</t>
  </si>
  <si>
    <t>Total</t>
  </si>
  <si>
    <t>In cluster</t>
  </si>
  <si>
    <t>Cluster size</t>
  </si>
  <si>
    <t>Benj. Hoch. FDR</t>
  </si>
  <si>
    <t>3.9661E-05</t>
  </si>
  <si>
    <t>1.1653</t>
  </si>
  <si>
    <t>0.00092542</t>
  </si>
  <si>
    <t>Transmembrane</t>
  </si>
  <si>
    <t>0.00068985</t>
  </si>
  <si>
    <t>1.391</t>
  </si>
  <si>
    <t>0.0087799</t>
  </si>
  <si>
    <t>Transmembrane helix</t>
  </si>
  <si>
    <t>0.0096579</t>
  </si>
  <si>
    <t>IPR007110</t>
  </si>
  <si>
    <t>0.00021351</t>
  </si>
  <si>
    <t>1.6202</t>
  </si>
  <si>
    <t>0.019056</t>
  </si>
  <si>
    <t>Membrane</t>
  </si>
  <si>
    <t>0.0017511</t>
  </si>
  <si>
    <t>1.3024</t>
  </si>
  <si>
    <t>0.020429</t>
  </si>
  <si>
    <t>IPR013783</t>
  </si>
  <si>
    <t>0.00033196</t>
  </si>
  <si>
    <t>1.4677</t>
  </si>
  <si>
    <t>0.023702</t>
  </si>
  <si>
    <t>IPR036179</t>
  </si>
  <si>
    <t>0.00047036</t>
  </si>
  <si>
    <t>1.5594</t>
  </si>
  <si>
    <t>0.027986</t>
  </si>
  <si>
    <t>Target cell membrane</t>
  </si>
  <si>
    <t>0.00026056</t>
  </si>
  <si>
    <t>8.4706</t>
  </si>
  <si>
    <t>0.018239</t>
  </si>
  <si>
    <t>Cytolysis</t>
  </si>
  <si>
    <t>0.00073112</t>
  </si>
  <si>
    <t>5.2941</t>
  </si>
  <si>
    <t>0.025589</t>
  </si>
  <si>
    <t>IPR003572</t>
  </si>
  <si>
    <t>7.5689E-05</t>
  </si>
  <si>
    <t>7.563</t>
  </si>
  <si>
    <t>0.027021</t>
  </si>
  <si>
    <t>Cardiotoxin</t>
  </si>
  <si>
    <t>0.00072362</t>
  </si>
  <si>
    <t>7.0588</t>
  </si>
  <si>
    <t>0.033769</t>
  </si>
  <si>
    <t>Target membrane</t>
  </si>
  <si>
    <t>0.036479</t>
  </si>
  <si>
    <t>3D-structure</t>
  </si>
  <si>
    <t>1.4786E-05</t>
  </si>
  <si>
    <t>2.408</t>
  </si>
  <si>
    <t>0.00207</t>
  </si>
  <si>
    <t>4.8824E-05</t>
  </si>
  <si>
    <t>1.7004</t>
  </si>
  <si>
    <t>0.0041012</t>
  </si>
  <si>
    <t>Direct protein sequencing</t>
  </si>
  <si>
    <t>0.00023047</t>
  </si>
  <si>
    <t>1.8173</t>
  </si>
  <si>
    <t>0.006453</t>
  </si>
  <si>
    <t>Ion channel impairing toxin</t>
  </si>
  <si>
    <t>0.0002275</t>
  </si>
  <si>
    <t>2.5385</t>
  </si>
  <si>
    <t>0.0079626</t>
  </si>
  <si>
    <t>Neurotoxin</t>
  </si>
  <si>
    <t>0.00034272</t>
  </si>
  <si>
    <t>2.25</t>
  </si>
  <si>
    <t>0.0079969</t>
  </si>
  <si>
    <t>Toxin</t>
  </si>
  <si>
    <t>0.00011615</t>
  </si>
  <si>
    <t>1.6428</t>
  </si>
  <si>
    <t>0.0081307</t>
  </si>
  <si>
    <t>GO:0090729</t>
  </si>
  <si>
    <t>0.0085931</t>
  </si>
  <si>
    <t>Secreted</t>
  </si>
  <si>
    <t>0.00020915</t>
  </si>
  <si>
    <t>1.4712</t>
  </si>
  <si>
    <t>0.0097605</t>
  </si>
  <si>
    <t>Postsynaptic neurotoxin</t>
  </si>
  <si>
    <t>0.0018292</t>
  </si>
  <si>
    <t>2.3964</t>
  </si>
  <si>
    <t>0.032011</t>
  </si>
  <si>
    <t>0.00038123</t>
  </si>
  <si>
    <t>1.4769</t>
  </si>
  <si>
    <t>0.033548</t>
  </si>
  <si>
    <t>Cardiotoxin;Cytolysis;Target cell membrane;Target membrane</t>
  </si>
  <si>
    <t>Secreted;Toxin</t>
  </si>
  <si>
    <t>Direct protein sequencing;Secreted;Toxin</t>
  </si>
  <si>
    <t>3D-structure;Toxin</t>
  </si>
  <si>
    <t>3D-structure;Direct protein sequencing;Ion channel impairing toxin;Neurotoxin;Postsynaptic neurotoxin;Secreted;Toxin</t>
  </si>
  <si>
    <t>3D-structure;Direct protein sequencing;Ion channel impairing toxin;Neurotoxin;Secreted;Toxin</t>
  </si>
  <si>
    <t>Neurotoxin;Secreted;Toxin</t>
  </si>
  <si>
    <t>3D-structure;Direct protein sequencing;Ion channel impairing toxin;Secreted;Toxin</t>
  </si>
  <si>
    <t>3D-structure;Direct protein sequencing;Secreted;Toxin</t>
  </si>
  <si>
    <t>3D-structure;Direct protein sequencing;Neurotoxin;Postsynaptic neurotoxin;Secreted;Toxin</t>
  </si>
  <si>
    <t>Direct protein sequencing;Neurotoxin;Secreted;Toxin</t>
  </si>
  <si>
    <t>Direct protein sequencing;Ion channel impairing toxin;Secreted;Toxin</t>
  </si>
  <si>
    <t>Direct protein sequencing;Ion channel impairing toxin;Neurotoxin;Postsynaptic neurotoxin;Secreted;Toxin</t>
  </si>
  <si>
    <t>3D-structure;Secreted;Toxin</t>
  </si>
  <si>
    <t>IPR007110;IPR013783;IPR036179</t>
  </si>
  <si>
    <t>Cluster 1</t>
  </si>
  <si>
    <t>Cluster 2</t>
  </si>
  <si>
    <t>Cluster 3</t>
  </si>
  <si>
    <t>Cluster 4</t>
  </si>
  <si>
    <t>Annotation Enrichment Analysis</t>
  </si>
  <si>
    <t>iBAQ Eswatini</t>
  </si>
  <si>
    <t>iBAQ Limpopo</t>
  </si>
  <si>
    <t>iBAQ KwaZulu-Natal</t>
  </si>
  <si>
    <t>Go Function</t>
  </si>
  <si>
    <t>GO ID</t>
  </si>
  <si>
    <t>IPR</t>
  </si>
  <si>
    <t>Pf</t>
  </si>
  <si>
    <t>Entry</t>
  </si>
  <si>
    <t>Majority protein Entry</t>
  </si>
  <si>
    <t>Uniprot Entry</t>
  </si>
  <si>
    <t>Protien group</t>
  </si>
  <si>
    <t>Protein name</t>
  </si>
  <si>
    <t>Neurotoxin group</t>
  </si>
  <si>
    <t>Calciseptin</t>
  </si>
  <si>
    <t>fasciculin</t>
  </si>
  <si>
    <t>long-chain neurotoxin</t>
  </si>
  <si>
    <t>Mambalgin</t>
  </si>
  <si>
    <t>muscarinic toxin</t>
  </si>
  <si>
    <t>short-chain neurotoxin</t>
  </si>
  <si>
    <t>weak neurotoxin</t>
  </si>
  <si>
    <t>SUM</t>
  </si>
  <si>
    <t>MIT</t>
  </si>
  <si>
    <t>Neurotoxins in Eswatini venom</t>
  </si>
  <si>
    <t>Neurotoxins in Limpopo venom</t>
  </si>
  <si>
    <t>Neurotoxins in KwaZulu-Natal venom</t>
  </si>
  <si>
    <t>Multiple sequence alignement of all identified neurotoxic three-finger toxins with mapped peptides identified by 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5" tint="-0.249977111117893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0D1FF"/>
        <bgColor indexed="64"/>
      </patternFill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3" fillId="4" borderId="2" applyNumberFormat="0" applyAlignment="0" applyProtection="0"/>
  </cellStyleXfs>
  <cellXfs count="57">
    <xf numFmtId="0" fontId="0" fillId="0" borderId="0" xfId="0"/>
    <xf numFmtId="0" fontId="0" fillId="5" borderId="4" xfId="0" applyFill="1" applyBorder="1"/>
    <xf numFmtId="0" fontId="0" fillId="0" borderId="4" xfId="0" applyBorder="1"/>
    <xf numFmtId="0" fontId="0" fillId="5" borderId="5" xfId="0" applyFill="1" applyBorder="1"/>
    <xf numFmtId="0" fontId="0" fillId="0" borderId="5" xfId="0" applyBorder="1"/>
    <xf numFmtId="2" fontId="0" fillId="0" borderId="0" xfId="0" applyNumberFormat="1"/>
    <xf numFmtId="0" fontId="5" fillId="0" borderId="0" xfId="0" applyFont="1"/>
    <xf numFmtId="2" fontId="0" fillId="6" borderId="0" xfId="0" applyNumberFormat="1" applyFill="1"/>
    <xf numFmtId="0" fontId="0" fillId="6" borderId="0" xfId="0" applyFill="1"/>
    <xf numFmtId="2" fontId="0" fillId="7" borderId="0" xfId="0" applyNumberFormat="1" applyFill="1"/>
    <xf numFmtId="0" fontId="0" fillId="7" borderId="0" xfId="0" applyFill="1"/>
    <xf numFmtId="2" fontId="0" fillId="8" borderId="0" xfId="0" applyNumberFormat="1" applyFill="1"/>
    <xf numFmtId="2" fontId="1" fillId="8" borderId="0" xfId="1" applyNumberFormat="1" applyFill="1"/>
    <xf numFmtId="0" fontId="0" fillId="8" borderId="0" xfId="0" applyFill="1"/>
    <xf numFmtId="2" fontId="0" fillId="6" borderId="1" xfId="0" applyNumberFormat="1" applyFill="1" applyBorder="1"/>
    <xf numFmtId="2" fontId="2" fillId="6" borderId="0" xfId="2" applyNumberFormat="1" applyFill="1" applyBorder="1"/>
    <xf numFmtId="2" fontId="0" fillId="7" borderId="2" xfId="0" applyNumberFormat="1" applyFill="1" applyBorder="1"/>
    <xf numFmtId="2" fontId="3" fillId="7" borderId="0" xfId="3" applyNumberFormat="1" applyFill="1" applyBorder="1"/>
    <xf numFmtId="2" fontId="0" fillId="8" borderId="3" xfId="0" applyNumberFormat="1" applyFill="1" applyBorder="1"/>
    <xf numFmtId="2" fontId="1" fillId="8" borderId="0" xfId="1" applyNumberFormat="1" applyFill="1" applyBorder="1"/>
    <xf numFmtId="0" fontId="5" fillId="5" borderId="4" xfId="0" applyFont="1" applyFill="1" applyBorder="1"/>
    <xf numFmtId="0" fontId="4" fillId="0" borderId="0" xfId="0" applyFont="1"/>
    <xf numFmtId="2" fontId="4" fillId="0" borderId="0" xfId="0" applyNumberFormat="1" applyFont="1"/>
    <xf numFmtId="0" fontId="6" fillId="0" borderId="0" xfId="0" applyFont="1"/>
    <xf numFmtId="1" fontId="0" fillId="0" borderId="0" xfId="0" applyNumberFormat="1"/>
    <xf numFmtId="2" fontId="7" fillId="0" borderId="0" xfId="0" applyNumberFormat="1" applyFont="1"/>
    <xf numFmtId="2" fontId="7" fillId="6" borderId="0" xfId="0" applyNumberFormat="1" applyFont="1" applyFill="1"/>
    <xf numFmtId="2" fontId="7" fillId="7" borderId="0" xfId="0" applyNumberFormat="1" applyFont="1" applyFill="1"/>
    <xf numFmtId="2" fontId="7" fillId="8" borderId="0" xfId="0" applyNumberFormat="1" applyFont="1" applyFill="1"/>
    <xf numFmtId="0" fontId="7" fillId="0" borderId="0" xfId="0" applyFont="1"/>
    <xf numFmtId="0" fontId="0" fillId="5" borderId="6" xfId="0" applyFill="1" applyBorder="1"/>
    <xf numFmtId="0" fontId="0" fillId="5" borderId="7" xfId="0" applyFill="1" applyBorder="1"/>
    <xf numFmtId="0" fontId="0" fillId="0" borderId="7" xfId="0" applyBorder="1"/>
    <xf numFmtId="0" fontId="0" fillId="0" borderId="4" xfId="0" applyFont="1" applyBorder="1"/>
    <xf numFmtId="0" fontId="0" fillId="5" borderId="4" xfId="0" applyFont="1" applyFill="1" applyBorder="1"/>
    <xf numFmtId="0" fontId="0" fillId="0" borderId="5" xfId="0" applyFont="1" applyBorder="1"/>
    <xf numFmtId="0" fontId="0" fillId="5" borderId="5" xfId="0" applyFont="1" applyFill="1" applyBorder="1"/>
    <xf numFmtId="0" fontId="8" fillId="9" borderId="4" xfId="0" applyFont="1" applyFill="1" applyBorder="1"/>
    <xf numFmtId="0" fontId="8" fillId="9" borderId="5" xfId="0" applyFont="1" applyFill="1" applyBorder="1"/>
    <xf numFmtId="0" fontId="8" fillId="9" borderId="7" xfId="0" applyFont="1" applyFill="1" applyBorder="1"/>
    <xf numFmtId="0" fontId="0" fillId="5" borderId="7" xfId="0" applyFont="1" applyFill="1" applyBorder="1"/>
    <xf numFmtId="0" fontId="0" fillId="0" borderId="7" xfId="0" applyFont="1" applyBorder="1"/>
    <xf numFmtId="0" fontId="9" fillId="0" borderId="0" xfId="0" applyFont="1"/>
    <xf numFmtId="0" fontId="9" fillId="0" borderId="0" xfId="0" applyFont="1" applyAlignment="1">
      <alignment horizontal="center"/>
    </xf>
    <xf numFmtId="2" fontId="9" fillId="0" borderId="0" xfId="0" applyNumberFormat="1" applyFont="1"/>
    <xf numFmtId="2" fontId="0" fillId="6" borderId="4" xfId="0" applyNumberFormat="1" applyFill="1" applyBorder="1"/>
    <xf numFmtId="2" fontId="0" fillId="7" borderId="4" xfId="0" applyNumberFormat="1" applyFill="1" applyBorder="1"/>
    <xf numFmtId="2" fontId="0" fillId="8" borderId="4" xfId="0" applyNumberFormat="1" applyFill="1" applyBorder="1"/>
    <xf numFmtId="2" fontId="0" fillId="0" borderId="4" xfId="0" applyNumberFormat="1" applyBorder="1"/>
    <xf numFmtId="0" fontId="0" fillId="5" borderId="0" xfId="0" applyFill="1"/>
    <xf numFmtId="2" fontId="0" fillId="5" borderId="4" xfId="0" applyNumberFormat="1" applyFill="1" applyBorder="1"/>
    <xf numFmtId="0" fontId="10" fillId="0" borderId="4" xfId="0" applyFont="1" applyBorder="1"/>
    <xf numFmtId="0" fontId="10" fillId="5" borderId="4" xfId="0" applyFont="1" applyFill="1" applyBorder="1"/>
    <xf numFmtId="0" fontId="0" fillId="10" borderId="0" xfId="0" applyFill="1"/>
    <xf numFmtId="0" fontId="0" fillId="5" borderId="0" xfId="0" applyFill="1" applyBorder="1"/>
    <xf numFmtId="0" fontId="9" fillId="0" borderId="0" xfId="0" applyFont="1" applyAlignment="1">
      <alignment horizontal="left"/>
    </xf>
    <xf numFmtId="2" fontId="9" fillId="0" borderId="0" xfId="0" applyNumberFormat="1" applyFont="1" applyAlignment="1">
      <alignment horizontal="center" vertical="center"/>
    </xf>
  </cellXfs>
  <cellStyles count="4">
    <cellStyle name="Good" xfId="1" builtinId="26"/>
    <cellStyle name="Input" xfId="2" builtinId="20"/>
    <cellStyle name="Normal" xfId="0" builtinId="0"/>
    <cellStyle name="Output" xfId="3" builtinId="21"/>
  </cellStyles>
  <dxfs count="83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2" formatCode="0.00"/>
      <fill>
        <patternFill>
          <fgColor indexed="64"/>
          <bgColor rgb="FFF0D1FF"/>
        </patternFill>
      </fill>
    </dxf>
    <dxf>
      <numFmt numFmtId="2" formatCode="0.00"/>
      <fill>
        <patternFill>
          <fgColor indexed="64"/>
          <bgColor rgb="FFFFC000"/>
        </patternFill>
      </fill>
    </dxf>
    <dxf>
      <numFmt numFmtId="2" formatCode="0.00"/>
      <fill>
        <patternFill>
          <fgColor indexed="64"/>
          <bgColor theme="4" tint="0.79998168889431442"/>
        </patternFill>
      </fill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</dxfs>
  <tableStyles count="0" defaultTableStyle="TableStyleMedium2" defaultPivotStyle="PivotStyleLight16"/>
  <colors>
    <mruColors>
      <color rgb="FFFF99FF"/>
      <color rgb="FF800000"/>
      <color rgb="FFFFFFCC"/>
      <color rgb="FFFF7C80"/>
      <color rgb="FF99FF33"/>
      <color rgb="FF00CC99"/>
      <color rgb="FF00FFFF"/>
      <color rgb="FFF0D1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 sz="16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Eswatini</a:t>
            </a:r>
          </a:p>
        </c:rich>
      </c:tx>
      <c:layout>
        <c:manualLayout>
          <c:xMode val="edge"/>
          <c:yMode val="edge"/>
          <c:x val="0.7652707722801747"/>
          <c:y val="4.0634948763292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1566133551403264E-2"/>
          <c:y val="0.19484124226533797"/>
          <c:w val="0.8258111823046459"/>
          <c:h val="0.72904773355717212"/>
        </c:manualLayout>
      </c:layout>
      <c:pie3DChart>
        <c:varyColors val="1"/>
        <c:ser>
          <c:idx val="0"/>
          <c:order val="0"/>
          <c:tx>
            <c:strRef>
              <c:f>[1]Arkusz2!$BH$1</c:f>
              <c:strCache>
                <c:ptCount val="1"/>
                <c:pt idx="0">
                  <c:v>Eswatini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5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830B-4CF2-87BB-46F29C1D0734}"/>
              </c:ext>
            </c:extLst>
          </c:dPt>
          <c:dPt>
            <c:idx val="1"/>
            <c:bubble3D val="0"/>
            <c:spPr>
              <a:solidFill>
                <a:schemeClr val="tx2">
                  <a:lumMod val="50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3-830B-4CF2-87BB-46F29C1D0734}"/>
              </c:ext>
            </c:extLst>
          </c:dPt>
          <c:dPt>
            <c:idx val="2"/>
            <c:bubble3D val="0"/>
            <c:spPr>
              <a:solidFill>
                <a:srgbClr val="FF000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5-830B-4CF2-87BB-46F29C1D0734}"/>
              </c:ext>
            </c:extLst>
          </c:dPt>
          <c:dPt>
            <c:idx val="3"/>
            <c:bubble3D val="0"/>
            <c:spPr>
              <a:solidFill>
                <a:srgbClr val="00FFFF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7-830B-4CF2-87BB-46F29C1D0734}"/>
              </c:ext>
            </c:extLst>
          </c:dPt>
          <c:dPt>
            <c:idx val="4"/>
            <c:bubble3D val="0"/>
            <c:spPr>
              <a:solidFill>
                <a:srgbClr val="80000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9-830B-4CF2-87BB-46F29C1D0734}"/>
              </c:ext>
            </c:extLst>
          </c:dPt>
          <c:dPt>
            <c:idx val="5"/>
            <c:bubble3D val="0"/>
            <c:spPr>
              <a:solidFill>
                <a:srgbClr val="FF7C8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B-830B-4CF2-87BB-46F29C1D0734}"/>
              </c:ext>
            </c:extLst>
          </c:dPt>
          <c:dPt>
            <c:idx val="6"/>
            <c:bubble3D val="0"/>
            <c:spPr>
              <a:solidFill>
                <a:schemeClr val="accent4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D-830B-4CF2-87BB-46F29C1D0734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F-830B-4CF2-87BB-46F29C1D0734}"/>
              </c:ext>
            </c:extLst>
          </c:dPt>
          <c:dPt>
            <c:idx val="8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1-830B-4CF2-87BB-46F29C1D0734}"/>
              </c:ext>
            </c:extLst>
          </c:dPt>
          <c:dPt>
            <c:idx val="9"/>
            <c:bubble3D val="0"/>
            <c:spPr>
              <a:solidFill>
                <a:srgbClr val="FF99FF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3-830B-4CF2-87BB-46F29C1D0734}"/>
              </c:ext>
            </c:extLst>
          </c:dPt>
          <c:dPt>
            <c:idx val="10"/>
            <c:bubble3D val="0"/>
            <c:spPr>
              <a:solidFill>
                <a:schemeClr val="accent6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5-830B-4CF2-87BB-46F29C1D0734}"/>
              </c:ext>
            </c:extLst>
          </c:dPt>
          <c:dPt>
            <c:idx val="11"/>
            <c:bubble3D val="0"/>
            <c:spPr>
              <a:solidFill>
                <a:schemeClr val="bg1">
                  <a:lumMod val="50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6-7BEB-4CF2-BF57-A015D1BD0F9E}"/>
              </c:ext>
            </c:extLst>
          </c:dPt>
          <c:dPt>
            <c:idx val="12"/>
            <c:bubble3D val="0"/>
            <c:spPr>
              <a:solidFill>
                <a:schemeClr val="bg1">
                  <a:lumMod val="85000"/>
                </a:schemeClr>
              </a:solidFill>
              <a:ln w="25400">
                <a:noFill/>
              </a:ln>
              <a:effectLst/>
              <a:sp3d/>
            </c:spPr>
          </c:dPt>
          <c:dLbls>
            <c:dLbl>
              <c:idx val="0"/>
              <c:tx>
                <c:rich>
                  <a:bodyPr/>
                  <a:lstStyle/>
                  <a:p>
                    <a:fld id="{92E8A795-B280-4790-872E-6E2942C3E2E8}" type="CATEGORYNAME">
                      <a:rPr lang="en-US">
                        <a:solidFill>
                          <a:sysClr val="windowText" lastClr="000000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
</a:t>
                    </a:r>
                    <a:fld id="{D1CE9828-1753-49A1-B5F2-361B5BE23545}" type="PERCENTAGE">
                      <a:rPr lang="en-US" baseline="0">
                        <a:solidFill>
                          <a:sysClr val="windowText" lastClr="000000"/>
                        </a:solidFill>
                      </a:rPr>
                      <a:pPr/>
                      <a:t>[PERCENTAGE]</a:t>
                    </a:fld>
                    <a:endParaRPr lang="en-US" baseline="0">
                      <a:solidFill>
                        <a:sysClr val="windowText" lastClr="000000"/>
                      </a:solidFill>
                    </a:endParaRP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830B-4CF2-87BB-46F29C1D073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582D8BDD-E527-4A21-9652-3DD5A461E3C9}" type="CATEGORYNAME">
                      <a:rPr lang="en-US">
                        <a:solidFill>
                          <a:schemeClr val="bg1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chemeClr val="bg1"/>
                        </a:solidFill>
                      </a:rPr>
                      <a:t>
</a:t>
                    </a:r>
                    <a:fld id="{F6C2290C-FBCA-4662-9FB3-2DFD6CF3630F}" type="PERCENTAGE">
                      <a:rPr lang="en-US" baseline="0">
                        <a:solidFill>
                          <a:schemeClr val="bg1"/>
                        </a:solidFill>
                      </a:rPr>
                      <a:pPr/>
                      <a:t>[PERCENTAGE]</a:t>
                    </a:fld>
                    <a:endParaRPr lang="en-US" baseline="0">
                      <a:solidFill>
                        <a:schemeClr val="bg1"/>
                      </a:solidFill>
                    </a:endParaRP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830B-4CF2-87BB-46F29C1D073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baseline="0"/>
                      <a:t>PLA</a:t>
                    </a:r>
                    <a:r>
                      <a:rPr lang="en-US" baseline="-25000"/>
                      <a:t>2</a:t>
                    </a:r>
                    <a:r>
                      <a:rPr lang="en-US" baseline="0"/>
                      <a:t>
</a:t>
                    </a:r>
                    <a:fld id="{48325361-3E45-48A1-BEDD-CED6EADFC18D}" type="PERCENTAGE">
                      <a:rPr lang="en-US" baseline="0"/>
                      <a:pPr/>
                      <a:t>[PERCENTAGE]</a:t>
                    </a:fld>
                    <a:endParaRPr lang="en-US" baseline="0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830B-4CF2-87BB-46F29C1D0734}"/>
                </c:ext>
              </c:extLst>
            </c:dLbl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1 Table - Proteome_analysis'!$BE$2:$BE$14</c:f>
              <c:strCache>
                <c:ptCount val="13"/>
                <c:pt idx="0">
                  <c:v>cytotoxic 3FTx</c:v>
                </c:pt>
                <c:pt idx="1">
                  <c:v>neurotoxic 3FTx</c:v>
                </c:pt>
                <c:pt idx="2">
                  <c:v>PLA2</c:v>
                </c:pt>
                <c:pt idx="3">
                  <c:v>KUN</c:v>
                </c:pt>
                <c:pt idx="4">
                  <c:v>VNGF</c:v>
                </c:pt>
                <c:pt idx="5">
                  <c:v>GPx</c:v>
                </c:pt>
                <c:pt idx="6">
                  <c:v>CRISP</c:v>
                </c:pt>
                <c:pt idx="7">
                  <c:v>MIT</c:v>
                </c:pt>
                <c:pt idx="8">
                  <c:v>LAAO</c:v>
                </c:pt>
                <c:pt idx="9">
                  <c:v>Nucleases</c:v>
                </c:pt>
                <c:pt idx="10">
                  <c:v>SVMP</c:v>
                </c:pt>
                <c:pt idx="11">
                  <c:v>Other</c:v>
                </c:pt>
                <c:pt idx="12">
                  <c:v>LAP</c:v>
                </c:pt>
              </c:strCache>
            </c:strRef>
          </c:cat>
          <c:val>
            <c:numRef>
              <c:f>'S1 Table - Proteome_analysis'!$BF$2:$BF$14</c:f>
              <c:numCache>
                <c:formatCode>0</c:formatCode>
                <c:ptCount val="13"/>
                <c:pt idx="0">
                  <c:v>485001541232</c:v>
                </c:pt>
                <c:pt idx="1">
                  <c:v>125027409808</c:v>
                </c:pt>
                <c:pt idx="2">
                  <c:v>72523200256</c:v>
                </c:pt>
                <c:pt idx="3">
                  <c:v>32440253648</c:v>
                </c:pt>
                <c:pt idx="4">
                  <c:v>22282499840</c:v>
                </c:pt>
                <c:pt idx="5">
                  <c:v>21679789888</c:v>
                </c:pt>
                <c:pt idx="6">
                  <c:v>18032466952</c:v>
                </c:pt>
                <c:pt idx="7" formatCode="0.00">
                  <c:v>17764899968</c:v>
                </c:pt>
                <c:pt idx="8">
                  <c:v>15854380664</c:v>
                </c:pt>
                <c:pt idx="9">
                  <c:v>13019417596</c:v>
                </c:pt>
                <c:pt idx="10">
                  <c:v>12094640402</c:v>
                </c:pt>
                <c:pt idx="11">
                  <c:v>11032153484</c:v>
                </c:pt>
                <c:pt idx="12">
                  <c:v>20209387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830B-4CF2-87BB-46F29C1D0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 sz="16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Limpopo</a:t>
            </a:r>
          </a:p>
        </c:rich>
      </c:tx>
      <c:layout>
        <c:manualLayout>
          <c:xMode val="edge"/>
          <c:yMode val="edge"/>
          <c:x val="0.75433016039073642"/>
          <c:y val="5.00489035915753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1566133551403264E-2"/>
          <c:y val="0.19484124226533797"/>
          <c:w val="0.8258111823046459"/>
          <c:h val="0.72904773355717212"/>
        </c:manualLayout>
      </c:layout>
      <c:pie3DChart>
        <c:varyColors val="1"/>
        <c:ser>
          <c:idx val="0"/>
          <c:order val="0"/>
          <c:tx>
            <c:strRef>
              <c:f>[1]Arkusz2!$BH$1</c:f>
              <c:strCache>
                <c:ptCount val="1"/>
                <c:pt idx="0">
                  <c:v>Eswatini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5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6568-44FB-B7AC-1C109FCDD545}"/>
              </c:ext>
            </c:extLst>
          </c:dPt>
          <c:dPt>
            <c:idx val="1"/>
            <c:bubble3D val="0"/>
            <c:spPr>
              <a:solidFill>
                <a:schemeClr val="tx2">
                  <a:lumMod val="50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3-6568-44FB-B7AC-1C109FCDD545}"/>
              </c:ext>
            </c:extLst>
          </c:dPt>
          <c:dPt>
            <c:idx val="2"/>
            <c:bubble3D val="0"/>
            <c:spPr>
              <a:solidFill>
                <a:srgbClr val="FF000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5-6568-44FB-B7AC-1C109FCDD54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7-6568-44FB-B7AC-1C109FCDD545}"/>
              </c:ext>
            </c:extLst>
          </c:dPt>
          <c:dPt>
            <c:idx val="4"/>
            <c:bubble3D val="0"/>
            <c:spPr>
              <a:solidFill>
                <a:srgbClr val="80000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9-6568-44FB-B7AC-1C109FCDD545}"/>
              </c:ext>
            </c:extLst>
          </c:dPt>
          <c:dPt>
            <c:idx val="5"/>
            <c:bubble3D val="0"/>
            <c:spPr>
              <a:solidFill>
                <a:srgbClr val="FF7C8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B-6568-44FB-B7AC-1C109FCDD545}"/>
              </c:ext>
            </c:extLst>
          </c:dPt>
          <c:dPt>
            <c:idx val="6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D-6568-44FB-B7AC-1C109FCDD545}"/>
              </c:ext>
            </c:extLst>
          </c:dPt>
          <c:dPt>
            <c:idx val="7"/>
            <c:bubble3D val="0"/>
            <c:spPr>
              <a:solidFill>
                <a:schemeClr val="accent6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F-6568-44FB-B7AC-1C109FCDD545}"/>
              </c:ext>
            </c:extLst>
          </c:dPt>
          <c:dPt>
            <c:idx val="8"/>
            <c:bubble3D val="0"/>
            <c:spPr>
              <a:solidFill>
                <a:schemeClr val="bg1">
                  <a:lumMod val="50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1-6568-44FB-B7AC-1C109FCDD545}"/>
              </c:ext>
            </c:extLst>
          </c:dPt>
          <c:dPt>
            <c:idx val="9"/>
            <c:bubble3D val="0"/>
            <c:spPr>
              <a:solidFill>
                <a:srgbClr val="FF99FF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3-6568-44FB-B7AC-1C109FCDD545}"/>
              </c:ext>
            </c:extLst>
          </c:dPt>
          <c:dPt>
            <c:idx val="10"/>
            <c:bubble3D val="0"/>
            <c:spPr>
              <a:solidFill>
                <a:schemeClr val="bg1">
                  <a:lumMod val="85000"/>
                </a:schemeClr>
              </a:solidFill>
              <a:ln w="25400">
                <a:noFill/>
              </a:ln>
              <a:effectLst/>
              <a:sp3d/>
            </c:spPr>
          </c:dPt>
          <c:dLbls>
            <c:dLbl>
              <c:idx val="0"/>
              <c:tx>
                <c:rich>
                  <a:bodyPr/>
                  <a:lstStyle/>
                  <a:p>
                    <a:fld id="{20F054F3-236F-425A-A7E6-06BCDE6968BE}" type="CATEGORYNAME">
                      <a:rPr lang="en-US">
                        <a:solidFill>
                          <a:sysClr val="windowText" lastClr="000000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
</a:t>
                    </a:r>
                    <a:fld id="{047D8B96-3958-471B-9474-8D89D6429DE8}" type="PERCENTAGE">
                      <a:rPr lang="en-US" baseline="0">
                        <a:solidFill>
                          <a:sysClr val="windowText" lastClr="000000"/>
                        </a:solidFill>
                      </a:rPr>
                      <a:pPr/>
                      <a:t>[PERCENTAGE]</a:t>
                    </a:fld>
                    <a:endParaRPr lang="en-US" baseline="0">
                      <a:solidFill>
                        <a:sysClr val="windowText" lastClr="000000"/>
                      </a:solidFill>
                    </a:endParaRP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6568-44FB-B7AC-1C109FCDD54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EECD9217-CA3F-47EF-8DC1-B27345FF5788}" type="CATEGORYNAME">
                      <a:rPr lang="en-US">
                        <a:solidFill>
                          <a:schemeClr val="bg1"/>
                        </a:solidFill>
                      </a:rPr>
                      <a:pPr/>
                      <a:t>[CATEGORY NAME]</a:t>
                    </a:fld>
                    <a:r>
                      <a:rPr lang="en-US" baseline="0"/>
                      <a:t>
</a:t>
                    </a:r>
                    <a:fld id="{5835A423-6094-402A-A112-7224C1B363E0}" type="PERCENTAGE">
                      <a:rPr lang="en-US" baseline="0">
                        <a:solidFill>
                          <a:schemeClr val="bg1"/>
                        </a:solidFill>
                      </a:rPr>
                      <a:pPr/>
                      <a:t>[PERCENTAGE]</a:t>
                    </a:fld>
                    <a:endParaRPr lang="en-US" baseline="0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6568-44FB-B7AC-1C109FCDD54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baseline="0"/>
                      <a:t>PLA</a:t>
                    </a:r>
                    <a:r>
                      <a:rPr lang="en-US" baseline="-25000"/>
                      <a:t>2</a:t>
                    </a:r>
                    <a:r>
                      <a:rPr lang="en-US" baseline="0"/>
                      <a:t>
</a:t>
                    </a:r>
                    <a:fld id="{24229667-A708-4FA4-8790-931F2CBE25F1}" type="PERCENTAGE">
                      <a:rPr lang="en-US" baseline="0"/>
                      <a:pPr/>
                      <a:t>[PERCENTAGE]</a:t>
                    </a:fld>
                    <a:endParaRPr lang="en-US" baseline="0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6568-44FB-B7AC-1C109FCDD545}"/>
                </c:ext>
              </c:extLst>
            </c:dLbl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1 Table - Proteome_analysis'!$BK$2:$BK$12</c:f>
              <c:strCache>
                <c:ptCount val="11"/>
                <c:pt idx="0">
                  <c:v>cytotoxic 3FTx</c:v>
                </c:pt>
                <c:pt idx="1">
                  <c:v>neurotoxic 3FTx</c:v>
                </c:pt>
                <c:pt idx="2">
                  <c:v>PLA2</c:v>
                </c:pt>
                <c:pt idx="3">
                  <c:v>CRISP</c:v>
                </c:pt>
                <c:pt idx="4">
                  <c:v>VNGF</c:v>
                </c:pt>
                <c:pt idx="5">
                  <c:v>GPx</c:v>
                </c:pt>
                <c:pt idx="6">
                  <c:v>LAAO</c:v>
                </c:pt>
                <c:pt idx="7">
                  <c:v>SVMP</c:v>
                </c:pt>
                <c:pt idx="8">
                  <c:v>Other</c:v>
                </c:pt>
                <c:pt idx="9">
                  <c:v>Nucleases</c:v>
                </c:pt>
                <c:pt idx="10">
                  <c:v>LAP</c:v>
                </c:pt>
              </c:strCache>
            </c:strRef>
          </c:cat>
          <c:val>
            <c:numRef>
              <c:f>'S1 Table - Proteome_analysis'!$BL$2:$BL$12</c:f>
              <c:numCache>
                <c:formatCode>0</c:formatCode>
                <c:ptCount val="11"/>
                <c:pt idx="0" formatCode="General">
                  <c:v>384354892708</c:v>
                </c:pt>
                <c:pt idx="1">
                  <c:v>97715023906</c:v>
                </c:pt>
                <c:pt idx="2" formatCode="General">
                  <c:v>91121600008</c:v>
                </c:pt>
                <c:pt idx="3" formatCode="General">
                  <c:v>28617387936</c:v>
                </c:pt>
                <c:pt idx="4" formatCode="General">
                  <c:v>21226499840</c:v>
                </c:pt>
                <c:pt idx="5" formatCode="General">
                  <c:v>20559639872</c:v>
                </c:pt>
                <c:pt idx="6" formatCode="General">
                  <c:v>14027583036</c:v>
                </c:pt>
                <c:pt idx="7" formatCode="General">
                  <c:v>13857439060</c:v>
                </c:pt>
                <c:pt idx="8" formatCode="0.00">
                  <c:v>13143941514</c:v>
                </c:pt>
                <c:pt idx="9" formatCode="General">
                  <c:v>12862245388</c:v>
                </c:pt>
                <c:pt idx="10" formatCode="General">
                  <c:v>136307959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6568-44FB-B7AC-1C109FCDD5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 sz="16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KwaZulu-Natal</a:t>
            </a:r>
          </a:p>
        </c:rich>
      </c:tx>
      <c:layout>
        <c:manualLayout>
          <c:xMode val="edge"/>
          <c:yMode val="edge"/>
          <c:x val="0.66140777196339817"/>
          <c:y val="4.69208471171018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1566133551403264E-2"/>
          <c:y val="0.19484124226533797"/>
          <c:w val="0.8258111823046459"/>
          <c:h val="0.72904773355717212"/>
        </c:manualLayout>
      </c:layout>
      <c:pie3DChart>
        <c:varyColors val="1"/>
        <c:ser>
          <c:idx val="0"/>
          <c:order val="0"/>
          <c:tx>
            <c:strRef>
              <c:f>[1]Arkusz2!$BH$1</c:f>
              <c:strCache>
                <c:ptCount val="1"/>
                <c:pt idx="0">
                  <c:v>Eswatini</c:v>
                </c:pt>
              </c:strCache>
            </c:strRef>
          </c:tx>
          <c:spPr>
            <a:ln>
              <a:noFill/>
            </a:ln>
          </c:spPr>
          <c:dPt>
            <c:idx val="0"/>
            <c:bubble3D val="0"/>
            <c:spPr>
              <a:solidFill>
                <a:schemeClr val="accent5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1-9F80-457C-82DA-50D78786D62E}"/>
              </c:ext>
            </c:extLst>
          </c:dPt>
          <c:dPt>
            <c:idx val="1"/>
            <c:bubble3D val="0"/>
            <c:spPr>
              <a:solidFill>
                <a:srgbClr val="FF000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3-9F80-457C-82DA-50D78786D62E}"/>
              </c:ext>
            </c:extLst>
          </c:dPt>
          <c:dPt>
            <c:idx val="2"/>
            <c:bubble3D val="0"/>
            <c:spPr>
              <a:solidFill>
                <a:schemeClr val="tx2">
                  <a:lumMod val="50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5-9F80-457C-82DA-50D78786D62E}"/>
              </c:ext>
            </c:extLst>
          </c:dPt>
          <c:dPt>
            <c:idx val="3"/>
            <c:bubble3D val="0"/>
            <c:spPr>
              <a:solidFill>
                <a:srgbClr val="FF7C8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7-9F80-457C-82DA-50D78786D62E}"/>
              </c:ext>
            </c:extLst>
          </c:dPt>
          <c:dPt>
            <c:idx val="4"/>
            <c:bubble3D val="0"/>
            <c:spPr>
              <a:solidFill>
                <a:schemeClr val="accent4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9-9F80-457C-82DA-50D78786D62E}"/>
              </c:ext>
            </c:extLst>
          </c:dPt>
          <c:dPt>
            <c:idx val="5"/>
            <c:bubble3D val="0"/>
            <c:spPr>
              <a:solidFill>
                <a:srgbClr val="00CC99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B-9F80-457C-82DA-50D78786D62E}"/>
              </c:ext>
            </c:extLst>
          </c:dPt>
          <c:dPt>
            <c:idx val="6"/>
            <c:bubble3D val="0"/>
            <c:spPr>
              <a:solidFill>
                <a:schemeClr val="bg1">
                  <a:lumMod val="75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D-9F80-457C-82DA-50D78786D62E}"/>
              </c:ext>
            </c:extLst>
          </c:dPt>
          <c:dPt>
            <c:idx val="7"/>
            <c:bubble3D val="0"/>
            <c:spPr>
              <a:solidFill>
                <a:srgbClr val="80000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0F-9F80-457C-82DA-50D78786D62E}"/>
              </c:ext>
            </c:extLst>
          </c:dPt>
          <c:dPt>
            <c:idx val="8"/>
            <c:bubble3D val="0"/>
            <c:spPr>
              <a:solidFill>
                <a:schemeClr val="accent6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1-9F80-457C-82DA-50D78786D62E}"/>
              </c:ext>
            </c:extLst>
          </c:dPt>
          <c:dPt>
            <c:idx val="9"/>
            <c:bubble3D val="0"/>
            <c:spPr>
              <a:solidFill>
                <a:srgbClr val="FF99FF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3-9F80-457C-82DA-50D78786D62E}"/>
              </c:ext>
            </c:extLst>
          </c:dPt>
          <c:dPt>
            <c:idx val="10"/>
            <c:bubble3D val="0"/>
            <c:spPr>
              <a:solidFill>
                <a:srgbClr val="7030A0"/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6-9F80-457C-82DA-50D78786D62E}"/>
              </c:ext>
            </c:extLst>
          </c:dPt>
          <c:dPt>
            <c:idx val="11"/>
            <c:bubble3D val="0"/>
            <c:spPr>
              <a:solidFill>
                <a:schemeClr val="bg1">
                  <a:lumMod val="85000"/>
                </a:schemeClr>
              </a:solidFill>
              <a:ln w="25400">
                <a:noFill/>
              </a:ln>
              <a:effectLst/>
              <a:sp3d/>
            </c:spPr>
            <c:extLst>
              <c:ext xmlns:c16="http://schemas.microsoft.com/office/drawing/2014/chart" uri="{C3380CC4-5D6E-409C-BE32-E72D297353CC}">
                <c16:uniqueId val="{00000015-9F80-457C-82DA-50D78786D62E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E7FBA689-5A41-4512-93DB-760F9EB02288}" type="CATEGORYNAME">
                      <a:rPr lang="en-US">
                        <a:solidFill>
                          <a:sysClr val="windowText" lastClr="000000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ysClr val="windowText" lastClr="000000"/>
                        </a:solidFill>
                      </a:rPr>
                      <a:t>
</a:t>
                    </a:r>
                    <a:fld id="{94072925-A60D-4FC7-80AE-F402758EE949}" type="PERCENTAGE">
                      <a:rPr lang="en-US" baseline="0">
                        <a:solidFill>
                          <a:sysClr val="windowText" lastClr="000000"/>
                        </a:solidFill>
                      </a:rPr>
                      <a:pPr/>
                      <a:t>[PERCENTAGE]</a:t>
                    </a:fld>
                    <a:endParaRPr lang="en-US" baseline="0">
                      <a:solidFill>
                        <a:sysClr val="windowText" lastClr="000000"/>
                      </a:solidFill>
                    </a:endParaRP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9F80-457C-82DA-50D78786D62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baseline="0"/>
                      <a:t>PLA</a:t>
                    </a:r>
                    <a:r>
                      <a:rPr lang="en-US" baseline="-25000"/>
                      <a:t>2</a:t>
                    </a:r>
                    <a:r>
                      <a:rPr lang="en-US" baseline="0"/>
                      <a:t>
</a:t>
                    </a:r>
                    <a:fld id="{863A6831-8622-4072-A08D-0F6B936D061F}" type="PERCENTAGE">
                      <a:rPr lang="en-US" baseline="0"/>
                      <a:pPr/>
                      <a:t>[PERCENTAGE]</a:t>
                    </a:fld>
                    <a:endParaRPr lang="en-US" baseline="0"/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9F80-457C-82DA-50D78786D62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F8C3B95-CD39-4F35-AE04-0F68FECD1FEA}" type="CATEGORYNAME">
                      <a:rPr lang="en-US">
                        <a:solidFill>
                          <a:schemeClr val="bg1"/>
                        </a:solidFill>
                      </a:rPr>
                      <a:pPr/>
                      <a:t>[CATEGORY NAME]</a:t>
                    </a:fld>
                    <a:r>
                      <a:rPr lang="en-US" baseline="0">
                        <a:solidFill>
                          <a:schemeClr val="bg1"/>
                        </a:solidFill>
                      </a:rPr>
                      <a:t>
</a:t>
                    </a:r>
                    <a:fld id="{911E2265-69EE-4203-A697-7B814FBF1969}" type="PERCENTAGE">
                      <a:rPr lang="en-US" baseline="0">
                        <a:solidFill>
                          <a:schemeClr val="bg1"/>
                        </a:solidFill>
                      </a:rPr>
                      <a:pPr/>
                      <a:t>[PERCENTAGE]</a:t>
                    </a:fld>
                    <a:endParaRPr lang="en-US" baseline="0">
                      <a:solidFill>
                        <a:schemeClr val="bg1"/>
                      </a:solidFill>
                    </a:endParaRPr>
                  </a:p>
                </c:rich>
              </c:tx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9F80-457C-82DA-50D78786D62E}"/>
                </c:ext>
              </c:extLst>
            </c:dLbl>
            <c:dLbl>
              <c:idx val="9"/>
              <c:layout>
                <c:manualLayout>
                  <c:x val="1.5858214052039875E-2"/>
                  <c:y val="-0.10238350514245095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9F80-457C-82DA-50D78786D62E}"/>
                </c:ext>
              </c:extLst>
            </c:dLbl>
            <c:dLbl>
              <c:idx val="11"/>
              <c:layout>
                <c:manualLayout>
                  <c:x val="9.0561581656975282E-2"/>
                  <c:y val="-1.6527714457212007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9F80-457C-82DA-50D78786D62E}"/>
                </c:ext>
              </c:extLst>
            </c:dLbl>
            <c:numFmt formatCode="0.0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1 Table - Proteome_analysis'!$BQ$2:$BQ$13</c:f>
              <c:strCache>
                <c:ptCount val="12"/>
                <c:pt idx="0">
                  <c:v>cytotoxic 3FTx</c:v>
                </c:pt>
                <c:pt idx="1">
                  <c:v>PLA2</c:v>
                </c:pt>
                <c:pt idx="2">
                  <c:v>neurotoxic 3FTx</c:v>
                </c:pt>
                <c:pt idx="3">
                  <c:v>GPx</c:v>
                </c:pt>
                <c:pt idx="4">
                  <c:v>CRISP</c:v>
                </c:pt>
                <c:pt idx="5">
                  <c:v>Ig-like</c:v>
                </c:pt>
                <c:pt idx="6">
                  <c:v>Other</c:v>
                </c:pt>
                <c:pt idx="7">
                  <c:v>VNGF</c:v>
                </c:pt>
                <c:pt idx="8">
                  <c:v>SVMP</c:v>
                </c:pt>
                <c:pt idx="9">
                  <c:v>Nucleases</c:v>
                </c:pt>
                <c:pt idx="10">
                  <c:v>LAAO</c:v>
                </c:pt>
                <c:pt idx="11">
                  <c:v>LAP</c:v>
                </c:pt>
              </c:strCache>
            </c:strRef>
          </c:cat>
          <c:val>
            <c:numRef>
              <c:f>'S1 Table - Proteome_analysis'!$BR$2:$BR$13</c:f>
              <c:numCache>
                <c:formatCode>General</c:formatCode>
                <c:ptCount val="12"/>
                <c:pt idx="0">
                  <c:v>276606158820</c:v>
                </c:pt>
                <c:pt idx="1">
                  <c:v>98359291352</c:v>
                </c:pt>
                <c:pt idx="2">
                  <c:v>80159153368</c:v>
                </c:pt>
                <c:pt idx="3">
                  <c:v>28744219888</c:v>
                </c:pt>
                <c:pt idx="4">
                  <c:v>25285551112</c:v>
                </c:pt>
                <c:pt idx="5">
                  <c:v>21200180302</c:v>
                </c:pt>
                <c:pt idx="6">
                  <c:v>20323132474</c:v>
                </c:pt>
                <c:pt idx="7">
                  <c:v>19300699904</c:v>
                </c:pt>
                <c:pt idx="8">
                  <c:v>18826296394</c:v>
                </c:pt>
                <c:pt idx="9">
                  <c:v>17471118620</c:v>
                </c:pt>
                <c:pt idx="10">
                  <c:v>14562215204</c:v>
                </c:pt>
                <c:pt idx="11">
                  <c:v>16333847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9F80-457C-82DA-50D78786D6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Eswatin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055-47E0-A394-D8528B906FF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9055-47E0-A394-D8528B906FF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055-47E0-A394-D8528B906FF2}"/>
              </c:ext>
            </c:extLst>
          </c:dPt>
          <c:dLbls>
            <c:dLbl>
              <c:idx val="0"/>
              <c:layout>
                <c:manualLayout>
                  <c:x val="9.5000037401589618E-2"/>
                  <c:y val="0.10185185185185185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055-47E0-A394-D8528B906FF2}"/>
                </c:ext>
              </c:extLst>
            </c:dLbl>
            <c:dLbl>
              <c:idx val="1"/>
              <c:layout>
                <c:manualLayout>
                  <c:x val="-0.10500004133859896"/>
                  <c:y val="-0.10185185185185185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055-47E0-A394-D8528B906FF2}"/>
                </c:ext>
              </c:extLst>
            </c:dLbl>
            <c:dLbl>
              <c:idx val="2"/>
              <c:layout>
                <c:manualLayout>
                  <c:x val="8.0000031496075388E-2"/>
                  <c:y val="-8.333333333333332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055-47E0-A394-D8528B906FF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2 Table - Neurotoxin_content'!$A$22:$A$24</c:f>
              <c:strCache>
                <c:ptCount val="3"/>
                <c:pt idx="0">
                  <c:v>short-chain neurotoxin</c:v>
                </c:pt>
                <c:pt idx="1">
                  <c:v>weak neurotoxin</c:v>
                </c:pt>
                <c:pt idx="2">
                  <c:v>long-chain neurotoxin</c:v>
                </c:pt>
              </c:strCache>
            </c:strRef>
          </c:cat>
          <c:val>
            <c:numRef>
              <c:f>'S2 Table - Neurotoxin_content'!$B$22:$B$24</c:f>
              <c:numCache>
                <c:formatCode>0.00</c:formatCode>
                <c:ptCount val="3"/>
                <c:pt idx="0">
                  <c:v>98068156696</c:v>
                </c:pt>
                <c:pt idx="1">
                  <c:v>22493200128</c:v>
                </c:pt>
                <c:pt idx="2">
                  <c:v>4466052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55-47E0-A394-D8528B906F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5"/>
      </c:doughnut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Limpop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586-448C-B1DD-9911656ABA2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586-448C-B1DD-9911656ABA2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586-448C-B1DD-9911656ABA2D}"/>
              </c:ext>
            </c:extLst>
          </c:dPt>
          <c:dLbls>
            <c:dLbl>
              <c:idx val="0"/>
              <c:layout>
                <c:manualLayout>
                  <c:x val="0.16000006299215078"/>
                  <c:y val="4.166666666666666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586-448C-B1DD-9911656ABA2D}"/>
                </c:ext>
              </c:extLst>
            </c:dLbl>
            <c:dLbl>
              <c:idx val="1"/>
              <c:layout>
                <c:manualLayout>
                  <c:x val="-0.20000007874018849"/>
                  <c:y val="-9.7222222222222238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586-448C-B1DD-9911656ABA2D}"/>
                </c:ext>
              </c:extLst>
            </c:dLbl>
            <c:dLbl>
              <c:idx val="2"/>
              <c:layout>
                <c:manualLayout>
                  <c:x val="0.1700000669291602"/>
                  <c:y val="-6.481481481481481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586-448C-B1DD-9911656ABA2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2 Table - Neurotoxin_content'!$D$22:$D$24</c:f>
              <c:strCache>
                <c:ptCount val="3"/>
                <c:pt idx="0">
                  <c:v>short-chain neurotoxin</c:v>
                </c:pt>
                <c:pt idx="1">
                  <c:v>weak neurotoxin</c:v>
                </c:pt>
                <c:pt idx="2">
                  <c:v>long-chain neurotoxin</c:v>
                </c:pt>
              </c:strCache>
            </c:strRef>
          </c:cat>
          <c:val>
            <c:numRef>
              <c:f>'S2 Table - Neurotoxin_content'!$E$22:$E$24</c:f>
              <c:numCache>
                <c:formatCode>0.00</c:formatCode>
                <c:ptCount val="3"/>
                <c:pt idx="0">
                  <c:v>84031693634</c:v>
                </c:pt>
                <c:pt idx="1">
                  <c:v>11062590208</c:v>
                </c:pt>
                <c:pt idx="2">
                  <c:v>2620740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586-448C-B1DD-9911656ABA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5"/>
      </c:doughnut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KwaZulu-Nat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5C5-49D9-9A98-E5D098E4DB5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5C5-49D9-9A98-E5D098E4DB5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5C5-49D9-9A98-E5D098E4DB56}"/>
              </c:ext>
            </c:extLst>
          </c:dPt>
          <c:dLbls>
            <c:dLbl>
              <c:idx val="0"/>
              <c:layout>
                <c:manualLayout>
                  <c:x val="0.19500007677168377"/>
                  <c:y val="8.333333333333324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5C5-49D9-9A98-E5D098E4DB56}"/>
                </c:ext>
              </c:extLst>
            </c:dLbl>
            <c:dLbl>
              <c:idx val="1"/>
              <c:layout>
                <c:manualLayout>
                  <c:x val="-0.15000005905514135"/>
                  <c:y val="-7.8703703703703706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5C5-49D9-9A98-E5D098E4DB56}"/>
                </c:ext>
              </c:extLst>
            </c:dLbl>
            <c:dLbl>
              <c:idx val="2"/>
              <c:layout>
                <c:manualLayout>
                  <c:x val="-0.11500004527560842"/>
                  <c:y val="-9.2592592592592587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5C5-49D9-9A98-E5D098E4DB5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2 Table - Neurotoxin_content'!$G$22:$G$24</c:f>
              <c:strCache>
                <c:ptCount val="3"/>
                <c:pt idx="0">
                  <c:v>short-chain neurotoxin</c:v>
                </c:pt>
                <c:pt idx="1">
                  <c:v>weak neurotoxin</c:v>
                </c:pt>
                <c:pt idx="2">
                  <c:v>long-chain neurotoxin</c:v>
                </c:pt>
              </c:strCache>
            </c:strRef>
          </c:cat>
          <c:val>
            <c:numRef>
              <c:f>'S2 Table - Neurotoxin_content'!$H$22:$H$24</c:f>
              <c:numCache>
                <c:formatCode>0.00</c:formatCode>
                <c:ptCount val="3"/>
                <c:pt idx="0">
                  <c:v>57886983560</c:v>
                </c:pt>
                <c:pt idx="1">
                  <c:v>18616649776</c:v>
                </c:pt>
                <c:pt idx="2">
                  <c:v>36555200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5C5-49D9-9A98-E5D098E4DB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5"/>
      </c:doughnut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3</xdr:col>
      <xdr:colOff>13890</xdr:colOff>
      <xdr:row>34</xdr:row>
      <xdr:rowOff>16868</xdr:rowOff>
    </xdr:from>
    <xdr:to>
      <xdr:col>58</xdr:col>
      <xdr:colOff>73283</xdr:colOff>
      <xdr:row>55</xdr:row>
      <xdr:rowOff>16865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D629848A-E3EE-4A2C-BD21-CF7BE0D8CF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9</xdr:col>
      <xdr:colOff>0</xdr:colOff>
      <xdr:row>35</xdr:row>
      <xdr:rowOff>0</xdr:rowOff>
    </xdr:from>
    <xdr:to>
      <xdr:col>65</xdr:col>
      <xdr:colOff>362010</xdr:colOff>
      <xdr:row>55</xdr:row>
      <xdr:rowOff>190498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88DEA369-42B3-4DAF-9760-370F265079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6</xdr:col>
      <xdr:colOff>0</xdr:colOff>
      <xdr:row>35</xdr:row>
      <xdr:rowOff>0</xdr:rowOff>
    </xdr:from>
    <xdr:to>
      <xdr:col>73</xdr:col>
      <xdr:colOff>409635</xdr:colOff>
      <xdr:row>55</xdr:row>
      <xdr:rowOff>190498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79195560-81A5-4077-B556-36D0375E5D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8084</xdr:colOff>
      <xdr:row>26</xdr:row>
      <xdr:rowOff>184151</xdr:rowOff>
    </xdr:from>
    <xdr:to>
      <xdr:col>2</xdr:col>
      <xdr:colOff>21166</xdr:colOff>
      <xdr:row>41</xdr:row>
      <xdr:rowOff>698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D1C345-9A7F-824E-30F2-D37C73D934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16417</xdr:colOff>
      <xdr:row>27</xdr:row>
      <xdr:rowOff>0</xdr:rowOff>
    </xdr:from>
    <xdr:to>
      <xdr:col>4</xdr:col>
      <xdr:colOff>1333499</xdr:colOff>
      <xdr:row>41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95D023C-C0B1-4855-8C15-340F883BCB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69333</xdr:colOff>
      <xdr:row>27</xdr:row>
      <xdr:rowOff>0</xdr:rowOff>
    </xdr:from>
    <xdr:to>
      <xdr:col>7</xdr:col>
      <xdr:colOff>1174748</xdr:colOff>
      <xdr:row>41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AC598F5-8DCA-4781-A413-EF358E8704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52916</xdr:colOff>
      <xdr:row>44</xdr:row>
      <xdr:rowOff>169334</xdr:rowOff>
    </xdr:from>
    <xdr:to>
      <xdr:col>7</xdr:col>
      <xdr:colOff>349249</xdr:colOff>
      <xdr:row>60</xdr:row>
      <xdr:rowOff>59797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ADC115BC-30EF-05D0-C1DD-92DEC624712D}"/>
            </a:ext>
          </a:extLst>
        </xdr:cNvPr>
        <xdr:cNvGrpSpPr/>
      </xdr:nvGrpSpPr>
      <xdr:grpSpPr>
        <a:xfrm>
          <a:off x="52916" y="8551334"/>
          <a:ext cx="10096500" cy="2938463"/>
          <a:chOff x="1047750" y="785812"/>
          <a:chExt cx="10096500" cy="2938463"/>
        </a:xfrm>
      </xdr:grpSpPr>
      <xdr:pic>
        <xdr:nvPicPr>
          <xdr:cNvPr id="7" name="Picture 6" descr="A screenshot of a computer screen&#10;&#10;Description automatically generated">
            <a:extLst>
              <a:ext uri="{FF2B5EF4-FFF2-40B4-BE49-F238E27FC236}">
                <a16:creationId xmlns:a16="http://schemas.microsoft.com/office/drawing/2014/main" id="{DD673BD4-2A35-02D0-9852-B58B83C0D4FD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4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b="44414"/>
          <a:stretch/>
        </xdr:blipFill>
        <xdr:spPr>
          <a:xfrm>
            <a:off x="1047750" y="785812"/>
            <a:ext cx="10096500" cy="2938463"/>
          </a:xfrm>
          <a:prstGeom prst="rect">
            <a:avLst/>
          </a:prstGeom>
        </xdr:spPr>
      </xdr:pic>
      <xdr:sp macro="" textlink="">
        <xdr:nvSpPr>
          <xdr:cNvPr id="8" name="Rectangle 7">
            <a:extLst>
              <a:ext uri="{FF2B5EF4-FFF2-40B4-BE49-F238E27FC236}">
                <a16:creationId xmlns:a16="http://schemas.microsoft.com/office/drawing/2014/main" id="{1EB7EA09-4E36-5ED4-07D5-22C160B4B3D9}"/>
              </a:ext>
            </a:extLst>
          </xdr:cNvPr>
          <xdr:cNvSpPr/>
        </xdr:nvSpPr>
        <xdr:spPr>
          <a:xfrm>
            <a:off x="8219686" y="971117"/>
            <a:ext cx="972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9" name="Rectangle 8">
            <a:extLst>
              <a:ext uri="{FF2B5EF4-FFF2-40B4-BE49-F238E27FC236}">
                <a16:creationId xmlns:a16="http://schemas.microsoft.com/office/drawing/2014/main" id="{2E653A41-1B34-BD07-52B2-71A7CAACFB3A}"/>
              </a:ext>
            </a:extLst>
          </xdr:cNvPr>
          <xdr:cNvSpPr/>
        </xdr:nvSpPr>
        <xdr:spPr>
          <a:xfrm>
            <a:off x="8219687" y="1286973"/>
            <a:ext cx="972000" cy="124544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0" name="Rectangle 9">
            <a:extLst>
              <a:ext uri="{FF2B5EF4-FFF2-40B4-BE49-F238E27FC236}">
                <a16:creationId xmlns:a16="http://schemas.microsoft.com/office/drawing/2014/main" id="{448C7460-3959-9963-F749-439559FC8D65}"/>
              </a:ext>
            </a:extLst>
          </xdr:cNvPr>
          <xdr:cNvSpPr/>
        </xdr:nvSpPr>
        <xdr:spPr>
          <a:xfrm>
            <a:off x="9256989" y="971117"/>
            <a:ext cx="1296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1" name="Rectangle 10">
            <a:extLst>
              <a:ext uri="{FF2B5EF4-FFF2-40B4-BE49-F238E27FC236}">
                <a16:creationId xmlns:a16="http://schemas.microsoft.com/office/drawing/2014/main" id="{B1007EB8-4367-C65A-46CA-3C131929FCB7}"/>
              </a:ext>
            </a:extLst>
          </xdr:cNvPr>
          <xdr:cNvSpPr/>
        </xdr:nvSpPr>
        <xdr:spPr>
          <a:xfrm>
            <a:off x="4545095" y="971117"/>
            <a:ext cx="1368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2" name="Rectangle 11">
            <a:extLst>
              <a:ext uri="{FF2B5EF4-FFF2-40B4-BE49-F238E27FC236}">
                <a16:creationId xmlns:a16="http://schemas.microsoft.com/office/drawing/2014/main" id="{9BED3B64-59A3-98C3-E019-B4D28AF5BBC6}"/>
              </a:ext>
            </a:extLst>
          </xdr:cNvPr>
          <xdr:cNvSpPr/>
        </xdr:nvSpPr>
        <xdr:spPr>
          <a:xfrm>
            <a:off x="6157472" y="971117"/>
            <a:ext cx="626661" cy="156738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3" name="Rectangle 12">
            <a:extLst>
              <a:ext uri="{FF2B5EF4-FFF2-40B4-BE49-F238E27FC236}">
                <a16:creationId xmlns:a16="http://schemas.microsoft.com/office/drawing/2014/main" id="{4BB8D6DE-01AC-121C-7A77-32ED9252AC26}"/>
              </a:ext>
            </a:extLst>
          </xdr:cNvPr>
          <xdr:cNvSpPr/>
        </xdr:nvSpPr>
        <xdr:spPr>
          <a:xfrm>
            <a:off x="5918951" y="1278579"/>
            <a:ext cx="873146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4" name="Rectangle 13">
            <a:extLst>
              <a:ext uri="{FF2B5EF4-FFF2-40B4-BE49-F238E27FC236}">
                <a16:creationId xmlns:a16="http://schemas.microsoft.com/office/drawing/2014/main" id="{388995A5-9F35-1E84-246A-E2035360C1BD}"/>
              </a:ext>
            </a:extLst>
          </xdr:cNvPr>
          <xdr:cNvSpPr/>
        </xdr:nvSpPr>
        <xdr:spPr>
          <a:xfrm>
            <a:off x="9257786" y="1267517"/>
            <a:ext cx="104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5" name="Rectangle 14">
            <a:extLst>
              <a:ext uri="{FF2B5EF4-FFF2-40B4-BE49-F238E27FC236}">
                <a16:creationId xmlns:a16="http://schemas.microsoft.com/office/drawing/2014/main" id="{CADAF57E-74B4-937B-CB4F-A53B5407D23A}"/>
              </a:ext>
            </a:extLst>
          </xdr:cNvPr>
          <xdr:cNvSpPr/>
        </xdr:nvSpPr>
        <xdr:spPr>
          <a:xfrm>
            <a:off x="4545095" y="1279050"/>
            <a:ext cx="1368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6" name="Rectangle 15">
            <a:extLst>
              <a:ext uri="{FF2B5EF4-FFF2-40B4-BE49-F238E27FC236}">
                <a16:creationId xmlns:a16="http://schemas.microsoft.com/office/drawing/2014/main" id="{C9FD9916-824A-CAA1-210C-E18CAE060C2D}"/>
              </a:ext>
            </a:extLst>
          </xdr:cNvPr>
          <xdr:cNvSpPr/>
        </xdr:nvSpPr>
        <xdr:spPr>
          <a:xfrm>
            <a:off x="4541847" y="1123517"/>
            <a:ext cx="2250831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7" name="Rectangle 16">
            <a:extLst>
              <a:ext uri="{FF2B5EF4-FFF2-40B4-BE49-F238E27FC236}">
                <a16:creationId xmlns:a16="http://schemas.microsoft.com/office/drawing/2014/main" id="{37D97B7B-9A05-7677-82F7-1EB31341335D}"/>
              </a:ext>
            </a:extLst>
          </xdr:cNvPr>
          <xdr:cNvSpPr/>
        </xdr:nvSpPr>
        <xdr:spPr>
          <a:xfrm>
            <a:off x="4632947" y="1431450"/>
            <a:ext cx="11952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8" name="Rectangle 17">
            <a:extLst>
              <a:ext uri="{FF2B5EF4-FFF2-40B4-BE49-F238E27FC236}">
                <a16:creationId xmlns:a16="http://schemas.microsoft.com/office/drawing/2014/main" id="{05C9AAF5-BBFC-C529-B2BF-55FAE236A748}"/>
              </a:ext>
            </a:extLst>
          </xdr:cNvPr>
          <xdr:cNvSpPr/>
        </xdr:nvSpPr>
        <xdr:spPr>
          <a:xfrm>
            <a:off x="4634735" y="1573092"/>
            <a:ext cx="86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19" name="Rectangle 18">
            <a:extLst>
              <a:ext uri="{FF2B5EF4-FFF2-40B4-BE49-F238E27FC236}">
                <a16:creationId xmlns:a16="http://schemas.microsoft.com/office/drawing/2014/main" id="{0BEAF091-A364-9C54-2F31-F4B6EE16BCCE}"/>
              </a:ext>
            </a:extLst>
          </xdr:cNvPr>
          <xdr:cNvSpPr/>
        </xdr:nvSpPr>
        <xdr:spPr>
          <a:xfrm>
            <a:off x="5819870" y="1736250"/>
            <a:ext cx="936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0" name="Rectangle 19">
            <a:extLst>
              <a:ext uri="{FF2B5EF4-FFF2-40B4-BE49-F238E27FC236}">
                <a16:creationId xmlns:a16="http://schemas.microsoft.com/office/drawing/2014/main" id="{D2B43E81-5E9C-33F4-BE2B-26C8F9D97B3D}"/>
              </a:ext>
            </a:extLst>
          </xdr:cNvPr>
          <xdr:cNvSpPr/>
        </xdr:nvSpPr>
        <xdr:spPr>
          <a:xfrm>
            <a:off x="6772329" y="1734659"/>
            <a:ext cx="936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1" name="Rectangle 20">
            <a:extLst>
              <a:ext uri="{FF2B5EF4-FFF2-40B4-BE49-F238E27FC236}">
                <a16:creationId xmlns:a16="http://schemas.microsoft.com/office/drawing/2014/main" id="{858E5CF5-4743-F8F5-2283-837E9B3774F0}"/>
              </a:ext>
            </a:extLst>
          </xdr:cNvPr>
          <xdr:cNvSpPr/>
        </xdr:nvSpPr>
        <xdr:spPr>
          <a:xfrm>
            <a:off x="8228739" y="1887712"/>
            <a:ext cx="68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2" name="Rectangle 21">
            <a:extLst>
              <a:ext uri="{FF2B5EF4-FFF2-40B4-BE49-F238E27FC236}">
                <a16:creationId xmlns:a16="http://schemas.microsoft.com/office/drawing/2014/main" id="{D72467A3-5706-A69E-0913-E2BB87DA5015}"/>
              </a:ext>
            </a:extLst>
          </xdr:cNvPr>
          <xdr:cNvSpPr/>
        </xdr:nvSpPr>
        <xdr:spPr>
          <a:xfrm>
            <a:off x="8228739" y="2194021"/>
            <a:ext cx="86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3" name="Rectangle 22">
            <a:extLst>
              <a:ext uri="{FF2B5EF4-FFF2-40B4-BE49-F238E27FC236}">
                <a16:creationId xmlns:a16="http://schemas.microsoft.com/office/drawing/2014/main" id="{EBEF21E2-0581-7BFD-6D52-533963FCC2D3}"/>
              </a:ext>
            </a:extLst>
          </xdr:cNvPr>
          <xdr:cNvSpPr/>
        </xdr:nvSpPr>
        <xdr:spPr>
          <a:xfrm>
            <a:off x="6846415" y="1887712"/>
            <a:ext cx="95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4" name="Rectangle 23">
            <a:extLst>
              <a:ext uri="{FF2B5EF4-FFF2-40B4-BE49-F238E27FC236}">
                <a16:creationId xmlns:a16="http://schemas.microsoft.com/office/drawing/2014/main" id="{D1F9B06A-0CAF-A9DE-05E5-F370094E0142}"/>
              </a:ext>
            </a:extLst>
          </xdr:cNvPr>
          <xdr:cNvSpPr/>
        </xdr:nvSpPr>
        <xdr:spPr>
          <a:xfrm>
            <a:off x="6430345" y="2046739"/>
            <a:ext cx="122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5" name="Rectangle 24">
            <a:extLst>
              <a:ext uri="{FF2B5EF4-FFF2-40B4-BE49-F238E27FC236}">
                <a16:creationId xmlns:a16="http://schemas.microsoft.com/office/drawing/2014/main" id="{7332D1FC-B70A-223B-167E-E389594AB8D0}"/>
              </a:ext>
            </a:extLst>
          </xdr:cNvPr>
          <xdr:cNvSpPr/>
        </xdr:nvSpPr>
        <xdr:spPr>
          <a:xfrm>
            <a:off x="6084053" y="2192748"/>
            <a:ext cx="68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6" name="Rectangle 25">
            <a:extLst>
              <a:ext uri="{FF2B5EF4-FFF2-40B4-BE49-F238E27FC236}">
                <a16:creationId xmlns:a16="http://schemas.microsoft.com/office/drawing/2014/main" id="{744B44CC-6699-EBCC-E0C3-BC09BF15BB23}"/>
              </a:ext>
            </a:extLst>
          </xdr:cNvPr>
          <xdr:cNvSpPr/>
        </xdr:nvSpPr>
        <xdr:spPr>
          <a:xfrm>
            <a:off x="9332738" y="2652966"/>
            <a:ext cx="972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7" name="Rectangle 26">
            <a:extLst>
              <a:ext uri="{FF2B5EF4-FFF2-40B4-BE49-F238E27FC236}">
                <a16:creationId xmlns:a16="http://schemas.microsoft.com/office/drawing/2014/main" id="{D9036FB7-589B-749D-AD4F-AE3FD511F877}"/>
              </a:ext>
            </a:extLst>
          </xdr:cNvPr>
          <xdr:cNvSpPr/>
        </xdr:nvSpPr>
        <xdr:spPr>
          <a:xfrm>
            <a:off x="8219686" y="2652966"/>
            <a:ext cx="1116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8" name="Rectangle 27">
            <a:extLst>
              <a:ext uri="{FF2B5EF4-FFF2-40B4-BE49-F238E27FC236}">
                <a16:creationId xmlns:a16="http://schemas.microsoft.com/office/drawing/2014/main" id="{D4804102-6680-223C-419D-A6ABF15A0BBF}"/>
              </a:ext>
            </a:extLst>
          </xdr:cNvPr>
          <xdr:cNvSpPr/>
        </xdr:nvSpPr>
        <xdr:spPr>
          <a:xfrm>
            <a:off x="9332738" y="2497849"/>
            <a:ext cx="972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29" name="Rectangle 28">
            <a:extLst>
              <a:ext uri="{FF2B5EF4-FFF2-40B4-BE49-F238E27FC236}">
                <a16:creationId xmlns:a16="http://schemas.microsoft.com/office/drawing/2014/main" id="{7C05C840-5560-F3C1-DEB9-83B2E4822BE2}"/>
              </a:ext>
            </a:extLst>
          </xdr:cNvPr>
          <xdr:cNvSpPr/>
        </xdr:nvSpPr>
        <xdr:spPr>
          <a:xfrm>
            <a:off x="5132453" y="2657760"/>
            <a:ext cx="1651680" cy="144000"/>
          </a:xfrm>
          <a:prstGeom prst="rect">
            <a:avLst/>
          </a:prstGeom>
          <a:noFill/>
          <a:ln w="19050">
            <a:solidFill>
              <a:schemeClr val="accent4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0" name="Rectangle 29">
            <a:extLst>
              <a:ext uri="{FF2B5EF4-FFF2-40B4-BE49-F238E27FC236}">
                <a16:creationId xmlns:a16="http://schemas.microsoft.com/office/drawing/2014/main" id="{86730B84-7861-025F-62A2-4466A001C7F6}"/>
              </a:ext>
            </a:extLst>
          </xdr:cNvPr>
          <xdr:cNvSpPr/>
        </xdr:nvSpPr>
        <xdr:spPr>
          <a:xfrm>
            <a:off x="5131364" y="2348175"/>
            <a:ext cx="165168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1" name="Rectangle 30">
            <a:extLst>
              <a:ext uri="{FF2B5EF4-FFF2-40B4-BE49-F238E27FC236}">
                <a16:creationId xmlns:a16="http://schemas.microsoft.com/office/drawing/2014/main" id="{0F8E446D-36CE-0C54-43B1-0AF202F9A07F}"/>
              </a:ext>
            </a:extLst>
          </xdr:cNvPr>
          <xdr:cNvSpPr/>
        </xdr:nvSpPr>
        <xdr:spPr>
          <a:xfrm>
            <a:off x="5133049" y="2496193"/>
            <a:ext cx="165168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2" name="Rectangle 31">
            <a:extLst>
              <a:ext uri="{FF2B5EF4-FFF2-40B4-BE49-F238E27FC236}">
                <a16:creationId xmlns:a16="http://schemas.microsoft.com/office/drawing/2014/main" id="{84D762EE-1D34-63CF-7927-1BE10DCA81E2}"/>
              </a:ext>
            </a:extLst>
          </xdr:cNvPr>
          <xdr:cNvSpPr/>
        </xdr:nvSpPr>
        <xdr:spPr>
          <a:xfrm>
            <a:off x="8219686" y="2797602"/>
            <a:ext cx="122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3" name="Rectangle 32">
            <a:extLst>
              <a:ext uri="{FF2B5EF4-FFF2-40B4-BE49-F238E27FC236}">
                <a16:creationId xmlns:a16="http://schemas.microsoft.com/office/drawing/2014/main" id="{9E30CD59-A56F-5504-6FCF-11C4D0630224}"/>
              </a:ext>
            </a:extLst>
          </xdr:cNvPr>
          <xdr:cNvSpPr/>
        </xdr:nvSpPr>
        <xdr:spPr>
          <a:xfrm>
            <a:off x="4541847" y="2805778"/>
            <a:ext cx="792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4" name="Rectangle 33">
            <a:extLst>
              <a:ext uri="{FF2B5EF4-FFF2-40B4-BE49-F238E27FC236}">
                <a16:creationId xmlns:a16="http://schemas.microsoft.com/office/drawing/2014/main" id="{450ACDB1-03D3-F64E-15AA-4E6357EB54DF}"/>
              </a:ext>
            </a:extLst>
          </xdr:cNvPr>
          <xdr:cNvSpPr/>
        </xdr:nvSpPr>
        <xdr:spPr>
          <a:xfrm>
            <a:off x="5822452" y="2949778"/>
            <a:ext cx="936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5" name="Rectangle 34">
            <a:extLst>
              <a:ext uri="{FF2B5EF4-FFF2-40B4-BE49-F238E27FC236}">
                <a16:creationId xmlns:a16="http://schemas.microsoft.com/office/drawing/2014/main" id="{C0197465-87DE-193B-9FA3-27021CBCCE67}"/>
              </a:ext>
            </a:extLst>
          </xdr:cNvPr>
          <xdr:cNvSpPr/>
        </xdr:nvSpPr>
        <xdr:spPr>
          <a:xfrm>
            <a:off x="5822452" y="3104342"/>
            <a:ext cx="936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6" name="Rectangle 35">
            <a:extLst>
              <a:ext uri="{FF2B5EF4-FFF2-40B4-BE49-F238E27FC236}">
                <a16:creationId xmlns:a16="http://schemas.microsoft.com/office/drawing/2014/main" id="{62EB49C5-B612-6DBC-FE72-A286AD1408A9}"/>
              </a:ext>
            </a:extLst>
          </xdr:cNvPr>
          <xdr:cNvSpPr/>
        </xdr:nvSpPr>
        <xdr:spPr>
          <a:xfrm>
            <a:off x="8219686" y="3102831"/>
            <a:ext cx="1458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7" name="Rectangle 36">
            <a:extLst>
              <a:ext uri="{FF2B5EF4-FFF2-40B4-BE49-F238E27FC236}">
                <a16:creationId xmlns:a16="http://schemas.microsoft.com/office/drawing/2014/main" id="{0143BD6E-4E54-BDB7-7B20-8A704CD6FF0D}"/>
              </a:ext>
            </a:extLst>
          </xdr:cNvPr>
          <xdr:cNvSpPr/>
        </xdr:nvSpPr>
        <xdr:spPr>
          <a:xfrm>
            <a:off x="4541847" y="3111353"/>
            <a:ext cx="936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8" name="Rectangle 37">
            <a:extLst>
              <a:ext uri="{FF2B5EF4-FFF2-40B4-BE49-F238E27FC236}">
                <a16:creationId xmlns:a16="http://schemas.microsoft.com/office/drawing/2014/main" id="{3248535D-0872-64F3-15CD-2270879E443E}"/>
              </a:ext>
            </a:extLst>
          </xdr:cNvPr>
          <xdr:cNvSpPr/>
        </xdr:nvSpPr>
        <xdr:spPr>
          <a:xfrm>
            <a:off x="7876947" y="3264060"/>
            <a:ext cx="104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39" name="Rectangle 38">
            <a:extLst>
              <a:ext uri="{FF2B5EF4-FFF2-40B4-BE49-F238E27FC236}">
                <a16:creationId xmlns:a16="http://schemas.microsoft.com/office/drawing/2014/main" id="{31B24576-1972-2828-F8DD-2745AD5103C3}"/>
              </a:ext>
            </a:extLst>
          </xdr:cNvPr>
          <xdr:cNvSpPr/>
        </xdr:nvSpPr>
        <xdr:spPr>
          <a:xfrm>
            <a:off x="7976289" y="3264192"/>
            <a:ext cx="944657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40" name="Rectangle 39">
            <a:extLst>
              <a:ext uri="{FF2B5EF4-FFF2-40B4-BE49-F238E27FC236}">
                <a16:creationId xmlns:a16="http://schemas.microsoft.com/office/drawing/2014/main" id="{2E248B72-D62B-0F6F-C6BD-99FA3AADE93A}"/>
              </a:ext>
            </a:extLst>
          </xdr:cNvPr>
          <xdr:cNvSpPr/>
        </xdr:nvSpPr>
        <xdr:spPr>
          <a:xfrm>
            <a:off x="5229095" y="3403371"/>
            <a:ext cx="104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41" name="Rectangle 40">
            <a:extLst>
              <a:ext uri="{FF2B5EF4-FFF2-40B4-BE49-F238E27FC236}">
                <a16:creationId xmlns:a16="http://schemas.microsoft.com/office/drawing/2014/main" id="{B3CAF7B7-93DE-6347-C7B0-5701C90E6945}"/>
              </a:ext>
            </a:extLst>
          </xdr:cNvPr>
          <xdr:cNvSpPr/>
        </xdr:nvSpPr>
        <xdr:spPr>
          <a:xfrm>
            <a:off x="6865465" y="3406239"/>
            <a:ext cx="861914" cy="141132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42" name="Rectangle 41">
            <a:extLst>
              <a:ext uri="{FF2B5EF4-FFF2-40B4-BE49-F238E27FC236}">
                <a16:creationId xmlns:a16="http://schemas.microsoft.com/office/drawing/2014/main" id="{8DABE0B3-938D-83EB-3CC3-92D0FA5F4F8D}"/>
              </a:ext>
            </a:extLst>
          </xdr:cNvPr>
          <xdr:cNvSpPr/>
        </xdr:nvSpPr>
        <xdr:spPr>
          <a:xfrm>
            <a:off x="7976289" y="3407442"/>
            <a:ext cx="944657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43" name="Rectangle 42">
            <a:extLst>
              <a:ext uri="{FF2B5EF4-FFF2-40B4-BE49-F238E27FC236}">
                <a16:creationId xmlns:a16="http://schemas.microsoft.com/office/drawing/2014/main" id="{46AD6F10-C662-570A-DC51-79309B2B9562}"/>
              </a:ext>
            </a:extLst>
          </xdr:cNvPr>
          <xdr:cNvSpPr/>
        </xdr:nvSpPr>
        <xdr:spPr>
          <a:xfrm>
            <a:off x="9342263" y="3561225"/>
            <a:ext cx="95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44" name="Rectangle 43">
            <a:extLst>
              <a:ext uri="{FF2B5EF4-FFF2-40B4-BE49-F238E27FC236}">
                <a16:creationId xmlns:a16="http://schemas.microsoft.com/office/drawing/2014/main" id="{11B511B5-7072-1052-149A-2C6F804DF126}"/>
              </a:ext>
            </a:extLst>
          </xdr:cNvPr>
          <xdr:cNvSpPr/>
        </xdr:nvSpPr>
        <xdr:spPr>
          <a:xfrm>
            <a:off x="6865465" y="3561225"/>
            <a:ext cx="1008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45" name="Rectangle 44">
            <a:extLst>
              <a:ext uri="{FF2B5EF4-FFF2-40B4-BE49-F238E27FC236}">
                <a16:creationId xmlns:a16="http://schemas.microsoft.com/office/drawing/2014/main" id="{3CF67CFB-E228-6B27-E4F3-ECE0F299117D}"/>
              </a:ext>
            </a:extLst>
          </xdr:cNvPr>
          <xdr:cNvSpPr/>
        </xdr:nvSpPr>
        <xdr:spPr>
          <a:xfrm>
            <a:off x="4541847" y="3561225"/>
            <a:ext cx="77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46" name="Rectangle 45">
            <a:extLst>
              <a:ext uri="{FF2B5EF4-FFF2-40B4-BE49-F238E27FC236}">
                <a16:creationId xmlns:a16="http://schemas.microsoft.com/office/drawing/2014/main" id="{8E3A4316-A951-1279-B069-EE68F12F7E2C}"/>
              </a:ext>
            </a:extLst>
          </xdr:cNvPr>
          <xdr:cNvSpPr/>
        </xdr:nvSpPr>
        <xdr:spPr>
          <a:xfrm>
            <a:off x="6084053" y="3560967"/>
            <a:ext cx="684000" cy="144000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  <xdr:sp macro="" textlink="">
        <xdr:nvSpPr>
          <xdr:cNvPr id="47" name="Rectangle 46">
            <a:extLst>
              <a:ext uri="{FF2B5EF4-FFF2-40B4-BE49-F238E27FC236}">
                <a16:creationId xmlns:a16="http://schemas.microsoft.com/office/drawing/2014/main" id="{1B5B8A00-3B77-E732-7789-9765F8BBB87D}"/>
              </a:ext>
            </a:extLst>
          </xdr:cNvPr>
          <xdr:cNvSpPr/>
        </xdr:nvSpPr>
        <xdr:spPr>
          <a:xfrm>
            <a:off x="6765395" y="3560967"/>
            <a:ext cx="1108070" cy="141132"/>
          </a:xfrm>
          <a:prstGeom prst="rect">
            <a:avLst/>
          </a:prstGeom>
          <a:noFill/>
          <a:ln w="19050">
            <a:solidFill>
              <a:srgbClr val="FF0000"/>
            </a:solidFill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>
              <a:ln>
                <a:solidFill>
                  <a:schemeClr val="accent6">
                    <a:lumMod val="75000"/>
                  </a:schemeClr>
                </a:solidFill>
              </a:ln>
              <a:solidFill>
                <a:schemeClr val="bg1"/>
              </a:solidFill>
            </a:endParaRP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hus\AppData\Roaming\Microsoft\Excel\Chart_pie_analysis%20(version%202)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rkusz2"/>
      <sheetName val="Arkusz1"/>
      <sheetName val="Arkusz3"/>
    </sheetNames>
    <sheetDataSet>
      <sheetData sheetId="0">
        <row r="1">
          <cell r="BH1" t="str">
            <v>Eswatini</v>
          </cell>
        </row>
      </sheetData>
      <sheetData sheetId="1"/>
      <sheetData sheetId="2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neZewnętrzne_1" connectionId="10" xr16:uid="{89B963B4-8898-4342-9E6D-D44C6225AE40}" autoFormatId="16" applyNumberFormats="0" applyBorderFormats="0" applyFontFormats="0" applyPatternFormats="0" applyAlignmentFormats="0" applyWidthHeightFormats="0">
  <queryTableRefresh nextId="55" unboundColumnsRight="2">
    <queryTableFields count="53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51" dataBound="0" tableColumnId="51"/>
      <queryTableField id="50" dataBound="0" tableColumnId="50"/>
      <queryTableField id="49" dataBound="0" tableColumnId="49"/>
      <queryTableField id="19" name="Column19" tableColumnId="19"/>
      <queryTableField id="20" name="Column20" tableColumnId="20"/>
      <queryTableField id="21" name="Column21" tableColumnId="21"/>
      <queryTableField id="22" name="Column22" tableColumnId="22"/>
      <queryTableField id="23" name="Column23" tableColumnId="23"/>
      <queryTableField id="24" name="Column24" tableColumnId="24"/>
      <queryTableField id="25" name="Column25" tableColumnId="25"/>
      <queryTableField id="26" name="Column26" tableColumnId="26"/>
      <queryTableField id="27" name="Column27" tableColumnId="27"/>
      <queryTableField id="28" name="Column28" tableColumnId="28"/>
      <queryTableField id="29" name="Column29" tableColumnId="29"/>
      <queryTableField id="30" name="Column30" tableColumnId="30"/>
      <queryTableField id="31" name="Column31" tableColumnId="31"/>
      <queryTableField id="32" name="Column32" tableColumnId="32"/>
      <queryTableField id="33" name="Column33" tableColumnId="33"/>
      <queryTableField id="34" name="Column34" tableColumnId="34"/>
      <queryTableField id="35" name="Column35" tableColumnId="35"/>
      <queryTableField id="36" name="Column36" tableColumnId="36"/>
      <queryTableField id="37" name="Column37" tableColumnId="37"/>
      <queryTableField id="38" name="Column38" tableColumnId="38"/>
      <queryTableField id="39" name="Column39" tableColumnId="39"/>
      <queryTableField id="40" name="Column40" tableColumnId="40"/>
      <queryTableField id="41" name="Column41" tableColumnId="41"/>
      <queryTableField id="42" name="Column42" tableColumnId="42"/>
      <queryTableField id="43" name="Column43" tableColumnId="43"/>
      <queryTableField id="44" name="Column44" tableColumnId="44"/>
      <queryTableField id="45" name="Column45" tableColumnId="45"/>
      <queryTableField id="48" dataBound="0" tableColumnId="48"/>
      <queryTableField id="46" name="Column46" tableColumnId="46"/>
      <queryTableField id="47" name="Column47" tableColumnId="47"/>
      <queryTableField id="52" dataBound="0" tableColumnId="52"/>
      <queryTableField id="53" dataBound="0" tableColumnId="53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neZewnętrzne_1" connectionId="6" xr16:uid="{248DE936-1277-41D7-903A-FC36862F0C7B}" autoFormatId="16" applyNumberFormats="0" applyBorderFormats="0" applyFontFormats="0" applyPatternFormats="0" applyAlignmentFormats="0" applyWidthHeightFormats="0">
  <queryTableRefresh nextId="9" unboundColumnsRight="1">
    <queryTableFields count="8">
      <queryTableField id="1" name="Protein IDs" tableColumnId="1"/>
      <queryTableField id="2" name="Majority protein IDs" tableColumnId="2"/>
      <queryTableField id="3" name="id" tableColumnId="3"/>
      <queryTableField id="4" name="Peptide sequences" tableColumnId="4"/>
      <queryTableField id="5" name="Entry Name" tableColumnId="5"/>
      <queryTableField id="6" name="Protein names" tableColumnId="6"/>
      <queryTableField id="7" name="Organism" tableColumnId="7"/>
      <queryTableField id="8" dataBound="0" tableColumnId="8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neZewnętrzne_2" connectionId="2" xr16:uid="{A52B58EF-1765-42C8-96A2-8E6D5E1C77E3}" autoFormatId="16" applyNumberFormats="0" applyBorderFormats="0" applyFontFormats="0" applyPatternFormats="0" applyAlignmentFormats="0" applyWidthHeightFormats="0">
  <queryTableRefresh nextId="11" unboundColumnsRight="1">
    <queryTableFields count="10">
      <queryTableField id="1" name="Protein IDs" tableColumnId="1"/>
      <queryTableField id="2" name="Majority protein IDs" tableColumnId="2"/>
      <queryTableField id="3" name="id" tableColumnId="3"/>
      <queryTableField id="4" name="Peptide sequences" tableColumnId="4"/>
      <queryTableField id="5" name="Entry Name" tableColumnId="5"/>
      <queryTableField id="6" name="Protein names" tableColumnId="6"/>
      <queryTableField id="7" name="Organism" tableColumnId="7"/>
      <queryTableField id="8" name="InterPro" tableColumnId="8"/>
      <queryTableField id="9" name="Keywords" tableColumnId="9"/>
      <queryTableField id="10" dataBound="0" tableColumnId="10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neZewnętrzne_3" connectionId="3" xr16:uid="{5DDD03A7-0505-4DD9-9DAF-B1F96D8B261F}" autoFormatId="16" applyNumberFormats="0" applyBorderFormats="0" applyFontFormats="0" applyPatternFormats="0" applyAlignmentFormats="0" applyWidthHeightFormats="0">
  <queryTableRefresh nextId="11" unboundColumnsRight="1">
    <queryTableFields count="10">
      <queryTableField id="1" name="Protein IDs" tableColumnId="1"/>
      <queryTableField id="2" name="Majority protein IDs" tableColumnId="2"/>
      <queryTableField id="3" name="id" tableColumnId="3"/>
      <queryTableField id="4" name="Peptide sequences" tableColumnId="4"/>
      <queryTableField id="5" name="Entry Name" tableColumnId="5"/>
      <queryTableField id="6" name="Protein names" tableColumnId="6"/>
      <queryTableField id="7" name="Organism" tableColumnId="7"/>
      <queryTableField id="8" name="InterPro" tableColumnId="8"/>
      <queryTableField id="9" name="Keywords" tableColumnId="9"/>
      <queryTableField id="10" dataBound="0" tableColumnId="10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neZewnętrzne_4" connectionId="1" xr16:uid="{CA31A7EB-D2F9-4D90-8358-E2B20E893A9D}" autoFormatId="16" applyNumberFormats="0" applyBorderFormats="0" applyFontFormats="0" applyPatternFormats="0" applyAlignmentFormats="0" applyWidthHeightFormats="0">
  <queryTableRefresh nextId="10">
    <queryTableFields count="9">
      <queryTableField id="1" name="Cluster ID" tableColumnId="1"/>
      <queryTableField id="2" name="Type" tableColumnId="2"/>
      <queryTableField id="3" name="Name" tableColumnId="3"/>
      <queryTableField id="4" name="P value" tableColumnId="4"/>
      <queryTableField id="5" name="Enrichment" tableColumnId="5"/>
      <queryTableField id="6" name="Total" tableColumnId="6"/>
      <queryTableField id="7" name="In cluster" tableColumnId="7"/>
      <queryTableField id="8" name="Cluster size" tableColumnId="8"/>
      <queryTableField id="9" name="Benj. Hoch. FDR" tableColumnId="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18D4CBF-A89A-45DC-97DA-EC21FFF4ED65}" name="proteome_analysis" displayName="proteome_analysis" ref="A1:BA242" tableType="queryTable" totalsRowShown="0">
  <autoFilter ref="A1:BA242" xr:uid="{2C9ADC50-A9DB-4CFE-8695-A57433DDAFF7}"/>
  <sortState xmlns:xlrd2="http://schemas.microsoft.com/office/spreadsheetml/2017/richdata2" ref="A2:BA242">
    <sortCondition ref="AW1:AW242"/>
  </sortState>
  <tableColumns count="53">
    <tableColumn id="1" xr3:uid="{5761E7D6-91E0-478F-86AE-34F9364D6FE0}" uniqueName="1" name="Column1" queryTableFieldId="1" dataDxfId="82"/>
    <tableColumn id="2" xr3:uid="{2B38BD1D-1EC1-4F3B-A424-6F9F384C99E5}" uniqueName="2" name="Column2" queryTableFieldId="2" dataDxfId="81"/>
    <tableColumn id="3" xr3:uid="{014E39B5-2330-4B98-8296-ECA713CD65F3}" uniqueName="3" name="Column3" queryTableFieldId="3" dataDxfId="80"/>
    <tableColumn id="4" xr3:uid="{DC526DD2-8FF5-4BA8-A3F5-73DFA1AE133D}" uniqueName="4" name="Column4" queryTableFieldId="4" dataDxfId="79"/>
    <tableColumn id="5" xr3:uid="{F3A6AF87-94FA-490B-AA5D-3EA37D7231F5}" uniqueName="5" name="Column5" queryTableFieldId="5" dataDxfId="78"/>
    <tableColumn id="6" xr3:uid="{C4DD6004-FF13-4792-8CB5-8DA43DD80D86}" uniqueName="6" name="Column6" queryTableFieldId="6" dataDxfId="77"/>
    <tableColumn id="7" xr3:uid="{A6DB3E1D-65AB-41BC-A72E-0795DCE4EACA}" uniqueName="7" name="Column7" queryTableFieldId="7" dataDxfId="76"/>
    <tableColumn id="8" xr3:uid="{D3CF060E-7D3E-4854-A8FC-7538666D9600}" uniqueName="8" name="Column8" queryTableFieldId="8" dataDxfId="75"/>
    <tableColumn id="9" xr3:uid="{F9F51575-8FCF-4273-97DD-CB4203DDDE85}" uniqueName="9" name="Column9" queryTableFieldId="9" dataDxfId="74"/>
    <tableColumn id="10" xr3:uid="{7C7D9B16-8306-4DEF-8119-93997BA30F79}" uniqueName="10" name="Column10" queryTableFieldId="10" dataDxfId="73"/>
    <tableColumn id="11" xr3:uid="{26A85A7B-94FA-4038-AB2C-2F9E43D7E2CA}" uniqueName="11" name="Column11" queryTableFieldId="11" dataDxfId="72"/>
    <tableColumn id="12" xr3:uid="{3F122712-A61D-4DFB-8930-3CA8206A3644}" uniqueName="12" name="Column12" queryTableFieldId="12" dataDxfId="71"/>
    <tableColumn id="13" xr3:uid="{60BB7806-1646-46C3-A8FF-F3BD129D7CC3}" uniqueName="13" name="Column13" queryTableFieldId="13" dataDxfId="70"/>
    <tableColumn id="14" xr3:uid="{9B88F2C2-7B1E-45B5-9314-32270E1EF20F}" uniqueName="14" name="Column14" queryTableFieldId="14" dataDxfId="69"/>
    <tableColumn id="15" xr3:uid="{C593B120-F390-4252-AF49-09047779B68A}" uniqueName="15" name="Column15" queryTableFieldId="15" dataDxfId="68"/>
    <tableColumn id="16" xr3:uid="{6B761702-65F7-487B-B33E-F1F20D0CDF2D}" uniqueName="16" name="Column16" queryTableFieldId="16" dataDxfId="67"/>
    <tableColumn id="17" xr3:uid="{60A8EB05-7E64-4A78-99D1-181A7CA03687}" uniqueName="17" name="Column17" queryTableFieldId="17" dataDxfId="66"/>
    <tableColumn id="18" xr3:uid="{95316487-130A-490E-9D2C-5D3B4CE73762}" uniqueName="18" name="Column18" queryTableFieldId="18" dataDxfId="65"/>
    <tableColumn id="51" xr3:uid="{62486FE4-3614-4E57-8396-86AA38FB6FD7}" uniqueName="51" name="Column184" queryTableFieldId="51" dataDxfId="64"/>
    <tableColumn id="50" xr3:uid="{2908C5F0-C7FF-4206-AD6F-209BE84CC459}" uniqueName="50" name="Column183" queryTableFieldId="50" dataDxfId="63"/>
    <tableColumn id="49" xr3:uid="{AC2BFB7F-BD06-49C4-BA3C-F874FE23BB47}" uniqueName="49" name="Column182" queryTableFieldId="49" dataDxfId="62"/>
    <tableColumn id="19" xr3:uid="{879907B0-FBB6-4990-9E4D-2B366893396E}" uniqueName="19" name="Column19" queryTableFieldId="19" dataDxfId="61"/>
    <tableColumn id="20" xr3:uid="{C2523395-1C8E-4059-8213-63FF71039BF5}" uniqueName="20" name="Column20" queryTableFieldId="20" dataDxfId="60"/>
    <tableColumn id="21" xr3:uid="{C8CF13C7-B3A2-4F23-B90A-C83C1AF4FAEC}" uniqueName="21" name="Column21" queryTableFieldId="21" dataDxfId="59"/>
    <tableColumn id="22" xr3:uid="{5A92DE40-E1BC-4D88-BE44-8E019B73D98F}" uniqueName="22" name="Column22" queryTableFieldId="22" dataDxfId="58"/>
    <tableColumn id="23" xr3:uid="{067021DA-8FF9-41ED-BDBE-C3A13C22C33F}" uniqueName="23" name="Column23" queryTableFieldId="23" dataDxfId="57"/>
    <tableColumn id="24" xr3:uid="{0B76D5BF-09F9-40B0-AA78-4E211F859C91}" uniqueName="24" name="Column24" queryTableFieldId="24" dataDxfId="56"/>
    <tableColumn id="25" xr3:uid="{A4B92F20-FCA7-46CC-B226-A18E4AF09B42}" uniqueName="25" name="Column25" queryTableFieldId="25" dataDxfId="55"/>
    <tableColumn id="26" xr3:uid="{122ABDA2-03F7-4775-8092-CFA8495C31DB}" uniqueName="26" name="Column26" queryTableFieldId="26" dataDxfId="54"/>
    <tableColumn id="27" xr3:uid="{26AA7FE8-DF06-406D-AF48-250A36E8C1E3}" uniqueName="27" name="Column27" queryTableFieldId="27" dataDxfId="53"/>
    <tableColumn id="28" xr3:uid="{4104BFE2-679C-4250-A233-50A84F0B9F3B}" uniqueName="28" name="Column28" queryTableFieldId="28" dataDxfId="52"/>
    <tableColumn id="29" xr3:uid="{B0F1E1BD-2F7D-451C-A3FD-AA565EAB03FF}" uniqueName="29" name="Column29" queryTableFieldId="29" dataDxfId="51"/>
    <tableColumn id="30" xr3:uid="{37F97351-2A38-4F45-8D52-F77906BEABEF}" uniqueName="30" name="Column30" queryTableFieldId="30" dataDxfId="50"/>
    <tableColumn id="31" xr3:uid="{09A680BB-D1D1-4751-AF40-B81AEC2F90BA}" uniqueName="31" name="Column31" queryTableFieldId="31" dataDxfId="49"/>
    <tableColumn id="32" xr3:uid="{6B9C82D1-5A6F-41B2-BF33-54C6A69273C7}" uniqueName="32" name="Column32" queryTableFieldId="32" dataDxfId="48"/>
    <tableColumn id="33" xr3:uid="{8DF1701F-9F1A-4630-B9A9-F7DF964DC777}" uniqueName="33" name="Column33" queryTableFieldId="33" dataDxfId="47"/>
    <tableColumn id="34" xr3:uid="{630FDA0D-42F5-48FE-8E35-1FC30FD6CC22}" uniqueName="34" name="Column34" queryTableFieldId="34" dataDxfId="46"/>
    <tableColumn id="35" xr3:uid="{F53F19CF-9690-487B-AD6A-EE1EF1E6C970}" uniqueName="35" name="Column35" queryTableFieldId="35" dataDxfId="45"/>
    <tableColumn id="36" xr3:uid="{039E5325-28D0-4294-BF0C-D43D555D63D0}" uniqueName="36" name="Column36" queryTableFieldId="36" dataDxfId="44"/>
    <tableColumn id="37" xr3:uid="{480A66D9-3874-45C1-A639-3BD7C7D58CC8}" uniqueName="37" name="Column37" queryTableFieldId="37" dataDxfId="43"/>
    <tableColumn id="38" xr3:uid="{17474366-5F49-4145-BB96-AAF83FEDA207}" uniqueName="38" name="Column38" queryTableFieldId="38" dataDxfId="42"/>
    <tableColumn id="39" xr3:uid="{4EE2FAEE-BF33-4947-8DF3-D8A8F9EE93A2}" uniqueName="39" name="Column39" queryTableFieldId="39" dataDxfId="41"/>
    <tableColumn id="40" xr3:uid="{818C4BA8-6229-4575-BD9C-32057B4E7D48}" uniqueName="40" name="Column40" queryTableFieldId="40" dataDxfId="40"/>
    <tableColumn id="41" xr3:uid="{F628480E-EB03-4009-BD07-F29BDD2C8829}" uniqueName="41" name="Column41" queryTableFieldId="41" dataDxfId="39"/>
    <tableColumn id="42" xr3:uid="{0DAE5442-CCEA-4590-A711-53AFA40996DD}" uniqueName="42" name="Column42" queryTableFieldId="42" dataDxfId="38"/>
    <tableColumn id="43" xr3:uid="{6473E8CC-382A-42B2-A9D1-42E5DF9C840B}" uniqueName="43" name="Column43" queryTableFieldId="43" dataDxfId="37"/>
    <tableColumn id="44" xr3:uid="{904A8536-7812-4CE6-8621-8029E9147B08}" uniqueName="44" name="Column44" queryTableFieldId="44" dataDxfId="36"/>
    <tableColumn id="45" xr3:uid="{3C0E79D2-A3A5-4FB9-8018-0B32464A950E}" uniqueName="45" name="Column45" queryTableFieldId="45" dataDxfId="35"/>
    <tableColumn id="48" xr3:uid="{D7431473-90F0-4CC1-BD7F-9BE4D7CD3051}" uniqueName="48" name="Column452" queryTableFieldId="48" dataDxfId="34"/>
    <tableColumn id="46" xr3:uid="{55525D6D-6420-4FC4-A2CE-F72C8B616AF2}" uniqueName="46" name="Column46" queryTableFieldId="46" dataDxfId="33"/>
    <tableColumn id="47" xr3:uid="{ECFB16F4-BD66-4559-AED1-4FCA22D686DF}" uniqueName="47" name="Column47" queryTableFieldId="47" dataDxfId="32"/>
    <tableColumn id="52" xr3:uid="{0BAAB046-7B96-4C8F-9DDA-2455E0480B60}" uniqueName="52" name="Column48" queryTableFieldId="52" dataDxfId="31"/>
    <tableColumn id="53" xr3:uid="{4F4CCC56-EEEF-47C5-818A-7AB9DDC7C1A5}" uniqueName="53" name="Column49" queryTableFieldId="53" dataDxfId="30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31ABE5A-1408-47E8-B079-B44D0ADA702F}" name="ClusterC1" displayName="ClusterC1" ref="A2:H12" tableType="queryTable" totalsRowShown="0">
  <autoFilter ref="A2:H12" xr:uid="{CA2ED4CA-F8DA-4690-B27F-BEF68499C5BD}"/>
  <tableColumns count="8">
    <tableColumn id="1" xr3:uid="{ACA5FCFE-D70D-4C43-B5E8-9D41B8CED41A}" uniqueName="1" name="Protein IDs" queryTableFieldId="1" dataDxfId="29"/>
    <tableColumn id="2" xr3:uid="{218A60A8-EEB0-498B-BE9C-3D9FF61E2D14}" uniqueName="2" name="Majority protein IDs" queryTableFieldId="2" dataDxfId="28"/>
    <tableColumn id="3" xr3:uid="{9E5723DE-AF93-4EC1-AB0F-D95DF0FBD0F0}" uniqueName="3" name="id" queryTableFieldId="3"/>
    <tableColumn id="4" xr3:uid="{4B7A77F4-30AF-4696-84DD-EB6D0F600914}" uniqueName="4" name="Peptide sequences" queryTableFieldId="4" dataDxfId="27"/>
    <tableColumn id="5" xr3:uid="{38A4C3A9-94E7-4F8C-8776-882FF6C8602C}" uniqueName="5" name="Entry Name" queryTableFieldId="5" dataDxfId="26"/>
    <tableColumn id="6" xr3:uid="{8E943A33-FC50-4818-AD22-E9215532DE53}" uniqueName="6" name="Protein names" queryTableFieldId="6" dataDxfId="25"/>
    <tableColumn id="7" xr3:uid="{A53E0CE6-0238-479A-B2C5-D0095DC7794F}" uniqueName="7" name="Organism" queryTableFieldId="7" dataDxfId="24"/>
    <tableColumn id="8" xr3:uid="{97E40BCF-98A0-4830-B603-ECE7808BDE64}" uniqueName="8" name="." queryTableFieldId="8" dataDxfId="23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8F6B260B-06A0-4EDA-B893-17E62136E803}" name="ClusterC29" displayName="ClusterC29" ref="A15:J32" tableType="queryTable" totalsRowShown="0">
  <autoFilter ref="A15:J32" xr:uid="{8F6B260B-06A0-4EDA-B893-17E62136E803}"/>
  <tableColumns count="10">
    <tableColumn id="1" xr3:uid="{3DC2CFC8-DD27-4383-A768-8C4050335F67}" uniqueName="1" name="Protein IDs" queryTableFieldId="1" dataDxfId="22"/>
    <tableColumn id="2" xr3:uid="{CDE89599-6D77-431B-80DB-C7DEAD01D1FF}" uniqueName="2" name="Majority protein IDs" queryTableFieldId="2" dataDxfId="21"/>
    <tableColumn id="3" xr3:uid="{A3C90033-2010-4215-92E1-17035C085594}" uniqueName="3" name="id" queryTableFieldId="3"/>
    <tableColumn id="4" xr3:uid="{4ADDD575-2275-412B-9195-396E2D18F73E}" uniqueName="4" name="Peptide sequences" queryTableFieldId="4" dataDxfId="20"/>
    <tableColumn id="5" xr3:uid="{C45CFB56-E407-44EA-A327-A847027AEA9E}" uniqueName="5" name="Entry Name" queryTableFieldId="5" dataDxfId="19"/>
    <tableColumn id="6" xr3:uid="{6A13AB8A-1C22-46C7-9519-7CED5E2518DC}" uniqueName="6" name="Protein names" queryTableFieldId="6" dataDxfId="18"/>
    <tableColumn id="7" xr3:uid="{46595782-126F-413F-B93E-7B95D6159B3E}" uniqueName="7" name="Organism" queryTableFieldId="7" dataDxfId="17"/>
    <tableColumn id="8" xr3:uid="{7F7D1F27-58D1-49AC-BDE7-813DFAFC7434}" uniqueName="8" name="InterPro" queryTableFieldId="8" dataDxfId="16"/>
    <tableColumn id="9" xr3:uid="{37F5C5AF-84D3-4F0F-A623-5C67BD1E9FDD}" uniqueName="9" name="Keywords" queryTableFieldId="9" dataDxfId="15"/>
    <tableColumn id="10" xr3:uid="{33C6D4DF-6B93-41EB-8968-8B5D02F60ABF}" uniqueName="10" name="." queryTableFieldId="10" dataDxfId="14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7828025-2F01-4482-B4C1-41F4BE08A89B}" name="ClusterC410" displayName="ClusterC410" ref="A90:J191" tableType="queryTable" totalsRowShown="0">
  <autoFilter ref="A90:J191" xr:uid="{07828025-2F01-4482-B4C1-41F4BE08A89B}"/>
  <tableColumns count="10">
    <tableColumn id="1" xr3:uid="{57265A3C-7F09-40D7-8C0A-B9EC1FB2206C}" uniqueName="1" name="Protein IDs" queryTableFieldId="1" dataDxfId="13"/>
    <tableColumn id="2" xr3:uid="{64EF8898-3552-4041-B8E7-59B37B3F150C}" uniqueName="2" name="Majority protein IDs" queryTableFieldId="2" dataDxfId="12"/>
    <tableColumn id="3" xr3:uid="{5E5210E5-9165-4FF1-8013-B94E5512EB05}" uniqueName="3" name="id" queryTableFieldId="3"/>
    <tableColumn id="4" xr3:uid="{425A82C7-E6E7-4E66-ACE4-C4353277C783}" uniqueName="4" name="Peptide sequences" queryTableFieldId="4" dataDxfId="11"/>
    <tableColumn id="5" xr3:uid="{B0A2EA5D-ECE8-4025-A4B9-646273783846}" uniqueName="5" name="Entry Name" queryTableFieldId="5" dataDxfId="10"/>
    <tableColumn id="6" xr3:uid="{439272AC-7E1F-478C-A1EA-9E1A3E9553F2}" uniqueName="6" name="Protein names" queryTableFieldId="6" dataDxfId="9"/>
    <tableColumn id="7" xr3:uid="{ECBFA56F-08B5-47EE-9E45-414E078F0AD3}" uniqueName="7" name="Organism" queryTableFieldId="7" dataDxfId="8"/>
    <tableColumn id="8" xr3:uid="{DAF0E208-D08C-4CCB-95A5-96C6D205C6E6}" uniqueName="8" name="InterPro" queryTableFieldId="8" dataDxfId="7"/>
    <tableColumn id="9" xr3:uid="{04DF0B00-0765-4B16-B69F-8C4D75E52B4D}" uniqueName="9" name="Keywords" queryTableFieldId="9" dataDxfId="6"/>
    <tableColumn id="10" xr3:uid="{404116BF-4202-40DD-8904-58F1C2952298}" uniqueName="10" name="." queryTableFieldId="10" dataDxfId="5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9731F3DF-AEAE-4A89-B172-A09B09A93606}" name="_C1_cluster11" displayName="_C1_cluster11" ref="N2:V24" tableType="queryTable" totalsRowShown="0">
  <autoFilter ref="N2:V24" xr:uid="{9731F3DF-AEAE-4A89-B172-A09B09A93606}"/>
  <tableColumns count="9">
    <tableColumn id="1" xr3:uid="{7FA924E5-5686-4B65-9123-364D719B825C}" uniqueName="1" name="Cluster ID" queryTableFieldId="1"/>
    <tableColumn id="2" xr3:uid="{20DFA995-6519-4753-884A-1594D46B8B47}" uniqueName="2" name="Type" queryTableFieldId="2" dataDxfId="4"/>
    <tableColumn id="3" xr3:uid="{FEF2BA2B-B2A6-4550-91B5-47D8E14EC347}" uniqueName="3" name="Name" queryTableFieldId="3" dataDxfId="3"/>
    <tableColumn id="4" xr3:uid="{6CE906C3-EF8A-4BE5-925F-8E15C5C6182F}" uniqueName="4" name="P value" queryTableFieldId="4" dataDxfId="2"/>
    <tableColumn id="5" xr3:uid="{CFD93D96-6999-46F2-B0A8-EF2B2E2A794E}" uniqueName="5" name="Enrichment" queryTableFieldId="5" dataDxfId="1"/>
    <tableColumn id="6" xr3:uid="{EE52F740-7192-409D-A41A-C74958D45EB5}" uniqueName="6" name="Total" queryTableFieldId="6"/>
    <tableColumn id="7" xr3:uid="{B787B281-4950-42C0-A1F4-9F9DA6F39B0D}" uniqueName="7" name="In cluster" queryTableFieldId="7"/>
    <tableColumn id="8" xr3:uid="{FB6447F7-74F7-4A14-A194-BA6E910125C8}" uniqueName="8" name="Cluster size" queryTableFieldId="8"/>
    <tableColumn id="9" xr3:uid="{07DC0C6B-A542-4001-BD67-8D7F53E60AFB}" uniqueName="9" name="Benj. Hoch. FDR" queryTableFieldId="9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table" Target="../tables/table2.xml"/><Relationship Id="rId4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CC69E-6DA8-4EC7-BEF6-B6D66981980D}">
  <dimension ref="A1:BR242"/>
  <sheetViews>
    <sheetView tabSelected="1" topLeftCell="R55" zoomScale="64" zoomScaleNormal="64" workbookViewId="0">
      <selection activeCell="AX100" sqref="S100:AX100"/>
    </sheetView>
  </sheetViews>
  <sheetFormatPr defaultRowHeight="15" x14ac:dyDescent="0.25"/>
  <cols>
    <col min="1" max="1" width="19.7109375" bestFit="1" customWidth="1"/>
    <col min="2" max="6" width="15.140625" bestFit="1" customWidth="1"/>
    <col min="7" max="7" width="17.7109375" customWidth="1"/>
    <col min="8" max="17" width="15.140625" bestFit="1" customWidth="1"/>
    <col min="18" max="18" width="26.5703125" customWidth="1"/>
    <col min="19" max="19" width="19.140625" style="8" customWidth="1"/>
    <col min="20" max="20" width="19.7109375" style="10" customWidth="1"/>
    <col min="21" max="21" width="16.85546875" style="13" customWidth="1"/>
    <col min="22" max="22" width="21" hidden="1" customWidth="1"/>
    <col min="23" max="23" width="12.140625" hidden="1" customWidth="1"/>
    <col min="24" max="24" width="21" hidden="1" customWidth="1"/>
    <col min="25" max="25" width="13.42578125" hidden="1" customWidth="1"/>
    <col min="26" max="29" width="81.140625" hidden="1" customWidth="1"/>
    <col min="30" max="30" width="80" hidden="1" customWidth="1"/>
    <col min="31" max="31" width="12.140625" bestFit="1" customWidth="1"/>
    <col min="32" max="32" width="22.7109375" hidden="1" customWidth="1"/>
    <col min="33" max="33" width="15.85546875" hidden="1" customWidth="1"/>
    <col min="34" max="34" width="22" hidden="1" customWidth="1"/>
    <col min="35" max="35" width="35.42578125" hidden="1" customWidth="1"/>
    <col min="36" max="36" width="28.85546875" hidden="1" customWidth="1"/>
    <col min="37" max="37" width="16.85546875" hidden="1" customWidth="1"/>
    <col min="38" max="39" width="12.140625" hidden="1" customWidth="1"/>
    <col min="40" max="40" width="14.140625" hidden="1" customWidth="1"/>
    <col min="41" max="41" width="13.85546875" hidden="1" customWidth="1"/>
    <col min="42" max="42" width="12.7109375" hidden="1" customWidth="1"/>
    <col min="43" max="43" width="12.140625" hidden="1" customWidth="1"/>
    <col min="44" max="45" width="81.140625" hidden="1" customWidth="1"/>
    <col min="46" max="46" width="12.140625" style="5" hidden="1" customWidth="1"/>
    <col min="47" max="47" width="63.85546875" customWidth="1"/>
    <col min="48" max="48" width="58.5703125" customWidth="1"/>
    <col min="49" max="49" width="19.7109375" customWidth="1"/>
    <col min="50" max="50" width="78.85546875" customWidth="1"/>
    <col min="51" max="51" width="12.140625" customWidth="1"/>
    <col min="53" max="53" width="7.42578125" customWidth="1"/>
    <col min="54" max="55" width="18" customWidth="1"/>
    <col min="56" max="56" width="17.28515625" customWidth="1"/>
    <col min="57" max="57" width="16" customWidth="1"/>
    <col min="58" max="58" width="17" customWidth="1"/>
    <col min="60" max="60" width="18.140625" customWidth="1"/>
    <col min="61" max="61" width="16.28515625" customWidth="1"/>
    <col min="63" max="63" width="14.85546875" customWidth="1"/>
    <col min="64" max="64" width="16.7109375" customWidth="1"/>
    <col min="66" max="66" width="18.42578125" customWidth="1"/>
    <col min="67" max="67" width="21.28515625" customWidth="1"/>
    <col min="70" max="70" width="14.7109375" bestFit="1" customWidth="1"/>
  </cols>
  <sheetData>
    <row r="1" spans="1:70" ht="15.75" thickBo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7" t="s">
        <v>3420</v>
      </c>
      <c r="T1" s="9" t="s">
        <v>3419</v>
      </c>
      <c r="U1" s="11" t="s">
        <v>3418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s="5" t="s">
        <v>42</v>
      </c>
      <c r="AU1" t="s">
        <v>43</v>
      </c>
      <c r="AV1" t="s">
        <v>44</v>
      </c>
      <c r="AW1" t="s">
        <v>3386</v>
      </c>
      <c r="AX1" t="s">
        <v>45</v>
      </c>
      <c r="AY1" t="s">
        <v>46</v>
      </c>
      <c r="AZ1" t="s">
        <v>3423</v>
      </c>
      <c r="BA1" t="s">
        <v>3430</v>
      </c>
      <c r="BC1" s="21" t="s">
        <v>100</v>
      </c>
      <c r="BD1" s="22" t="s">
        <v>3424</v>
      </c>
      <c r="BE1" s="22" t="s">
        <v>3425</v>
      </c>
      <c r="BF1" s="22" t="s">
        <v>3425</v>
      </c>
      <c r="BI1" s="21" t="s">
        <v>101</v>
      </c>
      <c r="BJ1" s="21" t="s">
        <v>3426</v>
      </c>
      <c r="BK1" s="23" t="s">
        <v>3427</v>
      </c>
      <c r="BO1" s="21" t="s">
        <v>102</v>
      </c>
      <c r="BP1" s="21" t="s">
        <v>3428</v>
      </c>
      <c r="BQ1" s="21" t="s">
        <v>3429</v>
      </c>
    </row>
    <row r="2" spans="1:70" ht="16.5" thickTop="1" thickBot="1" x14ac:dyDescent="0.3">
      <c r="A2" s="5">
        <v>467720</v>
      </c>
      <c r="B2" s="5">
        <v>523670</v>
      </c>
      <c r="C2" s="5">
        <v>993380</v>
      </c>
      <c r="D2" s="5">
        <v>632580</v>
      </c>
      <c r="E2" s="5">
        <v>960430</v>
      </c>
      <c r="F2" s="5">
        <v>535900</v>
      </c>
      <c r="G2" s="5">
        <v>0</v>
      </c>
      <c r="H2" s="5">
        <v>328230</v>
      </c>
      <c r="I2" s="5">
        <v>0</v>
      </c>
      <c r="J2" s="5">
        <v>18370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14">
        <f>SUM(proteome_analysis[[#This Row],[Column1]:[Column6]])</f>
        <v>4113680</v>
      </c>
      <c r="T2" s="16">
        <f>SUM(proteome_analysis[[#This Row],[Column7]:[Column12]])</f>
        <v>511930</v>
      </c>
      <c r="U2" s="18">
        <f>SUM(proteome_analysis[[#This Row],[Column13]:[Column18]])</f>
        <v>0</v>
      </c>
      <c r="V2" t="s">
        <v>103</v>
      </c>
      <c r="W2" t="s">
        <v>103</v>
      </c>
      <c r="X2" t="s">
        <v>103</v>
      </c>
      <c r="Y2" t="s">
        <v>104</v>
      </c>
      <c r="Z2" t="s">
        <v>834</v>
      </c>
      <c r="AA2" t="s">
        <v>835</v>
      </c>
      <c r="AB2" t="s">
        <v>836</v>
      </c>
      <c r="AC2" t="s">
        <v>837</v>
      </c>
      <c r="AD2" t="s">
        <v>838</v>
      </c>
      <c r="AE2" t="s">
        <v>178</v>
      </c>
      <c r="AF2" t="s">
        <v>110</v>
      </c>
      <c r="AG2" t="s">
        <v>110</v>
      </c>
      <c r="AH2" t="s">
        <v>839</v>
      </c>
      <c r="AI2" t="s">
        <v>840</v>
      </c>
      <c r="AJ2" t="s">
        <v>840</v>
      </c>
      <c r="AK2" t="s">
        <v>841</v>
      </c>
      <c r="AL2" t="s">
        <v>113</v>
      </c>
      <c r="AM2" t="s">
        <v>842</v>
      </c>
      <c r="AN2" t="s">
        <v>843</v>
      </c>
      <c r="AO2" t="s">
        <v>156</v>
      </c>
      <c r="AP2" t="s">
        <v>742</v>
      </c>
      <c r="AQ2" t="s">
        <v>844</v>
      </c>
      <c r="AR2" t="s">
        <v>845</v>
      </c>
      <c r="AS2" t="s">
        <v>846</v>
      </c>
      <c r="AT2" s="5" t="s">
        <v>117</v>
      </c>
      <c r="AU2" t="s">
        <v>847</v>
      </c>
      <c r="AV2" t="s">
        <v>848</v>
      </c>
      <c r="AW2" t="s">
        <v>3401</v>
      </c>
      <c r="AX2" t="s">
        <v>849</v>
      </c>
      <c r="AY2" t="s">
        <v>850</v>
      </c>
      <c r="AZ2" t="s">
        <v>3422</v>
      </c>
      <c r="BB2" s="1" t="s">
        <v>3416</v>
      </c>
      <c r="BC2" s="24">
        <v>485001541232</v>
      </c>
      <c r="BD2" s="5">
        <f t="shared" ref="BD2:BF32" si="0">BC2*100/$BC$34</f>
        <v>55.942650105827084</v>
      </c>
      <c r="BE2" s="3" t="s">
        <v>3416</v>
      </c>
      <c r="BF2" s="24">
        <v>485001541232</v>
      </c>
      <c r="BH2" s="1" t="s">
        <v>3416</v>
      </c>
      <c r="BI2">
        <v>384354892708</v>
      </c>
      <c r="BJ2" s="5">
        <f>BI2*100/$BI$34</f>
        <v>54.049455450462851</v>
      </c>
      <c r="BK2" s="1" t="s">
        <v>3416</v>
      </c>
      <c r="BL2">
        <v>384354892708</v>
      </c>
      <c r="BN2" s="1" t="s">
        <v>3416</v>
      </c>
      <c r="BO2">
        <v>276606158820</v>
      </c>
      <c r="BP2">
        <f>BO2*100/$BO$34</f>
        <v>43.411546233169574</v>
      </c>
      <c r="BQ2" s="1" t="s">
        <v>3416</v>
      </c>
      <c r="BR2">
        <v>276606158820</v>
      </c>
    </row>
    <row r="3" spans="1:70" ht="15.75" thickTop="1" x14ac:dyDescent="0.25">
      <c r="A3" s="5">
        <v>10692000</v>
      </c>
      <c r="B3" s="5">
        <v>0</v>
      </c>
      <c r="C3" s="5">
        <v>8258000</v>
      </c>
      <c r="D3" s="5">
        <v>0</v>
      </c>
      <c r="E3" s="5">
        <v>17900000</v>
      </c>
      <c r="F3" s="5">
        <v>1264100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457730</v>
      </c>
      <c r="S3" s="14">
        <f>SUM(proteome_analysis[[#This Row],[Column1]:[Column6]])</f>
        <v>49491000</v>
      </c>
      <c r="T3" s="16">
        <f>SUM(proteome_analysis[[#This Row],[Column7]:[Column12]])</f>
        <v>0</v>
      </c>
      <c r="U3" s="11">
        <f>SUM(proteome_analysis[[#This Row],[Column13]:[Column18]])</f>
        <v>457730</v>
      </c>
      <c r="V3" t="s">
        <v>103</v>
      </c>
      <c r="W3" t="s">
        <v>103</v>
      </c>
      <c r="X3" t="s">
        <v>103</v>
      </c>
      <c r="Y3" t="s">
        <v>104</v>
      </c>
      <c r="Z3" t="s">
        <v>1071</v>
      </c>
      <c r="AA3" t="s">
        <v>835</v>
      </c>
      <c r="AB3" t="s">
        <v>1072</v>
      </c>
      <c r="AC3" t="s">
        <v>837</v>
      </c>
      <c r="AD3" t="s">
        <v>838</v>
      </c>
      <c r="AE3" t="s">
        <v>311</v>
      </c>
      <c r="AF3" t="s">
        <v>160</v>
      </c>
      <c r="AG3" t="s">
        <v>110</v>
      </c>
      <c r="AH3" t="s">
        <v>1073</v>
      </c>
      <c r="AI3" t="s">
        <v>808</v>
      </c>
      <c r="AJ3" t="s">
        <v>337</v>
      </c>
      <c r="AK3" t="s">
        <v>1074</v>
      </c>
      <c r="AL3" t="s">
        <v>113</v>
      </c>
      <c r="AM3" t="s">
        <v>1075</v>
      </c>
      <c r="AN3" t="s">
        <v>1076</v>
      </c>
      <c r="AO3" t="s">
        <v>642</v>
      </c>
      <c r="AP3" t="s">
        <v>713</v>
      </c>
      <c r="AQ3" t="s">
        <v>1077</v>
      </c>
      <c r="AR3" t="s">
        <v>1078</v>
      </c>
      <c r="AS3" t="s">
        <v>1078</v>
      </c>
      <c r="AT3" s="5" t="s">
        <v>923</v>
      </c>
      <c r="AU3" t="s">
        <v>1079</v>
      </c>
      <c r="AV3" t="s">
        <v>1080</v>
      </c>
      <c r="AW3" t="s">
        <v>3401</v>
      </c>
      <c r="AX3" t="s">
        <v>1081</v>
      </c>
      <c r="AY3" t="s">
        <v>1082</v>
      </c>
      <c r="AZ3" t="s">
        <v>3422</v>
      </c>
      <c r="BB3" s="2" t="s">
        <v>3410</v>
      </c>
      <c r="BC3" s="24">
        <v>125027409808</v>
      </c>
      <c r="BD3" s="5">
        <f t="shared" si="0"/>
        <v>14.421324564783291</v>
      </c>
      <c r="BE3" s="4" t="s">
        <v>3410</v>
      </c>
      <c r="BF3" s="24">
        <v>125027409808</v>
      </c>
      <c r="BH3" s="2" t="s">
        <v>3410</v>
      </c>
      <c r="BI3" s="24">
        <v>97715023906</v>
      </c>
      <c r="BJ3" s="5">
        <f t="shared" ref="BJ3:BJ31" si="1">BI3*100/$BI$34</f>
        <v>13.74106049291442</v>
      </c>
      <c r="BK3" s="2" t="s">
        <v>3410</v>
      </c>
      <c r="BL3" s="24">
        <v>97715023906</v>
      </c>
      <c r="BN3" s="2" t="s">
        <v>3414</v>
      </c>
      <c r="BO3">
        <v>98359291352</v>
      </c>
      <c r="BP3">
        <f t="shared" ref="BP3:BP31" si="2">BO3*100/$BO$34</f>
        <v>15.436854125752776</v>
      </c>
      <c r="BQ3" s="2" t="s">
        <v>3414</v>
      </c>
      <c r="BR3">
        <v>98359291352</v>
      </c>
    </row>
    <row r="4" spans="1:70" x14ac:dyDescent="0.25">
      <c r="A4" s="5">
        <v>1905500</v>
      </c>
      <c r="B4" s="5">
        <v>1043800</v>
      </c>
      <c r="C4" s="5">
        <v>6574600</v>
      </c>
      <c r="D4" s="5">
        <v>357560</v>
      </c>
      <c r="E4" s="5">
        <v>873990</v>
      </c>
      <c r="F4" s="5">
        <v>60523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1749700</v>
      </c>
      <c r="N4" s="5">
        <v>1072300</v>
      </c>
      <c r="O4" s="5">
        <v>1330700</v>
      </c>
      <c r="P4" s="5">
        <v>1849600</v>
      </c>
      <c r="Q4" s="5">
        <v>0</v>
      </c>
      <c r="R4" s="5">
        <v>872770</v>
      </c>
      <c r="S4" s="7">
        <f>SUM(proteome_analysis[[#This Row],[Column1]:[Column6]])</f>
        <v>11360680</v>
      </c>
      <c r="T4" s="9">
        <f>SUM(proteome_analysis[[#This Row],[Column7]:[Column12]])</f>
        <v>0</v>
      </c>
      <c r="U4" s="11">
        <f>SUM(proteome_analysis[[#This Row],[Column13]:[Column18]])</f>
        <v>6875070</v>
      </c>
      <c r="V4" t="s">
        <v>103</v>
      </c>
      <c r="W4" t="s">
        <v>103</v>
      </c>
      <c r="X4" t="s">
        <v>103</v>
      </c>
      <c r="Y4" t="s">
        <v>104</v>
      </c>
      <c r="Z4" t="s">
        <v>1071</v>
      </c>
      <c r="AA4" t="s">
        <v>835</v>
      </c>
      <c r="AB4" t="s">
        <v>1072</v>
      </c>
      <c r="AC4" t="s">
        <v>837</v>
      </c>
      <c r="AD4" t="s">
        <v>838</v>
      </c>
      <c r="AE4" t="s">
        <v>259</v>
      </c>
      <c r="AF4" t="s">
        <v>110</v>
      </c>
      <c r="AG4" t="s">
        <v>110</v>
      </c>
      <c r="AH4" t="s">
        <v>1780</v>
      </c>
      <c r="AI4" t="s">
        <v>948</v>
      </c>
      <c r="AJ4" t="s">
        <v>948</v>
      </c>
      <c r="AK4" t="s">
        <v>1781</v>
      </c>
      <c r="AL4" t="s">
        <v>113</v>
      </c>
      <c r="AM4" t="s">
        <v>1782</v>
      </c>
      <c r="AN4" t="s">
        <v>1783</v>
      </c>
      <c r="AO4" t="s">
        <v>674</v>
      </c>
      <c r="AP4" t="s">
        <v>247</v>
      </c>
      <c r="AQ4" t="s">
        <v>1784</v>
      </c>
      <c r="AR4" t="s">
        <v>1785</v>
      </c>
      <c r="AS4" t="s">
        <v>1785</v>
      </c>
      <c r="AT4" s="5" t="s">
        <v>1786</v>
      </c>
      <c r="AU4" t="s">
        <v>1787</v>
      </c>
      <c r="AV4" t="s">
        <v>1788</v>
      </c>
      <c r="AW4" t="s">
        <v>3401</v>
      </c>
      <c r="AX4" t="s">
        <v>1081</v>
      </c>
      <c r="AY4" t="s">
        <v>1760</v>
      </c>
      <c r="AZ4" t="s">
        <v>3422</v>
      </c>
      <c r="BB4" s="2" t="s">
        <v>3414</v>
      </c>
      <c r="BC4" s="24">
        <v>72523200256</v>
      </c>
      <c r="BD4" s="5">
        <f t="shared" si="0"/>
        <v>8.3652105644248014</v>
      </c>
      <c r="BE4" s="3" t="s">
        <v>3414</v>
      </c>
      <c r="BF4" s="24">
        <v>72523200256</v>
      </c>
      <c r="BH4" s="2" t="s">
        <v>3414</v>
      </c>
      <c r="BI4">
        <v>91121600008</v>
      </c>
      <c r="BJ4" s="5">
        <f t="shared" si="1"/>
        <v>12.813867999721134</v>
      </c>
      <c r="BK4" s="2" t="s">
        <v>3414</v>
      </c>
      <c r="BL4">
        <v>91121600008</v>
      </c>
      <c r="BN4" s="2" t="s">
        <v>3410</v>
      </c>
      <c r="BO4" s="24">
        <v>80159153368</v>
      </c>
      <c r="BP4">
        <f t="shared" si="2"/>
        <v>12.58046027352249</v>
      </c>
      <c r="BQ4" s="2" t="s">
        <v>3410</v>
      </c>
      <c r="BR4">
        <v>80159153368</v>
      </c>
    </row>
    <row r="5" spans="1:70" x14ac:dyDescent="0.25">
      <c r="A5" s="5">
        <v>742820</v>
      </c>
      <c r="B5" s="5">
        <v>1776100</v>
      </c>
      <c r="C5" s="5">
        <v>692000</v>
      </c>
      <c r="D5" s="5">
        <v>3295200</v>
      </c>
      <c r="E5" s="5">
        <v>2202100</v>
      </c>
      <c r="F5" s="5">
        <v>3985300</v>
      </c>
      <c r="G5" s="5">
        <v>2280400</v>
      </c>
      <c r="H5" s="5">
        <v>1015700</v>
      </c>
      <c r="I5" s="5">
        <v>533700</v>
      </c>
      <c r="J5" s="5">
        <v>3092100</v>
      </c>
      <c r="K5" s="5">
        <v>1414400</v>
      </c>
      <c r="L5" s="5">
        <v>1601500</v>
      </c>
      <c r="M5" s="5">
        <v>2952400</v>
      </c>
      <c r="N5" s="5">
        <v>3705200</v>
      </c>
      <c r="O5" s="5">
        <v>2890300</v>
      </c>
      <c r="P5" s="5">
        <v>3249100</v>
      </c>
      <c r="Q5" s="5">
        <v>3108600</v>
      </c>
      <c r="R5" s="5">
        <v>2983800</v>
      </c>
      <c r="S5" s="7">
        <f>SUM(proteome_analysis[[#This Row],[Column1]:[Column6]])</f>
        <v>12693520</v>
      </c>
      <c r="T5" s="9">
        <f>SUM(proteome_analysis[[#This Row],[Column7]:[Column12]])</f>
        <v>9937800</v>
      </c>
      <c r="U5" s="11">
        <f>SUM(proteome_analysis[[#This Row],[Column13]:[Column18]])</f>
        <v>18889400</v>
      </c>
      <c r="V5" t="s">
        <v>103</v>
      </c>
      <c r="W5" t="s">
        <v>103</v>
      </c>
      <c r="X5" t="s">
        <v>103</v>
      </c>
      <c r="Y5" t="s">
        <v>104</v>
      </c>
      <c r="Z5" t="s">
        <v>1937</v>
      </c>
      <c r="AA5" t="s">
        <v>864</v>
      </c>
      <c r="AB5" t="s">
        <v>1938</v>
      </c>
      <c r="AC5" t="s">
        <v>1939</v>
      </c>
      <c r="AD5" t="s">
        <v>1940</v>
      </c>
      <c r="AE5" t="s">
        <v>169</v>
      </c>
      <c r="AF5" t="s">
        <v>169</v>
      </c>
      <c r="AG5" t="s">
        <v>169</v>
      </c>
      <c r="AH5" t="s">
        <v>205</v>
      </c>
      <c r="AI5" t="s">
        <v>205</v>
      </c>
      <c r="AJ5" t="s">
        <v>205</v>
      </c>
      <c r="AK5" t="s">
        <v>1941</v>
      </c>
      <c r="AL5" t="s">
        <v>113</v>
      </c>
      <c r="AM5" t="s">
        <v>1942</v>
      </c>
      <c r="AN5" t="s">
        <v>1943</v>
      </c>
      <c r="AO5" t="s">
        <v>523</v>
      </c>
      <c r="AP5" t="s">
        <v>567</v>
      </c>
      <c r="AQ5" t="s">
        <v>1944</v>
      </c>
      <c r="AR5" t="s">
        <v>1945</v>
      </c>
      <c r="AS5" t="s">
        <v>1946</v>
      </c>
      <c r="AT5" s="5" t="s">
        <v>1947</v>
      </c>
      <c r="AU5" t="s">
        <v>1948</v>
      </c>
      <c r="AV5" t="s">
        <v>1949</v>
      </c>
      <c r="AW5" t="s">
        <v>3401</v>
      </c>
      <c r="AX5" t="s">
        <v>1950</v>
      </c>
      <c r="AY5" t="s">
        <v>1951</v>
      </c>
      <c r="AZ5" t="s">
        <v>3422</v>
      </c>
      <c r="BB5" s="1" t="s">
        <v>3399</v>
      </c>
      <c r="BC5" s="24">
        <v>32440253648</v>
      </c>
      <c r="BD5" s="5">
        <f t="shared" si="0"/>
        <v>3.7418309116387736</v>
      </c>
      <c r="BE5" s="3" t="s">
        <v>3399</v>
      </c>
      <c r="BF5" s="24">
        <v>32440253648</v>
      </c>
      <c r="BH5" s="1" t="s">
        <v>3388</v>
      </c>
      <c r="BI5">
        <v>28617387936</v>
      </c>
      <c r="BJ5" s="5">
        <f t="shared" si="1"/>
        <v>4.0242865739464824</v>
      </c>
      <c r="BK5" s="1" t="s">
        <v>3388</v>
      </c>
      <c r="BL5">
        <v>28617387936</v>
      </c>
      <c r="BN5" s="2" t="s">
        <v>3411</v>
      </c>
      <c r="BO5">
        <v>28744219888</v>
      </c>
      <c r="BP5">
        <f t="shared" si="2"/>
        <v>4.5112192581956352</v>
      </c>
      <c r="BQ5" s="2" t="s">
        <v>3411</v>
      </c>
      <c r="BR5">
        <v>28744219888</v>
      </c>
    </row>
    <row r="6" spans="1:70" x14ac:dyDescent="0.25">
      <c r="A6" s="5">
        <v>142170000</v>
      </c>
      <c r="B6" s="5">
        <v>70042000</v>
      </c>
      <c r="C6" s="5">
        <v>118350000</v>
      </c>
      <c r="D6" s="5">
        <v>103510000</v>
      </c>
      <c r="E6" s="5">
        <v>196130000</v>
      </c>
      <c r="F6" s="5">
        <v>254500000</v>
      </c>
      <c r="G6" s="5">
        <v>4457100</v>
      </c>
      <c r="H6" s="5">
        <v>715490</v>
      </c>
      <c r="I6" s="5">
        <v>1555100</v>
      </c>
      <c r="J6" s="5">
        <v>603160</v>
      </c>
      <c r="K6" s="5">
        <v>3044200</v>
      </c>
      <c r="L6" s="5">
        <v>5910600</v>
      </c>
      <c r="M6" s="5">
        <v>50281000</v>
      </c>
      <c r="N6" s="5">
        <v>47548000</v>
      </c>
      <c r="O6" s="5">
        <v>51662000</v>
      </c>
      <c r="P6" s="5">
        <v>51733000</v>
      </c>
      <c r="Q6" s="5">
        <v>67440000</v>
      </c>
      <c r="R6" s="5">
        <v>75560000</v>
      </c>
      <c r="S6" s="7">
        <f>SUM(proteome_analysis[[#This Row],[Column1]:[Column6]])</f>
        <v>884702000</v>
      </c>
      <c r="T6" s="9">
        <f>SUM(proteome_analysis[[#This Row],[Column7]:[Column12]])</f>
        <v>16285650</v>
      </c>
      <c r="U6" s="11">
        <f>SUM(proteome_analysis[[#This Row],[Column13]:[Column18]])</f>
        <v>344224000</v>
      </c>
      <c r="V6" t="s">
        <v>103</v>
      </c>
      <c r="W6" t="s">
        <v>103</v>
      </c>
      <c r="X6" t="s">
        <v>103</v>
      </c>
      <c r="Y6" t="s">
        <v>104</v>
      </c>
      <c r="Z6" t="s">
        <v>2205</v>
      </c>
      <c r="AA6" t="s">
        <v>835</v>
      </c>
      <c r="AB6" t="s">
        <v>1072</v>
      </c>
      <c r="AC6" t="s">
        <v>837</v>
      </c>
      <c r="AD6" t="s">
        <v>838</v>
      </c>
      <c r="AE6" t="s">
        <v>360</v>
      </c>
      <c r="AF6" t="s">
        <v>360</v>
      </c>
      <c r="AG6" t="s">
        <v>178</v>
      </c>
      <c r="AH6" t="s">
        <v>2206</v>
      </c>
      <c r="AI6" t="s">
        <v>2206</v>
      </c>
      <c r="AJ6" t="s">
        <v>2207</v>
      </c>
      <c r="AK6" t="s">
        <v>2208</v>
      </c>
      <c r="AL6" t="s">
        <v>113</v>
      </c>
      <c r="AM6" t="s">
        <v>133</v>
      </c>
      <c r="AN6" t="s">
        <v>2209</v>
      </c>
      <c r="AO6" t="s">
        <v>674</v>
      </c>
      <c r="AP6" t="s">
        <v>2210</v>
      </c>
      <c r="AQ6" t="s">
        <v>2211</v>
      </c>
      <c r="AR6" t="s">
        <v>2212</v>
      </c>
      <c r="AS6" t="s">
        <v>2212</v>
      </c>
      <c r="AT6" s="5" t="s">
        <v>2213</v>
      </c>
      <c r="AU6" t="s">
        <v>2214</v>
      </c>
      <c r="AV6" t="s">
        <v>2215</v>
      </c>
      <c r="AW6" t="s">
        <v>3401</v>
      </c>
      <c r="AX6" t="s">
        <v>1081</v>
      </c>
      <c r="AY6" t="s">
        <v>2216</v>
      </c>
      <c r="AZ6" t="s">
        <v>3422</v>
      </c>
      <c r="BB6" s="1" t="s">
        <v>3415</v>
      </c>
      <c r="BC6" s="24">
        <v>22282499840</v>
      </c>
      <c r="BD6" s="5">
        <f t="shared" si="0"/>
        <v>2.5701817129607551</v>
      </c>
      <c r="BE6" s="3" t="s">
        <v>3415</v>
      </c>
      <c r="BF6" s="24">
        <v>22282499840</v>
      </c>
      <c r="BH6" s="1" t="s">
        <v>3415</v>
      </c>
      <c r="BI6">
        <v>21226499840</v>
      </c>
      <c r="BJ6" s="5">
        <f t="shared" si="1"/>
        <v>2.9849516143481041</v>
      </c>
      <c r="BK6" s="1" t="s">
        <v>3415</v>
      </c>
      <c r="BL6">
        <v>21226499840</v>
      </c>
      <c r="BN6" s="1" t="s">
        <v>3388</v>
      </c>
      <c r="BO6">
        <v>25285551112</v>
      </c>
      <c r="BP6">
        <f t="shared" si="2"/>
        <v>3.9684035807896563</v>
      </c>
      <c r="BQ6" s="1" t="s">
        <v>3388</v>
      </c>
      <c r="BR6">
        <v>25285551112</v>
      </c>
    </row>
    <row r="7" spans="1:70" x14ac:dyDescent="0.25">
      <c r="A7" s="5">
        <v>3843700</v>
      </c>
      <c r="B7" s="5">
        <v>4927600</v>
      </c>
      <c r="C7" s="5">
        <v>2388600</v>
      </c>
      <c r="D7" s="5">
        <v>3115200</v>
      </c>
      <c r="E7" s="5">
        <v>5563500</v>
      </c>
      <c r="F7" s="5">
        <v>2555900</v>
      </c>
      <c r="G7" s="5">
        <v>768980</v>
      </c>
      <c r="H7" s="5">
        <v>2293100</v>
      </c>
      <c r="I7" s="5">
        <v>896050</v>
      </c>
      <c r="J7" s="5">
        <v>1335700</v>
      </c>
      <c r="K7" s="5">
        <v>1085000</v>
      </c>
      <c r="L7" s="5">
        <v>1771400</v>
      </c>
      <c r="M7" s="5">
        <v>0</v>
      </c>
      <c r="N7" s="5">
        <v>0</v>
      </c>
      <c r="O7" s="5">
        <v>188880</v>
      </c>
      <c r="P7" s="5">
        <v>229360</v>
      </c>
      <c r="Q7" s="5">
        <v>0</v>
      </c>
      <c r="R7" s="5">
        <v>350010</v>
      </c>
      <c r="S7" s="7">
        <f>SUM(proteome_analysis[[#This Row],[Column1]:[Column6]])</f>
        <v>22394500</v>
      </c>
      <c r="T7" s="9">
        <f>SUM(proteome_analysis[[#This Row],[Column7]:[Column12]])</f>
        <v>8150230</v>
      </c>
      <c r="U7" s="11">
        <f>SUM(proteome_analysis[[#This Row],[Column13]:[Column18]])</f>
        <v>768250</v>
      </c>
      <c r="V7" t="s">
        <v>103</v>
      </c>
      <c r="W7" t="s">
        <v>103</v>
      </c>
      <c r="X7" t="s">
        <v>103</v>
      </c>
      <c r="Y7" t="s">
        <v>104</v>
      </c>
      <c r="Z7" t="s">
        <v>834</v>
      </c>
      <c r="AA7" t="s">
        <v>835</v>
      </c>
      <c r="AB7" t="s">
        <v>836</v>
      </c>
      <c r="AC7" t="s">
        <v>837</v>
      </c>
      <c r="AD7" t="s">
        <v>838</v>
      </c>
      <c r="AE7" t="s">
        <v>149</v>
      </c>
      <c r="AF7" t="s">
        <v>149</v>
      </c>
      <c r="AG7" t="s">
        <v>160</v>
      </c>
      <c r="AH7" t="s">
        <v>220</v>
      </c>
      <c r="AI7" t="s">
        <v>220</v>
      </c>
      <c r="AJ7" t="s">
        <v>436</v>
      </c>
      <c r="AK7" t="s">
        <v>2441</v>
      </c>
      <c r="AL7" t="s">
        <v>113</v>
      </c>
      <c r="AM7" t="s">
        <v>2442</v>
      </c>
      <c r="AN7" t="s">
        <v>2443</v>
      </c>
      <c r="AO7" t="s">
        <v>657</v>
      </c>
      <c r="AP7" t="s">
        <v>393</v>
      </c>
      <c r="AQ7" t="s">
        <v>2444</v>
      </c>
      <c r="AR7" t="s">
        <v>2445</v>
      </c>
      <c r="AS7" t="s">
        <v>2446</v>
      </c>
      <c r="AT7" s="5" t="s">
        <v>2447</v>
      </c>
      <c r="AU7" t="s">
        <v>2448</v>
      </c>
      <c r="AV7" t="s">
        <v>2449</v>
      </c>
      <c r="AW7" t="s">
        <v>3401</v>
      </c>
      <c r="AX7" t="s">
        <v>2450</v>
      </c>
      <c r="AY7" t="s">
        <v>2451</v>
      </c>
      <c r="AZ7" t="s">
        <v>3422</v>
      </c>
      <c r="BB7" s="2" t="s">
        <v>3411</v>
      </c>
      <c r="BC7" s="24">
        <v>21679789888</v>
      </c>
      <c r="BD7" s="5">
        <f t="shared" si="0"/>
        <v>2.5006619504577587</v>
      </c>
      <c r="BE7" s="4" t="s">
        <v>3411</v>
      </c>
      <c r="BF7" s="24">
        <v>21679789888</v>
      </c>
      <c r="BH7" s="2" t="s">
        <v>3411</v>
      </c>
      <c r="BI7">
        <v>20559639872</v>
      </c>
      <c r="BJ7" s="5">
        <f t="shared" si="1"/>
        <v>2.8911752144220704</v>
      </c>
      <c r="BK7" s="2" t="s">
        <v>3411</v>
      </c>
      <c r="BL7">
        <v>20559639872</v>
      </c>
      <c r="BN7" s="2" t="s">
        <v>3393</v>
      </c>
      <c r="BO7">
        <v>21200180302</v>
      </c>
      <c r="BP7">
        <f t="shared" si="2"/>
        <v>3.3272310756128376</v>
      </c>
      <c r="BQ7" s="2" t="s">
        <v>3393</v>
      </c>
      <c r="BR7">
        <v>21200180302</v>
      </c>
    </row>
    <row r="8" spans="1:70" x14ac:dyDescent="0.25">
      <c r="A8" s="5">
        <v>13067000</v>
      </c>
      <c r="B8" s="5">
        <v>12680000</v>
      </c>
      <c r="C8" s="5">
        <v>13106000</v>
      </c>
      <c r="D8" s="5">
        <v>14045000</v>
      </c>
      <c r="E8" s="5">
        <v>20941000</v>
      </c>
      <c r="F8" s="5">
        <v>14505000</v>
      </c>
      <c r="G8" s="5">
        <v>9314100</v>
      </c>
      <c r="H8" s="5">
        <v>13561000</v>
      </c>
      <c r="I8" s="5">
        <v>7902600</v>
      </c>
      <c r="J8" s="5">
        <v>11471000</v>
      </c>
      <c r="K8" s="5">
        <v>13111000</v>
      </c>
      <c r="L8" s="5">
        <v>15871000</v>
      </c>
      <c r="M8" s="5">
        <v>30736000</v>
      </c>
      <c r="N8" s="5">
        <v>26238000</v>
      </c>
      <c r="O8" s="5">
        <v>6165300</v>
      </c>
      <c r="P8" s="5">
        <v>31674000</v>
      </c>
      <c r="Q8" s="5">
        <v>21048000</v>
      </c>
      <c r="R8" s="5">
        <v>16112000</v>
      </c>
      <c r="S8" s="7">
        <f>SUM(proteome_analysis[[#This Row],[Column1]:[Column6]])</f>
        <v>88344000</v>
      </c>
      <c r="T8" s="9">
        <f>SUM(proteome_analysis[[#This Row],[Column7]:[Column12]])</f>
        <v>71230700</v>
      </c>
      <c r="U8" s="11">
        <f>SUM(proteome_analysis[[#This Row],[Column13]:[Column18]])</f>
        <v>131973300</v>
      </c>
      <c r="V8" t="s">
        <v>103</v>
      </c>
      <c r="W8" t="s">
        <v>103</v>
      </c>
      <c r="X8" t="s">
        <v>103</v>
      </c>
      <c r="Y8" t="s">
        <v>104</v>
      </c>
      <c r="Z8" t="s">
        <v>1260</v>
      </c>
      <c r="AA8" t="s">
        <v>1261</v>
      </c>
      <c r="AB8" t="s">
        <v>1262</v>
      </c>
      <c r="AC8" t="s">
        <v>1263</v>
      </c>
      <c r="AD8" t="s">
        <v>1264</v>
      </c>
      <c r="AE8" t="s">
        <v>116</v>
      </c>
      <c r="AF8" t="s">
        <v>116</v>
      </c>
      <c r="AG8" t="s">
        <v>116</v>
      </c>
      <c r="AH8" t="s">
        <v>220</v>
      </c>
      <c r="AI8" t="s">
        <v>220</v>
      </c>
      <c r="AJ8" t="s">
        <v>220</v>
      </c>
      <c r="AK8" t="s">
        <v>1265</v>
      </c>
      <c r="AL8" t="s">
        <v>113</v>
      </c>
      <c r="AM8" t="s">
        <v>133</v>
      </c>
      <c r="AN8" t="s">
        <v>1266</v>
      </c>
      <c r="AO8" t="s">
        <v>135</v>
      </c>
      <c r="AP8" t="s">
        <v>295</v>
      </c>
      <c r="AQ8" t="s">
        <v>1267</v>
      </c>
      <c r="AR8" t="s">
        <v>1268</v>
      </c>
      <c r="AS8" t="s">
        <v>1269</v>
      </c>
      <c r="AT8" s="5" t="s">
        <v>1270</v>
      </c>
      <c r="AU8" t="s">
        <v>1271</v>
      </c>
      <c r="AV8" t="s">
        <v>1272</v>
      </c>
      <c r="AW8" t="s">
        <v>3404</v>
      </c>
      <c r="AX8" t="s">
        <v>1273</v>
      </c>
      <c r="AY8" t="s">
        <v>1274</v>
      </c>
      <c r="AZ8" t="s">
        <v>3422</v>
      </c>
      <c r="BB8" s="1" t="s">
        <v>3388</v>
      </c>
      <c r="BC8" s="24">
        <v>18032466952</v>
      </c>
      <c r="BD8" s="5">
        <f t="shared" si="0"/>
        <v>2.0799603784312004</v>
      </c>
      <c r="BE8" s="3" t="s">
        <v>3388</v>
      </c>
      <c r="BF8" s="24">
        <v>18032466952</v>
      </c>
      <c r="BH8" s="2" t="s">
        <v>3390</v>
      </c>
      <c r="BI8">
        <v>14027583036</v>
      </c>
      <c r="BJ8" s="5">
        <f t="shared" si="1"/>
        <v>1.9726123922610066</v>
      </c>
      <c r="BK8" s="2" t="s">
        <v>3390</v>
      </c>
      <c r="BL8">
        <v>14027583036</v>
      </c>
      <c r="BN8" s="1" t="s">
        <v>3391</v>
      </c>
      <c r="BO8" s="24">
        <v>20323132474</v>
      </c>
      <c r="BP8">
        <f t="shared" si="2"/>
        <v>3.1895840958913939</v>
      </c>
      <c r="BQ8" s="1" t="s">
        <v>3391</v>
      </c>
      <c r="BR8">
        <v>20323132474</v>
      </c>
    </row>
    <row r="9" spans="1:70" x14ac:dyDescent="0.25">
      <c r="A9" s="5">
        <v>57466000</v>
      </c>
      <c r="B9" s="5">
        <v>66521000</v>
      </c>
      <c r="C9" s="5">
        <v>53795000</v>
      </c>
      <c r="D9" s="5">
        <v>52677000</v>
      </c>
      <c r="E9" s="5">
        <v>108980000</v>
      </c>
      <c r="F9" s="5">
        <v>45712000</v>
      </c>
      <c r="G9" s="5">
        <v>59012000</v>
      </c>
      <c r="H9" s="5">
        <v>40357000</v>
      </c>
      <c r="I9" s="5">
        <v>47323000</v>
      </c>
      <c r="J9" s="5">
        <v>27807000</v>
      </c>
      <c r="K9" s="5">
        <v>51692000</v>
      </c>
      <c r="L9" s="5">
        <v>60405000</v>
      </c>
      <c r="M9" s="5">
        <v>70852000</v>
      </c>
      <c r="N9" s="5">
        <v>63057000</v>
      </c>
      <c r="O9" s="5">
        <v>40111000</v>
      </c>
      <c r="P9" s="5">
        <v>40929000</v>
      </c>
      <c r="Q9" s="5">
        <v>120300000</v>
      </c>
      <c r="R9" s="5">
        <v>123170000</v>
      </c>
      <c r="S9" s="7">
        <f>SUM(proteome_analysis[[#This Row],[Column1]:[Column6]])</f>
        <v>385151000</v>
      </c>
      <c r="T9" s="9">
        <f>SUM(proteome_analysis[[#This Row],[Column7]:[Column12]])</f>
        <v>286596000</v>
      </c>
      <c r="U9" s="11">
        <f>SUM(proteome_analysis[[#This Row],[Column13]:[Column18]])</f>
        <v>458419000</v>
      </c>
      <c r="V9" t="s">
        <v>103</v>
      </c>
      <c r="W9" t="s">
        <v>103</v>
      </c>
      <c r="X9" t="s">
        <v>103</v>
      </c>
      <c r="Y9" t="s">
        <v>104</v>
      </c>
      <c r="Z9" t="s">
        <v>2502</v>
      </c>
      <c r="AA9" t="s">
        <v>2503</v>
      </c>
      <c r="AB9" t="s">
        <v>2504</v>
      </c>
      <c r="AC9" t="s">
        <v>2505</v>
      </c>
      <c r="AD9" t="s">
        <v>2506</v>
      </c>
      <c r="AE9" t="s">
        <v>129</v>
      </c>
      <c r="AF9" t="s">
        <v>129</v>
      </c>
      <c r="AG9" t="s">
        <v>129</v>
      </c>
      <c r="AH9" t="s">
        <v>2507</v>
      </c>
      <c r="AI9" t="s">
        <v>2507</v>
      </c>
      <c r="AJ9" t="s">
        <v>2507</v>
      </c>
      <c r="AK9" t="s">
        <v>2508</v>
      </c>
      <c r="AL9" t="s">
        <v>113</v>
      </c>
      <c r="AM9" t="s">
        <v>2509</v>
      </c>
      <c r="AN9" t="s">
        <v>2510</v>
      </c>
      <c r="AO9" t="s">
        <v>787</v>
      </c>
      <c r="AP9" t="s">
        <v>423</v>
      </c>
      <c r="AQ9" t="s">
        <v>2511</v>
      </c>
      <c r="AR9" t="s">
        <v>2512</v>
      </c>
      <c r="AS9" t="s">
        <v>2513</v>
      </c>
      <c r="AT9" s="5" t="s">
        <v>2514</v>
      </c>
      <c r="AU9" t="s">
        <v>2515</v>
      </c>
      <c r="AV9" t="s">
        <v>2516</v>
      </c>
      <c r="AW9" t="s">
        <v>3404</v>
      </c>
      <c r="AX9" t="s">
        <v>2517</v>
      </c>
      <c r="AY9" t="s">
        <v>2518</v>
      </c>
      <c r="AZ9" t="s">
        <v>3422</v>
      </c>
      <c r="BB9" s="1" t="s">
        <v>4203</v>
      </c>
      <c r="BC9" s="24">
        <v>17764899968</v>
      </c>
      <c r="BD9" s="5">
        <f t="shared" si="0"/>
        <v>2.0490977833809647</v>
      </c>
      <c r="BE9" s="1" t="s">
        <v>4203</v>
      </c>
      <c r="BF9" s="5">
        <v>17764899968</v>
      </c>
      <c r="BH9" s="2" t="s">
        <v>3395</v>
      </c>
      <c r="BI9">
        <v>13857439060</v>
      </c>
      <c r="BJ9" s="5">
        <f t="shared" si="1"/>
        <v>1.948686095431053</v>
      </c>
      <c r="BK9" s="2" t="s">
        <v>3395</v>
      </c>
      <c r="BL9">
        <v>13857439060</v>
      </c>
      <c r="BN9" s="1" t="s">
        <v>3415</v>
      </c>
      <c r="BO9">
        <v>19300699904</v>
      </c>
      <c r="BP9">
        <f t="shared" si="2"/>
        <v>3.0291199219474692</v>
      </c>
      <c r="BQ9" s="2" t="s">
        <v>3415</v>
      </c>
      <c r="BR9">
        <v>19300699904</v>
      </c>
    </row>
    <row r="10" spans="1:70" x14ac:dyDescent="0.25">
      <c r="A10" s="5">
        <v>137690000</v>
      </c>
      <c r="B10" s="5">
        <v>192280000</v>
      </c>
      <c r="C10" s="5">
        <v>216240000</v>
      </c>
      <c r="D10" s="5">
        <v>198030000</v>
      </c>
      <c r="E10" s="5">
        <v>385169984</v>
      </c>
      <c r="F10" s="5">
        <v>348289984</v>
      </c>
      <c r="G10" s="5">
        <v>30233000</v>
      </c>
      <c r="H10" s="5">
        <v>31161000</v>
      </c>
      <c r="I10" s="5">
        <v>28018000</v>
      </c>
      <c r="J10" s="5">
        <v>51513000</v>
      </c>
      <c r="K10" s="5">
        <v>126120000</v>
      </c>
      <c r="L10" s="5">
        <v>116230000</v>
      </c>
      <c r="M10" s="5">
        <v>736169984</v>
      </c>
      <c r="N10" s="5">
        <v>575510016</v>
      </c>
      <c r="O10" s="5">
        <v>861790016</v>
      </c>
      <c r="P10" s="5">
        <v>784089984</v>
      </c>
      <c r="Q10" s="5">
        <v>689470016</v>
      </c>
      <c r="R10" s="5">
        <v>713310016</v>
      </c>
      <c r="S10" s="7">
        <f>SUM(proteome_analysis[[#This Row],[Column1]:[Column6]])</f>
        <v>1477699968</v>
      </c>
      <c r="T10" s="9">
        <f>SUM(proteome_analysis[[#This Row],[Column7]:[Column12]])</f>
        <v>383275000</v>
      </c>
      <c r="U10" s="11">
        <f>SUM(proteome_analysis[[#This Row],[Column13]:[Column18]])</f>
        <v>4360340032</v>
      </c>
      <c r="V10" t="s">
        <v>103</v>
      </c>
      <c r="W10" t="s">
        <v>103</v>
      </c>
      <c r="X10" t="s">
        <v>103</v>
      </c>
      <c r="Y10" t="s">
        <v>104</v>
      </c>
      <c r="Z10" t="s">
        <v>1832</v>
      </c>
      <c r="AA10" t="s">
        <v>1833</v>
      </c>
      <c r="AB10" t="s">
        <v>1834</v>
      </c>
      <c r="AC10" t="s">
        <v>1835</v>
      </c>
      <c r="AD10" t="s">
        <v>1836</v>
      </c>
      <c r="AE10" t="s">
        <v>229</v>
      </c>
      <c r="AF10" t="s">
        <v>229</v>
      </c>
      <c r="AG10" t="s">
        <v>160</v>
      </c>
      <c r="AH10" t="s">
        <v>377</v>
      </c>
      <c r="AI10" t="s">
        <v>377</v>
      </c>
      <c r="AJ10" t="s">
        <v>1837</v>
      </c>
      <c r="AK10" t="s">
        <v>1838</v>
      </c>
      <c r="AL10" t="s">
        <v>113</v>
      </c>
      <c r="AM10" t="s">
        <v>133</v>
      </c>
      <c r="AN10" t="s">
        <v>1839</v>
      </c>
      <c r="AO10" t="s">
        <v>263</v>
      </c>
      <c r="AP10" t="s">
        <v>1840</v>
      </c>
      <c r="AQ10" t="s">
        <v>1841</v>
      </c>
      <c r="AR10" t="s">
        <v>1842</v>
      </c>
      <c r="AS10" t="s">
        <v>1843</v>
      </c>
      <c r="AT10" s="5" t="s">
        <v>1844</v>
      </c>
      <c r="AU10" t="s">
        <v>1845</v>
      </c>
      <c r="AV10" t="s">
        <v>1846</v>
      </c>
      <c r="AW10" t="s">
        <v>3406</v>
      </c>
      <c r="AX10" t="s">
        <v>1847</v>
      </c>
      <c r="AY10" t="s">
        <v>1848</v>
      </c>
      <c r="AZ10" t="s">
        <v>3422</v>
      </c>
      <c r="BB10" s="2" t="s">
        <v>3390</v>
      </c>
      <c r="BC10" s="24">
        <v>15854380664</v>
      </c>
      <c r="BD10" s="5">
        <f t="shared" si="0"/>
        <v>1.8287283538888335</v>
      </c>
      <c r="BE10" s="4" t="s">
        <v>3390</v>
      </c>
      <c r="BF10" s="24">
        <v>15854380664</v>
      </c>
      <c r="BH10" s="1" t="s">
        <v>3391</v>
      </c>
      <c r="BI10" s="5">
        <v>13143941514</v>
      </c>
      <c r="BJ10" s="5">
        <f t="shared" si="1"/>
        <v>1.8483513408639001</v>
      </c>
      <c r="BK10" s="1" t="s">
        <v>3391</v>
      </c>
      <c r="BL10" s="5">
        <v>13143941514</v>
      </c>
      <c r="BN10" s="2" t="s">
        <v>3395</v>
      </c>
      <c r="BO10">
        <v>18826296394</v>
      </c>
      <c r="BP10">
        <f t="shared" si="2"/>
        <v>2.9546653617330496</v>
      </c>
      <c r="BQ10" s="1" t="s">
        <v>3395</v>
      </c>
      <c r="BR10">
        <v>18826296394</v>
      </c>
    </row>
    <row r="11" spans="1:70" x14ac:dyDescent="0.25">
      <c r="A11" s="5">
        <v>0</v>
      </c>
      <c r="B11" s="5">
        <v>1420200</v>
      </c>
      <c r="C11" s="5">
        <v>0</v>
      </c>
      <c r="D11" s="5">
        <v>0</v>
      </c>
      <c r="E11" s="5">
        <v>0</v>
      </c>
      <c r="F11" s="5">
        <v>3061000</v>
      </c>
      <c r="G11" s="5">
        <v>0</v>
      </c>
      <c r="H11" s="5">
        <v>0</v>
      </c>
      <c r="I11" s="5">
        <v>0</v>
      </c>
      <c r="J11" s="5">
        <v>1017400</v>
      </c>
      <c r="K11" s="5">
        <v>5871500</v>
      </c>
      <c r="L11" s="5">
        <v>1881800</v>
      </c>
      <c r="M11" s="5">
        <v>10878000</v>
      </c>
      <c r="N11" s="5">
        <v>8123600</v>
      </c>
      <c r="O11" s="5">
        <v>6279500</v>
      </c>
      <c r="P11" s="5">
        <v>13270000</v>
      </c>
      <c r="Q11" s="5">
        <v>6399900</v>
      </c>
      <c r="R11" s="5">
        <v>12907000</v>
      </c>
      <c r="S11" s="7">
        <f>SUM(proteome_analysis[[#This Row],[Column1]:[Column6]])</f>
        <v>4481200</v>
      </c>
      <c r="T11" s="9">
        <f>SUM(proteome_analysis[[#This Row],[Column7]:[Column12]])</f>
        <v>8770700</v>
      </c>
      <c r="U11" s="11">
        <f>SUM(proteome_analysis[[#This Row],[Column13]:[Column18]])</f>
        <v>57858000</v>
      </c>
      <c r="V11" t="s">
        <v>103</v>
      </c>
      <c r="W11" t="s">
        <v>103</v>
      </c>
      <c r="X11" t="s">
        <v>103</v>
      </c>
      <c r="Y11" t="s">
        <v>104</v>
      </c>
      <c r="Z11" t="s">
        <v>215</v>
      </c>
      <c r="AA11" t="s">
        <v>216</v>
      </c>
      <c r="AB11" t="s">
        <v>217</v>
      </c>
      <c r="AC11" t="s">
        <v>218</v>
      </c>
      <c r="AD11" t="s">
        <v>219</v>
      </c>
      <c r="AE11" t="s">
        <v>116</v>
      </c>
      <c r="AF11" t="s">
        <v>116</v>
      </c>
      <c r="AG11" t="s">
        <v>116</v>
      </c>
      <c r="AH11" t="s">
        <v>220</v>
      </c>
      <c r="AI11" t="s">
        <v>220</v>
      </c>
      <c r="AJ11" t="s">
        <v>220</v>
      </c>
      <c r="AK11" t="s">
        <v>221</v>
      </c>
      <c r="AL11" t="s">
        <v>113</v>
      </c>
      <c r="AM11" t="s">
        <v>222</v>
      </c>
      <c r="AN11" t="s">
        <v>223</v>
      </c>
      <c r="AO11" t="s">
        <v>224</v>
      </c>
      <c r="AP11" t="s">
        <v>225</v>
      </c>
      <c r="AQ11" t="s">
        <v>226</v>
      </c>
      <c r="AR11" t="s">
        <v>227</v>
      </c>
      <c r="AS11" t="s">
        <v>228</v>
      </c>
      <c r="AT11" s="5" t="s">
        <v>229</v>
      </c>
      <c r="AU11" t="s">
        <v>230</v>
      </c>
      <c r="AV11" t="s">
        <v>231</v>
      </c>
      <c r="AW11" t="s">
        <v>3392</v>
      </c>
      <c r="AX11" t="s">
        <v>232</v>
      </c>
      <c r="AY11" t="s">
        <v>233</v>
      </c>
      <c r="AZ11" t="s">
        <v>3422</v>
      </c>
      <c r="BB11" s="1" t="s">
        <v>3402</v>
      </c>
      <c r="BC11" s="24">
        <v>13019417596</v>
      </c>
      <c r="BD11" s="5">
        <f t="shared" si="0"/>
        <v>1.5017286776131611</v>
      </c>
      <c r="BE11" s="3" t="s">
        <v>3402</v>
      </c>
      <c r="BF11" s="24">
        <v>13019417596</v>
      </c>
      <c r="BH11" s="1" t="s">
        <v>3402</v>
      </c>
      <c r="BI11">
        <v>12862245388</v>
      </c>
      <c r="BJ11" s="5">
        <f t="shared" si="1"/>
        <v>1.8087381539325917</v>
      </c>
      <c r="BK11" s="1" t="s">
        <v>3402</v>
      </c>
      <c r="BL11">
        <v>12862245388</v>
      </c>
      <c r="BN11" s="1" t="s">
        <v>3402</v>
      </c>
      <c r="BO11">
        <v>17471118620</v>
      </c>
      <c r="BP11">
        <f t="shared" si="2"/>
        <v>2.7419789817871556</v>
      </c>
      <c r="BQ11" s="2" t="s">
        <v>3402</v>
      </c>
      <c r="BR11">
        <v>17471118620</v>
      </c>
    </row>
    <row r="12" spans="1:70" x14ac:dyDescent="0.25">
      <c r="A12" s="5">
        <v>2735500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3612100</v>
      </c>
      <c r="H12" s="5">
        <v>12936000</v>
      </c>
      <c r="I12" s="5">
        <v>10625000</v>
      </c>
      <c r="J12" s="5">
        <v>7330600</v>
      </c>
      <c r="K12" s="5">
        <v>3484000</v>
      </c>
      <c r="L12" s="5">
        <v>7739000</v>
      </c>
      <c r="M12" s="5">
        <v>0</v>
      </c>
      <c r="N12" s="5">
        <v>3232600</v>
      </c>
      <c r="O12" s="5">
        <v>0</v>
      </c>
      <c r="P12" s="5">
        <v>7905400</v>
      </c>
      <c r="Q12" s="5">
        <v>0</v>
      </c>
      <c r="R12" s="5">
        <v>11398000</v>
      </c>
      <c r="S12" s="7">
        <f>SUM(proteome_analysis[[#This Row],[Column1]:[Column6]])</f>
        <v>2735500</v>
      </c>
      <c r="T12" s="9">
        <f>SUM(proteome_analysis[[#This Row],[Column7]:[Column12]])</f>
        <v>45726700</v>
      </c>
      <c r="U12" s="11">
        <f>SUM(proteome_analysis[[#This Row],[Column13]:[Column18]])</f>
        <v>22536000</v>
      </c>
      <c r="V12" t="s">
        <v>103</v>
      </c>
      <c r="W12" t="s">
        <v>103</v>
      </c>
      <c r="X12" t="s">
        <v>103</v>
      </c>
      <c r="Y12" t="s">
        <v>104</v>
      </c>
      <c r="Z12" t="s">
        <v>1132</v>
      </c>
      <c r="AA12" t="s">
        <v>1133</v>
      </c>
      <c r="AB12" t="s">
        <v>1134</v>
      </c>
      <c r="AC12" t="s">
        <v>1135</v>
      </c>
      <c r="AD12" t="s">
        <v>1136</v>
      </c>
      <c r="AE12" t="s">
        <v>110</v>
      </c>
      <c r="AF12" t="s">
        <v>110</v>
      </c>
      <c r="AG12" t="s">
        <v>110</v>
      </c>
      <c r="AH12" t="s">
        <v>1137</v>
      </c>
      <c r="AI12" t="s">
        <v>1137</v>
      </c>
      <c r="AJ12" t="s">
        <v>1137</v>
      </c>
      <c r="AK12" t="s">
        <v>1138</v>
      </c>
      <c r="AL12" t="s">
        <v>1139</v>
      </c>
      <c r="AM12" t="s">
        <v>1140</v>
      </c>
      <c r="AN12" t="s">
        <v>1141</v>
      </c>
      <c r="AO12" t="s">
        <v>767</v>
      </c>
      <c r="AP12" t="s">
        <v>149</v>
      </c>
      <c r="AQ12" t="s">
        <v>1142</v>
      </c>
      <c r="AR12" t="s">
        <v>1143</v>
      </c>
      <c r="AS12" t="s">
        <v>1143</v>
      </c>
      <c r="AT12" s="5" t="s">
        <v>1144</v>
      </c>
      <c r="AU12" t="s">
        <v>1145</v>
      </c>
      <c r="AV12" t="s">
        <v>1146</v>
      </c>
      <c r="AW12" t="s">
        <v>3392</v>
      </c>
      <c r="AX12" t="s">
        <v>1147</v>
      </c>
      <c r="AY12" t="s">
        <v>1148</v>
      </c>
      <c r="AZ12" t="s">
        <v>3422</v>
      </c>
      <c r="BB12" s="2" t="s">
        <v>3395</v>
      </c>
      <c r="BC12" s="24">
        <v>12094640402</v>
      </c>
      <c r="BD12" s="5">
        <f t="shared" si="0"/>
        <v>1.395059971244982</v>
      </c>
      <c r="BE12" s="4" t="s">
        <v>3395</v>
      </c>
      <c r="BF12" s="24">
        <v>12094640402</v>
      </c>
      <c r="BH12" s="2" t="s">
        <v>3393</v>
      </c>
      <c r="BI12">
        <v>4151622426</v>
      </c>
      <c r="BJ12" s="5">
        <f t="shared" si="1"/>
        <v>0.58381702852864181</v>
      </c>
      <c r="BK12" t="s">
        <v>3431</v>
      </c>
      <c r="BL12">
        <f>SUM(BI12:BI31)</f>
        <v>13630795932</v>
      </c>
      <c r="BN12" s="2" t="s">
        <v>3390</v>
      </c>
      <c r="BO12">
        <v>14562215204</v>
      </c>
      <c r="BP12">
        <f t="shared" si="2"/>
        <v>2.2854454191571025</v>
      </c>
      <c r="BQ12" s="1" t="s">
        <v>3390</v>
      </c>
      <c r="BR12">
        <v>14562215204</v>
      </c>
    </row>
    <row r="13" spans="1:70" x14ac:dyDescent="0.25">
      <c r="A13" s="5">
        <v>0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2209900</v>
      </c>
      <c r="H13" s="5">
        <v>2830400</v>
      </c>
      <c r="I13" s="5">
        <v>2107600</v>
      </c>
      <c r="J13" s="5">
        <v>19368000</v>
      </c>
      <c r="K13" s="5">
        <v>9122800</v>
      </c>
      <c r="L13" s="5">
        <v>2080100</v>
      </c>
      <c r="M13" s="5">
        <v>1581300</v>
      </c>
      <c r="N13" s="5">
        <v>1632200</v>
      </c>
      <c r="O13" s="5">
        <v>0</v>
      </c>
      <c r="P13" s="5">
        <v>1603400</v>
      </c>
      <c r="Q13" s="5">
        <v>0</v>
      </c>
      <c r="R13" s="5">
        <v>20062000</v>
      </c>
      <c r="S13" s="7">
        <f>SUM(proteome_analysis[[#This Row],[Column1]:[Column6]])</f>
        <v>0</v>
      </c>
      <c r="T13" s="9">
        <f>SUM(proteome_analysis[[#This Row],[Column7]:[Column12]])</f>
        <v>37718800</v>
      </c>
      <c r="U13" s="11">
        <f>SUM(proteome_analysis[[#This Row],[Column13]:[Column18]])</f>
        <v>24878900</v>
      </c>
      <c r="V13" t="s">
        <v>103</v>
      </c>
      <c r="W13" t="s">
        <v>103</v>
      </c>
      <c r="X13" t="s">
        <v>103</v>
      </c>
      <c r="Y13" t="s">
        <v>104</v>
      </c>
      <c r="Z13" t="s">
        <v>1132</v>
      </c>
      <c r="AA13" t="s">
        <v>103</v>
      </c>
      <c r="AB13" t="s">
        <v>3356</v>
      </c>
      <c r="AC13" t="s">
        <v>3357</v>
      </c>
      <c r="AD13" t="s">
        <v>3358</v>
      </c>
      <c r="AE13" t="s">
        <v>129</v>
      </c>
      <c r="AF13" t="s">
        <v>110</v>
      </c>
      <c r="AG13" t="s">
        <v>113</v>
      </c>
      <c r="AH13" t="s">
        <v>178</v>
      </c>
      <c r="AI13" t="s">
        <v>3359</v>
      </c>
      <c r="AJ13" t="s">
        <v>113</v>
      </c>
      <c r="AK13" t="s">
        <v>3360</v>
      </c>
      <c r="AL13" t="s">
        <v>113</v>
      </c>
      <c r="AM13" t="s">
        <v>3361</v>
      </c>
      <c r="AN13" t="s">
        <v>3362</v>
      </c>
      <c r="AO13" t="s">
        <v>3363</v>
      </c>
      <c r="AP13" t="s">
        <v>247</v>
      </c>
      <c r="AQ13" t="s">
        <v>3364</v>
      </c>
      <c r="AR13" t="s">
        <v>3365</v>
      </c>
      <c r="AS13" t="s">
        <v>3366</v>
      </c>
      <c r="AT13" s="5" t="s">
        <v>3367</v>
      </c>
      <c r="AU13" t="s">
        <v>3368</v>
      </c>
      <c r="AV13" t="s">
        <v>3369</v>
      </c>
      <c r="AW13" t="s">
        <v>3392</v>
      </c>
      <c r="AX13" t="s">
        <v>3370</v>
      </c>
      <c r="AY13" t="s">
        <v>1496</v>
      </c>
      <c r="AZ13" t="s">
        <v>3422</v>
      </c>
      <c r="BB13" s="1" t="s">
        <v>3391</v>
      </c>
      <c r="BC13" s="24">
        <v>11032153484</v>
      </c>
      <c r="BD13" s="5">
        <f t="shared" si="0"/>
        <v>1.272507094928945</v>
      </c>
      <c r="BE13" s="54" t="s">
        <v>3391</v>
      </c>
      <c r="BF13" s="24">
        <v>11032153484</v>
      </c>
      <c r="BH13" s="2" t="s">
        <v>3394</v>
      </c>
      <c r="BI13">
        <v>2655621616</v>
      </c>
      <c r="BJ13" s="5">
        <f t="shared" si="1"/>
        <v>0.37344367133196277</v>
      </c>
      <c r="BN13" s="1" t="s">
        <v>3406</v>
      </c>
      <c r="BO13">
        <v>4360340032</v>
      </c>
      <c r="BP13">
        <f t="shared" si="2"/>
        <v>0.68432714477151968</v>
      </c>
      <c r="BQ13" t="s">
        <v>3431</v>
      </c>
      <c r="BR13">
        <f>SUM(BO13:BO31)</f>
        <v>16333847702</v>
      </c>
    </row>
    <row r="14" spans="1:70" x14ac:dyDescent="0.25">
      <c r="A14" s="5">
        <v>629360000</v>
      </c>
      <c r="B14" s="5">
        <v>696430016</v>
      </c>
      <c r="C14" s="5">
        <v>64770000</v>
      </c>
      <c r="D14" s="5">
        <v>555779968</v>
      </c>
      <c r="E14" s="5">
        <v>399289984</v>
      </c>
      <c r="F14" s="5">
        <v>266900000</v>
      </c>
      <c r="G14" s="5">
        <v>1042200000</v>
      </c>
      <c r="H14" s="5">
        <v>712620032</v>
      </c>
      <c r="I14" s="5">
        <v>664499968</v>
      </c>
      <c r="J14" s="5">
        <v>679520000</v>
      </c>
      <c r="K14" s="5">
        <v>685480000</v>
      </c>
      <c r="L14" s="5">
        <v>898460032</v>
      </c>
      <c r="M14" s="5">
        <v>1474099968</v>
      </c>
      <c r="N14" s="5">
        <v>1113600000</v>
      </c>
      <c r="O14" s="5">
        <v>1207900032</v>
      </c>
      <c r="P14" s="5">
        <v>1244000000</v>
      </c>
      <c r="Q14" s="5">
        <v>1297600000</v>
      </c>
      <c r="R14" s="5">
        <v>1206700032</v>
      </c>
      <c r="S14" s="7">
        <f>SUM(proteome_analysis[[#This Row],[Column1]:[Column6]])</f>
        <v>2612529968</v>
      </c>
      <c r="T14" s="9">
        <f>SUM(proteome_analysis[[#This Row],[Column7]:[Column12]])</f>
        <v>4682780032</v>
      </c>
      <c r="U14" s="11">
        <f>SUM(proteome_analysis[[#This Row],[Column13]:[Column18]])</f>
        <v>7543900032</v>
      </c>
      <c r="V14" t="s">
        <v>103</v>
      </c>
      <c r="W14" t="s">
        <v>103</v>
      </c>
      <c r="X14" t="s">
        <v>103</v>
      </c>
      <c r="Y14" t="s">
        <v>104</v>
      </c>
      <c r="Z14" t="s">
        <v>105</v>
      </c>
      <c r="AA14" t="s">
        <v>106</v>
      </c>
      <c r="AB14" t="s">
        <v>107</v>
      </c>
      <c r="AC14" t="s">
        <v>108</v>
      </c>
      <c r="AD14" t="s">
        <v>109</v>
      </c>
      <c r="AE14" t="s">
        <v>110</v>
      </c>
      <c r="AF14" t="s">
        <v>110</v>
      </c>
      <c r="AG14" t="s">
        <v>110</v>
      </c>
      <c r="AH14" t="s">
        <v>111</v>
      </c>
      <c r="AI14" t="s">
        <v>111</v>
      </c>
      <c r="AJ14" t="s">
        <v>111</v>
      </c>
      <c r="AK14" t="s">
        <v>112</v>
      </c>
      <c r="AL14" t="s">
        <v>113</v>
      </c>
      <c r="AM14" t="s">
        <v>114</v>
      </c>
      <c r="AN14" t="s">
        <v>115</v>
      </c>
      <c r="AO14" t="s">
        <v>116</v>
      </c>
      <c r="AP14" t="s">
        <v>117</v>
      </c>
      <c r="AQ14" t="s">
        <v>118</v>
      </c>
      <c r="AR14" t="s">
        <v>119</v>
      </c>
      <c r="AS14" t="s">
        <v>119</v>
      </c>
      <c r="AT14" s="5" t="s">
        <v>113</v>
      </c>
      <c r="AU14" t="s">
        <v>120</v>
      </c>
      <c r="AV14" t="s">
        <v>121</v>
      </c>
      <c r="AW14" t="s">
        <v>3388</v>
      </c>
      <c r="AX14" t="s">
        <v>122</v>
      </c>
      <c r="AY14" t="s">
        <v>123</v>
      </c>
      <c r="AZ14" t="s">
        <v>3422</v>
      </c>
      <c r="BB14" s="2" t="s">
        <v>3393</v>
      </c>
      <c r="BC14" s="24">
        <v>6101012690</v>
      </c>
      <c r="BD14" s="5">
        <f t="shared" si="0"/>
        <v>0.70372316207675123</v>
      </c>
      <c r="BE14" s="30" t="s">
        <v>3431</v>
      </c>
      <c r="BF14" s="24">
        <f>SUM(BC14:BC32)</f>
        <v>20209387414</v>
      </c>
      <c r="BH14" s="1" t="s">
        <v>3397</v>
      </c>
      <c r="BI14">
        <v>2226971780</v>
      </c>
      <c r="BJ14" s="5">
        <f t="shared" si="1"/>
        <v>0.3131652914953062</v>
      </c>
      <c r="BN14" s="2" t="s">
        <v>3394</v>
      </c>
      <c r="BO14">
        <v>3886644100</v>
      </c>
      <c r="BP14">
        <f t="shared" si="2"/>
        <v>0.60998363434424763</v>
      </c>
    </row>
    <row r="15" spans="1:70" x14ac:dyDescent="0.25">
      <c r="A15" s="5">
        <v>0</v>
      </c>
      <c r="B15" s="5">
        <v>29474000</v>
      </c>
      <c r="C15" s="5">
        <v>16263000</v>
      </c>
      <c r="D15" s="5">
        <v>19951000</v>
      </c>
      <c r="E15" s="5">
        <v>26211000</v>
      </c>
      <c r="F15" s="5">
        <v>0</v>
      </c>
      <c r="G15" s="5">
        <v>33062000</v>
      </c>
      <c r="H15" s="5">
        <v>25457000</v>
      </c>
      <c r="I15" s="5">
        <v>23942000</v>
      </c>
      <c r="J15" s="5">
        <v>0</v>
      </c>
      <c r="K15" s="5">
        <v>24002000</v>
      </c>
      <c r="L15" s="5">
        <v>38620000</v>
      </c>
      <c r="M15" s="5">
        <v>21131000</v>
      </c>
      <c r="N15" s="5">
        <v>34758000</v>
      </c>
      <c r="O15" s="5">
        <v>0</v>
      </c>
      <c r="P15" s="5">
        <v>28445000</v>
      </c>
      <c r="Q15" s="5">
        <v>0</v>
      </c>
      <c r="R15" s="5">
        <v>18181000</v>
      </c>
      <c r="S15" s="7">
        <f>SUM(proteome_analysis[[#This Row],[Column1]:[Column6]])</f>
        <v>91899000</v>
      </c>
      <c r="T15" s="9">
        <f>SUM(proteome_analysis[[#This Row],[Column7]:[Column12]])</f>
        <v>145083000</v>
      </c>
      <c r="U15" s="11">
        <f>SUM(proteome_analysis[[#This Row],[Column13]:[Column18]])</f>
        <v>102515000</v>
      </c>
      <c r="V15" t="s">
        <v>103</v>
      </c>
      <c r="W15" t="s">
        <v>103</v>
      </c>
      <c r="X15" t="s">
        <v>103</v>
      </c>
      <c r="Y15" t="s">
        <v>104</v>
      </c>
      <c r="Z15" t="s">
        <v>349</v>
      </c>
      <c r="AA15" t="s">
        <v>106</v>
      </c>
      <c r="AB15" t="s">
        <v>350</v>
      </c>
      <c r="AC15" t="s">
        <v>351</v>
      </c>
      <c r="AD15" t="s">
        <v>109</v>
      </c>
      <c r="AE15" t="s">
        <v>110</v>
      </c>
      <c r="AF15" t="s">
        <v>110</v>
      </c>
      <c r="AG15" t="s">
        <v>110</v>
      </c>
      <c r="AH15" t="s">
        <v>352</v>
      </c>
      <c r="AI15" t="s">
        <v>352</v>
      </c>
      <c r="AJ15" t="s">
        <v>352</v>
      </c>
      <c r="AK15" t="s">
        <v>353</v>
      </c>
      <c r="AL15" t="s">
        <v>354</v>
      </c>
      <c r="AM15" t="s">
        <v>355</v>
      </c>
      <c r="AN15" t="s">
        <v>356</v>
      </c>
      <c r="AO15" t="s">
        <v>357</v>
      </c>
      <c r="AP15" t="s">
        <v>208</v>
      </c>
      <c r="AQ15" t="s">
        <v>358</v>
      </c>
      <c r="AR15" t="s">
        <v>359</v>
      </c>
      <c r="AS15" t="s">
        <v>359</v>
      </c>
      <c r="AT15" s="5" t="s">
        <v>360</v>
      </c>
      <c r="AU15" t="s">
        <v>361</v>
      </c>
      <c r="AV15" t="s">
        <v>362</v>
      </c>
      <c r="AW15" t="s">
        <v>3388</v>
      </c>
      <c r="AX15" t="s">
        <v>363</v>
      </c>
      <c r="AY15" t="s">
        <v>364</v>
      </c>
      <c r="AZ15" t="s">
        <v>3422</v>
      </c>
      <c r="BB15" s="1" t="s">
        <v>3396</v>
      </c>
      <c r="BC15" s="24">
        <v>4243449968</v>
      </c>
      <c r="BD15" s="5">
        <f t="shared" si="0"/>
        <v>0.48946202562241337</v>
      </c>
      <c r="BH15" s="1" t="s">
        <v>3396</v>
      </c>
      <c r="BI15">
        <v>1105507000</v>
      </c>
      <c r="BJ15" s="5">
        <f t="shared" si="1"/>
        <v>0.15546062371077798</v>
      </c>
      <c r="BN15" s="1" t="s">
        <v>3397</v>
      </c>
      <c r="BO15">
        <v>2074143200</v>
      </c>
      <c r="BP15">
        <f t="shared" si="2"/>
        <v>0.32552334989622733</v>
      </c>
    </row>
    <row r="16" spans="1:70" x14ac:dyDescent="0.25">
      <c r="A16" s="5">
        <v>16203000</v>
      </c>
      <c r="B16" s="5">
        <v>15099000</v>
      </c>
      <c r="C16" s="5">
        <v>23596000</v>
      </c>
      <c r="D16" s="5">
        <v>0</v>
      </c>
      <c r="E16" s="5">
        <v>6897300</v>
      </c>
      <c r="F16" s="5">
        <v>9486700</v>
      </c>
      <c r="G16" s="5">
        <v>31036000</v>
      </c>
      <c r="H16" s="5">
        <v>31189000</v>
      </c>
      <c r="I16" s="5">
        <v>0</v>
      </c>
      <c r="J16" s="5">
        <v>47830000</v>
      </c>
      <c r="K16" s="5">
        <v>23708000</v>
      </c>
      <c r="L16" s="5">
        <v>26517000</v>
      </c>
      <c r="M16" s="5">
        <v>25946000</v>
      </c>
      <c r="N16" s="5">
        <v>21340000</v>
      </c>
      <c r="O16" s="5">
        <v>19561000</v>
      </c>
      <c r="P16" s="5">
        <v>31610000</v>
      </c>
      <c r="Q16" s="5">
        <v>13041000</v>
      </c>
      <c r="R16" s="5">
        <v>21554000</v>
      </c>
      <c r="S16" s="7">
        <f>SUM(proteome_analysis[[#This Row],[Column1]:[Column6]])</f>
        <v>71282000</v>
      </c>
      <c r="T16" s="9">
        <f>SUM(proteome_analysis[[#This Row],[Column7]:[Column12]])</f>
        <v>160280000</v>
      </c>
      <c r="U16" s="11">
        <f>SUM(proteome_analysis[[#This Row],[Column13]:[Column18]])</f>
        <v>133052000</v>
      </c>
      <c r="V16" t="s">
        <v>103</v>
      </c>
      <c r="W16" t="s">
        <v>103</v>
      </c>
      <c r="X16" t="s">
        <v>103</v>
      </c>
      <c r="Y16" t="s">
        <v>104</v>
      </c>
      <c r="Z16" t="s">
        <v>1055</v>
      </c>
      <c r="AA16" t="s">
        <v>1056</v>
      </c>
      <c r="AB16" t="s">
        <v>1057</v>
      </c>
      <c r="AC16" t="s">
        <v>351</v>
      </c>
      <c r="AD16" t="s">
        <v>109</v>
      </c>
      <c r="AE16" t="s">
        <v>178</v>
      </c>
      <c r="AF16" t="s">
        <v>160</v>
      </c>
      <c r="AG16" t="s">
        <v>160</v>
      </c>
      <c r="AH16" t="s">
        <v>1058</v>
      </c>
      <c r="AI16" t="s">
        <v>1059</v>
      </c>
      <c r="AJ16" t="s">
        <v>1059</v>
      </c>
      <c r="AK16" t="s">
        <v>1060</v>
      </c>
      <c r="AL16" t="s">
        <v>113</v>
      </c>
      <c r="AM16" t="s">
        <v>1061</v>
      </c>
      <c r="AN16" t="s">
        <v>1062</v>
      </c>
      <c r="AO16" t="s">
        <v>263</v>
      </c>
      <c r="AP16" t="s">
        <v>907</v>
      </c>
      <c r="AQ16" t="s">
        <v>1063</v>
      </c>
      <c r="AR16" t="s">
        <v>1064</v>
      </c>
      <c r="AS16" t="s">
        <v>1065</v>
      </c>
      <c r="AT16" s="5" t="s">
        <v>1066</v>
      </c>
      <c r="AU16" t="s">
        <v>1067</v>
      </c>
      <c r="AV16" t="s">
        <v>1068</v>
      </c>
      <c r="AW16" t="s">
        <v>3388</v>
      </c>
      <c r="AX16" t="s">
        <v>1069</v>
      </c>
      <c r="AY16" t="s">
        <v>1070</v>
      </c>
      <c r="AZ16" t="s">
        <v>3422</v>
      </c>
      <c r="BB16" s="2" t="s">
        <v>3394</v>
      </c>
      <c r="BC16" s="24">
        <v>2148886998</v>
      </c>
      <c r="BD16" s="5">
        <f t="shared" si="0"/>
        <v>0.24786402356723788</v>
      </c>
      <c r="BH16" s="20" t="s">
        <v>3413</v>
      </c>
      <c r="BI16">
        <v>659640000</v>
      </c>
      <c r="BJ16" s="5">
        <f t="shared" si="1"/>
        <v>9.276110040422865E-2</v>
      </c>
      <c r="BN16" s="1" t="s">
        <v>3405</v>
      </c>
      <c r="BO16">
        <v>1351121050</v>
      </c>
      <c r="BP16">
        <f t="shared" si="2"/>
        <v>0.212049703372124</v>
      </c>
    </row>
    <row r="17" spans="1:68" x14ac:dyDescent="0.25">
      <c r="A17" s="5">
        <v>329009984</v>
      </c>
      <c r="B17" s="5">
        <v>345929984</v>
      </c>
      <c r="C17" s="5">
        <v>319009984</v>
      </c>
      <c r="D17" s="5">
        <v>280020000</v>
      </c>
      <c r="E17" s="5">
        <v>354929984</v>
      </c>
      <c r="F17" s="5">
        <v>440889984</v>
      </c>
      <c r="G17" s="5">
        <v>911070016</v>
      </c>
      <c r="H17" s="5">
        <v>789990016</v>
      </c>
      <c r="I17" s="5">
        <v>1469200000</v>
      </c>
      <c r="J17" s="5">
        <v>569880000</v>
      </c>
      <c r="K17" s="5">
        <v>855160000</v>
      </c>
      <c r="L17" s="5">
        <v>717420032</v>
      </c>
      <c r="M17" s="5">
        <v>459710016</v>
      </c>
      <c r="N17" s="5">
        <v>461820000</v>
      </c>
      <c r="O17" s="5">
        <v>473220000</v>
      </c>
      <c r="P17" s="5">
        <v>250960000</v>
      </c>
      <c r="Q17" s="5">
        <v>427550016</v>
      </c>
      <c r="R17" s="5">
        <v>670120000</v>
      </c>
      <c r="S17" s="7">
        <f>SUM(proteome_analysis[[#This Row],[Column1]:[Column6]])</f>
        <v>2069789920</v>
      </c>
      <c r="T17" s="9">
        <f>SUM(proteome_analysis[[#This Row],[Column7]:[Column12]])</f>
        <v>5312720064</v>
      </c>
      <c r="U17" s="11">
        <f>SUM(proteome_analysis[[#This Row],[Column13]:[Column18]])</f>
        <v>2743380032</v>
      </c>
      <c r="V17" t="s">
        <v>103</v>
      </c>
      <c r="W17" t="s">
        <v>103</v>
      </c>
      <c r="X17" t="s">
        <v>103</v>
      </c>
      <c r="Y17" t="s">
        <v>104</v>
      </c>
      <c r="Z17" t="s">
        <v>3068</v>
      </c>
      <c r="AA17" t="s">
        <v>3069</v>
      </c>
      <c r="AB17" t="s">
        <v>3070</v>
      </c>
      <c r="AC17" t="s">
        <v>103</v>
      </c>
      <c r="AD17" t="s">
        <v>103</v>
      </c>
      <c r="AE17" t="s">
        <v>116</v>
      </c>
      <c r="AF17" t="s">
        <v>110</v>
      </c>
      <c r="AG17" t="s">
        <v>110</v>
      </c>
      <c r="AH17" t="s">
        <v>3071</v>
      </c>
      <c r="AI17" t="s">
        <v>3072</v>
      </c>
      <c r="AJ17" t="s">
        <v>3072</v>
      </c>
      <c r="AK17" t="s">
        <v>3073</v>
      </c>
      <c r="AL17" t="s">
        <v>113</v>
      </c>
      <c r="AM17" t="s">
        <v>3074</v>
      </c>
      <c r="AN17" t="s">
        <v>3075</v>
      </c>
      <c r="AO17" t="s">
        <v>160</v>
      </c>
      <c r="AP17" t="s">
        <v>875</v>
      </c>
      <c r="AQ17" t="s">
        <v>3076</v>
      </c>
      <c r="AR17" t="s">
        <v>3077</v>
      </c>
      <c r="AS17" t="s">
        <v>3078</v>
      </c>
      <c r="AT17" s="5" t="s">
        <v>3079</v>
      </c>
      <c r="AU17" t="s">
        <v>3080</v>
      </c>
      <c r="AV17" t="s">
        <v>3081</v>
      </c>
      <c r="AW17" t="s">
        <v>3388</v>
      </c>
      <c r="AX17" t="s">
        <v>3082</v>
      </c>
      <c r="AY17" t="s">
        <v>3083</v>
      </c>
      <c r="AZ17" t="s">
        <v>3422</v>
      </c>
      <c r="BB17" s="1" t="s">
        <v>3397</v>
      </c>
      <c r="BC17" s="24">
        <v>2060855400</v>
      </c>
      <c r="BD17" s="5">
        <f t="shared" si="0"/>
        <v>0.2377099921539334</v>
      </c>
      <c r="BH17" s="1" t="s">
        <v>3405</v>
      </c>
      <c r="BI17">
        <v>507345900</v>
      </c>
      <c r="BJ17" s="5">
        <f t="shared" si="1"/>
        <v>7.1344921426192684E-2</v>
      </c>
      <c r="BN17" s="1" t="s">
        <v>3396</v>
      </c>
      <c r="BO17">
        <v>896620000</v>
      </c>
      <c r="BP17">
        <f t="shared" si="2"/>
        <v>0.14071870543169601</v>
      </c>
    </row>
    <row r="18" spans="1:68" x14ac:dyDescent="0.25">
      <c r="A18" s="5">
        <v>229180000</v>
      </c>
      <c r="B18" s="5">
        <v>255290000</v>
      </c>
      <c r="C18" s="5">
        <v>282040000</v>
      </c>
      <c r="D18" s="5">
        <v>0</v>
      </c>
      <c r="E18" s="5">
        <v>221810000</v>
      </c>
      <c r="F18" s="5">
        <v>379860000</v>
      </c>
      <c r="G18" s="5">
        <v>382270016</v>
      </c>
      <c r="H18" s="5">
        <v>974300032</v>
      </c>
      <c r="I18" s="5">
        <v>637430016</v>
      </c>
      <c r="J18" s="5">
        <v>765609984</v>
      </c>
      <c r="K18" s="5">
        <v>504180000</v>
      </c>
      <c r="L18" s="5">
        <v>285630016</v>
      </c>
      <c r="M18" s="5">
        <v>173910000</v>
      </c>
      <c r="N18" s="5">
        <v>238680000</v>
      </c>
      <c r="O18" s="5">
        <v>241260000</v>
      </c>
      <c r="P18" s="5">
        <v>20304000</v>
      </c>
      <c r="Q18" s="5">
        <v>447070016</v>
      </c>
      <c r="R18" s="5">
        <v>305120000</v>
      </c>
      <c r="S18" s="7">
        <f>SUM(proteome_analysis[[#This Row],[Column1]:[Column6]])</f>
        <v>1368180000</v>
      </c>
      <c r="T18" s="9">
        <f>SUM(proteome_analysis[[#This Row],[Column7]:[Column12]])</f>
        <v>3549420064</v>
      </c>
      <c r="U18" s="11">
        <f>SUM(proteome_analysis[[#This Row],[Column13]:[Column18]])</f>
        <v>1426344016</v>
      </c>
      <c r="V18" t="s">
        <v>103</v>
      </c>
      <c r="W18" t="s">
        <v>103</v>
      </c>
      <c r="X18" t="s">
        <v>103</v>
      </c>
      <c r="Y18" t="s">
        <v>104</v>
      </c>
      <c r="Z18" t="s">
        <v>2895</v>
      </c>
      <c r="AA18" t="s">
        <v>464</v>
      </c>
      <c r="AB18" t="s">
        <v>3186</v>
      </c>
      <c r="AC18" t="s">
        <v>103</v>
      </c>
      <c r="AD18" t="s">
        <v>103</v>
      </c>
      <c r="AE18" t="s">
        <v>110</v>
      </c>
      <c r="AF18" t="s">
        <v>110</v>
      </c>
      <c r="AG18" t="s">
        <v>110</v>
      </c>
      <c r="AH18" t="s">
        <v>3187</v>
      </c>
      <c r="AI18" t="s">
        <v>3187</v>
      </c>
      <c r="AJ18" t="s">
        <v>3187</v>
      </c>
      <c r="AK18" t="s">
        <v>3188</v>
      </c>
      <c r="AL18" t="s">
        <v>113</v>
      </c>
      <c r="AM18" t="s">
        <v>3189</v>
      </c>
      <c r="AN18" t="s">
        <v>3190</v>
      </c>
      <c r="AO18" t="s">
        <v>160</v>
      </c>
      <c r="AP18" t="s">
        <v>1343</v>
      </c>
      <c r="AQ18" t="s">
        <v>3191</v>
      </c>
      <c r="AR18" t="s">
        <v>3192</v>
      </c>
      <c r="AS18" t="s">
        <v>3192</v>
      </c>
      <c r="AT18" s="5" t="s">
        <v>3193</v>
      </c>
      <c r="AU18" t="s">
        <v>3194</v>
      </c>
      <c r="AV18" t="s">
        <v>3195</v>
      </c>
      <c r="AW18" t="s">
        <v>3388</v>
      </c>
      <c r="AX18" t="s">
        <v>3196</v>
      </c>
      <c r="AY18" t="s">
        <v>3197</v>
      </c>
      <c r="AZ18" t="s">
        <v>3422</v>
      </c>
      <c r="BB18" s="1" t="s">
        <v>3406</v>
      </c>
      <c r="BC18" s="24">
        <v>1477699968</v>
      </c>
      <c r="BD18" s="5">
        <f t="shared" si="0"/>
        <v>0.17044575170055484</v>
      </c>
      <c r="BH18" s="2" t="s">
        <v>3389</v>
      </c>
      <c r="BI18">
        <v>452598200</v>
      </c>
      <c r="BJ18" s="5">
        <f t="shared" si="1"/>
        <v>6.3646090402299973E-2</v>
      </c>
      <c r="BN18" s="20" t="s">
        <v>3413</v>
      </c>
      <c r="BO18">
        <v>601331200</v>
      </c>
      <c r="BP18">
        <f t="shared" si="2"/>
        <v>9.4375039592791019E-2</v>
      </c>
    </row>
    <row r="19" spans="1:68" x14ac:dyDescent="0.25">
      <c r="A19" s="5">
        <v>1802700032</v>
      </c>
      <c r="B19" s="5">
        <v>2183500032</v>
      </c>
      <c r="C19" s="5">
        <v>1730199936</v>
      </c>
      <c r="D19" s="5">
        <v>1630800000</v>
      </c>
      <c r="E19" s="5">
        <v>2067900032</v>
      </c>
      <c r="F19" s="5">
        <v>2171500032</v>
      </c>
      <c r="G19" s="5">
        <v>2349600000</v>
      </c>
      <c r="H19" s="5">
        <v>2663699968</v>
      </c>
      <c r="I19" s="5">
        <v>1863699968</v>
      </c>
      <c r="J19" s="5">
        <v>1906999936</v>
      </c>
      <c r="K19" s="5">
        <v>2552800000</v>
      </c>
      <c r="L19" s="5">
        <v>3090299904</v>
      </c>
      <c r="M19" s="5">
        <v>1834400000</v>
      </c>
      <c r="N19" s="5">
        <v>1998599936</v>
      </c>
      <c r="O19" s="5">
        <v>1834899968</v>
      </c>
      <c r="P19" s="5">
        <v>2616000000</v>
      </c>
      <c r="Q19" s="5">
        <v>2674800128</v>
      </c>
      <c r="R19" s="5">
        <v>2053600000</v>
      </c>
      <c r="S19" s="7">
        <f>SUM(proteome_analysis[[#This Row],[Column1]:[Column6]])</f>
        <v>11586600064</v>
      </c>
      <c r="T19" s="9">
        <f>SUM(proteome_analysis[[#This Row],[Column7]:[Column12]])</f>
        <v>14427099776</v>
      </c>
      <c r="U19" s="11">
        <f>SUM(proteome_analysis[[#This Row],[Column13]:[Column18]])</f>
        <v>13012300032</v>
      </c>
      <c r="V19" t="s">
        <v>103</v>
      </c>
      <c r="W19" t="s">
        <v>103</v>
      </c>
      <c r="X19" t="s">
        <v>103</v>
      </c>
      <c r="Y19" t="s">
        <v>104</v>
      </c>
      <c r="Z19" t="s">
        <v>3227</v>
      </c>
      <c r="AA19" t="s">
        <v>3069</v>
      </c>
      <c r="AB19" t="s">
        <v>3070</v>
      </c>
      <c r="AC19" t="s">
        <v>108</v>
      </c>
      <c r="AD19" t="s">
        <v>109</v>
      </c>
      <c r="AE19" t="s">
        <v>149</v>
      </c>
      <c r="AF19" t="s">
        <v>149</v>
      </c>
      <c r="AG19" t="s">
        <v>116</v>
      </c>
      <c r="AH19" t="s">
        <v>1726</v>
      </c>
      <c r="AI19" t="s">
        <v>1726</v>
      </c>
      <c r="AJ19" t="s">
        <v>1976</v>
      </c>
      <c r="AK19" t="s">
        <v>3228</v>
      </c>
      <c r="AL19" t="s">
        <v>113</v>
      </c>
      <c r="AM19" t="s">
        <v>133</v>
      </c>
      <c r="AN19" t="s">
        <v>3229</v>
      </c>
      <c r="AO19" t="s">
        <v>357</v>
      </c>
      <c r="AP19" t="s">
        <v>3230</v>
      </c>
      <c r="AQ19" t="s">
        <v>3231</v>
      </c>
      <c r="AR19" t="s">
        <v>3232</v>
      </c>
      <c r="AS19" t="s">
        <v>3233</v>
      </c>
      <c r="AT19" s="5" t="s">
        <v>3234</v>
      </c>
      <c r="AU19" t="s">
        <v>3235</v>
      </c>
      <c r="AV19" t="s">
        <v>3236</v>
      </c>
      <c r="AW19" t="s">
        <v>3388</v>
      </c>
      <c r="AX19" t="s">
        <v>3237</v>
      </c>
      <c r="AY19" t="s">
        <v>3238</v>
      </c>
      <c r="AZ19" t="s">
        <v>3422</v>
      </c>
      <c r="BB19" s="1" t="s">
        <v>3405</v>
      </c>
      <c r="BC19" s="24">
        <v>1052543720</v>
      </c>
      <c r="BD19" s="5">
        <f t="shared" si="0"/>
        <v>0.12140597512220987</v>
      </c>
      <c r="BH19" s="1" t="s">
        <v>3406</v>
      </c>
      <c r="BI19">
        <v>383275000</v>
      </c>
      <c r="BJ19" s="5">
        <f t="shared" si="1"/>
        <v>5.3897596806486467E-2</v>
      </c>
      <c r="BN19" s="1" t="s">
        <v>3404</v>
      </c>
      <c r="BO19">
        <v>590392300</v>
      </c>
      <c r="BP19">
        <f t="shared" si="2"/>
        <v>9.2658250042204612E-2</v>
      </c>
    </row>
    <row r="20" spans="1:68" x14ac:dyDescent="0.25">
      <c r="A20" s="5">
        <v>43666000</v>
      </c>
      <c r="B20" s="5">
        <v>45672000</v>
      </c>
      <c r="C20" s="5">
        <v>27615000</v>
      </c>
      <c r="D20" s="5">
        <v>30988000</v>
      </c>
      <c r="E20" s="5">
        <v>43681000</v>
      </c>
      <c r="F20" s="5">
        <v>40564000</v>
      </c>
      <c r="G20" s="5">
        <v>34662000</v>
      </c>
      <c r="H20" s="5">
        <v>86533000</v>
      </c>
      <c r="I20" s="5">
        <v>39214000</v>
      </c>
      <c r="J20" s="5">
        <v>44023000</v>
      </c>
      <c r="K20" s="5">
        <v>54734000</v>
      </c>
      <c r="L20" s="5">
        <v>80839000</v>
      </c>
      <c r="M20" s="5">
        <v>64905000</v>
      </c>
      <c r="N20" s="5">
        <v>40667000</v>
      </c>
      <c r="O20" s="5">
        <v>32321000</v>
      </c>
      <c r="P20" s="5">
        <v>95692000</v>
      </c>
      <c r="Q20" s="5">
        <v>50648000</v>
      </c>
      <c r="R20" s="5">
        <v>39827000</v>
      </c>
      <c r="S20" s="7">
        <f>SUM(proteome_analysis[[#This Row],[Column1]:[Column6]])</f>
        <v>232186000</v>
      </c>
      <c r="T20" s="9">
        <f>SUM(proteome_analysis[[#This Row],[Column7]:[Column12]])</f>
        <v>340005000</v>
      </c>
      <c r="U20" s="11">
        <f>SUM(proteome_analysis[[#This Row],[Column13]:[Column18]])</f>
        <v>324060000</v>
      </c>
      <c r="V20" t="s">
        <v>103</v>
      </c>
      <c r="W20" t="s">
        <v>103</v>
      </c>
      <c r="X20" t="s">
        <v>103</v>
      </c>
      <c r="Y20" t="s">
        <v>104</v>
      </c>
      <c r="Z20" t="s">
        <v>349</v>
      </c>
      <c r="AA20" t="s">
        <v>106</v>
      </c>
      <c r="AB20" t="s">
        <v>350</v>
      </c>
      <c r="AC20" t="s">
        <v>108</v>
      </c>
      <c r="AD20" t="s">
        <v>109</v>
      </c>
      <c r="AE20" t="s">
        <v>116</v>
      </c>
      <c r="AF20" t="s">
        <v>110</v>
      </c>
      <c r="AG20" t="s">
        <v>110</v>
      </c>
      <c r="AH20" t="s">
        <v>150</v>
      </c>
      <c r="AI20" t="s">
        <v>3239</v>
      </c>
      <c r="AJ20" t="s">
        <v>3239</v>
      </c>
      <c r="AK20" t="s">
        <v>3240</v>
      </c>
      <c r="AL20" t="s">
        <v>113</v>
      </c>
      <c r="AM20" t="s">
        <v>3241</v>
      </c>
      <c r="AN20" t="s">
        <v>3242</v>
      </c>
      <c r="AO20" t="s">
        <v>247</v>
      </c>
      <c r="AP20" t="s">
        <v>377</v>
      </c>
      <c r="AQ20" t="s">
        <v>3243</v>
      </c>
      <c r="AR20" t="s">
        <v>3244</v>
      </c>
      <c r="AS20" t="s">
        <v>3244</v>
      </c>
      <c r="AT20" s="5" t="s">
        <v>3245</v>
      </c>
      <c r="AU20" t="s">
        <v>3246</v>
      </c>
      <c r="AV20" t="s">
        <v>3247</v>
      </c>
      <c r="AW20" t="s">
        <v>3388</v>
      </c>
      <c r="AX20" t="s">
        <v>3248</v>
      </c>
      <c r="AY20" t="s">
        <v>2777</v>
      </c>
      <c r="AZ20" t="s">
        <v>3422</v>
      </c>
      <c r="BB20" s="2" t="s">
        <v>3401</v>
      </c>
      <c r="BC20" s="24">
        <v>984755380</v>
      </c>
      <c r="BD20" s="5">
        <f t="shared" si="0"/>
        <v>0.1135869084523561</v>
      </c>
      <c r="BH20" s="2" t="s">
        <v>3412</v>
      </c>
      <c r="BI20">
        <v>359820000</v>
      </c>
      <c r="BJ20" s="5">
        <f t="shared" si="1"/>
        <v>5.0599264974000288E-2</v>
      </c>
      <c r="BN20" s="1" t="s">
        <v>3403</v>
      </c>
      <c r="BO20">
        <v>583335720</v>
      </c>
      <c r="BP20">
        <f t="shared" si="2"/>
        <v>9.1550765486456145E-2</v>
      </c>
    </row>
    <row r="21" spans="1:68" x14ac:dyDescent="0.25">
      <c r="A21" s="5">
        <v>19812000</v>
      </c>
      <c r="B21" s="5">
        <v>17419000</v>
      </c>
      <c r="C21" s="5">
        <v>13003000</v>
      </c>
      <c r="D21" s="5">
        <v>17319000</v>
      </c>
      <c r="E21" s="5">
        <v>42414000</v>
      </c>
      <c r="F21" s="5">
        <v>45002000</v>
      </c>
      <c r="G21" s="5">
        <v>6899300</v>
      </c>
      <c r="H21" s="5">
        <v>21174000</v>
      </c>
      <c r="I21" s="5">
        <v>8052300</v>
      </c>
      <c r="J21" s="5">
        <v>13438000</v>
      </c>
      <c r="K21" s="5">
        <v>23604000</v>
      </c>
      <c r="L21" s="5">
        <v>34336000</v>
      </c>
      <c r="M21" s="5">
        <v>9147900</v>
      </c>
      <c r="N21" s="5">
        <v>9328100</v>
      </c>
      <c r="O21" s="5">
        <v>11841000</v>
      </c>
      <c r="P21" s="5">
        <v>8168500</v>
      </c>
      <c r="Q21" s="5">
        <v>17658000</v>
      </c>
      <c r="R21" s="5">
        <v>23141000</v>
      </c>
      <c r="S21" s="7">
        <f>SUM(proteome_analysis[[#This Row],[Column1]:[Column6]])</f>
        <v>154969000</v>
      </c>
      <c r="T21" s="9">
        <f>SUM(proteome_analysis[[#This Row],[Column7]:[Column12]])</f>
        <v>107503600</v>
      </c>
      <c r="U21" s="11">
        <f>SUM(proteome_analysis[[#This Row],[Column13]:[Column18]])</f>
        <v>79284500</v>
      </c>
      <c r="V21" t="s">
        <v>103</v>
      </c>
      <c r="W21" t="s">
        <v>103</v>
      </c>
      <c r="X21" t="s">
        <v>103</v>
      </c>
      <c r="Y21" t="s">
        <v>104</v>
      </c>
      <c r="Z21" t="s">
        <v>2091</v>
      </c>
      <c r="AA21" t="s">
        <v>333</v>
      </c>
      <c r="AB21" t="s">
        <v>2092</v>
      </c>
      <c r="AC21" t="s">
        <v>2093</v>
      </c>
      <c r="AD21" t="s">
        <v>2094</v>
      </c>
      <c r="AE21" t="s">
        <v>208</v>
      </c>
      <c r="AF21" t="s">
        <v>208</v>
      </c>
      <c r="AG21" t="s">
        <v>208</v>
      </c>
      <c r="AH21" t="s">
        <v>2095</v>
      </c>
      <c r="AI21" t="s">
        <v>2095</v>
      </c>
      <c r="AJ21" t="s">
        <v>2095</v>
      </c>
      <c r="AK21" t="s">
        <v>2096</v>
      </c>
      <c r="AL21" t="s">
        <v>113</v>
      </c>
      <c r="AM21" t="s">
        <v>2097</v>
      </c>
      <c r="AN21" t="s">
        <v>2098</v>
      </c>
      <c r="AO21" t="s">
        <v>458</v>
      </c>
      <c r="AP21" t="s">
        <v>567</v>
      </c>
      <c r="AQ21" t="s">
        <v>2099</v>
      </c>
      <c r="AR21" t="s">
        <v>2100</v>
      </c>
      <c r="AS21" t="s">
        <v>2100</v>
      </c>
      <c r="AT21" s="5" t="s">
        <v>2101</v>
      </c>
      <c r="AU21" t="s">
        <v>2102</v>
      </c>
      <c r="AV21" t="s">
        <v>2103</v>
      </c>
      <c r="AW21" t="s">
        <v>3409</v>
      </c>
      <c r="AX21" t="s">
        <v>2104</v>
      </c>
      <c r="AY21" t="s">
        <v>1848</v>
      </c>
      <c r="AZ21" t="s">
        <v>3422</v>
      </c>
      <c r="BB21" s="2" t="s">
        <v>3389</v>
      </c>
      <c r="BC21" s="24">
        <v>692354060</v>
      </c>
      <c r="BD21" s="5">
        <f t="shared" si="0"/>
        <v>7.9859789372094675E-2</v>
      </c>
      <c r="BH21" s="1" t="s">
        <v>3404</v>
      </c>
      <c r="BI21">
        <v>357826700</v>
      </c>
      <c r="BJ21" s="5">
        <f t="shared" si="1"/>
        <v>5.0318959502173612E-2</v>
      </c>
      <c r="BN21" s="1" t="s">
        <v>3399</v>
      </c>
      <c r="BO21">
        <v>524657000</v>
      </c>
      <c r="BP21">
        <f t="shared" si="2"/>
        <v>8.2341520193256162E-2</v>
      </c>
    </row>
    <row r="22" spans="1:68" x14ac:dyDescent="0.25">
      <c r="A22" s="5">
        <v>0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7024100</v>
      </c>
      <c r="N22" s="5">
        <v>5896600</v>
      </c>
      <c r="O22" s="5">
        <v>4000600</v>
      </c>
      <c r="P22" s="5">
        <v>0</v>
      </c>
      <c r="Q22" s="5">
        <v>0</v>
      </c>
      <c r="R22" s="5">
        <v>6716900</v>
      </c>
      <c r="S22" s="7">
        <f>SUM(proteome_analysis[[#This Row],[Column1]:[Column6]])</f>
        <v>0</v>
      </c>
      <c r="T22" s="9">
        <f>SUM(proteome_analysis[[#This Row],[Column7]:[Column12]])</f>
        <v>0</v>
      </c>
      <c r="U22" s="11">
        <f>SUM(proteome_analysis[[#This Row],[Column13]:[Column18]])</f>
        <v>23638200</v>
      </c>
      <c r="V22" t="s">
        <v>103</v>
      </c>
      <c r="W22" t="s">
        <v>103</v>
      </c>
      <c r="X22" t="s">
        <v>103</v>
      </c>
      <c r="Y22" t="s">
        <v>104</v>
      </c>
      <c r="Z22" t="s">
        <v>662</v>
      </c>
      <c r="AA22" t="s">
        <v>663</v>
      </c>
      <c r="AB22" t="s">
        <v>664</v>
      </c>
      <c r="AC22" t="s">
        <v>665</v>
      </c>
      <c r="AD22" t="s">
        <v>666</v>
      </c>
      <c r="AE22" t="s">
        <v>110</v>
      </c>
      <c r="AF22" t="s">
        <v>110</v>
      </c>
      <c r="AG22" t="s">
        <v>110</v>
      </c>
      <c r="AH22" t="s">
        <v>667</v>
      </c>
      <c r="AI22" t="s">
        <v>667</v>
      </c>
      <c r="AJ22" t="s">
        <v>667</v>
      </c>
      <c r="AK22" t="s">
        <v>668</v>
      </c>
      <c r="AL22" t="s">
        <v>669</v>
      </c>
      <c r="AM22" t="s">
        <v>670</v>
      </c>
      <c r="AN22" t="s">
        <v>671</v>
      </c>
      <c r="AO22" t="s">
        <v>225</v>
      </c>
      <c r="AP22" t="s">
        <v>208</v>
      </c>
      <c r="AQ22" t="s">
        <v>672</v>
      </c>
      <c r="AR22" t="s">
        <v>673</v>
      </c>
      <c r="AS22" t="s">
        <v>673</v>
      </c>
      <c r="AT22" s="5" t="s">
        <v>674</v>
      </c>
      <c r="AU22" t="s">
        <v>675</v>
      </c>
      <c r="AV22" t="s">
        <v>676</v>
      </c>
      <c r="AW22" s="6" t="s">
        <v>3413</v>
      </c>
      <c r="AX22" t="s">
        <v>677</v>
      </c>
      <c r="AY22" t="s">
        <v>678</v>
      </c>
      <c r="AZ22" t="s">
        <v>3422</v>
      </c>
      <c r="BB22" s="1" t="s">
        <v>3404</v>
      </c>
      <c r="BC22" s="24">
        <v>473495000</v>
      </c>
      <c r="BD22" s="5">
        <f t="shared" si="0"/>
        <v>5.4615424611996886E-2</v>
      </c>
      <c r="BH22" s="1" t="s">
        <v>3403</v>
      </c>
      <c r="BI22">
        <v>272959630</v>
      </c>
      <c r="BJ22" s="5">
        <f t="shared" si="1"/>
        <v>3.8384627440317599E-2</v>
      </c>
      <c r="BN22" s="2" t="s">
        <v>3401</v>
      </c>
      <c r="BO22">
        <v>371214450</v>
      </c>
      <c r="BP22">
        <f t="shared" si="2"/>
        <v>5.8259705161092828E-2</v>
      </c>
    </row>
    <row r="23" spans="1:68" x14ac:dyDescent="0.25">
      <c r="A23" s="5">
        <v>0</v>
      </c>
      <c r="B23" s="5">
        <v>7587200</v>
      </c>
      <c r="C23" s="5">
        <v>44527000</v>
      </c>
      <c r="D23" s="5">
        <v>0</v>
      </c>
      <c r="E23" s="5">
        <v>41172000</v>
      </c>
      <c r="F23" s="5">
        <v>0</v>
      </c>
      <c r="G23" s="5">
        <v>260100000</v>
      </c>
      <c r="H23" s="5">
        <v>53209000</v>
      </c>
      <c r="I23" s="5">
        <v>48383000</v>
      </c>
      <c r="J23" s="5">
        <v>60957000</v>
      </c>
      <c r="K23" s="5">
        <v>59671000</v>
      </c>
      <c r="L23" s="5">
        <v>177320000</v>
      </c>
      <c r="M23" s="5">
        <v>129500000</v>
      </c>
      <c r="N23" s="5">
        <v>67967000</v>
      </c>
      <c r="O23" s="5">
        <v>23625000</v>
      </c>
      <c r="P23" s="5">
        <v>88829000</v>
      </c>
      <c r="Q23" s="5">
        <v>200400000</v>
      </c>
      <c r="R23" s="5">
        <v>67372000</v>
      </c>
      <c r="S23" s="7">
        <f>SUM(proteome_analysis[[#This Row],[Column1]:[Column6]])</f>
        <v>93286200</v>
      </c>
      <c r="T23" s="9">
        <f>SUM(proteome_analysis[[#This Row],[Column7]:[Column12]])</f>
        <v>659640000</v>
      </c>
      <c r="U23" s="11">
        <f>SUM(proteome_analysis[[#This Row],[Column13]:[Column18]])</f>
        <v>577693000</v>
      </c>
      <c r="V23" t="s">
        <v>103</v>
      </c>
      <c r="W23" t="s">
        <v>103</v>
      </c>
      <c r="X23" t="s">
        <v>103</v>
      </c>
      <c r="Y23" t="s">
        <v>104</v>
      </c>
      <c r="Z23" t="s">
        <v>2519</v>
      </c>
      <c r="AA23" t="s">
        <v>2520</v>
      </c>
      <c r="AB23" t="s">
        <v>2521</v>
      </c>
      <c r="AC23" t="s">
        <v>2522</v>
      </c>
      <c r="AD23" t="s">
        <v>2523</v>
      </c>
      <c r="AE23" t="s">
        <v>116</v>
      </c>
      <c r="AF23" t="s">
        <v>116</v>
      </c>
      <c r="AG23" t="s">
        <v>110</v>
      </c>
      <c r="AH23" t="s">
        <v>247</v>
      </c>
      <c r="AI23" t="s">
        <v>247</v>
      </c>
      <c r="AJ23" t="s">
        <v>1121</v>
      </c>
      <c r="AK23" t="s">
        <v>2524</v>
      </c>
      <c r="AL23" t="s">
        <v>113</v>
      </c>
      <c r="AM23" t="s">
        <v>2525</v>
      </c>
      <c r="AN23" t="s">
        <v>2526</v>
      </c>
      <c r="AO23" t="s">
        <v>149</v>
      </c>
      <c r="AP23" t="s">
        <v>325</v>
      </c>
      <c r="AQ23" t="s">
        <v>2527</v>
      </c>
      <c r="AR23" t="s">
        <v>2528</v>
      </c>
      <c r="AS23" t="s">
        <v>2529</v>
      </c>
      <c r="AT23" s="5" t="s">
        <v>2530</v>
      </c>
      <c r="AU23" t="s">
        <v>2531</v>
      </c>
      <c r="AV23" t="s">
        <v>2532</v>
      </c>
      <c r="AW23" t="s">
        <v>3413</v>
      </c>
      <c r="AX23" t="s">
        <v>2533</v>
      </c>
      <c r="AY23" t="s">
        <v>2534</v>
      </c>
      <c r="AZ23" t="s">
        <v>3422</v>
      </c>
      <c r="BB23" s="1" t="s">
        <v>3403</v>
      </c>
      <c r="BC23" s="24">
        <v>256653760</v>
      </c>
      <c r="BD23" s="5">
        <f t="shared" si="0"/>
        <v>2.9603805912766856E-2</v>
      </c>
      <c r="BH23" s="2" t="s">
        <v>3409</v>
      </c>
      <c r="BI23">
        <v>107503600</v>
      </c>
      <c r="BJ23" s="5">
        <f t="shared" si="1"/>
        <v>1.5117567511697341E-2</v>
      </c>
      <c r="BN23" s="2" t="s">
        <v>3389</v>
      </c>
      <c r="BO23">
        <v>332516700</v>
      </c>
      <c r="BP23">
        <f t="shared" si="2"/>
        <v>5.2186343778211096E-2</v>
      </c>
    </row>
    <row r="24" spans="1:68" x14ac:dyDescent="0.25">
      <c r="A24" s="5">
        <v>0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14700000</v>
      </c>
      <c r="N24" s="5">
        <v>6802800</v>
      </c>
      <c r="O24" s="5">
        <v>15532000</v>
      </c>
      <c r="P24" s="5">
        <v>16992000</v>
      </c>
      <c r="Q24" s="5">
        <v>8317700</v>
      </c>
      <c r="R24" s="5">
        <v>14173000</v>
      </c>
      <c r="S24" s="7">
        <f>SUM(proteome_analysis[[#This Row],[Column1]:[Column6]])</f>
        <v>0</v>
      </c>
      <c r="T24" s="9">
        <f>SUM(proteome_analysis[[#This Row],[Column7]:[Column12]])</f>
        <v>0</v>
      </c>
      <c r="U24" s="11">
        <f>SUM(proteome_analysis[[#This Row],[Column13]:[Column18]])</f>
        <v>76517500</v>
      </c>
      <c r="V24" t="s">
        <v>103</v>
      </c>
      <c r="W24" t="s">
        <v>103</v>
      </c>
      <c r="X24" t="s">
        <v>103</v>
      </c>
      <c r="Y24" t="s">
        <v>104</v>
      </c>
      <c r="Z24" t="s">
        <v>1378</v>
      </c>
      <c r="AA24" t="s">
        <v>1379</v>
      </c>
      <c r="AB24" t="s">
        <v>1380</v>
      </c>
      <c r="AC24" t="s">
        <v>1381</v>
      </c>
      <c r="AD24" t="s">
        <v>1382</v>
      </c>
      <c r="AE24" t="s">
        <v>129</v>
      </c>
      <c r="AF24" t="s">
        <v>160</v>
      </c>
      <c r="AG24" t="s">
        <v>160</v>
      </c>
      <c r="AH24" t="s">
        <v>1383</v>
      </c>
      <c r="AI24" t="s">
        <v>1384</v>
      </c>
      <c r="AJ24" t="s">
        <v>1384</v>
      </c>
      <c r="AK24" t="s">
        <v>1385</v>
      </c>
      <c r="AL24" t="s">
        <v>113</v>
      </c>
      <c r="AM24" t="s">
        <v>133</v>
      </c>
      <c r="AN24" t="s">
        <v>1386</v>
      </c>
      <c r="AO24" t="s">
        <v>1022</v>
      </c>
      <c r="AP24" t="s">
        <v>135</v>
      </c>
      <c r="AQ24" t="s">
        <v>1387</v>
      </c>
      <c r="AR24" t="s">
        <v>1388</v>
      </c>
      <c r="AS24" t="s">
        <v>1389</v>
      </c>
      <c r="AT24" s="5" t="s">
        <v>1390</v>
      </c>
      <c r="AU24" t="s">
        <v>1391</v>
      </c>
      <c r="AV24" t="s">
        <v>1392</v>
      </c>
      <c r="AW24" t="s">
        <v>3405</v>
      </c>
      <c r="AX24" t="s">
        <v>1393</v>
      </c>
      <c r="AY24" t="s">
        <v>1394</v>
      </c>
      <c r="AZ24" t="s">
        <v>3422</v>
      </c>
      <c r="BB24" s="2" t="s">
        <v>3409</v>
      </c>
      <c r="BC24" s="24">
        <v>154969000</v>
      </c>
      <c r="BD24" s="5">
        <f t="shared" si="0"/>
        <v>1.7874946381052696E-2</v>
      </c>
      <c r="BH24" s="1" t="s">
        <v>347</v>
      </c>
      <c r="BI24">
        <v>100875910</v>
      </c>
      <c r="BJ24" s="5">
        <f t="shared" si="1"/>
        <v>1.4185556388147978E-2</v>
      </c>
      <c r="BN24" s="1" t="s">
        <v>3398</v>
      </c>
      <c r="BO24">
        <v>224809600</v>
      </c>
      <c r="BP24">
        <f t="shared" si="2"/>
        <v>3.5282411590882884E-2</v>
      </c>
    </row>
    <row r="25" spans="1:68" x14ac:dyDescent="0.25">
      <c r="A25" s="5">
        <v>0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394000</v>
      </c>
      <c r="H25" s="5">
        <v>0</v>
      </c>
      <c r="I25" s="5">
        <v>0</v>
      </c>
      <c r="J25" s="5">
        <v>0</v>
      </c>
      <c r="K25" s="5">
        <v>1322700</v>
      </c>
      <c r="L25" s="5">
        <v>129100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7">
        <f>SUM(proteome_analysis[[#This Row],[Column1]:[Column6]])</f>
        <v>0</v>
      </c>
      <c r="T25" s="9">
        <f>SUM(proteome_analysis[[#This Row],[Column7]:[Column12]])</f>
        <v>3007700</v>
      </c>
      <c r="U25" s="11">
        <f>SUM(proteome_analysis[[#This Row],[Column13]:[Column18]])</f>
        <v>0</v>
      </c>
      <c r="V25" t="s">
        <v>103</v>
      </c>
      <c r="W25" t="s">
        <v>103</v>
      </c>
      <c r="X25" t="s">
        <v>103</v>
      </c>
      <c r="Y25" t="s">
        <v>104</v>
      </c>
      <c r="Z25" t="s">
        <v>572</v>
      </c>
      <c r="AA25" t="s">
        <v>103</v>
      </c>
      <c r="AB25" t="s">
        <v>269</v>
      </c>
      <c r="AC25" t="s">
        <v>1550</v>
      </c>
      <c r="AD25" t="s">
        <v>1551</v>
      </c>
      <c r="AE25" t="s">
        <v>160</v>
      </c>
      <c r="AF25" t="s">
        <v>110</v>
      </c>
      <c r="AG25" t="s">
        <v>110</v>
      </c>
      <c r="AH25" t="s">
        <v>840</v>
      </c>
      <c r="AI25" t="s">
        <v>151</v>
      </c>
      <c r="AJ25" t="s">
        <v>151</v>
      </c>
      <c r="AK25" t="s">
        <v>1552</v>
      </c>
      <c r="AL25" t="s">
        <v>113</v>
      </c>
      <c r="AM25" t="s">
        <v>1553</v>
      </c>
      <c r="AN25" t="s">
        <v>1554</v>
      </c>
      <c r="AO25" t="s">
        <v>393</v>
      </c>
      <c r="AP25" t="s">
        <v>178</v>
      </c>
      <c r="AQ25" t="s">
        <v>1555</v>
      </c>
      <c r="AR25" t="s">
        <v>1556</v>
      </c>
      <c r="AS25" t="s">
        <v>1556</v>
      </c>
      <c r="AT25" s="5" t="s">
        <v>1557</v>
      </c>
      <c r="AU25" t="s">
        <v>1558</v>
      </c>
      <c r="AV25" t="s">
        <v>1559</v>
      </c>
      <c r="AW25" t="s">
        <v>3405</v>
      </c>
      <c r="AX25" t="s">
        <v>1560</v>
      </c>
      <c r="AY25" t="s">
        <v>1507</v>
      </c>
      <c r="AZ25" t="s">
        <v>3422</v>
      </c>
      <c r="BB25" s="1" t="s">
        <v>3408</v>
      </c>
      <c r="BC25" s="24">
        <v>134470500</v>
      </c>
      <c r="BD25" s="5">
        <f t="shared" si="0"/>
        <v>1.551054067157526E-2</v>
      </c>
      <c r="BH25" s="1" t="s">
        <v>3399</v>
      </c>
      <c r="BI25">
        <v>93315000</v>
      </c>
      <c r="BJ25" s="5">
        <f t="shared" si="1"/>
        <v>1.3122312297951301E-2</v>
      </c>
      <c r="BN25" s="2" t="s">
        <v>3407</v>
      </c>
      <c r="BO25">
        <v>199441000</v>
      </c>
      <c r="BP25">
        <f t="shared" si="2"/>
        <v>3.1300974024673647E-2</v>
      </c>
    </row>
    <row r="26" spans="1:68" x14ac:dyDescent="0.25">
      <c r="A26" s="5">
        <v>0</v>
      </c>
      <c r="B26" s="5">
        <v>0</v>
      </c>
      <c r="C26" s="5">
        <v>0</v>
      </c>
      <c r="D26" s="5">
        <v>0</v>
      </c>
      <c r="E26" s="5">
        <v>0</v>
      </c>
      <c r="F26" s="5">
        <v>48032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32730000</v>
      </c>
      <c r="N26" s="5">
        <v>14077000</v>
      </c>
      <c r="O26" s="5">
        <v>33920000</v>
      </c>
      <c r="P26" s="5">
        <v>36227000</v>
      </c>
      <c r="Q26" s="5">
        <v>20923000</v>
      </c>
      <c r="R26" s="5">
        <v>28680000</v>
      </c>
      <c r="S26" s="7">
        <f>SUM(proteome_analysis[[#This Row],[Column1]:[Column6]])</f>
        <v>480320</v>
      </c>
      <c r="T26" s="9">
        <f>SUM(proteome_analysis[[#This Row],[Column7]:[Column12]])</f>
        <v>0</v>
      </c>
      <c r="U26" s="11">
        <f>SUM(proteome_analysis[[#This Row],[Column13]:[Column18]])</f>
        <v>166557000</v>
      </c>
      <c r="V26" t="s">
        <v>103</v>
      </c>
      <c r="W26" t="s">
        <v>103</v>
      </c>
      <c r="X26" t="s">
        <v>103</v>
      </c>
      <c r="Y26" t="s">
        <v>104</v>
      </c>
      <c r="Z26" t="s">
        <v>1378</v>
      </c>
      <c r="AA26" t="s">
        <v>1379</v>
      </c>
      <c r="AB26" t="s">
        <v>1380</v>
      </c>
      <c r="AC26" t="s">
        <v>1575</v>
      </c>
      <c r="AD26" t="s">
        <v>1576</v>
      </c>
      <c r="AE26" t="s">
        <v>907</v>
      </c>
      <c r="AF26" t="s">
        <v>742</v>
      </c>
      <c r="AG26" t="s">
        <v>113</v>
      </c>
      <c r="AH26" t="s">
        <v>1577</v>
      </c>
      <c r="AI26" t="s">
        <v>1578</v>
      </c>
      <c r="AJ26" t="s">
        <v>113</v>
      </c>
      <c r="AK26" t="s">
        <v>1579</v>
      </c>
      <c r="AL26" t="s">
        <v>113</v>
      </c>
      <c r="AM26" t="s">
        <v>1580</v>
      </c>
      <c r="AN26" t="s">
        <v>1581</v>
      </c>
      <c r="AO26" t="s">
        <v>1582</v>
      </c>
      <c r="AP26" t="s">
        <v>426</v>
      </c>
      <c r="AQ26" t="s">
        <v>1583</v>
      </c>
      <c r="AR26" t="s">
        <v>1584</v>
      </c>
      <c r="AS26" t="s">
        <v>1585</v>
      </c>
      <c r="AT26" s="5" t="s">
        <v>1586</v>
      </c>
      <c r="AU26" t="s">
        <v>1587</v>
      </c>
      <c r="AV26" t="s">
        <v>1588</v>
      </c>
      <c r="AW26" t="s">
        <v>3405</v>
      </c>
      <c r="AX26" t="s">
        <v>1589</v>
      </c>
      <c r="AY26" t="s">
        <v>1259</v>
      </c>
      <c r="AZ26" t="s">
        <v>3422</v>
      </c>
      <c r="BB26" s="2" t="s">
        <v>3407</v>
      </c>
      <c r="BC26" s="24">
        <v>95007000</v>
      </c>
      <c r="BD26" s="5">
        <f t="shared" si="0"/>
        <v>1.0958611275962763E-2</v>
      </c>
      <c r="BH26" s="1" t="s">
        <v>3417</v>
      </c>
      <c r="BI26">
        <v>72870800</v>
      </c>
      <c r="BJ26" s="5">
        <f t="shared" si="1"/>
        <v>1.0247370679971597E-2</v>
      </c>
      <c r="BN26" s="1" t="s">
        <v>347</v>
      </c>
      <c r="BO26">
        <v>104419700</v>
      </c>
      <c r="BP26">
        <f t="shared" si="2"/>
        <v>1.6387996035740971E-2</v>
      </c>
    </row>
    <row r="27" spans="1:68" x14ac:dyDescent="0.25">
      <c r="A27" s="5">
        <v>0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1636600</v>
      </c>
      <c r="H27" s="5">
        <v>1654500</v>
      </c>
      <c r="I27" s="5">
        <v>0</v>
      </c>
      <c r="J27" s="5">
        <v>1089100</v>
      </c>
      <c r="K27" s="5">
        <v>0</v>
      </c>
      <c r="L27" s="5">
        <v>0</v>
      </c>
      <c r="M27" s="5">
        <v>10057000</v>
      </c>
      <c r="N27" s="5">
        <v>11327000</v>
      </c>
      <c r="O27" s="5">
        <v>5203100</v>
      </c>
      <c r="P27" s="5">
        <v>11873000</v>
      </c>
      <c r="Q27" s="5">
        <v>19502000</v>
      </c>
      <c r="R27" s="5">
        <v>9229400</v>
      </c>
      <c r="S27" s="7">
        <f>SUM(proteome_analysis[[#This Row],[Column1]:[Column6]])</f>
        <v>0</v>
      </c>
      <c r="T27" s="9">
        <f>SUM(proteome_analysis[[#This Row],[Column7]:[Column12]])</f>
        <v>4380200</v>
      </c>
      <c r="U27" s="11">
        <f>SUM(proteome_analysis[[#This Row],[Column13]:[Column18]])</f>
        <v>67191500</v>
      </c>
      <c r="V27" t="s">
        <v>103</v>
      </c>
      <c r="W27" t="s">
        <v>103</v>
      </c>
      <c r="X27" t="s">
        <v>103</v>
      </c>
      <c r="Y27" t="s">
        <v>104</v>
      </c>
      <c r="Z27" t="s">
        <v>1641</v>
      </c>
      <c r="AA27" t="s">
        <v>103</v>
      </c>
      <c r="AB27" t="s">
        <v>601</v>
      </c>
      <c r="AC27" t="s">
        <v>1642</v>
      </c>
      <c r="AD27" t="s">
        <v>1643</v>
      </c>
      <c r="AE27" t="s">
        <v>110</v>
      </c>
      <c r="AF27" t="s">
        <v>110</v>
      </c>
      <c r="AG27" t="s">
        <v>110</v>
      </c>
      <c r="AH27" t="s">
        <v>160</v>
      </c>
      <c r="AI27" t="s">
        <v>160</v>
      </c>
      <c r="AJ27" t="s">
        <v>160</v>
      </c>
      <c r="AK27" t="s">
        <v>1644</v>
      </c>
      <c r="AL27" t="s">
        <v>1645</v>
      </c>
      <c r="AM27" t="s">
        <v>1646</v>
      </c>
      <c r="AN27" t="s">
        <v>1647</v>
      </c>
      <c r="AO27" t="s">
        <v>360</v>
      </c>
      <c r="AP27" t="s">
        <v>229</v>
      </c>
      <c r="AQ27" t="s">
        <v>1648</v>
      </c>
      <c r="AR27" t="s">
        <v>1649</v>
      </c>
      <c r="AS27" t="s">
        <v>1649</v>
      </c>
      <c r="AT27" s="5" t="s">
        <v>1650</v>
      </c>
      <c r="AU27" t="s">
        <v>1651</v>
      </c>
      <c r="AV27" t="s">
        <v>1652</v>
      </c>
      <c r="AW27" t="s">
        <v>3405</v>
      </c>
      <c r="AX27" t="s">
        <v>1653</v>
      </c>
      <c r="AY27" t="s">
        <v>164</v>
      </c>
      <c r="AZ27" t="s">
        <v>3422</v>
      </c>
      <c r="BB27" s="20" t="s">
        <v>3413</v>
      </c>
      <c r="BC27" s="24">
        <v>93286200</v>
      </c>
      <c r="BD27" s="5">
        <f t="shared" si="0"/>
        <v>1.0760125077222914E-2</v>
      </c>
      <c r="BH27" s="2" t="s">
        <v>3400</v>
      </c>
      <c r="BI27">
        <v>39170000</v>
      </c>
      <c r="BJ27" s="5">
        <f t="shared" si="1"/>
        <v>5.5082352538257775E-3</v>
      </c>
      <c r="BN27" s="2" t="s">
        <v>3409</v>
      </c>
      <c r="BO27">
        <v>79284500</v>
      </c>
      <c r="BP27">
        <f t="shared" si="2"/>
        <v>1.2443189088799383E-2</v>
      </c>
    </row>
    <row r="28" spans="1:68" x14ac:dyDescent="0.25">
      <c r="A28" s="5">
        <v>0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62455000</v>
      </c>
      <c r="N28" s="5">
        <v>39901000</v>
      </c>
      <c r="O28" s="5">
        <v>51868000</v>
      </c>
      <c r="P28" s="5">
        <v>78362000</v>
      </c>
      <c r="Q28" s="5">
        <v>44295000</v>
      </c>
      <c r="R28" s="5">
        <v>52036000</v>
      </c>
      <c r="S28" s="7">
        <f>SUM(proteome_analysis[[#This Row],[Column1]:[Column6]])</f>
        <v>0</v>
      </c>
      <c r="T28" s="9">
        <f>SUM(proteome_analysis[[#This Row],[Column7]:[Column12]])</f>
        <v>0</v>
      </c>
      <c r="U28" s="11">
        <f>SUM(proteome_analysis[[#This Row],[Column13]:[Column18]])</f>
        <v>328917000</v>
      </c>
      <c r="V28" t="s">
        <v>103</v>
      </c>
      <c r="W28" t="s">
        <v>103</v>
      </c>
      <c r="X28" t="s">
        <v>103</v>
      </c>
      <c r="Y28" t="s">
        <v>104</v>
      </c>
      <c r="Z28" t="s">
        <v>1909</v>
      </c>
      <c r="AA28" t="s">
        <v>1379</v>
      </c>
      <c r="AB28" t="s">
        <v>1910</v>
      </c>
      <c r="AC28" t="s">
        <v>1911</v>
      </c>
      <c r="AD28" t="s">
        <v>1912</v>
      </c>
      <c r="AE28" t="s">
        <v>907</v>
      </c>
      <c r="AF28" t="s">
        <v>907</v>
      </c>
      <c r="AG28" t="s">
        <v>178</v>
      </c>
      <c r="AH28" t="s">
        <v>636</v>
      </c>
      <c r="AI28" t="s">
        <v>636</v>
      </c>
      <c r="AJ28" t="s">
        <v>1791</v>
      </c>
      <c r="AK28" t="s">
        <v>1913</v>
      </c>
      <c r="AL28" t="s">
        <v>113</v>
      </c>
      <c r="AM28" t="s">
        <v>1914</v>
      </c>
      <c r="AN28" t="s">
        <v>1915</v>
      </c>
      <c r="AO28" t="s">
        <v>117</v>
      </c>
      <c r="AP28" t="s">
        <v>674</v>
      </c>
      <c r="AQ28" t="s">
        <v>1916</v>
      </c>
      <c r="AR28" t="s">
        <v>1917</v>
      </c>
      <c r="AS28" t="s">
        <v>1918</v>
      </c>
      <c r="AT28" s="5" t="s">
        <v>1919</v>
      </c>
      <c r="AU28" t="s">
        <v>1920</v>
      </c>
      <c r="AV28" t="s">
        <v>1921</v>
      </c>
      <c r="AW28" t="s">
        <v>3405</v>
      </c>
      <c r="AX28" t="s">
        <v>1922</v>
      </c>
      <c r="AY28" t="s">
        <v>1923</v>
      </c>
      <c r="AZ28" t="s">
        <v>3422</v>
      </c>
      <c r="BB28" s="2" t="s">
        <v>3412</v>
      </c>
      <c r="BC28" s="24">
        <v>68545500</v>
      </c>
      <c r="BD28" s="5">
        <f t="shared" si="0"/>
        <v>7.9064015200617389E-3</v>
      </c>
      <c r="BH28" s="2" t="s">
        <v>3401</v>
      </c>
      <c r="BI28">
        <v>34885610</v>
      </c>
      <c r="BJ28" s="5">
        <f t="shared" si="1"/>
        <v>4.9057479411084267E-3</v>
      </c>
      <c r="BN28" s="2" t="s">
        <v>3412</v>
      </c>
      <c r="BO28">
        <v>67831300</v>
      </c>
      <c r="BP28">
        <f t="shared" si="2"/>
        <v>1.0645683482131785E-2</v>
      </c>
    </row>
    <row r="29" spans="1:68" x14ac:dyDescent="0.25">
      <c r="A29" s="5">
        <v>7297300</v>
      </c>
      <c r="B29" s="5">
        <v>9614200</v>
      </c>
      <c r="C29" s="5">
        <v>5166200</v>
      </c>
      <c r="D29" s="5">
        <v>6462100</v>
      </c>
      <c r="E29" s="5">
        <v>7645700</v>
      </c>
      <c r="F29" s="5">
        <v>7851400</v>
      </c>
      <c r="G29" s="5">
        <v>10567000</v>
      </c>
      <c r="H29" s="5">
        <v>3442900</v>
      </c>
      <c r="I29" s="5">
        <v>11037000</v>
      </c>
      <c r="J29" s="5">
        <v>2788300</v>
      </c>
      <c r="K29" s="5">
        <v>3604900</v>
      </c>
      <c r="L29" s="5">
        <v>7711600</v>
      </c>
      <c r="M29" s="5">
        <v>13710000</v>
      </c>
      <c r="N29" s="5">
        <v>12753000</v>
      </c>
      <c r="O29" s="5">
        <v>10696000</v>
      </c>
      <c r="P29" s="5">
        <v>11582000</v>
      </c>
      <c r="Q29" s="5">
        <v>22053000</v>
      </c>
      <c r="R29" s="5">
        <v>17915000</v>
      </c>
      <c r="S29" s="7">
        <f>SUM(proteome_analysis[[#This Row],[Column1]:[Column6]])</f>
        <v>44036900</v>
      </c>
      <c r="T29" s="9">
        <f>SUM(proteome_analysis[[#This Row],[Column7]:[Column12]])</f>
        <v>39151700</v>
      </c>
      <c r="U29" s="11">
        <f>SUM(proteome_analysis[[#This Row],[Column13]:[Column18]])</f>
        <v>88709000</v>
      </c>
      <c r="V29" t="s">
        <v>103</v>
      </c>
      <c r="W29" t="s">
        <v>103</v>
      </c>
      <c r="X29" t="s">
        <v>103</v>
      </c>
      <c r="Y29" t="s">
        <v>104</v>
      </c>
      <c r="Z29" t="s">
        <v>1378</v>
      </c>
      <c r="AA29" t="s">
        <v>2217</v>
      </c>
      <c r="AB29" t="s">
        <v>2218</v>
      </c>
      <c r="AC29" t="s">
        <v>2219</v>
      </c>
      <c r="AD29" t="s">
        <v>1382</v>
      </c>
      <c r="AE29" t="s">
        <v>357</v>
      </c>
      <c r="AF29" t="s">
        <v>160</v>
      </c>
      <c r="AG29" t="s">
        <v>110</v>
      </c>
      <c r="AH29" t="s">
        <v>2220</v>
      </c>
      <c r="AI29" t="s">
        <v>337</v>
      </c>
      <c r="AJ29" t="s">
        <v>110</v>
      </c>
      <c r="AK29" t="s">
        <v>2221</v>
      </c>
      <c r="AL29" t="s">
        <v>113</v>
      </c>
      <c r="AM29" t="s">
        <v>2222</v>
      </c>
      <c r="AN29" t="s">
        <v>2223</v>
      </c>
      <c r="AO29" t="s">
        <v>1066</v>
      </c>
      <c r="AP29" t="s">
        <v>2224</v>
      </c>
      <c r="AQ29" t="s">
        <v>2225</v>
      </c>
      <c r="AR29" t="s">
        <v>2226</v>
      </c>
      <c r="AS29" t="s">
        <v>2227</v>
      </c>
      <c r="AT29" s="5" t="s">
        <v>2228</v>
      </c>
      <c r="AU29" t="s">
        <v>2229</v>
      </c>
      <c r="AV29" t="s">
        <v>2230</v>
      </c>
      <c r="AW29" t="s">
        <v>3405</v>
      </c>
      <c r="AX29" t="s">
        <v>2231</v>
      </c>
      <c r="AY29" t="s">
        <v>1923</v>
      </c>
      <c r="AZ29" t="s">
        <v>3422</v>
      </c>
      <c r="BB29" s="1" t="s">
        <v>3417</v>
      </c>
      <c r="BC29" s="24">
        <v>63788800</v>
      </c>
      <c r="BD29" s="5">
        <f t="shared" si="0"/>
        <v>7.3577385135846149E-3</v>
      </c>
      <c r="BG29" s="24" t="str">
        <f>V237</f>
        <v/>
      </c>
      <c r="BH29" s="2" t="s">
        <v>3407</v>
      </c>
      <c r="BI29">
        <v>34233000</v>
      </c>
      <c r="BJ29" s="5">
        <f t="shared" si="1"/>
        <v>4.8139754261990768E-3</v>
      </c>
      <c r="BN29" s="2" t="s">
        <v>3400</v>
      </c>
      <c r="BO29">
        <v>66502000</v>
      </c>
      <c r="BP29">
        <f t="shared" si="2"/>
        <v>1.0437058451315661E-2</v>
      </c>
    </row>
    <row r="30" spans="1:68" x14ac:dyDescent="0.25">
      <c r="A30" s="5">
        <v>4966700</v>
      </c>
      <c r="B30" s="5">
        <v>4574000</v>
      </c>
      <c r="C30" s="5">
        <v>4552800</v>
      </c>
      <c r="D30" s="5">
        <v>5210000</v>
      </c>
      <c r="E30" s="5">
        <v>7411700</v>
      </c>
      <c r="F30" s="5">
        <v>1992500</v>
      </c>
      <c r="G30" s="5">
        <v>2696500</v>
      </c>
      <c r="H30" s="5">
        <v>1625800</v>
      </c>
      <c r="I30" s="5">
        <v>1783500</v>
      </c>
      <c r="J30" s="5">
        <v>1097100</v>
      </c>
      <c r="K30" s="5">
        <v>2781300</v>
      </c>
      <c r="L30" s="5">
        <v>1598700</v>
      </c>
      <c r="M30" s="5">
        <v>2821600</v>
      </c>
      <c r="N30" s="5">
        <v>1720300</v>
      </c>
      <c r="O30" s="5">
        <v>1818900</v>
      </c>
      <c r="P30" s="5">
        <v>1876700</v>
      </c>
      <c r="Q30" s="5">
        <v>6416800</v>
      </c>
      <c r="R30" s="5">
        <v>4630100</v>
      </c>
      <c r="S30" s="7">
        <f>SUM(proteome_analysis[[#This Row],[Column1]:[Column6]])</f>
        <v>28707700</v>
      </c>
      <c r="T30" s="9">
        <f>SUM(proteome_analysis[[#This Row],[Column7]:[Column12]])</f>
        <v>11582900</v>
      </c>
      <c r="U30" s="11">
        <f>SUM(proteome_analysis[[#This Row],[Column13]:[Column18]])</f>
        <v>19284400</v>
      </c>
      <c r="V30" t="s">
        <v>103</v>
      </c>
      <c r="W30" t="s">
        <v>103</v>
      </c>
      <c r="X30" t="s">
        <v>103</v>
      </c>
      <c r="Y30" t="s">
        <v>104</v>
      </c>
      <c r="Z30" t="s">
        <v>572</v>
      </c>
      <c r="AA30" t="s">
        <v>333</v>
      </c>
      <c r="AB30" t="s">
        <v>2563</v>
      </c>
      <c r="AC30" t="s">
        <v>2564</v>
      </c>
      <c r="AD30" t="s">
        <v>2565</v>
      </c>
      <c r="AE30" t="s">
        <v>135</v>
      </c>
      <c r="AF30" t="s">
        <v>160</v>
      </c>
      <c r="AG30" t="s">
        <v>110</v>
      </c>
      <c r="AH30" t="s">
        <v>1854</v>
      </c>
      <c r="AI30" t="s">
        <v>2566</v>
      </c>
      <c r="AJ30" t="s">
        <v>2567</v>
      </c>
      <c r="AK30" t="s">
        <v>2568</v>
      </c>
      <c r="AL30" t="s">
        <v>113</v>
      </c>
      <c r="AM30" t="s">
        <v>133</v>
      </c>
      <c r="AN30" t="s">
        <v>2569</v>
      </c>
      <c r="AO30" t="s">
        <v>982</v>
      </c>
      <c r="AP30" t="s">
        <v>858</v>
      </c>
      <c r="AQ30" t="s">
        <v>2570</v>
      </c>
      <c r="AR30" t="s">
        <v>2571</v>
      </c>
      <c r="AS30" t="s">
        <v>2571</v>
      </c>
      <c r="AT30" s="5" t="s">
        <v>2572</v>
      </c>
      <c r="AU30" t="s">
        <v>2573</v>
      </c>
      <c r="AV30" t="s">
        <v>2574</v>
      </c>
      <c r="AW30" t="s">
        <v>3405</v>
      </c>
      <c r="AX30" t="s">
        <v>2575</v>
      </c>
      <c r="AY30" t="s">
        <v>1848</v>
      </c>
      <c r="AZ30" t="s">
        <v>3422</v>
      </c>
      <c r="BB30" s="1" t="s">
        <v>347</v>
      </c>
      <c r="BC30" s="24">
        <v>50765230</v>
      </c>
      <c r="BD30" s="5">
        <f t="shared" si="0"/>
        <v>5.8555308756706673E-3</v>
      </c>
      <c r="BH30" s="1" t="s">
        <v>3408</v>
      </c>
      <c r="BI30">
        <v>14081520</v>
      </c>
      <c r="BJ30" s="5">
        <f t="shared" si="1"/>
        <v>1.980197214486923E-3</v>
      </c>
      <c r="BN30" s="1" t="s">
        <v>3417</v>
      </c>
      <c r="BO30">
        <v>13419000</v>
      </c>
      <c r="BP30">
        <f t="shared" si="2"/>
        <v>2.106025192598792E-3</v>
      </c>
    </row>
    <row r="31" spans="1:68" x14ac:dyDescent="0.25">
      <c r="A31" s="5">
        <v>0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1096600</v>
      </c>
      <c r="L31" s="5">
        <v>1707200</v>
      </c>
      <c r="M31" s="5">
        <v>1294500</v>
      </c>
      <c r="N31" s="5">
        <v>0</v>
      </c>
      <c r="O31" s="5">
        <v>0</v>
      </c>
      <c r="P31" s="5">
        <v>1615300</v>
      </c>
      <c r="Q31" s="5">
        <v>0</v>
      </c>
      <c r="R31" s="5">
        <v>2115600</v>
      </c>
      <c r="S31" s="7">
        <f>SUM(proteome_analysis[[#This Row],[Column1]:[Column6]])</f>
        <v>0</v>
      </c>
      <c r="T31" s="9">
        <f>SUM(proteome_analysis[[#This Row],[Column7]:[Column12]])</f>
        <v>2803800</v>
      </c>
      <c r="U31" s="11">
        <f>SUM(proteome_analysis[[#This Row],[Column13]:[Column18]])</f>
        <v>5025400</v>
      </c>
      <c r="V31" t="s">
        <v>103</v>
      </c>
      <c r="W31" t="s">
        <v>103</v>
      </c>
      <c r="X31" t="s">
        <v>103</v>
      </c>
      <c r="Y31" t="s">
        <v>104</v>
      </c>
      <c r="Z31" t="s">
        <v>2585</v>
      </c>
      <c r="AA31" t="s">
        <v>1449</v>
      </c>
      <c r="AB31" t="s">
        <v>2586</v>
      </c>
      <c r="AC31" t="s">
        <v>2587</v>
      </c>
      <c r="AD31" t="s">
        <v>2588</v>
      </c>
      <c r="AE31" t="s">
        <v>160</v>
      </c>
      <c r="AF31" t="s">
        <v>160</v>
      </c>
      <c r="AG31" t="s">
        <v>160</v>
      </c>
      <c r="AH31" t="s">
        <v>948</v>
      </c>
      <c r="AI31" t="s">
        <v>948</v>
      </c>
      <c r="AJ31" t="s">
        <v>948</v>
      </c>
      <c r="AK31" t="s">
        <v>2589</v>
      </c>
      <c r="AL31" t="s">
        <v>113</v>
      </c>
      <c r="AM31" t="s">
        <v>2590</v>
      </c>
      <c r="AN31" t="s">
        <v>2591</v>
      </c>
      <c r="AO31" t="s">
        <v>657</v>
      </c>
      <c r="AP31" t="s">
        <v>160</v>
      </c>
      <c r="AQ31" t="s">
        <v>2592</v>
      </c>
      <c r="AR31" t="s">
        <v>2593</v>
      </c>
      <c r="AS31" t="s">
        <v>2593</v>
      </c>
      <c r="AT31" s="5" t="s">
        <v>2594</v>
      </c>
      <c r="AU31" t="s">
        <v>2595</v>
      </c>
      <c r="AV31" t="s">
        <v>2596</v>
      </c>
      <c r="AW31" t="s">
        <v>3405</v>
      </c>
      <c r="AX31" t="s">
        <v>2597</v>
      </c>
      <c r="AY31" t="s">
        <v>1848</v>
      </c>
      <c r="AZ31" t="s">
        <v>3422</v>
      </c>
      <c r="BB31" s="2" t="s">
        <v>3400</v>
      </c>
      <c r="BC31" s="24">
        <v>43671200</v>
      </c>
      <c r="BD31" s="5">
        <f t="shared" si="0"/>
        <v>5.0372678303159243E-3</v>
      </c>
      <c r="BH31" s="1" t="s">
        <v>3398</v>
      </c>
      <c r="BI31">
        <v>672240</v>
      </c>
      <c r="BJ31" s="5">
        <f t="shared" si="1"/>
        <v>9.4532960608420752E-5</v>
      </c>
      <c r="BN31" s="1" t="s">
        <v>3408</v>
      </c>
      <c r="BO31">
        <v>5824850</v>
      </c>
      <c r="BP31">
        <f t="shared" si="2"/>
        <v>9.1417250488926699E-4</v>
      </c>
    </row>
    <row r="32" spans="1:68" x14ac:dyDescent="0.25">
      <c r="A32" s="5">
        <v>25710000</v>
      </c>
      <c r="B32" s="5">
        <v>22349000</v>
      </c>
      <c r="C32" s="5">
        <v>14410000</v>
      </c>
      <c r="D32" s="5">
        <v>15401000</v>
      </c>
      <c r="E32" s="5">
        <v>8339000</v>
      </c>
      <c r="F32" s="5">
        <v>12324000</v>
      </c>
      <c r="G32" s="5">
        <v>13081000</v>
      </c>
      <c r="H32" s="5">
        <v>6786600</v>
      </c>
      <c r="I32" s="5">
        <v>12834000</v>
      </c>
      <c r="J32" s="5">
        <v>5528100</v>
      </c>
      <c r="K32" s="5">
        <v>8293700</v>
      </c>
      <c r="L32" s="5">
        <v>7898500</v>
      </c>
      <c r="M32" s="5">
        <v>7082500</v>
      </c>
      <c r="N32" s="5">
        <v>5708700</v>
      </c>
      <c r="O32" s="5">
        <v>4732000</v>
      </c>
      <c r="P32" s="5">
        <v>5028600</v>
      </c>
      <c r="Q32" s="5">
        <v>15516000</v>
      </c>
      <c r="R32" s="5">
        <v>11579000</v>
      </c>
      <c r="S32" s="7">
        <f>SUM(proteome_analysis[[#This Row],[Column1]:[Column6]])</f>
        <v>98533000</v>
      </c>
      <c r="T32" s="9">
        <f>SUM(proteome_analysis[[#This Row],[Column7]:[Column12]])</f>
        <v>54421900</v>
      </c>
      <c r="U32" s="11">
        <f>SUM(proteome_analysis[[#This Row],[Column13]:[Column18]])</f>
        <v>49646800</v>
      </c>
      <c r="V32" t="s">
        <v>103</v>
      </c>
      <c r="W32" t="s">
        <v>103</v>
      </c>
      <c r="X32" t="s">
        <v>103</v>
      </c>
      <c r="Y32" t="s">
        <v>104</v>
      </c>
      <c r="Z32" t="s">
        <v>2627</v>
      </c>
      <c r="AA32" t="s">
        <v>2628</v>
      </c>
      <c r="AB32" t="s">
        <v>2629</v>
      </c>
      <c r="AC32" t="s">
        <v>2219</v>
      </c>
      <c r="AD32" t="s">
        <v>1382</v>
      </c>
      <c r="AE32" t="s">
        <v>453</v>
      </c>
      <c r="AF32" t="s">
        <v>208</v>
      </c>
      <c r="AG32" t="s">
        <v>113</v>
      </c>
      <c r="AH32" t="s">
        <v>2630</v>
      </c>
      <c r="AI32" t="s">
        <v>1383</v>
      </c>
      <c r="AJ32" t="s">
        <v>113</v>
      </c>
      <c r="AK32" t="s">
        <v>2631</v>
      </c>
      <c r="AL32" t="s">
        <v>113</v>
      </c>
      <c r="AM32" t="s">
        <v>2632</v>
      </c>
      <c r="AN32" t="s">
        <v>2633</v>
      </c>
      <c r="AO32" t="s">
        <v>772</v>
      </c>
      <c r="AP32" t="s">
        <v>1036</v>
      </c>
      <c r="AQ32" t="s">
        <v>2634</v>
      </c>
      <c r="AR32" t="s">
        <v>2635</v>
      </c>
      <c r="AS32" t="s">
        <v>2636</v>
      </c>
      <c r="AT32" s="5" t="s">
        <v>136</v>
      </c>
      <c r="AU32" t="s">
        <v>2637</v>
      </c>
      <c r="AV32" t="s">
        <v>2638</v>
      </c>
      <c r="AW32" t="s">
        <v>3405</v>
      </c>
      <c r="AX32" t="s">
        <v>2639</v>
      </c>
      <c r="AY32" t="s">
        <v>2640</v>
      </c>
      <c r="AZ32" t="s">
        <v>3422</v>
      </c>
      <c r="BB32" s="54" t="s">
        <v>3398</v>
      </c>
      <c r="BC32" s="24">
        <v>13177040</v>
      </c>
      <c r="BD32" s="5">
        <f t="shared" si="0"/>
        <v>1.5199096816846376E-3</v>
      </c>
    </row>
    <row r="33" spans="1:67" x14ac:dyDescent="0.25">
      <c r="A33" s="5">
        <v>1262800</v>
      </c>
      <c r="B33" s="5">
        <v>693410</v>
      </c>
      <c r="C33" s="5">
        <v>622000</v>
      </c>
      <c r="D33" s="5">
        <v>564510</v>
      </c>
      <c r="E33" s="5">
        <v>0</v>
      </c>
      <c r="F33" s="5">
        <v>457080</v>
      </c>
      <c r="G33" s="5">
        <v>483210</v>
      </c>
      <c r="H33" s="5">
        <v>360040</v>
      </c>
      <c r="I33" s="5">
        <v>744290</v>
      </c>
      <c r="J33" s="5">
        <v>174720</v>
      </c>
      <c r="K33" s="5">
        <v>479790</v>
      </c>
      <c r="L33" s="5">
        <v>697650</v>
      </c>
      <c r="M33" s="5">
        <v>479870</v>
      </c>
      <c r="N33" s="5">
        <v>468250</v>
      </c>
      <c r="O33" s="5">
        <v>273020</v>
      </c>
      <c r="P33" s="5">
        <v>346880</v>
      </c>
      <c r="Q33" s="5">
        <v>562370</v>
      </c>
      <c r="R33" s="5">
        <v>625960</v>
      </c>
      <c r="S33" s="7">
        <f>SUM(proteome_analysis[[#This Row],[Column1]:[Column6]])</f>
        <v>3599800</v>
      </c>
      <c r="T33" s="9">
        <f>SUM(proteome_analysis[[#This Row],[Column7]:[Column12]])</f>
        <v>2939700</v>
      </c>
      <c r="U33" s="11">
        <f>SUM(proteome_analysis[[#This Row],[Column13]:[Column18]])</f>
        <v>2756350</v>
      </c>
      <c r="V33" t="s">
        <v>103</v>
      </c>
      <c r="W33" t="s">
        <v>103</v>
      </c>
      <c r="X33" t="s">
        <v>103</v>
      </c>
      <c r="Y33" t="s">
        <v>104</v>
      </c>
      <c r="Z33" t="s">
        <v>2641</v>
      </c>
      <c r="AA33" t="s">
        <v>2628</v>
      </c>
      <c r="AB33" t="s">
        <v>2629</v>
      </c>
      <c r="AC33" t="s">
        <v>2219</v>
      </c>
      <c r="AD33" t="s">
        <v>1382</v>
      </c>
      <c r="AE33" t="s">
        <v>225</v>
      </c>
      <c r="AF33" t="s">
        <v>160</v>
      </c>
      <c r="AG33" t="s">
        <v>113</v>
      </c>
      <c r="AH33" t="s">
        <v>2642</v>
      </c>
      <c r="AI33" t="s">
        <v>1384</v>
      </c>
      <c r="AJ33" t="s">
        <v>113</v>
      </c>
      <c r="AK33" t="s">
        <v>2643</v>
      </c>
      <c r="AL33" t="s">
        <v>113</v>
      </c>
      <c r="AM33" t="s">
        <v>2644</v>
      </c>
      <c r="AN33" t="s">
        <v>2645</v>
      </c>
      <c r="AO33" t="s">
        <v>1144</v>
      </c>
      <c r="AP33" t="s">
        <v>243</v>
      </c>
      <c r="AQ33" t="s">
        <v>2646</v>
      </c>
      <c r="AR33" t="s">
        <v>2647</v>
      </c>
      <c r="AS33" t="s">
        <v>2647</v>
      </c>
      <c r="AT33" s="5" t="s">
        <v>2648</v>
      </c>
      <c r="AU33" t="s">
        <v>2649</v>
      </c>
      <c r="AV33" t="s">
        <v>2650</v>
      </c>
      <c r="AW33" t="s">
        <v>3405</v>
      </c>
      <c r="AX33" t="s">
        <v>2651</v>
      </c>
      <c r="AY33" t="s">
        <v>2652</v>
      </c>
      <c r="AZ33" t="s">
        <v>3422</v>
      </c>
    </row>
    <row r="34" spans="1:67" x14ac:dyDescent="0.25">
      <c r="A34" s="5">
        <v>0</v>
      </c>
      <c r="B34" s="5">
        <v>0</v>
      </c>
      <c r="C34" s="5">
        <v>522040</v>
      </c>
      <c r="D34" s="5">
        <v>900720</v>
      </c>
      <c r="E34" s="5">
        <v>0</v>
      </c>
      <c r="F34" s="5">
        <v>0</v>
      </c>
      <c r="G34" s="5">
        <v>3184100</v>
      </c>
      <c r="H34" s="5">
        <v>0</v>
      </c>
      <c r="I34" s="5">
        <v>2353300</v>
      </c>
      <c r="J34" s="5">
        <v>1442900</v>
      </c>
      <c r="K34" s="5">
        <v>0</v>
      </c>
      <c r="L34" s="5">
        <v>2782000</v>
      </c>
      <c r="M34" s="5">
        <v>3149700</v>
      </c>
      <c r="N34" s="5">
        <v>2349800</v>
      </c>
      <c r="O34" s="5">
        <v>2865100</v>
      </c>
      <c r="P34" s="5">
        <v>2376900</v>
      </c>
      <c r="Q34" s="5">
        <v>3326700</v>
      </c>
      <c r="R34" s="5">
        <v>5412300</v>
      </c>
      <c r="S34" s="7">
        <f>SUM(proteome_analysis[[#This Row],[Column1]:[Column6]])</f>
        <v>1422760</v>
      </c>
      <c r="T34" s="9">
        <f>SUM(proteome_analysis[[#This Row],[Column7]:[Column12]])</f>
        <v>9762300</v>
      </c>
      <c r="U34" s="11">
        <f>SUM(proteome_analysis[[#This Row],[Column13]:[Column18]])</f>
        <v>19480500</v>
      </c>
      <c r="V34" t="s">
        <v>103</v>
      </c>
      <c r="W34" t="s">
        <v>103</v>
      </c>
      <c r="X34" t="s">
        <v>103</v>
      </c>
      <c r="Y34" t="s">
        <v>104</v>
      </c>
      <c r="Z34" t="s">
        <v>2700</v>
      </c>
      <c r="AA34" t="s">
        <v>2217</v>
      </c>
      <c r="AB34" t="s">
        <v>2218</v>
      </c>
      <c r="AC34" t="s">
        <v>2701</v>
      </c>
      <c r="AD34" t="s">
        <v>1912</v>
      </c>
      <c r="AE34" t="s">
        <v>357</v>
      </c>
      <c r="AF34" t="s">
        <v>110</v>
      </c>
      <c r="AG34" t="s">
        <v>113</v>
      </c>
      <c r="AH34" t="s">
        <v>2702</v>
      </c>
      <c r="AI34" t="s">
        <v>2703</v>
      </c>
      <c r="AJ34" t="s">
        <v>113</v>
      </c>
      <c r="AK34" t="s">
        <v>2704</v>
      </c>
      <c r="AL34" t="s">
        <v>113</v>
      </c>
      <c r="AM34" t="s">
        <v>2705</v>
      </c>
      <c r="AN34" t="s">
        <v>2706</v>
      </c>
      <c r="AO34" t="s">
        <v>910</v>
      </c>
      <c r="AP34" t="s">
        <v>116</v>
      </c>
      <c r="AQ34" t="s">
        <v>2707</v>
      </c>
      <c r="AR34" t="s">
        <v>2708</v>
      </c>
      <c r="AS34" t="s">
        <v>2708</v>
      </c>
      <c r="AT34" s="5" t="s">
        <v>2709</v>
      </c>
      <c r="AU34" t="s">
        <v>2710</v>
      </c>
      <c r="AV34" t="s">
        <v>2711</v>
      </c>
      <c r="AW34" t="s">
        <v>3405</v>
      </c>
      <c r="AX34" t="s">
        <v>2712</v>
      </c>
      <c r="AY34" t="s">
        <v>2674</v>
      </c>
      <c r="AZ34" t="s">
        <v>3422</v>
      </c>
      <c r="BB34" s="42" t="s">
        <v>4202</v>
      </c>
      <c r="BC34" s="24">
        <f>SUM(BC2:BC32)</f>
        <v>866962041152</v>
      </c>
      <c r="BF34" s="24"/>
      <c r="BG34" s="24"/>
      <c r="BH34" s="42" t="s">
        <v>4202</v>
      </c>
      <c r="BI34" s="24">
        <f>SUM(BI2:BI31)</f>
        <v>711117049200</v>
      </c>
      <c r="BJ34" s="24"/>
      <c r="BK34" s="24"/>
      <c r="BL34" s="24"/>
      <c r="BM34" s="24"/>
      <c r="BN34" s="42" t="s">
        <v>4202</v>
      </c>
      <c r="BO34" s="24">
        <f>SUM(BO2:BO31)</f>
        <v>637171865140</v>
      </c>
    </row>
    <row r="35" spans="1:67" x14ac:dyDescent="0.25">
      <c r="A35" s="5">
        <v>1669600</v>
      </c>
      <c r="B35" s="5">
        <v>2169300</v>
      </c>
      <c r="C35" s="5">
        <v>905640</v>
      </c>
      <c r="D35" s="5">
        <v>2543300</v>
      </c>
      <c r="E35" s="5">
        <v>4957100</v>
      </c>
      <c r="F35" s="5">
        <v>2208300</v>
      </c>
      <c r="G35" s="5">
        <v>1165000</v>
      </c>
      <c r="H35" s="5">
        <v>1803300</v>
      </c>
      <c r="I35" s="5">
        <v>1257700</v>
      </c>
      <c r="J35" s="5">
        <v>0</v>
      </c>
      <c r="K35" s="5">
        <v>1065700</v>
      </c>
      <c r="L35" s="5">
        <v>1103000</v>
      </c>
      <c r="M35" s="5">
        <v>1345600</v>
      </c>
      <c r="N35" s="5">
        <v>1013700</v>
      </c>
      <c r="O35" s="5">
        <v>7663500</v>
      </c>
      <c r="P35" s="5">
        <v>6191000</v>
      </c>
      <c r="Q35" s="5">
        <v>4786800</v>
      </c>
      <c r="R35" s="5">
        <v>11673000</v>
      </c>
      <c r="S35" s="7">
        <f>SUM(proteome_analysis[[#This Row],[Column1]:[Column6]])</f>
        <v>14453240</v>
      </c>
      <c r="T35" s="9">
        <f>SUM(proteome_analysis[[#This Row],[Column7]:[Column12]])</f>
        <v>6394700</v>
      </c>
      <c r="U35" s="11">
        <f>SUM(proteome_analysis[[#This Row],[Column13]:[Column18]])</f>
        <v>32673600</v>
      </c>
      <c r="V35" t="s">
        <v>103</v>
      </c>
      <c r="W35" t="s">
        <v>103</v>
      </c>
      <c r="X35" t="s">
        <v>103</v>
      </c>
      <c r="Y35" t="s">
        <v>104</v>
      </c>
      <c r="Z35" t="s">
        <v>2766</v>
      </c>
      <c r="AA35" t="s">
        <v>2628</v>
      </c>
      <c r="AB35" t="s">
        <v>2629</v>
      </c>
      <c r="AC35" t="s">
        <v>2219</v>
      </c>
      <c r="AD35" t="s">
        <v>1382</v>
      </c>
      <c r="AE35" t="s">
        <v>295</v>
      </c>
      <c r="AF35" t="s">
        <v>160</v>
      </c>
      <c r="AG35" t="s">
        <v>113</v>
      </c>
      <c r="AH35" t="s">
        <v>2755</v>
      </c>
      <c r="AI35" t="s">
        <v>110</v>
      </c>
      <c r="AJ35" t="s">
        <v>113</v>
      </c>
      <c r="AK35" t="s">
        <v>2767</v>
      </c>
      <c r="AL35" t="s">
        <v>113</v>
      </c>
      <c r="AM35" t="s">
        <v>2768</v>
      </c>
      <c r="AN35" t="s">
        <v>2769</v>
      </c>
      <c r="AO35" t="s">
        <v>1127</v>
      </c>
      <c r="AP35" t="s">
        <v>174</v>
      </c>
      <c r="AQ35" t="s">
        <v>2770</v>
      </c>
      <c r="AR35" t="s">
        <v>2771</v>
      </c>
      <c r="AS35" t="s">
        <v>2772</v>
      </c>
      <c r="AT35" s="5" t="s">
        <v>2773</v>
      </c>
      <c r="AU35" t="s">
        <v>2774</v>
      </c>
      <c r="AV35" t="s">
        <v>2775</v>
      </c>
      <c r="AW35" t="s">
        <v>3405</v>
      </c>
      <c r="AX35" t="s">
        <v>2776</v>
      </c>
      <c r="AY35" t="s">
        <v>2777</v>
      </c>
      <c r="AZ35" t="s">
        <v>3422</v>
      </c>
    </row>
    <row r="36" spans="1:67" x14ac:dyDescent="0.25">
      <c r="A36" s="5">
        <v>183300000</v>
      </c>
      <c r="B36" s="5">
        <v>165960000</v>
      </c>
      <c r="C36" s="5">
        <v>127340000</v>
      </c>
      <c r="D36" s="5">
        <v>145280000</v>
      </c>
      <c r="E36" s="5">
        <v>130070000</v>
      </c>
      <c r="F36" s="5">
        <v>109360000</v>
      </c>
      <c r="G36" s="5">
        <v>86646000</v>
      </c>
      <c r="H36" s="5">
        <v>60673000</v>
      </c>
      <c r="I36" s="5">
        <v>69523000</v>
      </c>
      <c r="J36" s="5">
        <v>36234000</v>
      </c>
      <c r="K36" s="5">
        <v>50972000</v>
      </c>
      <c r="L36" s="5">
        <v>68853000</v>
      </c>
      <c r="M36" s="5">
        <v>81889000</v>
      </c>
      <c r="N36" s="5">
        <v>57845000</v>
      </c>
      <c r="O36" s="5">
        <v>54797000</v>
      </c>
      <c r="P36" s="5">
        <v>60691000</v>
      </c>
      <c r="Q36" s="5">
        <v>131780000</v>
      </c>
      <c r="R36" s="5">
        <v>107360000</v>
      </c>
      <c r="S36" s="7">
        <f>SUM(proteome_analysis[[#This Row],[Column1]:[Column6]])</f>
        <v>861310000</v>
      </c>
      <c r="T36" s="9">
        <f>SUM(proteome_analysis[[#This Row],[Column7]:[Column12]])</f>
        <v>372901000</v>
      </c>
      <c r="U36" s="11">
        <f>SUM(proteome_analysis[[#This Row],[Column13]:[Column18]])</f>
        <v>494362000</v>
      </c>
      <c r="V36" t="s">
        <v>103</v>
      </c>
      <c r="W36" t="s">
        <v>103</v>
      </c>
      <c r="X36" t="s">
        <v>103</v>
      </c>
      <c r="Y36" t="s">
        <v>104</v>
      </c>
      <c r="Z36" t="s">
        <v>3249</v>
      </c>
      <c r="AA36" t="s">
        <v>2628</v>
      </c>
      <c r="AB36" t="s">
        <v>3250</v>
      </c>
      <c r="AC36" t="s">
        <v>2219</v>
      </c>
      <c r="AD36" t="s">
        <v>1382</v>
      </c>
      <c r="AE36" t="s">
        <v>291</v>
      </c>
      <c r="AF36" t="s">
        <v>291</v>
      </c>
      <c r="AG36" t="s">
        <v>110</v>
      </c>
      <c r="AH36" t="s">
        <v>3251</v>
      </c>
      <c r="AI36" t="s">
        <v>3251</v>
      </c>
      <c r="AJ36" t="s">
        <v>3252</v>
      </c>
      <c r="AK36" t="s">
        <v>3253</v>
      </c>
      <c r="AL36" t="s">
        <v>113</v>
      </c>
      <c r="AM36" t="s">
        <v>133</v>
      </c>
      <c r="AN36" t="s">
        <v>3254</v>
      </c>
      <c r="AO36" t="s">
        <v>1095</v>
      </c>
      <c r="AP36" t="s">
        <v>3255</v>
      </c>
      <c r="AQ36" t="s">
        <v>3256</v>
      </c>
      <c r="AR36" t="s">
        <v>3257</v>
      </c>
      <c r="AS36" t="s">
        <v>3258</v>
      </c>
      <c r="AT36" s="5" t="s">
        <v>3259</v>
      </c>
      <c r="AU36" t="s">
        <v>3260</v>
      </c>
      <c r="AV36" t="s">
        <v>3261</v>
      </c>
      <c r="AW36" t="s">
        <v>3405</v>
      </c>
      <c r="AX36" t="s">
        <v>3262</v>
      </c>
      <c r="AY36" t="s">
        <v>3263</v>
      </c>
      <c r="AZ36" t="s">
        <v>3422</v>
      </c>
    </row>
    <row r="37" spans="1:67" x14ac:dyDescent="0.25">
      <c r="A37" s="5">
        <v>28071000</v>
      </c>
      <c r="B37" s="5">
        <v>30020000</v>
      </c>
      <c r="C37" s="5">
        <v>0</v>
      </c>
      <c r="D37" s="5">
        <v>0</v>
      </c>
      <c r="E37" s="5">
        <v>3691600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13323000</v>
      </c>
      <c r="L37" s="5">
        <v>20910000</v>
      </c>
      <c r="M37" s="5">
        <v>47178000</v>
      </c>
      <c r="N37" s="5">
        <v>27215000</v>
      </c>
      <c r="O37" s="5">
        <v>53165000</v>
      </c>
      <c r="P37" s="5">
        <v>71883000</v>
      </c>
      <c r="Q37" s="5">
        <v>0</v>
      </c>
      <c r="R37" s="5">
        <v>0</v>
      </c>
      <c r="S37" s="7">
        <f>SUM(proteome_analysis[[#This Row],[Column1]:[Column6]])</f>
        <v>95007000</v>
      </c>
      <c r="T37" s="9">
        <f>SUM(proteome_analysis[[#This Row],[Column7]:[Column12]])</f>
        <v>34233000</v>
      </c>
      <c r="U37" s="11">
        <f>SUM(proteome_analysis[[#This Row],[Column13]:[Column18]])</f>
        <v>199441000</v>
      </c>
      <c r="V37" t="s">
        <v>103</v>
      </c>
      <c r="W37" t="s">
        <v>103</v>
      </c>
      <c r="X37" t="s">
        <v>103</v>
      </c>
      <c r="Y37" t="s">
        <v>104</v>
      </c>
      <c r="Z37" t="s">
        <v>1988</v>
      </c>
      <c r="AA37" t="s">
        <v>1989</v>
      </c>
      <c r="AB37" t="s">
        <v>1990</v>
      </c>
      <c r="AC37" t="s">
        <v>1991</v>
      </c>
      <c r="AD37" t="s">
        <v>1992</v>
      </c>
      <c r="AE37" t="s">
        <v>116</v>
      </c>
      <c r="AF37" t="s">
        <v>116</v>
      </c>
      <c r="AG37" t="s">
        <v>116</v>
      </c>
      <c r="AH37" t="s">
        <v>1993</v>
      </c>
      <c r="AI37" t="s">
        <v>1993</v>
      </c>
      <c r="AJ37" t="s">
        <v>1993</v>
      </c>
      <c r="AK37" t="s">
        <v>1994</v>
      </c>
      <c r="AL37" t="s">
        <v>113</v>
      </c>
      <c r="AM37" t="s">
        <v>1995</v>
      </c>
      <c r="AN37" t="s">
        <v>1996</v>
      </c>
      <c r="AO37" t="s">
        <v>208</v>
      </c>
      <c r="AP37" t="s">
        <v>357</v>
      </c>
      <c r="AQ37" t="s">
        <v>1997</v>
      </c>
      <c r="AR37" t="s">
        <v>1998</v>
      </c>
      <c r="AS37" t="s">
        <v>1999</v>
      </c>
      <c r="AT37" s="5" t="s">
        <v>2000</v>
      </c>
      <c r="AU37" t="s">
        <v>2001</v>
      </c>
      <c r="AV37" t="s">
        <v>2002</v>
      </c>
      <c r="AW37" t="s">
        <v>3407</v>
      </c>
      <c r="AX37" t="s">
        <v>2003</v>
      </c>
      <c r="AY37" t="s">
        <v>2004</v>
      </c>
      <c r="AZ37" t="s">
        <v>3422</v>
      </c>
    </row>
    <row r="38" spans="1:67" x14ac:dyDescent="0.25">
      <c r="A38" s="5">
        <v>15958000</v>
      </c>
      <c r="B38" s="5">
        <v>19102000</v>
      </c>
      <c r="C38" s="5">
        <v>9994800</v>
      </c>
      <c r="D38" s="5">
        <v>24882000</v>
      </c>
      <c r="E38" s="5">
        <v>36868000</v>
      </c>
      <c r="F38" s="5">
        <v>38982000</v>
      </c>
      <c r="G38" s="5">
        <v>22330000</v>
      </c>
      <c r="H38" s="5">
        <v>13317000</v>
      </c>
      <c r="I38" s="5">
        <v>21629000</v>
      </c>
      <c r="J38" s="5">
        <v>32314000</v>
      </c>
      <c r="K38" s="5">
        <v>25636000</v>
      </c>
      <c r="L38" s="5">
        <v>24055000</v>
      </c>
      <c r="M38" s="5">
        <v>8914900</v>
      </c>
      <c r="N38" s="5">
        <v>12599000</v>
      </c>
      <c r="O38" s="5">
        <v>20251000</v>
      </c>
      <c r="P38" s="5">
        <v>0</v>
      </c>
      <c r="Q38" s="5">
        <v>10255000</v>
      </c>
      <c r="R38" s="5">
        <v>9337800</v>
      </c>
      <c r="S38" s="7">
        <f>SUM(proteome_analysis[[#This Row],[Column1]:[Column6]])</f>
        <v>145786800</v>
      </c>
      <c r="T38" s="9">
        <f>SUM(proteome_analysis[[#This Row],[Column7]:[Column12]])</f>
        <v>139281000</v>
      </c>
      <c r="U38" s="11">
        <f>SUM(proteome_analysis[[#This Row],[Column13]:[Column18]])</f>
        <v>61357700</v>
      </c>
      <c r="V38" t="s">
        <v>103</v>
      </c>
      <c r="W38" t="s">
        <v>103</v>
      </c>
      <c r="X38" t="s">
        <v>103</v>
      </c>
      <c r="Y38" t="s">
        <v>104</v>
      </c>
      <c r="Z38" t="s">
        <v>2976</v>
      </c>
      <c r="AA38" t="s">
        <v>464</v>
      </c>
      <c r="AB38" t="s">
        <v>2977</v>
      </c>
      <c r="AC38" t="s">
        <v>2978</v>
      </c>
      <c r="AD38" t="s">
        <v>2979</v>
      </c>
      <c r="AE38" t="s">
        <v>178</v>
      </c>
      <c r="AF38" t="s">
        <v>160</v>
      </c>
      <c r="AG38" t="s">
        <v>160</v>
      </c>
      <c r="AH38" t="s">
        <v>1343</v>
      </c>
      <c r="AI38" t="s">
        <v>502</v>
      </c>
      <c r="AJ38" t="s">
        <v>502</v>
      </c>
      <c r="AK38" t="s">
        <v>2980</v>
      </c>
      <c r="AL38" t="s">
        <v>113</v>
      </c>
      <c r="AM38" t="s">
        <v>2981</v>
      </c>
      <c r="AN38" t="s">
        <v>2982</v>
      </c>
      <c r="AO38" t="s">
        <v>178</v>
      </c>
      <c r="AP38" t="s">
        <v>295</v>
      </c>
      <c r="AQ38" t="s">
        <v>2983</v>
      </c>
      <c r="AR38" t="s">
        <v>2984</v>
      </c>
      <c r="AS38" t="s">
        <v>2984</v>
      </c>
      <c r="AT38" s="5" t="s">
        <v>2985</v>
      </c>
      <c r="AU38" t="s">
        <v>2986</v>
      </c>
      <c r="AV38" t="s">
        <v>2987</v>
      </c>
      <c r="AW38" t="s">
        <v>3416</v>
      </c>
      <c r="AX38" t="s">
        <v>2988</v>
      </c>
      <c r="AY38" t="s">
        <v>2275</v>
      </c>
      <c r="AZ38" t="s">
        <v>3422</v>
      </c>
    </row>
    <row r="39" spans="1:67" x14ac:dyDescent="0.25">
      <c r="A39" s="5">
        <v>2912499968</v>
      </c>
      <c r="B39" s="5">
        <v>2397499904</v>
      </c>
      <c r="C39" s="5">
        <v>2611699968</v>
      </c>
      <c r="D39" s="5">
        <v>2179099904</v>
      </c>
      <c r="E39" s="5">
        <v>1922999936</v>
      </c>
      <c r="F39" s="5">
        <v>1703699968</v>
      </c>
      <c r="G39" s="5">
        <v>2185100032</v>
      </c>
      <c r="H39" s="5">
        <v>2941499904</v>
      </c>
      <c r="I39" s="5">
        <v>2370700032</v>
      </c>
      <c r="J39" s="5">
        <v>1820199936</v>
      </c>
      <c r="K39" s="5">
        <v>2783099904</v>
      </c>
      <c r="L39" s="5">
        <v>2346899968</v>
      </c>
      <c r="M39" s="5">
        <v>2083399936</v>
      </c>
      <c r="N39" s="5">
        <v>1764800000</v>
      </c>
      <c r="O39" s="5">
        <v>1789399936</v>
      </c>
      <c r="P39" s="5">
        <v>1294000000</v>
      </c>
      <c r="Q39" s="5">
        <v>1204700032</v>
      </c>
      <c r="R39" s="5">
        <v>1042600000</v>
      </c>
      <c r="S39" s="7">
        <f>SUM(proteome_analysis[[#This Row],[Column1]:[Column6]])</f>
        <v>13727499648</v>
      </c>
      <c r="T39" s="9">
        <f>SUM(proteome_analysis[[#This Row],[Column7]:[Column12]])</f>
        <v>14447499776</v>
      </c>
      <c r="U39" s="11">
        <f>SUM(proteome_analysis[[#This Row],[Column13]:[Column18]])</f>
        <v>9178899904</v>
      </c>
      <c r="V39" t="s">
        <v>103</v>
      </c>
      <c r="W39" t="s">
        <v>103</v>
      </c>
      <c r="X39" t="s">
        <v>103</v>
      </c>
      <c r="Y39" t="s">
        <v>104</v>
      </c>
      <c r="Z39" t="s">
        <v>2989</v>
      </c>
      <c r="AA39" t="s">
        <v>464</v>
      </c>
      <c r="AB39" t="s">
        <v>2990</v>
      </c>
      <c r="AC39" t="s">
        <v>2991</v>
      </c>
      <c r="AD39" t="s">
        <v>103</v>
      </c>
      <c r="AE39" t="s">
        <v>149</v>
      </c>
      <c r="AF39" t="s">
        <v>178</v>
      </c>
      <c r="AG39" t="s">
        <v>178</v>
      </c>
      <c r="AH39" t="s">
        <v>2992</v>
      </c>
      <c r="AI39" t="s">
        <v>2992</v>
      </c>
      <c r="AJ39" t="s">
        <v>2992</v>
      </c>
      <c r="AK39" t="s">
        <v>2993</v>
      </c>
      <c r="AL39" t="s">
        <v>113</v>
      </c>
      <c r="AM39" t="s">
        <v>2994</v>
      </c>
      <c r="AN39" t="s">
        <v>2995</v>
      </c>
      <c r="AO39" t="s">
        <v>116</v>
      </c>
      <c r="AP39" t="s">
        <v>2996</v>
      </c>
      <c r="AQ39" t="s">
        <v>2997</v>
      </c>
      <c r="AR39" t="s">
        <v>2998</v>
      </c>
      <c r="AS39" t="s">
        <v>2998</v>
      </c>
      <c r="AT39" s="5" t="s">
        <v>2999</v>
      </c>
      <c r="AU39" t="s">
        <v>3000</v>
      </c>
      <c r="AV39" t="s">
        <v>3001</v>
      </c>
      <c r="AW39" t="s">
        <v>3416</v>
      </c>
      <c r="AX39" t="s">
        <v>3002</v>
      </c>
      <c r="AY39" t="s">
        <v>2975</v>
      </c>
      <c r="AZ39" t="s">
        <v>3422</v>
      </c>
      <c r="BH39" s="24"/>
    </row>
    <row r="40" spans="1:67" x14ac:dyDescent="0.25">
      <c r="A40" s="5">
        <v>188960000</v>
      </c>
      <c r="B40" s="5">
        <v>5131800064</v>
      </c>
      <c r="C40" s="5">
        <v>3882299904</v>
      </c>
      <c r="D40" s="5">
        <v>5321299968</v>
      </c>
      <c r="E40" s="5">
        <v>2274800128</v>
      </c>
      <c r="F40" s="5">
        <v>3129900032</v>
      </c>
      <c r="G40" s="5">
        <v>4681399808</v>
      </c>
      <c r="H40" s="5">
        <v>4278299904</v>
      </c>
      <c r="I40" s="5">
        <v>3619399936</v>
      </c>
      <c r="J40" s="5">
        <v>3870500096</v>
      </c>
      <c r="K40" s="5">
        <v>5362299904</v>
      </c>
      <c r="L40" s="5">
        <v>3981499904</v>
      </c>
      <c r="M40" s="5">
        <v>4052800000</v>
      </c>
      <c r="N40" s="5">
        <v>3804000000</v>
      </c>
      <c r="O40" s="5">
        <v>2147800064</v>
      </c>
      <c r="P40" s="5">
        <v>1170499968</v>
      </c>
      <c r="Q40" s="5">
        <v>1586800000</v>
      </c>
      <c r="R40" s="5">
        <v>1780300032</v>
      </c>
      <c r="S40" s="7">
        <f>SUM(proteome_analysis[[#This Row],[Column1]:[Column6]])</f>
        <v>19929060096</v>
      </c>
      <c r="T40" s="9">
        <f>SUM(proteome_analysis[[#This Row],[Column7]:[Column12]])</f>
        <v>25793399552</v>
      </c>
      <c r="U40" s="11">
        <f>SUM(proteome_analysis[[#This Row],[Column13]:[Column18]])</f>
        <v>14542200064</v>
      </c>
      <c r="V40" t="s">
        <v>103</v>
      </c>
      <c r="W40" t="s">
        <v>103</v>
      </c>
      <c r="X40" t="s">
        <v>103</v>
      </c>
      <c r="Y40" t="s">
        <v>104</v>
      </c>
      <c r="Z40" t="s">
        <v>3003</v>
      </c>
      <c r="AA40" t="s">
        <v>3004</v>
      </c>
      <c r="AB40" t="s">
        <v>3005</v>
      </c>
      <c r="AC40" t="s">
        <v>2263</v>
      </c>
      <c r="AD40" t="s">
        <v>2264</v>
      </c>
      <c r="AE40" t="s">
        <v>229</v>
      </c>
      <c r="AF40" t="s">
        <v>110</v>
      </c>
      <c r="AG40" t="s">
        <v>113</v>
      </c>
      <c r="AH40" t="s">
        <v>3006</v>
      </c>
      <c r="AI40" t="s">
        <v>2057</v>
      </c>
      <c r="AJ40" t="s">
        <v>113</v>
      </c>
      <c r="AK40" t="s">
        <v>3007</v>
      </c>
      <c r="AL40" t="s">
        <v>3008</v>
      </c>
      <c r="AM40" t="s">
        <v>3009</v>
      </c>
      <c r="AN40" t="s">
        <v>3010</v>
      </c>
      <c r="AO40" t="s">
        <v>178</v>
      </c>
      <c r="AP40" t="s">
        <v>1746</v>
      </c>
      <c r="AQ40" t="s">
        <v>3011</v>
      </c>
      <c r="AR40" t="s">
        <v>3012</v>
      </c>
      <c r="AS40" t="s">
        <v>3013</v>
      </c>
      <c r="AT40" s="5" t="s">
        <v>2113</v>
      </c>
      <c r="AU40" t="s">
        <v>3014</v>
      </c>
      <c r="AV40" t="s">
        <v>3015</v>
      </c>
      <c r="AW40" t="s">
        <v>3416</v>
      </c>
      <c r="AX40" t="s">
        <v>3016</v>
      </c>
      <c r="AY40" t="s">
        <v>3017</v>
      </c>
      <c r="AZ40" t="s">
        <v>3422</v>
      </c>
    </row>
    <row r="41" spans="1:67" x14ac:dyDescent="0.25">
      <c r="A41" s="5">
        <v>71552000000</v>
      </c>
      <c r="B41" s="5">
        <v>76001001472</v>
      </c>
      <c r="C41" s="5">
        <v>58981998592</v>
      </c>
      <c r="D41" s="5">
        <v>70763003904</v>
      </c>
      <c r="E41" s="5">
        <v>40903999488</v>
      </c>
      <c r="F41" s="5">
        <v>41690001408</v>
      </c>
      <c r="G41" s="5">
        <v>47419998208</v>
      </c>
      <c r="H41" s="5">
        <v>42532999168</v>
      </c>
      <c r="I41" s="5">
        <v>47848001536</v>
      </c>
      <c r="J41" s="5">
        <v>41557999616</v>
      </c>
      <c r="K41" s="5">
        <v>39058001920</v>
      </c>
      <c r="L41" s="5">
        <v>54542000128</v>
      </c>
      <c r="M41" s="5">
        <v>45558001664</v>
      </c>
      <c r="N41" s="5">
        <v>34154999808</v>
      </c>
      <c r="O41" s="5">
        <v>29336000512</v>
      </c>
      <c r="P41" s="5">
        <v>33735000064</v>
      </c>
      <c r="Q41" s="5">
        <v>23286999040</v>
      </c>
      <c r="R41" s="5">
        <v>23985999872</v>
      </c>
      <c r="S41" s="7">
        <f>SUM(proteome_analysis[[#This Row],[Column1]:[Column6]])</f>
        <v>359892004864</v>
      </c>
      <c r="T41" s="9">
        <f>SUM(proteome_analysis[[#This Row],[Column7]:[Column12]])</f>
        <v>272959000576</v>
      </c>
      <c r="U41" s="11">
        <f>SUM(proteome_analysis[[#This Row],[Column13]:[Column18]])</f>
        <v>190057000960</v>
      </c>
      <c r="V41" t="s">
        <v>103</v>
      </c>
      <c r="W41" t="s">
        <v>103</v>
      </c>
      <c r="X41" t="s">
        <v>103</v>
      </c>
      <c r="Y41" t="s">
        <v>104</v>
      </c>
      <c r="Z41" t="s">
        <v>3018</v>
      </c>
      <c r="AA41" t="s">
        <v>464</v>
      </c>
      <c r="AB41" t="s">
        <v>2990</v>
      </c>
      <c r="AC41" t="s">
        <v>2991</v>
      </c>
      <c r="AD41" t="s">
        <v>103</v>
      </c>
      <c r="AE41" t="s">
        <v>229</v>
      </c>
      <c r="AF41" t="s">
        <v>229</v>
      </c>
      <c r="AG41" t="s">
        <v>113</v>
      </c>
      <c r="AH41" t="s">
        <v>3006</v>
      </c>
      <c r="AI41" t="s">
        <v>3006</v>
      </c>
      <c r="AJ41" t="s">
        <v>113</v>
      </c>
      <c r="AK41" t="s">
        <v>3019</v>
      </c>
      <c r="AL41" t="s">
        <v>113</v>
      </c>
      <c r="AM41" t="s">
        <v>3020</v>
      </c>
      <c r="AN41" t="s">
        <v>3021</v>
      </c>
      <c r="AO41" t="s">
        <v>178</v>
      </c>
      <c r="AP41" t="s">
        <v>3022</v>
      </c>
      <c r="AQ41" t="s">
        <v>3023</v>
      </c>
      <c r="AR41" t="s">
        <v>3024</v>
      </c>
      <c r="AS41" t="s">
        <v>3024</v>
      </c>
      <c r="AT41" s="5" t="s">
        <v>3025</v>
      </c>
      <c r="AU41" t="s">
        <v>3026</v>
      </c>
      <c r="AV41" t="s">
        <v>3027</v>
      </c>
      <c r="AW41" t="s">
        <v>3416</v>
      </c>
      <c r="AX41" t="s">
        <v>3028</v>
      </c>
      <c r="AY41" t="s">
        <v>3029</v>
      </c>
      <c r="AZ41" t="s">
        <v>3422</v>
      </c>
    </row>
    <row r="42" spans="1:67" x14ac:dyDescent="0.25">
      <c r="A42" s="5">
        <v>556339968</v>
      </c>
      <c r="B42" s="5">
        <v>654480000</v>
      </c>
      <c r="C42" s="5">
        <v>448249984</v>
      </c>
      <c r="D42" s="5">
        <v>0</v>
      </c>
      <c r="E42" s="5">
        <v>893260032</v>
      </c>
      <c r="F42" s="5">
        <v>0</v>
      </c>
      <c r="G42" s="5">
        <v>4434100</v>
      </c>
      <c r="H42" s="5">
        <v>57869000</v>
      </c>
      <c r="I42" s="5">
        <v>12817000</v>
      </c>
      <c r="J42" s="5">
        <v>39196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7">
        <f>SUM(proteome_analysis[[#This Row],[Column1]:[Column6]])</f>
        <v>2552329984</v>
      </c>
      <c r="T42" s="9">
        <f>SUM(proteome_analysis[[#This Row],[Column7]:[Column12]])</f>
        <v>75512060</v>
      </c>
      <c r="U42" s="11">
        <f>SUM(proteome_analysis[[#This Row],[Column13]:[Column18]])</f>
        <v>0</v>
      </c>
      <c r="V42" t="s">
        <v>103</v>
      </c>
      <c r="W42" t="s">
        <v>103</v>
      </c>
      <c r="X42" t="s">
        <v>103</v>
      </c>
      <c r="Y42" t="s">
        <v>104</v>
      </c>
      <c r="Z42" t="s">
        <v>3030</v>
      </c>
      <c r="AA42" t="s">
        <v>464</v>
      </c>
      <c r="AB42" t="s">
        <v>2990</v>
      </c>
      <c r="AC42" t="s">
        <v>2991</v>
      </c>
      <c r="AD42" t="s">
        <v>103</v>
      </c>
      <c r="AE42" t="s">
        <v>742</v>
      </c>
      <c r="AF42" t="s">
        <v>160</v>
      </c>
      <c r="AG42" t="s">
        <v>160</v>
      </c>
      <c r="AH42" t="s">
        <v>3006</v>
      </c>
      <c r="AI42" t="s">
        <v>377</v>
      </c>
      <c r="AJ42" t="s">
        <v>377</v>
      </c>
      <c r="AK42" t="s">
        <v>3031</v>
      </c>
      <c r="AL42" t="s">
        <v>113</v>
      </c>
      <c r="AM42" t="s">
        <v>3032</v>
      </c>
      <c r="AN42" t="s">
        <v>3033</v>
      </c>
      <c r="AO42" t="s">
        <v>116</v>
      </c>
      <c r="AP42" t="s">
        <v>110</v>
      </c>
      <c r="AQ42" t="s">
        <v>3034</v>
      </c>
      <c r="AR42" t="s">
        <v>3035</v>
      </c>
      <c r="AS42" t="s">
        <v>3035</v>
      </c>
      <c r="AT42" s="5" t="s">
        <v>3036</v>
      </c>
      <c r="AU42" t="s">
        <v>3037</v>
      </c>
      <c r="AV42" t="s">
        <v>3038</v>
      </c>
      <c r="AW42" t="s">
        <v>3416</v>
      </c>
      <c r="AX42" t="s">
        <v>3039</v>
      </c>
      <c r="AY42" t="s">
        <v>2975</v>
      </c>
      <c r="AZ42" t="s">
        <v>3422</v>
      </c>
    </row>
    <row r="43" spans="1:67" x14ac:dyDescent="0.25">
      <c r="A43" s="5">
        <v>1100999936</v>
      </c>
      <c r="B43" s="5">
        <v>676560000</v>
      </c>
      <c r="C43" s="5">
        <v>970670016</v>
      </c>
      <c r="D43" s="5">
        <v>901900032</v>
      </c>
      <c r="E43" s="5">
        <v>576089984</v>
      </c>
      <c r="F43" s="5">
        <v>670940032</v>
      </c>
      <c r="G43" s="5">
        <v>1595500032</v>
      </c>
      <c r="H43" s="5">
        <v>1302000000</v>
      </c>
      <c r="I43" s="5">
        <v>1010200000</v>
      </c>
      <c r="J43" s="5">
        <v>1138300032</v>
      </c>
      <c r="K43" s="5">
        <v>2201200128</v>
      </c>
      <c r="L43" s="5">
        <v>1751100032</v>
      </c>
      <c r="M43" s="5">
        <v>1026099968</v>
      </c>
      <c r="N43" s="5">
        <v>621390016</v>
      </c>
      <c r="O43" s="5">
        <v>684910016</v>
      </c>
      <c r="P43" s="5">
        <v>357350016</v>
      </c>
      <c r="Q43" s="5">
        <v>458070016</v>
      </c>
      <c r="R43" s="5">
        <v>517380000</v>
      </c>
      <c r="S43" s="7">
        <f>SUM(proteome_analysis[[#This Row],[Column1]:[Column6]])</f>
        <v>4897160000</v>
      </c>
      <c r="T43" s="9">
        <f>SUM(proteome_analysis[[#This Row],[Column7]:[Column12]])</f>
        <v>8998300224</v>
      </c>
      <c r="U43" s="11">
        <f>SUM(proteome_analysis[[#This Row],[Column13]:[Column18]])</f>
        <v>3665200032</v>
      </c>
      <c r="V43" t="s">
        <v>103</v>
      </c>
      <c r="W43" t="s">
        <v>103</v>
      </c>
      <c r="X43" t="s">
        <v>103</v>
      </c>
      <c r="Y43" t="s">
        <v>104</v>
      </c>
      <c r="Z43" t="s">
        <v>3095</v>
      </c>
      <c r="AA43" t="s">
        <v>464</v>
      </c>
      <c r="AB43" t="s">
        <v>2990</v>
      </c>
      <c r="AC43" t="s">
        <v>2991</v>
      </c>
      <c r="AD43" t="s">
        <v>103</v>
      </c>
      <c r="AE43" t="s">
        <v>208</v>
      </c>
      <c r="AF43" t="s">
        <v>160</v>
      </c>
      <c r="AG43" t="s">
        <v>110</v>
      </c>
      <c r="AH43" t="s">
        <v>815</v>
      </c>
      <c r="AI43" t="s">
        <v>1343</v>
      </c>
      <c r="AJ43" t="s">
        <v>2057</v>
      </c>
      <c r="AK43" t="s">
        <v>3096</v>
      </c>
      <c r="AL43" t="s">
        <v>113</v>
      </c>
      <c r="AM43" t="s">
        <v>3097</v>
      </c>
      <c r="AN43" t="s">
        <v>3098</v>
      </c>
      <c r="AO43" t="s">
        <v>116</v>
      </c>
      <c r="AP43" t="s">
        <v>1983</v>
      </c>
      <c r="AQ43" t="s">
        <v>3099</v>
      </c>
      <c r="AR43" t="s">
        <v>3100</v>
      </c>
      <c r="AS43" t="s">
        <v>3100</v>
      </c>
      <c r="AT43" s="5" t="s">
        <v>3101</v>
      </c>
      <c r="AU43" t="s">
        <v>3102</v>
      </c>
      <c r="AV43" t="s">
        <v>3103</v>
      </c>
      <c r="AW43" t="s">
        <v>3416</v>
      </c>
      <c r="AX43" t="s">
        <v>3104</v>
      </c>
      <c r="AY43" t="s">
        <v>3105</v>
      </c>
      <c r="AZ43" t="s">
        <v>3422</v>
      </c>
    </row>
    <row r="44" spans="1:67" x14ac:dyDescent="0.25">
      <c r="A44" s="5">
        <v>13932999680</v>
      </c>
      <c r="B44" s="5">
        <v>14899999744</v>
      </c>
      <c r="C44" s="5">
        <v>13212999680</v>
      </c>
      <c r="D44" s="5">
        <v>15649000448</v>
      </c>
      <c r="E44" s="5">
        <v>17976000512</v>
      </c>
      <c r="F44" s="5">
        <v>8186699776</v>
      </c>
      <c r="G44" s="5">
        <v>2820900096</v>
      </c>
      <c r="H44" s="5">
        <v>13544999936</v>
      </c>
      <c r="I44" s="5">
        <v>10565000192</v>
      </c>
      <c r="J44" s="5">
        <v>11562999808</v>
      </c>
      <c r="K44" s="5">
        <v>11313999872</v>
      </c>
      <c r="L44" s="5">
        <v>12133999616</v>
      </c>
      <c r="M44" s="5">
        <v>10762000384</v>
      </c>
      <c r="N44" s="5">
        <v>11507000320</v>
      </c>
      <c r="O44" s="5">
        <v>11829999616</v>
      </c>
      <c r="P44" s="5">
        <v>10906999808</v>
      </c>
      <c r="Q44" s="5">
        <v>2966500096</v>
      </c>
      <c r="R44" s="5">
        <v>11128999936</v>
      </c>
      <c r="S44" s="7">
        <f>SUM(proteome_analysis[[#This Row],[Column1]:[Column6]])</f>
        <v>83857699840</v>
      </c>
      <c r="T44" s="9">
        <f>SUM(proteome_analysis[[#This Row],[Column7]:[Column12]])</f>
        <v>61941899520</v>
      </c>
      <c r="U44" s="11">
        <f>SUM(proteome_analysis[[#This Row],[Column13]:[Column18]])</f>
        <v>59101500160</v>
      </c>
      <c r="V44" t="s">
        <v>103</v>
      </c>
      <c r="W44" t="s">
        <v>103</v>
      </c>
      <c r="X44" t="s">
        <v>103</v>
      </c>
      <c r="Y44" t="s">
        <v>104</v>
      </c>
      <c r="Z44" t="s">
        <v>3030</v>
      </c>
      <c r="AA44" t="s">
        <v>464</v>
      </c>
      <c r="AB44" t="s">
        <v>2990</v>
      </c>
      <c r="AC44" t="s">
        <v>2991</v>
      </c>
      <c r="AD44" t="s">
        <v>103</v>
      </c>
      <c r="AE44" t="s">
        <v>742</v>
      </c>
      <c r="AF44" t="s">
        <v>149</v>
      </c>
      <c r="AG44" t="s">
        <v>178</v>
      </c>
      <c r="AH44" t="s">
        <v>3106</v>
      </c>
      <c r="AI44" t="s">
        <v>190</v>
      </c>
      <c r="AJ44" t="s">
        <v>3107</v>
      </c>
      <c r="AK44" t="s">
        <v>3108</v>
      </c>
      <c r="AL44" t="s">
        <v>113</v>
      </c>
      <c r="AM44" t="s">
        <v>3109</v>
      </c>
      <c r="AN44" t="s">
        <v>3110</v>
      </c>
      <c r="AO44" t="s">
        <v>116</v>
      </c>
      <c r="AP44" t="s">
        <v>3111</v>
      </c>
      <c r="AQ44" t="s">
        <v>3112</v>
      </c>
      <c r="AR44" t="s">
        <v>3113</v>
      </c>
      <c r="AS44" t="s">
        <v>3113</v>
      </c>
      <c r="AT44" s="5" t="s">
        <v>3111</v>
      </c>
      <c r="AU44" t="s">
        <v>3114</v>
      </c>
      <c r="AV44" t="s">
        <v>3115</v>
      </c>
      <c r="AW44" t="s">
        <v>3416</v>
      </c>
      <c r="AX44" t="s">
        <v>3116</v>
      </c>
      <c r="AY44" t="s">
        <v>2975</v>
      </c>
      <c r="AZ44" t="s">
        <v>3422</v>
      </c>
    </row>
    <row r="45" spans="1:67" x14ac:dyDescent="0.25">
      <c r="A45" s="5">
        <v>0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4113600</v>
      </c>
      <c r="N45" s="5">
        <v>1777500</v>
      </c>
      <c r="O45" s="5">
        <v>0</v>
      </c>
      <c r="P45" s="5">
        <v>2102600</v>
      </c>
      <c r="Q45" s="5">
        <v>4555500</v>
      </c>
      <c r="R45" s="5">
        <v>2006400</v>
      </c>
      <c r="S45" s="7">
        <f>SUM(proteome_analysis[[#This Row],[Column1]:[Column6]])</f>
        <v>0</v>
      </c>
      <c r="T45" s="9">
        <f>SUM(proteome_analysis[[#This Row],[Column7]:[Column12]])</f>
        <v>0</v>
      </c>
      <c r="U45" s="11">
        <f>SUM(proteome_analysis[[#This Row],[Column13]:[Column18]])</f>
        <v>14555600</v>
      </c>
      <c r="V45" t="s">
        <v>103</v>
      </c>
      <c r="W45" t="s">
        <v>103</v>
      </c>
      <c r="X45" t="s">
        <v>103</v>
      </c>
      <c r="Y45" t="s">
        <v>104</v>
      </c>
      <c r="Z45" t="s">
        <v>511</v>
      </c>
      <c r="AA45" t="s">
        <v>512</v>
      </c>
      <c r="AB45" t="s">
        <v>513</v>
      </c>
      <c r="AC45" t="s">
        <v>514</v>
      </c>
      <c r="AD45" t="s">
        <v>515</v>
      </c>
      <c r="AE45" t="s">
        <v>229</v>
      </c>
      <c r="AF45" t="s">
        <v>110</v>
      </c>
      <c r="AG45" t="s">
        <v>110</v>
      </c>
      <c r="AH45" t="s">
        <v>516</v>
      </c>
      <c r="AI45" t="s">
        <v>160</v>
      </c>
      <c r="AJ45" t="s">
        <v>160</v>
      </c>
      <c r="AK45" t="s">
        <v>517</v>
      </c>
      <c r="AL45" t="s">
        <v>113</v>
      </c>
      <c r="AM45" t="s">
        <v>518</v>
      </c>
      <c r="AN45" t="s">
        <v>519</v>
      </c>
      <c r="AO45" t="s">
        <v>260</v>
      </c>
      <c r="AP45" t="s">
        <v>149</v>
      </c>
      <c r="AQ45" t="s">
        <v>520</v>
      </c>
      <c r="AR45" t="s">
        <v>521</v>
      </c>
      <c r="AS45" t="s">
        <v>522</v>
      </c>
      <c r="AT45" s="5" t="s">
        <v>523</v>
      </c>
      <c r="AU45" t="s">
        <v>524</v>
      </c>
      <c r="AV45" t="s">
        <v>525</v>
      </c>
      <c r="AW45" t="s">
        <v>3398</v>
      </c>
      <c r="AX45" t="s">
        <v>526</v>
      </c>
      <c r="AY45" t="s">
        <v>527</v>
      </c>
      <c r="AZ45" t="s">
        <v>3422</v>
      </c>
    </row>
    <row r="46" spans="1:67" x14ac:dyDescent="0.25">
      <c r="A46" s="5">
        <v>883120</v>
      </c>
      <c r="B46" s="5">
        <v>617920</v>
      </c>
      <c r="C46" s="5">
        <v>0</v>
      </c>
      <c r="D46" s="5">
        <v>2981800</v>
      </c>
      <c r="E46" s="5">
        <v>3735700</v>
      </c>
      <c r="F46" s="5">
        <v>4958500</v>
      </c>
      <c r="G46" s="5">
        <v>0</v>
      </c>
      <c r="H46" s="5">
        <v>0</v>
      </c>
      <c r="I46" s="5">
        <v>0</v>
      </c>
      <c r="J46" s="5">
        <v>672240</v>
      </c>
      <c r="K46" s="5">
        <v>0</v>
      </c>
      <c r="L46" s="5">
        <v>0</v>
      </c>
      <c r="M46" s="5">
        <v>38598000</v>
      </c>
      <c r="N46" s="5">
        <v>27401000</v>
      </c>
      <c r="O46" s="5">
        <v>27288000</v>
      </c>
      <c r="P46" s="5">
        <v>43656000</v>
      </c>
      <c r="Q46" s="5">
        <v>33563000</v>
      </c>
      <c r="R46" s="5">
        <v>39748000</v>
      </c>
      <c r="S46" s="7">
        <f>SUM(proteome_analysis[[#This Row],[Column1]:[Column6]])</f>
        <v>13177040</v>
      </c>
      <c r="T46" s="9">
        <f>SUM(proteome_analysis[[#This Row],[Column7]:[Column12]])</f>
        <v>672240</v>
      </c>
      <c r="U46" s="11">
        <f>SUM(proteome_analysis[[#This Row],[Column13]:[Column18]])</f>
        <v>210254000</v>
      </c>
      <c r="V46" t="s">
        <v>103</v>
      </c>
      <c r="W46" t="s">
        <v>103</v>
      </c>
      <c r="X46" t="s">
        <v>103</v>
      </c>
      <c r="Y46" t="s">
        <v>104</v>
      </c>
      <c r="Z46" t="s">
        <v>511</v>
      </c>
      <c r="AA46" t="s">
        <v>512</v>
      </c>
      <c r="AB46" t="s">
        <v>988</v>
      </c>
      <c r="AC46" t="s">
        <v>514</v>
      </c>
      <c r="AD46" t="s">
        <v>515</v>
      </c>
      <c r="AE46" t="s">
        <v>247</v>
      </c>
      <c r="AF46" t="s">
        <v>247</v>
      </c>
      <c r="AG46" t="s">
        <v>178</v>
      </c>
      <c r="AH46" t="s">
        <v>1000</v>
      </c>
      <c r="AI46" t="s">
        <v>1000</v>
      </c>
      <c r="AJ46" t="s">
        <v>1001</v>
      </c>
      <c r="AK46" t="s">
        <v>1002</v>
      </c>
      <c r="AL46" t="s">
        <v>113</v>
      </c>
      <c r="AM46" t="s">
        <v>1003</v>
      </c>
      <c r="AN46" t="s">
        <v>1004</v>
      </c>
      <c r="AO46" t="s">
        <v>377</v>
      </c>
      <c r="AP46" t="s">
        <v>657</v>
      </c>
      <c r="AQ46" t="s">
        <v>1005</v>
      </c>
      <c r="AR46" t="s">
        <v>1006</v>
      </c>
      <c r="AS46" t="s">
        <v>1007</v>
      </c>
      <c r="AT46" s="5" t="s">
        <v>1008</v>
      </c>
      <c r="AU46" t="s">
        <v>1009</v>
      </c>
      <c r="AV46" t="s">
        <v>1010</v>
      </c>
      <c r="AW46" t="s">
        <v>3398</v>
      </c>
      <c r="AX46" t="s">
        <v>1011</v>
      </c>
      <c r="AY46" t="s">
        <v>1012</v>
      </c>
      <c r="AZ46" t="s">
        <v>3422</v>
      </c>
    </row>
    <row r="47" spans="1:67" x14ac:dyDescent="0.25">
      <c r="A47" s="5">
        <v>3498400000</v>
      </c>
      <c r="B47" s="5">
        <v>4010799872</v>
      </c>
      <c r="C47" s="5">
        <v>1846700032</v>
      </c>
      <c r="D47" s="5">
        <v>3271399936</v>
      </c>
      <c r="E47" s="5">
        <v>3928300032</v>
      </c>
      <c r="F47" s="5">
        <v>3712000000</v>
      </c>
      <c r="G47" s="5">
        <v>3031599872</v>
      </c>
      <c r="H47" s="5">
        <v>3275500032</v>
      </c>
      <c r="I47" s="5">
        <v>2732300032</v>
      </c>
      <c r="J47" s="5">
        <v>3126400000</v>
      </c>
      <c r="K47" s="5">
        <v>3338899968</v>
      </c>
      <c r="L47" s="5">
        <v>3487399936</v>
      </c>
      <c r="M47" s="5">
        <v>4524700160</v>
      </c>
      <c r="N47" s="5">
        <v>4328000000</v>
      </c>
      <c r="O47" s="5">
        <v>4608099840</v>
      </c>
      <c r="P47" s="5">
        <v>4397700096</v>
      </c>
      <c r="Q47" s="5">
        <v>4735699968</v>
      </c>
      <c r="R47" s="5">
        <v>4705699840</v>
      </c>
      <c r="S47" s="7">
        <f>SUM(proteome_analysis[[#This Row],[Column1]:[Column6]])</f>
        <v>20267599872</v>
      </c>
      <c r="T47" s="9">
        <f>SUM(proteome_analysis[[#This Row],[Column7]:[Column12]])</f>
        <v>18992099840</v>
      </c>
      <c r="U47" s="11">
        <f>SUM(proteome_analysis[[#This Row],[Column13]:[Column18]])</f>
        <v>27299899904</v>
      </c>
      <c r="V47" t="s">
        <v>103</v>
      </c>
      <c r="W47" t="s">
        <v>103</v>
      </c>
      <c r="X47" t="s">
        <v>103</v>
      </c>
      <c r="Y47" t="s">
        <v>104</v>
      </c>
      <c r="Z47" t="s">
        <v>2388</v>
      </c>
      <c r="AA47" t="s">
        <v>2389</v>
      </c>
      <c r="AB47" t="s">
        <v>2390</v>
      </c>
      <c r="AC47" t="s">
        <v>2391</v>
      </c>
      <c r="AD47" t="s">
        <v>2392</v>
      </c>
      <c r="AE47" t="s">
        <v>229</v>
      </c>
      <c r="AF47" t="s">
        <v>229</v>
      </c>
      <c r="AG47" t="s">
        <v>110</v>
      </c>
      <c r="AH47" t="s">
        <v>2393</v>
      </c>
      <c r="AI47" t="s">
        <v>2393</v>
      </c>
      <c r="AJ47" t="s">
        <v>2394</v>
      </c>
      <c r="AK47" t="s">
        <v>2395</v>
      </c>
      <c r="AL47" t="s">
        <v>113</v>
      </c>
      <c r="AM47" t="s">
        <v>133</v>
      </c>
      <c r="AN47" t="s">
        <v>2396</v>
      </c>
      <c r="AO47" t="s">
        <v>907</v>
      </c>
      <c r="AP47" t="s">
        <v>2397</v>
      </c>
      <c r="AQ47" t="s">
        <v>2398</v>
      </c>
      <c r="AR47" t="s">
        <v>2399</v>
      </c>
      <c r="AS47" t="s">
        <v>2399</v>
      </c>
      <c r="AT47" s="5" t="s">
        <v>2400</v>
      </c>
      <c r="AU47" t="s">
        <v>2401</v>
      </c>
      <c r="AV47" t="s">
        <v>2402</v>
      </c>
      <c r="AW47" t="s">
        <v>3411</v>
      </c>
      <c r="AX47" t="s">
        <v>2403</v>
      </c>
      <c r="AY47" t="s">
        <v>1800</v>
      </c>
      <c r="AZ47" t="s">
        <v>3422</v>
      </c>
    </row>
    <row r="48" spans="1:67" x14ac:dyDescent="0.25">
      <c r="A48" s="5">
        <v>105310000</v>
      </c>
      <c r="B48" s="5">
        <v>210050000</v>
      </c>
      <c r="C48" s="5">
        <v>232710000</v>
      </c>
      <c r="D48" s="5">
        <v>184970000</v>
      </c>
      <c r="E48" s="5">
        <v>679150016</v>
      </c>
      <c r="F48" s="5">
        <v>0</v>
      </c>
      <c r="G48" s="5">
        <v>213000000</v>
      </c>
      <c r="H48" s="5">
        <v>327270016</v>
      </c>
      <c r="I48" s="5">
        <v>185340000</v>
      </c>
      <c r="J48" s="5">
        <v>235360000</v>
      </c>
      <c r="K48" s="5">
        <v>254180000</v>
      </c>
      <c r="L48" s="5">
        <v>352390016</v>
      </c>
      <c r="M48" s="5">
        <v>193020000</v>
      </c>
      <c r="N48" s="5">
        <v>265720000</v>
      </c>
      <c r="O48" s="5">
        <v>273760000</v>
      </c>
      <c r="P48" s="5">
        <v>224560000</v>
      </c>
      <c r="Q48" s="5">
        <v>184530000</v>
      </c>
      <c r="R48" s="5">
        <v>302729984</v>
      </c>
      <c r="S48" s="7">
        <f>SUM(proteome_analysis[[#This Row],[Column1]:[Column6]])</f>
        <v>1412190016</v>
      </c>
      <c r="T48" s="9">
        <f>SUM(proteome_analysis[[#This Row],[Column7]:[Column12]])</f>
        <v>1567540032</v>
      </c>
      <c r="U48" s="11">
        <f>SUM(proteome_analysis[[#This Row],[Column13]:[Column18]])</f>
        <v>1444319984</v>
      </c>
      <c r="V48" t="s">
        <v>103</v>
      </c>
      <c r="W48" t="s">
        <v>103</v>
      </c>
      <c r="X48" t="s">
        <v>103</v>
      </c>
      <c r="Y48" t="s">
        <v>104</v>
      </c>
      <c r="Z48" t="s">
        <v>3371</v>
      </c>
      <c r="AA48" t="s">
        <v>2389</v>
      </c>
      <c r="AB48" t="s">
        <v>3372</v>
      </c>
      <c r="AC48" t="s">
        <v>3373</v>
      </c>
      <c r="AD48" t="s">
        <v>2392</v>
      </c>
      <c r="AE48" t="s">
        <v>229</v>
      </c>
      <c r="AF48" t="s">
        <v>160</v>
      </c>
      <c r="AG48" t="s">
        <v>110</v>
      </c>
      <c r="AH48" t="s">
        <v>3374</v>
      </c>
      <c r="AI48" t="s">
        <v>352</v>
      </c>
      <c r="AJ48" t="s">
        <v>352</v>
      </c>
      <c r="AK48" t="s">
        <v>3375</v>
      </c>
      <c r="AL48" t="s">
        <v>113</v>
      </c>
      <c r="AM48" t="s">
        <v>3376</v>
      </c>
      <c r="AN48" t="s">
        <v>3377</v>
      </c>
      <c r="AO48" t="s">
        <v>357</v>
      </c>
      <c r="AP48" t="s">
        <v>426</v>
      </c>
      <c r="AQ48" t="s">
        <v>3378</v>
      </c>
      <c r="AR48" t="s">
        <v>3379</v>
      </c>
      <c r="AS48" t="s">
        <v>3380</v>
      </c>
      <c r="AT48" s="5" t="s">
        <v>3381</v>
      </c>
      <c r="AU48" t="s">
        <v>3382</v>
      </c>
      <c r="AV48" t="s">
        <v>3383</v>
      </c>
      <c r="AW48" t="s">
        <v>3411</v>
      </c>
      <c r="AX48" t="s">
        <v>3384</v>
      </c>
      <c r="AY48" t="s">
        <v>3385</v>
      </c>
      <c r="AZ48" t="s">
        <v>3422</v>
      </c>
    </row>
    <row r="49" spans="1:52" x14ac:dyDescent="0.25">
      <c r="A49" s="5">
        <v>18376000</v>
      </c>
      <c r="B49" s="5">
        <v>7516000</v>
      </c>
      <c r="C49" s="5">
        <v>9342600</v>
      </c>
      <c r="D49" s="5">
        <v>9716800</v>
      </c>
      <c r="E49" s="5">
        <v>16000000</v>
      </c>
      <c r="F49" s="5">
        <v>30251000</v>
      </c>
      <c r="G49" s="5">
        <v>1365100</v>
      </c>
      <c r="H49" s="5">
        <v>601220</v>
      </c>
      <c r="I49" s="5">
        <v>3316000</v>
      </c>
      <c r="J49" s="5">
        <v>1022500</v>
      </c>
      <c r="K49" s="5">
        <v>4383600</v>
      </c>
      <c r="L49" s="5">
        <v>3393100</v>
      </c>
      <c r="M49" s="5">
        <v>0</v>
      </c>
      <c r="N49" s="5">
        <v>428850</v>
      </c>
      <c r="O49" s="5">
        <v>0</v>
      </c>
      <c r="P49" s="5">
        <v>0</v>
      </c>
      <c r="Q49" s="5">
        <v>2150000</v>
      </c>
      <c r="R49" s="5">
        <v>3246000</v>
      </c>
      <c r="S49" s="7">
        <f>SUM(proteome_analysis[[#This Row],[Column1]:[Column6]])</f>
        <v>91202400</v>
      </c>
      <c r="T49" s="9">
        <f>SUM(proteome_analysis[[#This Row],[Column7]:[Column12]])</f>
        <v>14081520</v>
      </c>
      <c r="U49" s="11">
        <f>SUM(proteome_analysis[[#This Row],[Column13]:[Column18]])</f>
        <v>5824850</v>
      </c>
      <c r="V49" t="s">
        <v>103</v>
      </c>
      <c r="W49" t="s">
        <v>103</v>
      </c>
      <c r="X49" t="s">
        <v>103</v>
      </c>
      <c r="Y49" t="s">
        <v>104</v>
      </c>
      <c r="Z49" t="s">
        <v>2040</v>
      </c>
      <c r="AA49" t="s">
        <v>2041</v>
      </c>
      <c r="AB49" t="s">
        <v>2042</v>
      </c>
      <c r="AC49" t="s">
        <v>2043</v>
      </c>
      <c r="AD49" t="s">
        <v>2044</v>
      </c>
      <c r="AE49" t="s">
        <v>742</v>
      </c>
      <c r="AF49" t="s">
        <v>742</v>
      </c>
      <c r="AG49" t="s">
        <v>149</v>
      </c>
      <c r="AH49" t="s">
        <v>2045</v>
      </c>
      <c r="AI49" t="s">
        <v>2045</v>
      </c>
      <c r="AJ49" t="s">
        <v>650</v>
      </c>
      <c r="AK49" t="s">
        <v>2046</v>
      </c>
      <c r="AL49" t="s">
        <v>113</v>
      </c>
      <c r="AM49" t="s">
        <v>2047</v>
      </c>
      <c r="AN49" t="s">
        <v>2048</v>
      </c>
      <c r="AO49" t="s">
        <v>224</v>
      </c>
      <c r="AP49" t="s">
        <v>135</v>
      </c>
      <c r="AQ49" t="s">
        <v>2049</v>
      </c>
      <c r="AR49" t="s">
        <v>2050</v>
      </c>
      <c r="AS49" t="s">
        <v>2051</v>
      </c>
      <c r="AT49" s="5" t="s">
        <v>2052</v>
      </c>
      <c r="AU49" t="s">
        <v>2053</v>
      </c>
      <c r="AV49" t="s">
        <v>2054</v>
      </c>
      <c r="AW49" t="s">
        <v>3408</v>
      </c>
      <c r="AX49" t="s">
        <v>2055</v>
      </c>
      <c r="AY49" t="s">
        <v>2056</v>
      </c>
      <c r="AZ49" t="s">
        <v>3422</v>
      </c>
    </row>
    <row r="50" spans="1:52" x14ac:dyDescent="0.25">
      <c r="A50" s="5">
        <v>6176000</v>
      </c>
      <c r="B50" s="5">
        <v>2626300</v>
      </c>
      <c r="C50" s="5">
        <v>3200400</v>
      </c>
      <c r="D50" s="5">
        <v>3069400</v>
      </c>
      <c r="E50" s="5">
        <v>17859000</v>
      </c>
      <c r="F50" s="5">
        <v>1033700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7">
        <f>SUM(proteome_analysis[[#This Row],[Column1]:[Column6]])</f>
        <v>43268100</v>
      </c>
      <c r="T50" s="9">
        <f>SUM(proteome_analysis[[#This Row],[Column7]:[Column12]])</f>
        <v>0</v>
      </c>
      <c r="U50" s="11">
        <f>SUM(proteome_analysis[[#This Row],[Column13]:[Column18]])</f>
        <v>0</v>
      </c>
      <c r="V50" t="s">
        <v>103</v>
      </c>
      <c r="W50" t="s">
        <v>103</v>
      </c>
      <c r="X50" t="s">
        <v>103</v>
      </c>
      <c r="Y50" t="s">
        <v>104</v>
      </c>
      <c r="Z50" t="s">
        <v>2653</v>
      </c>
      <c r="AA50" t="s">
        <v>2041</v>
      </c>
      <c r="AB50" t="s">
        <v>2042</v>
      </c>
      <c r="AC50" t="s">
        <v>2043</v>
      </c>
      <c r="AD50" t="s">
        <v>2044</v>
      </c>
      <c r="AE50" t="s">
        <v>178</v>
      </c>
      <c r="AF50" t="s">
        <v>110</v>
      </c>
      <c r="AG50" t="s">
        <v>110</v>
      </c>
      <c r="AH50" t="s">
        <v>588</v>
      </c>
      <c r="AI50" t="s">
        <v>178</v>
      </c>
      <c r="AJ50" t="s">
        <v>178</v>
      </c>
      <c r="AK50" t="s">
        <v>2654</v>
      </c>
      <c r="AL50" t="s">
        <v>113</v>
      </c>
      <c r="AM50" t="s">
        <v>2655</v>
      </c>
      <c r="AN50" t="s">
        <v>2656</v>
      </c>
      <c r="AO50" t="s">
        <v>767</v>
      </c>
      <c r="AP50" t="s">
        <v>225</v>
      </c>
      <c r="AQ50" t="s">
        <v>2657</v>
      </c>
      <c r="AR50" t="s">
        <v>2658</v>
      </c>
      <c r="AS50" t="s">
        <v>2658</v>
      </c>
      <c r="AT50" s="5" t="s">
        <v>2659</v>
      </c>
      <c r="AU50" t="s">
        <v>2660</v>
      </c>
      <c r="AV50" t="s">
        <v>2661</v>
      </c>
      <c r="AW50" t="s">
        <v>3408</v>
      </c>
      <c r="AX50" t="s">
        <v>2662</v>
      </c>
      <c r="AY50" t="s">
        <v>2663</v>
      </c>
      <c r="AZ50" t="s">
        <v>3422</v>
      </c>
    </row>
    <row r="51" spans="1:52" x14ac:dyDescent="0.25">
      <c r="A51" s="5">
        <v>644770</v>
      </c>
      <c r="B51" s="5">
        <v>440900</v>
      </c>
      <c r="C51" s="5">
        <v>0</v>
      </c>
      <c r="D51" s="5">
        <v>399640</v>
      </c>
      <c r="E51" s="5">
        <v>0</v>
      </c>
      <c r="F51" s="5">
        <v>0</v>
      </c>
      <c r="G51" s="5">
        <v>232730</v>
      </c>
      <c r="H51" s="5">
        <v>0</v>
      </c>
      <c r="I51" s="5">
        <v>250790</v>
      </c>
      <c r="J51" s="5">
        <v>0</v>
      </c>
      <c r="K51" s="5">
        <v>0</v>
      </c>
      <c r="L51" s="5">
        <v>0</v>
      </c>
      <c r="M51" s="5">
        <v>302000</v>
      </c>
      <c r="N51" s="5">
        <v>210880</v>
      </c>
      <c r="O51" s="5">
        <v>218590</v>
      </c>
      <c r="P51" s="5">
        <v>0</v>
      </c>
      <c r="Q51" s="5">
        <v>0</v>
      </c>
      <c r="R51" s="5">
        <v>307330</v>
      </c>
      <c r="S51" s="7">
        <f>SUM(proteome_analysis[[#This Row],[Column1]:[Column6]])</f>
        <v>1485310</v>
      </c>
      <c r="T51" s="9">
        <f>SUM(proteome_analysis[[#This Row],[Column7]:[Column12]])</f>
        <v>483520</v>
      </c>
      <c r="U51" s="11">
        <f>SUM(proteome_analysis[[#This Row],[Column13]:[Column18]])</f>
        <v>1038800</v>
      </c>
      <c r="V51" t="s">
        <v>103</v>
      </c>
      <c r="W51" t="s">
        <v>103</v>
      </c>
      <c r="X51" t="s">
        <v>103</v>
      </c>
      <c r="Y51" t="s">
        <v>104</v>
      </c>
      <c r="Z51" t="s">
        <v>365</v>
      </c>
      <c r="AA51" t="s">
        <v>366</v>
      </c>
      <c r="AB51" t="s">
        <v>367</v>
      </c>
      <c r="AC51" t="s">
        <v>368</v>
      </c>
      <c r="AD51" t="s">
        <v>369</v>
      </c>
      <c r="AE51" t="s">
        <v>160</v>
      </c>
      <c r="AF51" t="s">
        <v>160</v>
      </c>
      <c r="AG51" t="s">
        <v>160</v>
      </c>
      <c r="AH51" t="s">
        <v>370</v>
      </c>
      <c r="AI51" t="s">
        <v>370</v>
      </c>
      <c r="AJ51" t="s">
        <v>370</v>
      </c>
      <c r="AK51" t="s">
        <v>371</v>
      </c>
      <c r="AL51" t="s">
        <v>113</v>
      </c>
      <c r="AM51" t="s">
        <v>372</v>
      </c>
      <c r="AN51" t="s">
        <v>373</v>
      </c>
      <c r="AO51" t="s">
        <v>374</v>
      </c>
      <c r="AP51" t="s">
        <v>160</v>
      </c>
      <c r="AQ51" t="s">
        <v>375</v>
      </c>
      <c r="AR51" t="s">
        <v>376</v>
      </c>
      <c r="AS51" t="s">
        <v>376</v>
      </c>
      <c r="AT51" s="5" t="s">
        <v>377</v>
      </c>
      <c r="AU51" t="s">
        <v>378</v>
      </c>
      <c r="AV51" t="s">
        <v>379</v>
      </c>
      <c r="AW51" t="s">
        <v>3393</v>
      </c>
      <c r="AX51" t="s">
        <v>380</v>
      </c>
      <c r="AY51" t="s">
        <v>381</v>
      </c>
      <c r="AZ51" t="s">
        <v>3422</v>
      </c>
    </row>
    <row r="52" spans="1:52" x14ac:dyDescent="0.25">
      <c r="A52" s="5">
        <v>0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73025000</v>
      </c>
      <c r="N52" s="5">
        <v>42376000</v>
      </c>
      <c r="O52" s="5">
        <v>61614000</v>
      </c>
      <c r="P52" s="5">
        <v>38339000</v>
      </c>
      <c r="Q52" s="5">
        <v>77742000</v>
      </c>
      <c r="R52" s="5">
        <v>46663000</v>
      </c>
      <c r="S52" s="7">
        <f>SUM(proteome_analysis[[#This Row],[Column1]:[Column6]])</f>
        <v>0</v>
      </c>
      <c r="T52" s="9">
        <f>SUM(proteome_analysis[[#This Row],[Column7]:[Column12]])</f>
        <v>0</v>
      </c>
      <c r="U52" s="11">
        <f>SUM(proteome_analysis[[#This Row],[Column13]:[Column18]])</f>
        <v>339759000</v>
      </c>
      <c r="V52" t="s">
        <v>103</v>
      </c>
      <c r="W52" t="s">
        <v>103</v>
      </c>
      <c r="X52" t="s">
        <v>103</v>
      </c>
      <c r="Y52" t="s">
        <v>104</v>
      </c>
      <c r="Z52" t="s">
        <v>103</v>
      </c>
      <c r="AA52" t="s">
        <v>103</v>
      </c>
      <c r="AB52" t="s">
        <v>103</v>
      </c>
      <c r="AC52" t="s">
        <v>586</v>
      </c>
      <c r="AD52" t="s">
        <v>587</v>
      </c>
      <c r="AE52" t="s">
        <v>178</v>
      </c>
      <c r="AF52" t="s">
        <v>110</v>
      </c>
      <c r="AG52" t="s">
        <v>110</v>
      </c>
      <c r="AH52" t="s">
        <v>588</v>
      </c>
      <c r="AI52" t="s">
        <v>589</v>
      </c>
      <c r="AJ52" t="s">
        <v>589</v>
      </c>
      <c r="AK52" t="s">
        <v>590</v>
      </c>
      <c r="AL52" t="s">
        <v>113</v>
      </c>
      <c r="AM52" t="s">
        <v>591</v>
      </c>
      <c r="AN52" t="s">
        <v>592</v>
      </c>
      <c r="AO52" t="s">
        <v>502</v>
      </c>
      <c r="AP52" t="s">
        <v>593</v>
      </c>
      <c r="AQ52" t="s">
        <v>594</v>
      </c>
      <c r="AR52" t="s">
        <v>595</v>
      </c>
      <c r="AS52" t="s">
        <v>595</v>
      </c>
      <c r="AT52" s="5" t="s">
        <v>156</v>
      </c>
      <c r="AU52" t="s">
        <v>596</v>
      </c>
      <c r="AV52" t="s">
        <v>597</v>
      </c>
      <c r="AW52" t="s">
        <v>3393</v>
      </c>
      <c r="AX52" t="s">
        <v>598</v>
      </c>
      <c r="AY52" t="s">
        <v>599</v>
      </c>
      <c r="AZ52" t="s">
        <v>3422</v>
      </c>
    </row>
    <row r="53" spans="1:52" x14ac:dyDescent="0.25">
      <c r="A53" s="5">
        <v>0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6717700</v>
      </c>
      <c r="N53" s="5">
        <v>6219700</v>
      </c>
      <c r="O53" s="5">
        <v>0</v>
      </c>
      <c r="P53" s="5">
        <v>5251400</v>
      </c>
      <c r="Q53" s="5">
        <v>4647100</v>
      </c>
      <c r="R53" s="5">
        <v>0</v>
      </c>
      <c r="S53" s="7">
        <f>SUM(proteome_analysis[[#This Row],[Column1]:[Column6]])</f>
        <v>0</v>
      </c>
      <c r="T53" s="9">
        <f>SUM(proteome_analysis[[#This Row],[Column7]:[Column12]])</f>
        <v>0</v>
      </c>
      <c r="U53" s="11">
        <f>SUM(proteome_analysis[[#This Row],[Column13]:[Column18]])</f>
        <v>22835900</v>
      </c>
      <c r="V53" t="s">
        <v>103</v>
      </c>
      <c r="W53" t="s">
        <v>103</v>
      </c>
      <c r="X53" t="s">
        <v>103</v>
      </c>
      <c r="Y53" t="s">
        <v>104</v>
      </c>
      <c r="Z53" t="s">
        <v>600</v>
      </c>
      <c r="AA53" t="s">
        <v>103</v>
      </c>
      <c r="AB53" t="s">
        <v>601</v>
      </c>
      <c r="AC53" t="s">
        <v>647</v>
      </c>
      <c r="AD53" t="s">
        <v>648</v>
      </c>
      <c r="AE53" t="s">
        <v>160</v>
      </c>
      <c r="AF53" t="s">
        <v>110</v>
      </c>
      <c r="AG53" t="s">
        <v>110</v>
      </c>
      <c r="AH53" t="s">
        <v>649</v>
      </c>
      <c r="AI53" t="s">
        <v>650</v>
      </c>
      <c r="AJ53" t="s">
        <v>650</v>
      </c>
      <c r="AK53" t="s">
        <v>651</v>
      </c>
      <c r="AL53" t="s">
        <v>652</v>
      </c>
      <c r="AM53" t="s">
        <v>653</v>
      </c>
      <c r="AN53" t="s">
        <v>654</v>
      </c>
      <c r="AO53" t="s">
        <v>169</v>
      </c>
      <c r="AP53" t="s">
        <v>116</v>
      </c>
      <c r="AQ53" t="s">
        <v>655</v>
      </c>
      <c r="AR53" t="s">
        <v>656</v>
      </c>
      <c r="AS53" t="s">
        <v>656</v>
      </c>
      <c r="AT53" s="5" t="s">
        <v>657</v>
      </c>
      <c r="AU53" t="s">
        <v>658</v>
      </c>
      <c r="AV53" t="s">
        <v>659</v>
      </c>
      <c r="AW53" t="s">
        <v>3393</v>
      </c>
      <c r="AX53" t="s">
        <v>660</v>
      </c>
      <c r="AY53" t="s">
        <v>661</v>
      </c>
      <c r="AZ53" t="s">
        <v>3422</v>
      </c>
    </row>
    <row r="54" spans="1:52" x14ac:dyDescent="0.25">
      <c r="A54" s="5">
        <v>27231000</v>
      </c>
      <c r="B54" s="5">
        <v>302380000</v>
      </c>
      <c r="C54" s="5">
        <v>22120000</v>
      </c>
      <c r="D54" s="5">
        <v>27818000</v>
      </c>
      <c r="E54" s="5">
        <v>52440000</v>
      </c>
      <c r="F54" s="5">
        <v>38021000</v>
      </c>
      <c r="G54" s="5">
        <v>325720000</v>
      </c>
      <c r="H54" s="5">
        <v>64733000</v>
      </c>
      <c r="I54" s="5">
        <v>51574000</v>
      </c>
      <c r="J54" s="5">
        <v>37739000</v>
      </c>
      <c r="K54" s="5">
        <v>62625000</v>
      </c>
      <c r="L54" s="5">
        <v>265730000</v>
      </c>
      <c r="M54" s="5">
        <v>165500000</v>
      </c>
      <c r="N54" s="5">
        <v>319880000</v>
      </c>
      <c r="O54" s="5">
        <v>49992000</v>
      </c>
      <c r="P54" s="5">
        <v>43090000</v>
      </c>
      <c r="Q54" s="5">
        <v>435640000</v>
      </c>
      <c r="R54" s="5">
        <v>395100000</v>
      </c>
      <c r="S54" s="7">
        <f>SUM(proteome_analysis[[#This Row],[Column1]:[Column6]])</f>
        <v>470010000</v>
      </c>
      <c r="T54" s="9">
        <f>SUM(proteome_analysis[[#This Row],[Column7]:[Column12]])</f>
        <v>808121000</v>
      </c>
      <c r="U54" s="11">
        <f>SUM(proteome_analysis[[#This Row],[Column13]:[Column18]])</f>
        <v>1409202000</v>
      </c>
      <c r="V54" t="s">
        <v>103</v>
      </c>
      <c r="W54" t="s">
        <v>103</v>
      </c>
      <c r="X54" t="s">
        <v>103</v>
      </c>
      <c r="Y54" t="s">
        <v>104</v>
      </c>
      <c r="Z54" t="s">
        <v>103</v>
      </c>
      <c r="AA54" t="s">
        <v>103</v>
      </c>
      <c r="AB54" t="s">
        <v>103</v>
      </c>
      <c r="AC54" t="s">
        <v>756</v>
      </c>
      <c r="AD54" t="s">
        <v>103</v>
      </c>
      <c r="AE54" t="s">
        <v>160</v>
      </c>
      <c r="AF54" t="s">
        <v>160</v>
      </c>
      <c r="AG54" t="s">
        <v>160</v>
      </c>
      <c r="AH54" t="s">
        <v>229</v>
      </c>
      <c r="AI54" t="s">
        <v>229</v>
      </c>
      <c r="AJ54" t="s">
        <v>229</v>
      </c>
      <c r="AK54" t="s">
        <v>757</v>
      </c>
      <c r="AL54" t="s">
        <v>113</v>
      </c>
      <c r="AM54" t="s">
        <v>133</v>
      </c>
      <c r="AN54" t="s">
        <v>758</v>
      </c>
      <c r="AO54" t="s">
        <v>247</v>
      </c>
      <c r="AP54" t="s">
        <v>674</v>
      </c>
      <c r="AQ54" t="s">
        <v>759</v>
      </c>
      <c r="AR54" t="s">
        <v>760</v>
      </c>
      <c r="AS54" t="s">
        <v>760</v>
      </c>
      <c r="AT54" s="5" t="s">
        <v>761</v>
      </c>
      <c r="AU54" t="s">
        <v>762</v>
      </c>
      <c r="AV54" t="s">
        <v>763</v>
      </c>
      <c r="AW54" t="s">
        <v>3393</v>
      </c>
      <c r="AX54" t="s">
        <v>764</v>
      </c>
      <c r="AY54" t="s">
        <v>765</v>
      </c>
      <c r="AZ54" t="s">
        <v>3422</v>
      </c>
    </row>
    <row r="55" spans="1:52" x14ac:dyDescent="0.25">
      <c r="A55" s="5">
        <v>3167600</v>
      </c>
      <c r="B55" s="5">
        <v>3372600</v>
      </c>
      <c r="C55" s="5">
        <v>3016000</v>
      </c>
      <c r="D55" s="5">
        <v>3968400</v>
      </c>
      <c r="E55" s="5">
        <v>6467700</v>
      </c>
      <c r="F55" s="5">
        <v>877170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84972000</v>
      </c>
      <c r="N55" s="5">
        <v>71204000</v>
      </c>
      <c r="O55" s="5">
        <v>60158000</v>
      </c>
      <c r="P55" s="5">
        <v>117780000</v>
      </c>
      <c r="Q55" s="5">
        <v>103900000</v>
      </c>
      <c r="R55" s="5">
        <v>89279000</v>
      </c>
      <c r="S55" s="7">
        <f>SUM(proteome_analysis[[#This Row],[Column1]:[Column6]])</f>
        <v>28764000</v>
      </c>
      <c r="T55" s="9">
        <f>SUM(proteome_analysis[[#This Row],[Column7]:[Column12]])</f>
        <v>0</v>
      </c>
      <c r="U55" s="11">
        <f>SUM(proteome_analysis[[#This Row],[Column13]:[Column18]])</f>
        <v>527293000</v>
      </c>
      <c r="V55" t="s">
        <v>103</v>
      </c>
      <c r="W55" t="s">
        <v>103</v>
      </c>
      <c r="X55" t="s">
        <v>103</v>
      </c>
      <c r="Y55" t="s">
        <v>104</v>
      </c>
      <c r="Z55" t="s">
        <v>766</v>
      </c>
      <c r="AA55" t="s">
        <v>103</v>
      </c>
      <c r="AB55" t="s">
        <v>601</v>
      </c>
      <c r="AC55" t="s">
        <v>647</v>
      </c>
      <c r="AD55" t="s">
        <v>648</v>
      </c>
      <c r="AE55" t="s">
        <v>229</v>
      </c>
      <c r="AF55" t="s">
        <v>116</v>
      </c>
      <c r="AG55" t="s">
        <v>110</v>
      </c>
      <c r="AH55" t="s">
        <v>767</v>
      </c>
      <c r="AI55" t="s">
        <v>768</v>
      </c>
      <c r="AJ55" t="s">
        <v>419</v>
      </c>
      <c r="AK55" t="s">
        <v>769</v>
      </c>
      <c r="AL55" t="s">
        <v>113</v>
      </c>
      <c r="AM55" t="s">
        <v>770</v>
      </c>
      <c r="AN55" t="s">
        <v>771</v>
      </c>
      <c r="AO55" t="s">
        <v>360</v>
      </c>
      <c r="AP55" t="s">
        <v>772</v>
      </c>
      <c r="AQ55" t="s">
        <v>773</v>
      </c>
      <c r="AR55" t="s">
        <v>774</v>
      </c>
      <c r="AS55" t="s">
        <v>775</v>
      </c>
      <c r="AT55" s="5" t="s">
        <v>747</v>
      </c>
      <c r="AU55" t="s">
        <v>776</v>
      </c>
      <c r="AV55" t="s">
        <v>777</v>
      </c>
      <c r="AW55" t="s">
        <v>3393</v>
      </c>
      <c r="AX55" t="s">
        <v>778</v>
      </c>
      <c r="AY55" t="s">
        <v>779</v>
      </c>
      <c r="AZ55" t="s">
        <v>3422</v>
      </c>
    </row>
    <row r="56" spans="1:52" x14ac:dyDescent="0.25">
      <c r="A56" s="5">
        <v>0</v>
      </c>
      <c r="B56" s="5">
        <v>0</v>
      </c>
      <c r="C56" s="5">
        <v>0</v>
      </c>
      <c r="D56" s="5">
        <v>0</v>
      </c>
      <c r="E56" s="5">
        <v>6416400</v>
      </c>
      <c r="F56" s="5">
        <v>575080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7496200</v>
      </c>
      <c r="N56" s="5">
        <v>5294800</v>
      </c>
      <c r="O56" s="5">
        <v>10756000</v>
      </c>
      <c r="P56" s="5">
        <v>11730000</v>
      </c>
      <c r="Q56" s="5">
        <v>5640300</v>
      </c>
      <c r="R56" s="5">
        <v>8197700</v>
      </c>
      <c r="S56" s="7">
        <f>SUM(proteome_analysis[[#This Row],[Column1]:[Column6]])</f>
        <v>12167200</v>
      </c>
      <c r="T56" s="9">
        <f>SUM(proteome_analysis[[#This Row],[Column7]:[Column12]])</f>
        <v>0</v>
      </c>
      <c r="U56" s="11">
        <f>SUM(proteome_analysis[[#This Row],[Column13]:[Column18]])</f>
        <v>49115000</v>
      </c>
      <c r="V56" t="s">
        <v>103</v>
      </c>
      <c r="W56" t="s">
        <v>103</v>
      </c>
      <c r="X56" t="s">
        <v>103</v>
      </c>
      <c r="Y56" t="s">
        <v>104</v>
      </c>
      <c r="Z56" t="s">
        <v>780</v>
      </c>
      <c r="AA56" t="s">
        <v>103</v>
      </c>
      <c r="AB56" t="s">
        <v>103</v>
      </c>
      <c r="AC56" t="s">
        <v>647</v>
      </c>
      <c r="AD56" t="s">
        <v>648</v>
      </c>
      <c r="AE56" t="s">
        <v>742</v>
      </c>
      <c r="AF56" t="s">
        <v>110</v>
      </c>
      <c r="AG56" t="s">
        <v>113</v>
      </c>
      <c r="AH56" t="s">
        <v>781</v>
      </c>
      <c r="AI56" t="s">
        <v>782</v>
      </c>
      <c r="AJ56" t="s">
        <v>113</v>
      </c>
      <c r="AK56" t="s">
        <v>783</v>
      </c>
      <c r="AL56" t="s">
        <v>784</v>
      </c>
      <c r="AM56" t="s">
        <v>785</v>
      </c>
      <c r="AN56" t="s">
        <v>786</v>
      </c>
      <c r="AO56" t="s">
        <v>787</v>
      </c>
      <c r="AP56" t="s">
        <v>208</v>
      </c>
      <c r="AQ56" t="s">
        <v>788</v>
      </c>
      <c r="AR56" t="s">
        <v>789</v>
      </c>
      <c r="AS56" t="s">
        <v>790</v>
      </c>
      <c r="AT56" s="5" t="s">
        <v>470</v>
      </c>
      <c r="AU56" t="s">
        <v>791</v>
      </c>
      <c r="AV56" t="s">
        <v>792</v>
      </c>
      <c r="AW56" t="s">
        <v>3393</v>
      </c>
      <c r="AX56" t="s">
        <v>598</v>
      </c>
      <c r="AY56" t="s">
        <v>765</v>
      </c>
      <c r="AZ56" t="s">
        <v>3422</v>
      </c>
    </row>
    <row r="57" spans="1:52" x14ac:dyDescent="0.25">
      <c r="A57" s="5">
        <v>5155600</v>
      </c>
      <c r="B57" s="5">
        <v>0</v>
      </c>
      <c r="C57" s="5">
        <v>7188300</v>
      </c>
      <c r="D57" s="5">
        <v>9017000</v>
      </c>
      <c r="E57" s="5">
        <v>26570000</v>
      </c>
      <c r="F57" s="5">
        <v>17323000</v>
      </c>
      <c r="G57" s="5">
        <v>0</v>
      </c>
      <c r="H57" s="5">
        <v>0</v>
      </c>
      <c r="I57" s="5">
        <v>0</v>
      </c>
      <c r="J57" s="5">
        <v>0</v>
      </c>
      <c r="K57" s="5">
        <v>2963700</v>
      </c>
      <c r="L57" s="5">
        <v>2261400</v>
      </c>
      <c r="M57" s="5">
        <v>234160000</v>
      </c>
      <c r="N57" s="5">
        <v>141940000</v>
      </c>
      <c r="O57" s="5">
        <v>183620000</v>
      </c>
      <c r="P57" s="5">
        <v>290790016</v>
      </c>
      <c r="Q57" s="5">
        <v>239640000</v>
      </c>
      <c r="R57" s="5">
        <v>210990000</v>
      </c>
      <c r="S57" s="7">
        <f>SUM(proteome_analysis[[#This Row],[Column1]:[Column6]])</f>
        <v>65253900</v>
      </c>
      <c r="T57" s="9">
        <f>SUM(proteome_analysis[[#This Row],[Column7]:[Column12]])</f>
        <v>5225100</v>
      </c>
      <c r="U57" s="11">
        <f>SUM(proteome_analysis[[#This Row],[Column13]:[Column18]])</f>
        <v>1301140016</v>
      </c>
      <c r="V57" t="s">
        <v>103</v>
      </c>
      <c r="W57" t="s">
        <v>103</v>
      </c>
      <c r="X57" t="s">
        <v>103</v>
      </c>
      <c r="Y57" t="s">
        <v>104</v>
      </c>
      <c r="Z57" t="s">
        <v>252</v>
      </c>
      <c r="AA57" t="s">
        <v>103</v>
      </c>
      <c r="AB57" t="s">
        <v>103</v>
      </c>
      <c r="AC57" t="s">
        <v>890</v>
      </c>
      <c r="AD57" t="s">
        <v>648</v>
      </c>
      <c r="AE57" t="s">
        <v>160</v>
      </c>
      <c r="AF57" t="s">
        <v>160</v>
      </c>
      <c r="AG57" t="s">
        <v>160</v>
      </c>
      <c r="AH57" t="s">
        <v>891</v>
      </c>
      <c r="AI57" t="s">
        <v>891</v>
      </c>
      <c r="AJ57" t="s">
        <v>891</v>
      </c>
      <c r="AK57" t="s">
        <v>892</v>
      </c>
      <c r="AL57" t="s">
        <v>113</v>
      </c>
      <c r="AM57" t="s">
        <v>893</v>
      </c>
      <c r="AN57" t="s">
        <v>894</v>
      </c>
      <c r="AO57" t="s">
        <v>229</v>
      </c>
      <c r="AP57" t="s">
        <v>169</v>
      </c>
      <c r="AQ57" t="s">
        <v>895</v>
      </c>
      <c r="AR57" t="s">
        <v>896</v>
      </c>
      <c r="AS57" t="s">
        <v>896</v>
      </c>
      <c r="AT57" s="5" t="s">
        <v>897</v>
      </c>
      <c r="AU57" t="s">
        <v>898</v>
      </c>
      <c r="AV57" t="s">
        <v>899</v>
      </c>
      <c r="AW57" t="s">
        <v>3393</v>
      </c>
      <c r="AX57" t="s">
        <v>900</v>
      </c>
      <c r="AY57" t="s">
        <v>901</v>
      </c>
      <c r="AZ57" t="s">
        <v>3422</v>
      </c>
    </row>
    <row r="58" spans="1:52" x14ac:dyDescent="0.25">
      <c r="A58" s="5">
        <v>1892500</v>
      </c>
      <c r="B58" s="5">
        <v>2426200</v>
      </c>
      <c r="C58" s="5">
        <v>0</v>
      </c>
      <c r="D58" s="5">
        <v>8471200</v>
      </c>
      <c r="E58" s="5">
        <v>18738000</v>
      </c>
      <c r="F58" s="5">
        <v>13080000</v>
      </c>
      <c r="G58" s="5">
        <v>1499800</v>
      </c>
      <c r="H58" s="5">
        <v>1558900</v>
      </c>
      <c r="I58" s="5">
        <v>1067700</v>
      </c>
      <c r="J58" s="5">
        <v>1468000</v>
      </c>
      <c r="K58" s="5">
        <v>1086500</v>
      </c>
      <c r="L58" s="5">
        <v>1140100</v>
      </c>
      <c r="M58" s="5">
        <v>38237000</v>
      </c>
      <c r="N58" s="5">
        <v>32801000</v>
      </c>
      <c r="O58" s="5">
        <v>32880000</v>
      </c>
      <c r="P58" s="5">
        <v>29832000</v>
      </c>
      <c r="Q58" s="5">
        <v>21454000</v>
      </c>
      <c r="R58" s="5">
        <v>33423000</v>
      </c>
      <c r="S58" s="7">
        <f>SUM(proteome_analysis[[#This Row],[Column1]:[Column6]])</f>
        <v>44607900</v>
      </c>
      <c r="T58" s="9">
        <f>SUM(proteome_analysis[[#This Row],[Column7]:[Column12]])</f>
        <v>7821000</v>
      </c>
      <c r="U58" s="11">
        <f>SUM(proteome_analysis[[#This Row],[Column13]:[Column18]])</f>
        <v>188627000</v>
      </c>
      <c r="V58" t="s">
        <v>103</v>
      </c>
      <c r="W58" t="s">
        <v>103</v>
      </c>
      <c r="X58" t="s">
        <v>103</v>
      </c>
      <c r="Y58" t="s">
        <v>104</v>
      </c>
      <c r="Z58" t="s">
        <v>103</v>
      </c>
      <c r="AA58" t="s">
        <v>103</v>
      </c>
      <c r="AB58" t="s">
        <v>103</v>
      </c>
      <c r="AC58" t="s">
        <v>902</v>
      </c>
      <c r="AD58" t="s">
        <v>587</v>
      </c>
      <c r="AE58" t="s">
        <v>742</v>
      </c>
      <c r="AF58" t="s">
        <v>110</v>
      </c>
      <c r="AG58" t="s">
        <v>113</v>
      </c>
      <c r="AH58" t="s">
        <v>903</v>
      </c>
      <c r="AI58" t="s">
        <v>869</v>
      </c>
      <c r="AJ58" t="s">
        <v>113</v>
      </c>
      <c r="AK58" t="s">
        <v>904</v>
      </c>
      <c r="AL58" t="s">
        <v>113</v>
      </c>
      <c r="AM58" t="s">
        <v>905</v>
      </c>
      <c r="AN58" t="s">
        <v>906</v>
      </c>
      <c r="AO58" t="s">
        <v>135</v>
      </c>
      <c r="AP58" t="s">
        <v>907</v>
      </c>
      <c r="AQ58" t="s">
        <v>908</v>
      </c>
      <c r="AR58" t="s">
        <v>909</v>
      </c>
      <c r="AS58" t="s">
        <v>909</v>
      </c>
      <c r="AT58" s="5" t="s">
        <v>910</v>
      </c>
      <c r="AU58" t="s">
        <v>911</v>
      </c>
      <c r="AV58" t="s">
        <v>912</v>
      </c>
      <c r="AW58" t="s">
        <v>3393</v>
      </c>
      <c r="AX58" t="s">
        <v>598</v>
      </c>
      <c r="AY58" t="s">
        <v>878</v>
      </c>
      <c r="AZ58" t="s">
        <v>3422</v>
      </c>
    </row>
    <row r="59" spans="1:52" x14ac:dyDescent="0.25">
      <c r="A59" s="5">
        <v>0</v>
      </c>
      <c r="B59" s="5">
        <v>8135400</v>
      </c>
      <c r="C59" s="5">
        <v>0</v>
      </c>
      <c r="D59" s="5">
        <v>20471000</v>
      </c>
      <c r="E59" s="5">
        <v>21310000</v>
      </c>
      <c r="F59" s="5">
        <v>27779000</v>
      </c>
      <c r="G59" s="5">
        <v>1696000</v>
      </c>
      <c r="H59" s="5">
        <v>0</v>
      </c>
      <c r="I59" s="5">
        <v>1762800</v>
      </c>
      <c r="J59" s="5">
        <v>0</v>
      </c>
      <c r="K59" s="5">
        <v>0</v>
      </c>
      <c r="L59" s="5">
        <v>0</v>
      </c>
      <c r="M59" s="5">
        <v>49677000</v>
      </c>
      <c r="N59" s="5">
        <v>26561000</v>
      </c>
      <c r="O59" s="5">
        <v>9525600</v>
      </c>
      <c r="P59" s="5">
        <v>39200000</v>
      </c>
      <c r="Q59" s="5">
        <v>90235000</v>
      </c>
      <c r="R59" s="5">
        <v>44744000</v>
      </c>
      <c r="S59" s="7">
        <f>SUM(proteome_analysis[[#This Row],[Column1]:[Column6]])</f>
        <v>77695400</v>
      </c>
      <c r="T59" s="9">
        <f>SUM(proteome_analysis[[#This Row],[Column7]:[Column12]])</f>
        <v>3458800</v>
      </c>
      <c r="U59" s="11">
        <f>SUM(proteome_analysis[[#This Row],[Column13]:[Column18]])</f>
        <v>259942600</v>
      </c>
      <c r="V59" t="s">
        <v>103</v>
      </c>
      <c r="W59" t="s">
        <v>103</v>
      </c>
      <c r="X59" t="s">
        <v>103</v>
      </c>
      <c r="Y59" t="s">
        <v>104</v>
      </c>
      <c r="Z59" t="s">
        <v>1406</v>
      </c>
      <c r="AA59" t="s">
        <v>103</v>
      </c>
      <c r="AB59" t="s">
        <v>601</v>
      </c>
      <c r="AC59" t="s">
        <v>1407</v>
      </c>
      <c r="AD59" t="s">
        <v>1408</v>
      </c>
      <c r="AE59" t="s">
        <v>160</v>
      </c>
      <c r="AF59" t="s">
        <v>110</v>
      </c>
      <c r="AG59" t="s">
        <v>110</v>
      </c>
      <c r="AH59" t="s">
        <v>726</v>
      </c>
      <c r="AI59" t="s">
        <v>1409</v>
      </c>
      <c r="AJ59" t="s">
        <v>1409</v>
      </c>
      <c r="AK59" t="s">
        <v>1410</v>
      </c>
      <c r="AL59" t="s">
        <v>113</v>
      </c>
      <c r="AM59" t="s">
        <v>1411</v>
      </c>
      <c r="AN59" t="s">
        <v>1412</v>
      </c>
      <c r="AO59" t="s">
        <v>174</v>
      </c>
      <c r="AP59" t="s">
        <v>767</v>
      </c>
      <c r="AQ59" t="s">
        <v>1413</v>
      </c>
      <c r="AR59" t="s">
        <v>1414</v>
      </c>
      <c r="AS59" t="s">
        <v>1414</v>
      </c>
      <c r="AT59" s="5" t="s">
        <v>1415</v>
      </c>
      <c r="AU59" t="s">
        <v>1416</v>
      </c>
      <c r="AV59" t="s">
        <v>1417</v>
      </c>
      <c r="AW59" t="s">
        <v>3393</v>
      </c>
      <c r="AX59" t="s">
        <v>1418</v>
      </c>
      <c r="AY59" t="s">
        <v>1419</v>
      </c>
      <c r="AZ59" t="s">
        <v>3422</v>
      </c>
    </row>
    <row r="60" spans="1:52" x14ac:dyDescent="0.25">
      <c r="A60" s="5">
        <v>129660000</v>
      </c>
      <c r="B60" s="5">
        <v>102850000</v>
      </c>
      <c r="C60" s="5">
        <v>118940000</v>
      </c>
      <c r="D60" s="5">
        <v>84793000</v>
      </c>
      <c r="E60" s="5">
        <v>165460000</v>
      </c>
      <c r="F60" s="5">
        <v>74710000</v>
      </c>
      <c r="G60" s="5">
        <v>98567000</v>
      </c>
      <c r="H60" s="5">
        <v>88735000</v>
      </c>
      <c r="I60" s="5">
        <v>87433000</v>
      </c>
      <c r="J60" s="5">
        <v>58131000</v>
      </c>
      <c r="K60" s="5">
        <v>52513000</v>
      </c>
      <c r="L60" s="5">
        <v>66817000</v>
      </c>
      <c r="M60" s="5">
        <v>141080000</v>
      </c>
      <c r="N60" s="5">
        <v>55015000</v>
      </c>
      <c r="O60" s="5">
        <v>92670000</v>
      </c>
      <c r="P60" s="5">
        <v>42153000</v>
      </c>
      <c r="Q60" s="5">
        <v>107760000</v>
      </c>
      <c r="R60" s="5">
        <v>91615000</v>
      </c>
      <c r="S60" s="7">
        <f>SUM(proteome_analysis[[#This Row],[Column1]:[Column6]])</f>
        <v>676413000</v>
      </c>
      <c r="T60" s="9">
        <f>SUM(proteome_analysis[[#This Row],[Column7]:[Column12]])</f>
        <v>452196000</v>
      </c>
      <c r="U60" s="11">
        <f>SUM(proteome_analysis[[#This Row],[Column13]:[Column18]])</f>
        <v>530293000</v>
      </c>
      <c r="V60" t="s">
        <v>103</v>
      </c>
      <c r="W60" t="s">
        <v>103</v>
      </c>
      <c r="X60" t="s">
        <v>103</v>
      </c>
      <c r="Y60" t="s">
        <v>104</v>
      </c>
      <c r="Z60" t="s">
        <v>252</v>
      </c>
      <c r="AA60" t="s">
        <v>103</v>
      </c>
      <c r="AB60" t="s">
        <v>103</v>
      </c>
      <c r="AC60" t="s">
        <v>756</v>
      </c>
      <c r="AD60" t="s">
        <v>103</v>
      </c>
      <c r="AE60" t="s">
        <v>160</v>
      </c>
      <c r="AF60" t="s">
        <v>110</v>
      </c>
      <c r="AG60" t="s">
        <v>110</v>
      </c>
      <c r="AH60" t="s">
        <v>169</v>
      </c>
      <c r="AI60" t="s">
        <v>667</v>
      </c>
      <c r="AJ60" t="s">
        <v>667</v>
      </c>
      <c r="AK60" t="s">
        <v>1540</v>
      </c>
      <c r="AL60" t="s">
        <v>113</v>
      </c>
      <c r="AM60" t="s">
        <v>1541</v>
      </c>
      <c r="AN60" t="s">
        <v>1542</v>
      </c>
      <c r="AO60" t="s">
        <v>225</v>
      </c>
      <c r="AP60" t="s">
        <v>1543</v>
      </c>
      <c r="AQ60" t="s">
        <v>1544</v>
      </c>
      <c r="AR60" t="s">
        <v>1545</v>
      </c>
      <c r="AS60" t="s">
        <v>1545</v>
      </c>
      <c r="AT60" s="5" t="s">
        <v>1546</v>
      </c>
      <c r="AU60" t="s">
        <v>1547</v>
      </c>
      <c r="AV60" t="s">
        <v>1548</v>
      </c>
      <c r="AW60" t="s">
        <v>3393</v>
      </c>
      <c r="AX60" t="s">
        <v>1549</v>
      </c>
      <c r="AY60" t="s">
        <v>1507</v>
      </c>
      <c r="AZ60" t="s">
        <v>3422</v>
      </c>
    </row>
    <row r="61" spans="1:52" x14ac:dyDescent="0.25">
      <c r="A61" s="5">
        <v>1747900</v>
      </c>
      <c r="B61" s="5">
        <v>1012200</v>
      </c>
      <c r="C61" s="5">
        <v>2416800</v>
      </c>
      <c r="D61" s="5">
        <v>0</v>
      </c>
      <c r="E61" s="5">
        <v>0</v>
      </c>
      <c r="F61" s="5">
        <v>2597500</v>
      </c>
      <c r="G61" s="5">
        <v>805700</v>
      </c>
      <c r="H61" s="5">
        <v>1937400</v>
      </c>
      <c r="I61" s="5">
        <v>1761900</v>
      </c>
      <c r="J61" s="5">
        <v>416500</v>
      </c>
      <c r="K61" s="5">
        <v>0</v>
      </c>
      <c r="L61" s="5">
        <v>2244600</v>
      </c>
      <c r="M61" s="5">
        <v>699500</v>
      </c>
      <c r="N61" s="5">
        <v>688390</v>
      </c>
      <c r="O61" s="5">
        <v>896420</v>
      </c>
      <c r="P61" s="5">
        <v>730040</v>
      </c>
      <c r="Q61" s="5">
        <v>1375900</v>
      </c>
      <c r="R61" s="5">
        <v>1211300</v>
      </c>
      <c r="S61" s="7">
        <f>SUM(proteome_analysis[[#This Row],[Column1]:[Column6]])</f>
        <v>7774400</v>
      </c>
      <c r="T61" s="9">
        <f>SUM(proteome_analysis[[#This Row],[Column7]:[Column12]])</f>
        <v>7166100</v>
      </c>
      <c r="U61" s="11">
        <f>SUM(proteome_analysis[[#This Row],[Column13]:[Column18]])</f>
        <v>5601550</v>
      </c>
      <c r="V61" t="s">
        <v>103</v>
      </c>
      <c r="W61" t="s">
        <v>103</v>
      </c>
      <c r="X61" t="s">
        <v>103</v>
      </c>
      <c r="Y61" t="s">
        <v>104</v>
      </c>
      <c r="Z61" t="s">
        <v>1590</v>
      </c>
      <c r="AA61" t="s">
        <v>1591</v>
      </c>
      <c r="AB61" t="s">
        <v>1592</v>
      </c>
      <c r="AC61" t="s">
        <v>1593</v>
      </c>
      <c r="AD61" t="s">
        <v>1594</v>
      </c>
      <c r="AE61" t="s">
        <v>160</v>
      </c>
      <c r="AF61" t="s">
        <v>160</v>
      </c>
      <c r="AG61" t="s">
        <v>160</v>
      </c>
      <c r="AH61" t="s">
        <v>667</v>
      </c>
      <c r="AI61" t="s">
        <v>667</v>
      </c>
      <c r="AJ61" t="s">
        <v>667</v>
      </c>
      <c r="AK61" t="s">
        <v>1595</v>
      </c>
      <c r="AL61" t="s">
        <v>113</v>
      </c>
      <c r="AM61" t="s">
        <v>1596</v>
      </c>
      <c r="AN61" t="s">
        <v>1597</v>
      </c>
      <c r="AO61" t="s">
        <v>260</v>
      </c>
      <c r="AP61" t="s">
        <v>174</v>
      </c>
      <c r="AQ61" t="s">
        <v>1598</v>
      </c>
      <c r="AR61" t="s">
        <v>1599</v>
      </c>
      <c r="AS61" t="s">
        <v>1599</v>
      </c>
      <c r="AT61" s="5" t="s">
        <v>1600</v>
      </c>
      <c r="AU61" t="s">
        <v>1601</v>
      </c>
      <c r="AV61" t="s">
        <v>1602</v>
      </c>
      <c r="AW61" t="s">
        <v>3393</v>
      </c>
      <c r="AX61" t="s">
        <v>1603</v>
      </c>
      <c r="AY61" t="s">
        <v>1604</v>
      </c>
      <c r="AZ61" t="s">
        <v>3422</v>
      </c>
    </row>
    <row r="62" spans="1:52" x14ac:dyDescent="0.25">
      <c r="A62" s="5">
        <v>6952600</v>
      </c>
      <c r="B62" s="5">
        <v>7789600</v>
      </c>
      <c r="C62" s="5">
        <v>7166800</v>
      </c>
      <c r="D62" s="5">
        <v>7750300</v>
      </c>
      <c r="E62" s="5">
        <v>10951000</v>
      </c>
      <c r="F62" s="5">
        <v>9807400</v>
      </c>
      <c r="G62" s="5">
        <v>6316200</v>
      </c>
      <c r="H62" s="5">
        <v>14174000</v>
      </c>
      <c r="I62" s="5">
        <v>5949100</v>
      </c>
      <c r="J62" s="5">
        <v>14803000</v>
      </c>
      <c r="K62" s="5">
        <v>10038000</v>
      </c>
      <c r="L62" s="5">
        <v>11432000</v>
      </c>
      <c r="M62" s="5">
        <v>7090700</v>
      </c>
      <c r="N62" s="5">
        <v>9092000</v>
      </c>
      <c r="O62" s="5">
        <v>2800800</v>
      </c>
      <c r="P62" s="5">
        <v>6329800</v>
      </c>
      <c r="Q62" s="5">
        <v>5211100</v>
      </c>
      <c r="R62" s="5">
        <v>5761400</v>
      </c>
      <c r="S62" s="7">
        <f>SUM(proteome_analysis[[#This Row],[Column1]:[Column6]])</f>
        <v>50417700</v>
      </c>
      <c r="T62" s="9">
        <f>SUM(proteome_analysis[[#This Row],[Column7]:[Column12]])</f>
        <v>62712300</v>
      </c>
      <c r="U62" s="11">
        <f>SUM(proteome_analysis[[#This Row],[Column13]:[Column18]])</f>
        <v>36285800</v>
      </c>
      <c r="V62" t="s">
        <v>103</v>
      </c>
      <c r="W62" t="s">
        <v>103</v>
      </c>
      <c r="X62" t="s">
        <v>103</v>
      </c>
      <c r="Y62" t="s">
        <v>104</v>
      </c>
      <c r="Z62" t="s">
        <v>252</v>
      </c>
      <c r="AA62" t="s">
        <v>1669</v>
      </c>
      <c r="AB62" t="s">
        <v>1670</v>
      </c>
      <c r="AC62" t="s">
        <v>1671</v>
      </c>
      <c r="AD62" t="s">
        <v>103</v>
      </c>
      <c r="AE62" t="s">
        <v>110</v>
      </c>
      <c r="AF62" t="s">
        <v>110</v>
      </c>
      <c r="AG62" t="s">
        <v>110</v>
      </c>
      <c r="AH62" t="s">
        <v>1672</v>
      </c>
      <c r="AI62" t="s">
        <v>1672</v>
      </c>
      <c r="AJ62" t="s">
        <v>1672</v>
      </c>
      <c r="AK62" t="s">
        <v>1673</v>
      </c>
      <c r="AL62" t="s">
        <v>1674</v>
      </c>
      <c r="AM62" t="s">
        <v>1675</v>
      </c>
      <c r="AN62" t="s">
        <v>1676</v>
      </c>
      <c r="AO62" t="s">
        <v>742</v>
      </c>
      <c r="AP62" t="s">
        <v>263</v>
      </c>
      <c r="AQ62" t="s">
        <v>1677</v>
      </c>
      <c r="AR62" t="s">
        <v>1678</v>
      </c>
      <c r="AS62" t="s">
        <v>1678</v>
      </c>
      <c r="AT62" s="5" t="s">
        <v>1679</v>
      </c>
      <c r="AU62" t="s">
        <v>1680</v>
      </c>
      <c r="AV62" t="s">
        <v>1681</v>
      </c>
      <c r="AW62" t="s">
        <v>3393</v>
      </c>
      <c r="AX62" t="s">
        <v>1682</v>
      </c>
      <c r="AY62" t="s">
        <v>164</v>
      </c>
      <c r="AZ62" t="s">
        <v>3422</v>
      </c>
    </row>
    <row r="63" spans="1:52" x14ac:dyDescent="0.25">
      <c r="A63" s="5">
        <v>0</v>
      </c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55530000</v>
      </c>
      <c r="N63" s="5">
        <v>48901000</v>
      </c>
      <c r="O63" s="5">
        <v>27456000</v>
      </c>
      <c r="P63" s="5">
        <v>41876000</v>
      </c>
      <c r="Q63" s="5">
        <v>40422000</v>
      </c>
      <c r="R63" s="5">
        <v>29257000</v>
      </c>
      <c r="S63" s="7">
        <f>SUM(proteome_analysis[[#This Row],[Column1]:[Column6]])</f>
        <v>0</v>
      </c>
      <c r="T63" s="9">
        <f>SUM(proteome_analysis[[#This Row],[Column7]:[Column12]])</f>
        <v>0</v>
      </c>
      <c r="U63" s="11">
        <f>SUM(proteome_analysis[[#This Row],[Column13]:[Column18]])</f>
        <v>243442000</v>
      </c>
      <c r="V63" t="s">
        <v>103</v>
      </c>
      <c r="W63" t="s">
        <v>103</v>
      </c>
      <c r="X63" t="s">
        <v>103</v>
      </c>
      <c r="Y63" t="s">
        <v>104</v>
      </c>
      <c r="Z63" t="s">
        <v>252</v>
      </c>
      <c r="AA63" t="s">
        <v>103</v>
      </c>
      <c r="AB63" t="s">
        <v>103</v>
      </c>
      <c r="AC63" t="s">
        <v>1724</v>
      </c>
      <c r="AD63" t="s">
        <v>1725</v>
      </c>
      <c r="AE63" t="s">
        <v>160</v>
      </c>
      <c r="AF63" t="s">
        <v>160</v>
      </c>
      <c r="AG63" t="s">
        <v>160</v>
      </c>
      <c r="AH63" t="s">
        <v>1726</v>
      </c>
      <c r="AI63" t="s">
        <v>1726</v>
      </c>
      <c r="AJ63" t="s">
        <v>1726</v>
      </c>
      <c r="AK63" t="s">
        <v>1727</v>
      </c>
      <c r="AL63" t="s">
        <v>113</v>
      </c>
      <c r="AM63" t="s">
        <v>1728</v>
      </c>
      <c r="AN63" t="s">
        <v>1729</v>
      </c>
      <c r="AO63" t="s">
        <v>169</v>
      </c>
      <c r="AP63" t="s">
        <v>225</v>
      </c>
      <c r="AQ63" t="s">
        <v>1730</v>
      </c>
      <c r="AR63" t="s">
        <v>1731</v>
      </c>
      <c r="AS63" t="s">
        <v>1731</v>
      </c>
      <c r="AT63" s="5" t="s">
        <v>1732</v>
      </c>
      <c r="AU63" t="s">
        <v>1733</v>
      </c>
      <c r="AV63" t="s">
        <v>1734</v>
      </c>
      <c r="AW63" t="s">
        <v>3393</v>
      </c>
      <c r="AX63" t="s">
        <v>1735</v>
      </c>
      <c r="AY63" t="s">
        <v>1736</v>
      </c>
      <c r="AZ63" t="s">
        <v>3422</v>
      </c>
    </row>
    <row r="64" spans="1:52" x14ac:dyDescent="0.25">
      <c r="A64" s="5">
        <v>0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20595000</v>
      </c>
      <c r="N64" s="5">
        <v>17178000</v>
      </c>
      <c r="O64" s="5">
        <v>6966300</v>
      </c>
      <c r="P64" s="5">
        <v>10772000</v>
      </c>
      <c r="Q64" s="5">
        <v>23608000</v>
      </c>
      <c r="R64" s="5">
        <v>22474000</v>
      </c>
      <c r="S64" s="7">
        <f>SUM(proteome_analysis[[#This Row],[Column1]:[Column6]])</f>
        <v>0</v>
      </c>
      <c r="T64" s="9">
        <f>SUM(proteome_analysis[[#This Row],[Column7]:[Column12]])</f>
        <v>0</v>
      </c>
      <c r="U64" s="11">
        <f>SUM(proteome_analysis[[#This Row],[Column13]:[Column18]])</f>
        <v>101593300</v>
      </c>
      <c r="V64" t="s">
        <v>103</v>
      </c>
      <c r="W64" t="s">
        <v>103</v>
      </c>
      <c r="X64" t="s">
        <v>103</v>
      </c>
      <c r="Y64" t="s">
        <v>104</v>
      </c>
      <c r="Z64" t="s">
        <v>252</v>
      </c>
      <c r="AA64" t="s">
        <v>103</v>
      </c>
      <c r="AB64" t="s">
        <v>103</v>
      </c>
      <c r="AC64" t="s">
        <v>1724</v>
      </c>
      <c r="AD64" t="s">
        <v>1725</v>
      </c>
      <c r="AE64" t="s">
        <v>116</v>
      </c>
      <c r="AF64" t="s">
        <v>116</v>
      </c>
      <c r="AG64" t="s">
        <v>160</v>
      </c>
      <c r="AH64" t="s">
        <v>1751</v>
      </c>
      <c r="AI64" t="s">
        <v>1751</v>
      </c>
      <c r="AJ64" t="s">
        <v>1751</v>
      </c>
      <c r="AK64" t="s">
        <v>1752</v>
      </c>
      <c r="AL64" t="s">
        <v>113</v>
      </c>
      <c r="AM64" t="s">
        <v>1753</v>
      </c>
      <c r="AN64" t="s">
        <v>1754</v>
      </c>
      <c r="AO64" t="s">
        <v>742</v>
      </c>
      <c r="AP64" t="s">
        <v>357</v>
      </c>
      <c r="AQ64" t="s">
        <v>1755</v>
      </c>
      <c r="AR64" t="s">
        <v>1756</v>
      </c>
      <c r="AS64" t="s">
        <v>1756</v>
      </c>
      <c r="AT64" s="5" t="s">
        <v>1757</v>
      </c>
      <c r="AU64" t="s">
        <v>1758</v>
      </c>
      <c r="AV64" t="s">
        <v>1759</v>
      </c>
      <c r="AW64" t="s">
        <v>3393</v>
      </c>
      <c r="AX64" t="s">
        <v>598</v>
      </c>
      <c r="AY64" t="s">
        <v>1760</v>
      </c>
      <c r="AZ64" t="s">
        <v>3422</v>
      </c>
    </row>
    <row r="65" spans="1:55" x14ac:dyDescent="0.25">
      <c r="A65" s="5">
        <v>14037000</v>
      </c>
      <c r="B65" s="5">
        <v>0</v>
      </c>
      <c r="C65" s="5">
        <v>26384000</v>
      </c>
      <c r="D65" s="5">
        <v>60240000</v>
      </c>
      <c r="E65" s="5">
        <v>26027000</v>
      </c>
      <c r="F65" s="5">
        <v>2192900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10420000</v>
      </c>
      <c r="N65" s="5">
        <v>5266200</v>
      </c>
      <c r="O65" s="5">
        <v>0</v>
      </c>
      <c r="P65" s="5">
        <v>0</v>
      </c>
      <c r="Q65" s="5">
        <v>0</v>
      </c>
      <c r="R65" s="5">
        <v>0</v>
      </c>
      <c r="S65" s="7">
        <f>SUM(proteome_analysis[[#This Row],[Column1]:[Column6]])</f>
        <v>148617000</v>
      </c>
      <c r="T65" s="9">
        <f>SUM(proteome_analysis[[#This Row],[Column7]:[Column12]])</f>
        <v>0</v>
      </c>
      <c r="U65" s="11">
        <f>SUM(proteome_analysis[[#This Row],[Column13]:[Column18]])</f>
        <v>15686200</v>
      </c>
      <c r="V65" t="s">
        <v>103</v>
      </c>
      <c r="W65" t="s">
        <v>103</v>
      </c>
      <c r="X65" t="s">
        <v>103</v>
      </c>
      <c r="Y65" t="s">
        <v>104</v>
      </c>
      <c r="Z65" t="s">
        <v>252</v>
      </c>
      <c r="AA65" t="s">
        <v>103</v>
      </c>
      <c r="AB65" t="s">
        <v>103</v>
      </c>
      <c r="AC65" t="s">
        <v>1724</v>
      </c>
      <c r="AD65" t="s">
        <v>1725</v>
      </c>
      <c r="AE65" t="s">
        <v>116</v>
      </c>
      <c r="AF65" t="s">
        <v>116</v>
      </c>
      <c r="AG65" t="s">
        <v>160</v>
      </c>
      <c r="AH65" t="s">
        <v>1761</v>
      </c>
      <c r="AI65" t="s">
        <v>1761</v>
      </c>
      <c r="AJ65" t="s">
        <v>781</v>
      </c>
      <c r="AK65" t="s">
        <v>1762</v>
      </c>
      <c r="AL65" t="s">
        <v>113</v>
      </c>
      <c r="AM65" t="s">
        <v>1763</v>
      </c>
      <c r="AN65" t="s">
        <v>1764</v>
      </c>
      <c r="AO65" t="s">
        <v>208</v>
      </c>
      <c r="AP65" t="s">
        <v>129</v>
      </c>
      <c r="AQ65" t="s">
        <v>1765</v>
      </c>
      <c r="AR65" t="s">
        <v>1766</v>
      </c>
      <c r="AS65" t="s">
        <v>1767</v>
      </c>
      <c r="AT65" s="5" t="s">
        <v>1768</v>
      </c>
      <c r="AU65" t="s">
        <v>1769</v>
      </c>
      <c r="AV65" t="s">
        <v>1770</v>
      </c>
      <c r="AW65" t="s">
        <v>3393</v>
      </c>
      <c r="AX65" t="s">
        <v>598</v>
      </c>
      <c r="AY65" t="s">
        <v>1771</v>
      </c>
      <c r="AZ65" t="s">
        <v>3422</v>
      </c>
    </row>
    <row r="66" spans="1:55" x14ac:dyDescent="0.25">
      <c r="A66" s="5">
        <v>0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29345000</v>
      </c>
      <c r="O66" s="5">
        <v>0</v>
      </c>
      <c r="P66" s="5">
        <v>26008000</v>
      </c>
      <c r="Q66" s="5">
        <v>26696000</v>
      </c>
      <c r="R66" s="5">
        <v>39524000</v>
      </c>
      <c r="S66" s="7">
        <f>SUM(proteome_analysis[[#This Row],[Column1]:[Column6]])</f>
        <v>0</v>
      </c>
      <c r="T66" s="9">
        <f>SUM(proteome_analysis[[#This Row],[Column7]:[Column12]])</f>
        <v>0</v>
      </c>
      <c r="U66" s="11">
        <f>SUM(proteome_analysis[[#This Row],[Column13]:[Column18]])</f>
        <v>121573000</v>
      </c>
      <c r="V66" t="s">
        <v>103</v>
      </c>
      <c r="W66" t="s">
        <v>103</v>
      </c>
      <c r="X66" t="s">
        <v>103</v>
      </c>
      <c r="Y66" t="s">
        <v>104</v>
      </c>
      <c r="Z66" t="s">
        <v>316</v>
      </c>
      <c r="AA66" t="s">
        <v>103</v>
      </c>
      <c r="AB66" t="s">
        <v>103</v>
      </c>
      <c r="AC66" t="s">
        <v>1724</v>
      </c>
      <c r="AD66" t="s">
        <v>1725</v>
      </c>
      <c r="AE66" t="s">
        <v>110</v>
      </c>
      <c r="AF66" t="s">
        <v>110</v>
      </c>
      <c r="AG66" t="s">
        <v>110</v>
      </c>
      <c r="AH66" t="s">
        <v>742</v>
      </c>
      <c r="AI66" t="s">
        <v>742</v>
      </c>
      <c r="AJ66" t="s">
        <v>742</v>
      </c>
      <c r="AK66" t="s">
        <v>1772</v>
      </c>
      <c r="AL66" t="s">
        <v>113</v>
      </c>
      <c r="AM66" t="s">
        <v>1773</v>
      </c>
      <c r="AN66" t="s">
        <v>1774</v>
      </c>
      <c r="AO66" t="s">
        <v>229</v>
      </c>
      <c r="AP66" t="s">
        <v>178</v>
      </c>
      <c r="AQ66" t="s">
        <v>1775</v>
      </c>
      <c r="AR66" t="s">
        <v>1776</v>
      </c>
      <c r="AS66" t="s">
        <v>1776</v>
      </c>
      <c r="AT66" s="5" t="s">
        <v>1777</v>
      </c>
      <c r="AU66" t="s">
        <v>1778</v>
      </c>
      <c r="AV66" t="s">
        <v>1779</v>
      </c>
      <c r="AW66" t="s">
        <v>3393</v>
      </c>
      <c r="AX66" t="s">
        <v>598</v>
      </c>
      <c r="AY66" t="s">
        <v>1760</v>
      </c>
      <c r="AZ66" t="s">
        <v>3422</v>
      </c>
    </row>
    <row r="67" spans="1:55" x14ac:dyDescent="0.25">
      <c r="A67" s="5">
        <v>0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2805000</v>
      </c>
      <c r="N67" s="5">
        <v>2655400</v>
      </c>
      <c r="O67" s="5">
        <v>2375100</v>
      </c>
      <c r="P67" s="5">
        <v>2355300</v>
      </c>
      <c r="Q67" s="5">
        <v>0</v>
      </c>
      <c r="R67" s="5">
        <v>0</v>
      </c>
      <c r="S67" s="7">
        <f>SUM(proteome_analysis[[#This Row],[Column1]:[Column6]])</f>
        <v>0</v>
      </c>
      <c r="T67" s="9">
        <f>SUM(proteome_analysis[[#This Row],[Column7]:[Column12]])</f>
        <v>0</v>
      </c>
      <c r="U67" s="11">
        <f>SUM(proteome_analysis[[#This Row],[Column13]:[Column18]])</f>
        <v>10190800</v>
      </c>
      <c r="V67" t="s">
        <v>103</v>
      </c>
      <c r="W67" t="s">
        <v>103</v>
      </c>
      <c r="X67" t="s">
        <v>103</v>
      </c>
      <c r="Y67" t="s">
        <v>104</v>
      </c>
      <c r="Z67" t="s">
        <v>766</v>
      </c>
      <c r="AA67" t="s">
        <v>103</v>
      </c>
      <c r="AB67" t="s">
        <v>601</v>
      </c>
      <c r="AC67" t="s">
        <v>1789</v>
      </c>
      <c r="AD67" t="s">
        <v>1790</v>
      </c>
      <c r="AE67" t="s">
        <v>110</v>
      </c>
      <c r="AF67" t="s">
        <v>110</v>
      </c>
      <c r="AG67" t="s">
        <v>110</v>
      </c>
      <c r="AH67" t="s">
        <v>1791</v>
      </c>
      <c r="AI67" t="s">
        <v>1791</v>
      </c>
      <c r="AJ67" t="s">
        <v>1791</v>
      </c>
      <c r="AK67" t="s">
        <v>1792</v>
      </c>
      <c r="AL67" t="s">
        <v>113</v>
      </c>
      <c r="AM67" t="s">
        <v>1793</v>
      </c>
      <c r="AN67" t="s">
        <v>1794</v>
      </c>
      <c r="AO67" t="s">
        <v>907</v>
      </c>
      <c r="AP67" t="s">
        <v>208</v>
      </c>
      <c r="AQ67" t="s">
        <v>1795</v>
      </c>
      <c r="AR67" t="s">
        <v>1796</v>
      </c>
      <c r="AS67" t="s">
        <v>1796</v>
      </c>
      <c r="AT67" s="5" t="s">
        <v>1797</v>
      </c>
      <c r="AU67" t="s">
        <v>1798</v>
      </c>
      <c r="AV67" t="s">
        <v>1799</v>
      </c>
      <c r="AW67" t="s">
        <v>3393</v>
      </c>
      <c r="AX67" t="s">
        <v>598</v>
      </c>
      <c r="AY67" t="s">
        <v>1800</v>
      </c>
      <c r="AZ67" t="s">
        <v>3422</v>
      </c>
    </row>
    <row r="68" spans="1:55" x14ac:dyDescent="0.25">
      <c r="A68" s="5">
        <v>32422000</v>
      </c>
      <c r="B68" s="5">
        <v>38772000</v>
      </c>
      <c r="C68" s="5">
        <v>48890000</v>
      </c>
      <c r="D68" s="5">
        <v>97889000</v>
      </c>
      <c r="E68" s="5">
        <v>236060000</v>
      </c>
      <c r="F68" s="5">
        <v>201450000</v>
      </c>
      <c r="G68" s="5">
        <v>15199000</v>
      </c>
      <c r="H68" s="5">
        <v>9777300</v>
      </c>
      <c r="I68" s="5">
        <v>11298000</v>
      </c>
      <c r="J68" s="5">
        <v>13845000</v>
      </c>
      <c r="K68" s="5">
        <v>16099000</v>
      </c>
      <c r="L68" s="5">
        <v>13785000</v>
      </c>
      <c r="M68" s="5">
        <v>901059968</v>
      </c>
      <c r="N68" s="5">
        <v>702880000</v>
      </c>
      <c r="O68" s="5">
        <v>638400000</v>
      </c>
      <c r="P68" s="5">
        <v>890800000</v>
      </c>
      <c r="Q68" s="5">
        <v>699980032</v>
      </c>
      <c r="R68" s="5">
        <v>695040000</v>
      </c>
      <c r="S68" s="7">
        <f>SUM(proteome_analysis[[#This Row],[Column1]:[Column6]])</f>
        <v>655483000</v>
      </c>
      <c r="T68" s="9">
        <f>SUM(proteome_analysis[[#This Row],[Column7]:[Column12]])</f>
        <v>80003300</v>
      </c>
      <c r="U68" s="11">
        <f>SUM(proteome_analysis[[#This Row],[Column13]:[Column18]])</f>
        <v>4528160000</v>
      </c>
      <c r="V68" t="s">
        <v>103</v>
      </c>
      <c r="W68" t="s">
        <v>103</v>
      </c>
      <c r="X68" t="s">
        <v>103</v>
      </c>
      <c r="Y68" t="s">
        <v>104</v>
      </c>
      <c r="Z68" t="s">
        <v>766</v>
      </c>
      <c r="AA68" t="s">
        <v>103</v>
      </c>
      <c r="AB68" t="s">
        <v>601</v>
      </c>
      <c r="AC68" t="s">
        <v>902</v>
      </c>
      <c r="AD68" t="s">
        <v>587</v>
      </c>
      <c r="AE68" t="s">
        <v>229</v>
      </c>
      <c r="AF68" t="s">
        <v>229</v>
      </c>
      <c r="AG68" t="s">
        <v>110</v>
      </c>
      <c r="AH68" t="s">
        <v>1966</v>
      </c>
      <c r="AI68" t="s">
        <v>1966</v>
      </c>
      <c r="AJ68" t="s">
        <v>116</v>
      </c>
      <c r="AK68" t="s">
        <v>1967</v>
      </c>
      <c r="AL68" t="s">
        <v>113</v>
      </c>
      <c r="AM68" t="s">
        <v>133</v>
      </c>
      <c r="AN68" t="s">
        <v>1968</v>
      </c>
      <c r="AO68" t="s">
        <v>295</v>
      </c>
      <c r="AP68" t="s">
        <v>1969</v>
      </c>
      <c r="AQ68" t="s">
        <v>1970</v>
      </c>
      <c r="AR68" t="s">
        <v>1971</v>
      </c>
      <c r="AS68" t="s">
        <v>1971</v>
      </c>
      <c r="AT68" s="5" t="s">
        <v>1972</v>
      </c>
      <c r="AU68" t="s">
        <v>1973</v>
      </c>
      <c r="AV68" t="s">
        <v>1974</v>
      </c>
      <c r="AW68" t="s">
        <v>3393</v>
      </c>
      <c r="AX68" t="s">
        <v>1975</v>
      </c>
      <c r="AY68" t="s">
        <v>1848</v>
      </c>
      <c r="AZ68" t="s">
        <v>3422</v>
      </c>
    </row>
    <row r="69" spans="1:55" x14ac:dyDescent="0.25">
      <c r="A69" s="5">
        <v>25171000</v>
      </c>
      <c r="B69" s="5">
        <v>69481000</v>
      </c>
      <c r="C69" s="5">
        <v>78562000</v>
      </c>
      <c r="D69" s="5">
        <v>108440000</v>
      </c>
      <c r="E69" s="5">
        <v>248520000</v>
      </c>
      <c r="F69" s="5">
        <v>164670000</v>
      </c>
      <c r="G69" s="5">
        <v>39256000</v>
      </c>
      <c r="H69" s="5">
        <v>19707000</v>
      </c>
      <c r="I69" s="5">
        <v>24277000</v>
      </c>
      <c r="J69" s="5">
        <v>10987000</v>
      </c>
      <c r="K69" s="5">
        <v>22540000</v>
      </c>
      <c r="L69" s="5">
        <v>19165000</v>
      </c>
      <c r="M69" s="5">
        <v>1243200000</v>
      </c>
      <c r="N69" s="5">
        <v>977710016</v>
      </c>
      <c r="O69" s="5">
        <v>694360000</v>
      </c>
      <c r="P69" s="5">
        <v>1264700032</v>
      </c>
      <c r="Q69" s="5">
        <v>800339968</v>
      </c>
      <c r="R69" s="5">
        <v>1023099968</v>
      </c>
      <c r="S69" s="7">
        <f>SUM(proteome_analysis[[#This Row],[Column1]:[Column6]])</f>
        <v>694844000</v>
      </c>
      <c r="T69" s="9">
        <f>SUM(proteome_analysis[[#This Row],[Column7]:[Column12]])</f>
        <v>135932000</v>
      </c>
      <c r="U69" s="11">
        <f>SUM(proteome_analysis[[#This Row],[Column13]:[Column18]])</f>
        <v>6003409984</v>
      </c>
      <c r="V69" t="s">
        <v>103</v>
      </c>
      <c r="W69" t="s">
        <v>103</v>
      </c>
      <c r="X69" t="s">
        <v>103</v>
      </c>
      <c r="Y69" t="s">
        <v>104</v>
      </c>
      <c r="Z69" t="s">
        <v>252</v>
      </c>
      <c r="AA69" t="s">
        <v>103</v>
      </c>
      <c r="AB69" t="s">
        <v>103</v>
      </c>
      <c r="AC69" t="s">
        <v>647</v>
      </c>
      <c r="AD69" t="s">
        <v>648</v>
      </c>
      <c r="AE69" t="s">
        <v>160</v>
      </c>
      <c r="AF69" t="s">
        <v>160</v>
      </c>
      <c r="AG69" t="s">
        <v>160</v>
      </c>
      <c r="AH69" t="s">
        <v>2005</v>
      </c>
      <c r="AI69" t="s">
        <v>2005</v>
      </c>
      <c r="AJ69" t="s">
        <v>2005</v>
      </c>
      <c r="AK69" t="s">
        <v>2006</v>
      </c>
      <c r="AL69" t="s">
        <v>113</v>
      </c>
      <c r="AM69" t="s">
        <v>2007</v>
      </c>
      <c r="AN69" t="s">
        <v>2008</v>
      </c>
      <c r="AO69" t="s">
        <v>247</v>
      </c>
      <c r="AP69" t="s">
        <v>393</v>
      </c>
      <c r="AQ69" t="s">
        <v>2009</v>
      </c>
      <c r="AR69" t="s">
        <v>2010</v>
      </c>
      <c r="AS69" t="s">
        <v>2010</v>
      </c>
      <c r="AT69" s="5" t="s">
        <v>2011</v>
      </c>
      <c r="AU69" t="s">
        <v>2012</v>
      </c>
      <c r="AV69" t="s">
        <v>2013</v>
      </c>
      <c r="AW69" t="s">
        <v>3393</v>
      </c>
      <c r="AX69" t="s">
        <v>2014</v>
      </c>
      <c r="AY69" t="s">
        <v>2015</v>
      </c>
      <c r="AZ69" t="s">
        <v>3422</v>
      </c>
    </row>
    <row r="70" spans="1:55" x14ac:dyDescent="0.25">
      <c r="A70" s="5">
        <v>0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12722000</v>
      </c>
      <c r="N70" s="5">
        <v>7417300</v>
      </c>
      <c r="O70" s="5">
        <v>0</v>
      </c>
      <c r="P70" s="5">
        <v>14921000</v>
      </c>
      <c r="Q70" s="5">
        <v>10489000</v>
      </c>
      <c r="R70" s="5">
        <v>0</v>
      </c>
      <c r="S70" s="7">
        <f>SUM(proteome_analysis[[#This Row],[Column1]:[Column6]])</f>
        <v>0</v>
      </c>
      <c r="T70" s="9">
        <f>SUM(proteome_analysis[[#This Row],[Column7]:[Column12]])</f>
        <v>0</v>
      </c>
      <c r="U70" s="11">
        <f>SUM(proteome_analysis[[#This Row],[Column13]:[Column18]])</f>
        <v>45549300</v>
      </c>
      <c r="V70" t="s">
        <v>103</v>
      </c>
      <c r="W70" t="s">
        <v>103</v>
      </c>
      <c r="X70" t="s">
        <v>103</v>
      </c>
      <c r="Y70" t="s">
        <v>104</v>
      </c>
      <c r="Z70" t="s">
        <v>252</v>
      </c>
      <c r="AA70" t="s">
        <v>103</v>
      </c>
      <c r="AB70" t="s">
        <v>103</v>
      </c>
      <c r="AC70" t="s">
        <v>1724</v>
      </c>
      <c r="AD70" t="s">
        <v>1725</v>
      </c>
      <c r="AE70" t="s">
        <v>110</v>
      </c>
      <c r="AF70" t="s">
        <v>110</v>
      </c>
      <c r="AG70" t="s">
        <v>110</v>
      </c>
      <c r="AH70" t="s">
        <v>679</v>
      </c>
      <c r="AI70" t="s">
        <v>679</v>
      </c>
      <c r="AJ70" t="s">
        <v>679</v>
      </c>
      <c r="AK70" t="s">
        <v>2016</v>
      </c>
      <c r="AL70" t="s">
        <v>113</v>
      </c>
      <c r="AM70" t="s">
        <v>2017</v>
      </c>
      <c r="AN70" t="s">
        <v>2018</v>
      </c>
      <c r="AO70" t="s">
        <v>149</v>
      </c>
      <c r="AP70" t="s">
        <v>149</v>
      </c>
      <c r="AQ70" t="s">
        <v>2019</v>
      </c>
      <c r="AR70" t="s">
        <v>2020</v>
      </c>
      <c r="AS70" t="s">
        <v>2020</v>
      </c>
      <c r="AT70" s="5" t="s">
        <v>2021</v>
      </c>
      <c r="AU70" t="s">
        <v>2022</v>
      </c>
      <c r="AV70" t="s">
        <v>2023</v>
      </c>
      <c r="AW70" t="s">
        <v>3393</v>
      </c>
      <c r="AX70" t="s">
        <v>598</v>
      </c>
      <c r="AY70" t="s">
        <v>1848</v>
      </c>
      <c r="AZ70" t="s">
        <v>3422</v>
      </c>
    </row>
    <row r="71" spans="1:55" x14ac:dyDescent="0.25">
      <c r="A71" s="5">
        <v>0</v>
      </c>
      <c r="B71" s="5">
        <v>0</v>
      </c>
      <c r="C71" s="5">
        <v>0</v>
      </c>
      <c r="D71" s="5">
        <v>0</v>
      </c>
      <c r="E71" s="5">
        <v>29448000</v>
      </c>
      <c r="F71" s="5">
        <v>1829000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68054000</v>
      </c>
      <c r="N71" s="5">
        <v>53470000</v>
      </c>
      <c r="O71" s="5">
        <v>0</v>
      </c>
      <c r="P71" s="5">
        <v>57722000</v>
      </c>
      <c r="Q71" s="5">
        <v>78753000</v>
      </c>
      <c r="R71" s="5">
        <v>64606000</v>
      </c>
      <c r="S71" s="7">
        <f>SUM(proteome_analysis[[#This Row],[Column1]:[Column6]])</f>
        <v>47738000</v>
      </c>
      <c r="T71" s="9">
        <f>SUM(proteome_analysis[[#This Row],[Column7]:[Column12]])</f>
        <v>0</v>
      </c>
      <c r="U71" s="11">
        <f>SUM(proteome_analysis[[#This Row],[Column13]:[Column18]])</f>
        <v>322605000</v>
      </c>
      <c r="V71" t="s">
        <v>103</v>
      </c>
      <c r="W71" t="s">
        <v>103</v>
      </c>
      <c r="X71" t="s">
        <v>103</v>
      </c>
      <c r="Y71" t="s">
        <v>104</v>
      </c>
      <c r="Z71" t="s">
        <v>316</v>
      </c>
      <c r="AA71" t="s">
        <v>103</v>
      </c>
      <c r="AB71" t="s">
        <v>103</v>
      </c>
      <c r="AC71" t="s">
        <v>902</v>
      </c>
      <c r="AD71" t="s">
        <v>587</v>
      </c>
      <c r="AE71" t="s">
        <v>110</v>
      </c>
      <c r="AF71" t="s">
        <v>110</v>
      </c>
      <c r="AG71" t="s">
        <v>110</v>
      </c>
      <c r="AH71" t="s">
        <v>2057</v>
      </c>
      <c r="AI71" t="s">
        <v>2057</v>
      </c>
      <c r="AJ71" t="s">
        <v>2057</v>
      </c>
      <c r="AK71" t="s">
        <v>2058</v>
      </c>
      <c r="AL71" t="s">
        <v>113</v>
      </c>
      <c r="AM71" t="s">
        <v>2059</v>
      </c>
      <c r="AN71" t="s">
        <v>2060</v>
      </c>
      <c r="AO71" t="s">
        <v>178</v>
      </c>
      <c r="AP71" t="s">
        <v>208</v>
      </c>
      <c r="AQ71" t="s">
        <v>2061</v>
      </c>
      <c r="AR71" t="s">
        <v>2062</v>
      </c>
      <c r="AS71" t="s">
        <v>2062</v>
      </c>
      <c r="AT71" s="5" t="s">
        <v>2063</v>
      </c>
      <c r="AU71" t="s">
        <v>2064</v>
      </c>
      <c r="AV71" t="s">
        <v>2065</v>
      </c>
      <c r="AW71" t="s">
        <v>3393</v>
      </c>
      <c r="AX71" t="s">
        <v>598</v>
      </c>
      <c r="AY71" t="s">
        <v>1848</v>
      </c>
      <c r="AZ71" t="s">
        <v>3422</v>
      </c>
      <c r="BC71" s="5"/>
    </row>
    <row r="72" spans="1:55" x14ac:dyDescent="0.25">
      <c r="A72" s="5">
        <v>0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16046000</v>
      </c>
      <c r="N72" s="5">
        <v>15975000</v>
      </c>
      <c r="O72" s="5">
        <v>8916200</v>
      </c>
      <c r="P72" s="5">
        <v>8660900</v>
      </c>
      <c r="Q72" s="5">
        <v>6581200</v>
      </c>
      <c r="R72" s="5">
        <v>9890300</v>
      </c>
      <c r="S72" s="7">
        <f>SUM(proteome_analysis[[#This Row],[Column1]:[Column6]])</f>
        <v>0</v>
      </c>
      <c r="T72" s="9">
        <f>SUM(proteome_analysis[[#This Row],[Column7]:[Column12]])</f>
        <v>0</v>
      </c>
      <c r="U72" s="11">
        <f>SUM(proteome_analysis[[#This Row],[Column13]:[Column18]])</f>
        <v>66069600</v>
      </c>
      <c r="V72" t="s">
        <v>103</v>
      </c>
      <c r="W72" t="s">
        <v>103</v>
      </c>
      <c r="X72" t="s">
        <v>103</v>
      </c>
      <c r="Y72" t="s">
        <v>104</v>
      </c>
      <c r="Z72" t="s">
        <v>316</v>
      </c>
      <c r="AA72" t="s">
        <v>103</v>
      </c>
      <c r="AB72" t="s">
        <v>103</v>
      </c>
      <c r="AC72" t="s">
        <v>1724</v>
      </c>
      <c r="AD72" t="s">
        <v>1725</v>
      </c>
      <c r="AE72" t="s">
        <v>110</v>
      </c>
      <c r="AF72" t="s">
        <v>110</v>
      </c>
      <c r="AG72" t="s">
        <v>110</v>
      </c>
      <c r="AH72" t="s">
        <v>403</v>
      </c>
      <c r="AI72" t="s">
        <v>403</v>
      </c>
      <c r="AJ72" t="s">
        <v>403</v>
      </c>
      <c r="AK72" t="s">
        <v>2066</v>
      </c>
      <c r="AL72" t="s">
        <v>113</v>
      </c>
      <c r="AM72" t="s">
        <v>2067</v>
      </c>
      <c r="AN72" t="s">
        <v>2068</v>
      </c>
      <c r="AO72" t="s">
        <v>229</v>
      </c>
      <c r="AP72" t="s">
        <v>225</v>
      </c>
      <c r="AQ72" t="s">
        <v>2069</v>
      </c>
      <c r="AR72" t="s">
        <v>2070</v>
      </c>
      <c r="AS72" t="s">
        <v>2070</v>
      </c>
      <c r="AT72" s="5" t="s">
        <v>2071</v>
      </c>
      <c r="AU72" t="s">
        <v>2072</v>
      </c>
      <c r="AV72" t="s">
        <v>2073</v>
      </c>
      <c r="AW72" t="s">
        <v>3393</v>
      </c>
      <c r="AX72" t="s">
        <v>598</v>
      </c>
      <c r="AY72" t="s">
        <v>1848</v>
      </c>
      <c r="AZ72" t="s">
        <v>3422</v>
      </c>
    </row>
    <row r="73" spans="1:55" x14ac:dyDescent="0.25">
      <c r="A73" s="5">
        <v>618890</v>
      </c>
      <c r="B73" s="5">
        <v>861490</v>
      </c>
      <c r="C73" s="5">
        <v>0</v>
      </c>
      <c r="D73" s="5">
        <v>1480800</v>
      </c>
      <c r="E73" s="5">
        <v>11907000</v>
      </c>
      <c r="F73" s="5">
        <v>6555900</v>
      </c>
      <c r="G73" s="5">
        <v>0</v>
      </c>
      <c r="H73" s="5">
        <v>300690</v>
      </c>
      <c r="I73" s="5">
        <v>0</v>
      </c>
      <c r="J73" s="5">
        <v>184200</v>
      </c>
      <c r="K73" s="5">
        <v>0</v>
      </c>
      <c r="L73" s="5">
        <v>0</v>
      </c>
      <c r="M73" s="5">
        <v>66564000</v>
      </c>
      <c r="N73" s="5">
        <v>57820000</v>
      </c>
      <c r="O73" s="5">
        <v>39281000</v>
      </c>
      <c r="P73" s="5">
        <v>52297000</v>
      </c>
      <c r="Q73" s="5">
        <v>27971000</v>
      </c>
      <c r="R73" s="5">
        <v>52974000</v>
      </c>
      <c r="S73" s="7">
        <f>SUM(proteome_analysis[[#This Row],[Column1]:[Column6]])</f>
        <v>21424080</v>
      </c>
      <c r="T73" s="9">
        <f>SUM(proteome_analysis[[#This Row],[Column7]:[Column12]])</f>
        <v>484890</v>
      </c>
      <c r="U73" s="11">
        <f>SUM(proteome_analysis[[#This Row],[Column13]:[Column18]])</f>
        <v>296907000</v>
      </c>
      <c r="V73" t="s">
        <v>103</v>
      </c>
      <c r="W73" t="s">
        <v>103</v>
      </c>
      <c r="X73" t="s">
        <v>103</v>
      </c>
      <c r="Y73" t="s">
        <v>104</v>
      </c>
      <c r="Z73" t="s">
        <v>2168</v>
      </c>
      <c r="AA73" t="s">
        <v>103</v>
      </c>
      <c r="AB73" t="s">
        <v>601</v>
      </c>
      <c r="AC73" t="s">
        <v>1724</v>
      </c>
      <c r="AD73" t="s">
        <v>1725</v>
      </c>
      <c r="AE73" t="s">
        <v>907</v>
      </c>
      <c r="AF73" t="s">
        <v>907</v>
      </c>
      <c r="AG73" t="s">
        <v>907</v>
      </c>
      <c r="AH73" t="s">
        <v>2169</v>
      </c>
      <c r="AI73" t="s">
        <v>2169</v>
      </c>
      <c r="AJ73" t="s">
        <v>2169</v>
      </c>
      <c r="AK73" t="s">
        <v>2170</v>
      </c>
      <c r="AL73" t="s">
        <v>113</v>
      </c>
      <c r="AM73" t="s">
        <v>133</v>
      </c>
      <c r="AN73" t="s">
        <v>2171</v>
      </c>
      <c r="AO73" t="s">
        <v>453</v>
      </c>
      <c r="AP73" t="s">
        <v>897</v>
      </c>
      <c r="AQ73" t="s">
        <v>2172</v>
      </c>
      <c r="AR73" t="s">
        <v>2173</v>
      </c>
      <c r="AS73" t="s">
        <v>2174</v>
      </c>
      <c r="AT73" s="5" t="s">
        <v>2175</v>
      </c>
      <c r="AU73" t="s">
        <v>2176</v>
      </c>
      <c r="AV73" t="s">
        <v>2177</v>
      </c>
      <c r="AW73" t="s">
        <v>3393</v>
      </c>
      <c r="AX73" t="s">
        <v>2178</v>
      </c>
      <c r="AY73" t="s">
        <v>2179</v>
      </c>
      <c r="AZ73" t="s">
        <v>3422</v>
      </c>
    </row>
    <row r="74" spans="1:55" x14ac:dyDescent="0.25">
      <c r="A74" s="5">
        <v>17360000</v>
      </c>
      <c r="B74" s="5">
        <v>15049000</v>
      </c>
      <c r="C74" s="5">
        <v>0</v>
      </c>
      <c r="D74" s="5">
        <v>0</v>
      </c>
      <c r="E74" s="5">
        <v>29812000</v>
      </c>
      <c r="F74" s="5">
        <v>0</v>
      </c>
      <c r="G74" s="5">
        <v>6660400</v>
      </c>
      <c r="H74" s="5">
        <v>23600000</v>
      </c>
      <c r="I74" s="5">
        <v>12237000</v>
      </c>
      <c r="J74" s="5">
        <v>17476000</v>
      </c>
      <c r="K74" s="5">
        <v>20567000</v>
      </c>
      <c r="L74" s="5">
        <v>11168000</v>
      </c>
      <c r="M74" s="5">
        <v>3748800</v>
      </c>
      <c r="N74" s="5">
        <v>0</v>
      </c>
      <c r="O74" s="5">
        <v>13594000</v>
      </c>
      <c r="P74" s="5">
        <v>3428700</v>
      </c>
      <c r="Q74" s="5">
        <v>0</v>
      </c>
      <c r="R74" s="5">
        <v>14301000</v>
      </c>
      <c r="S74" s="7">
        <f>SUM(proteome_analysis[[#This Row],[Column1]:[Column6]])</f>
        <v>62221000</v>
      </c>
      <c r="T74" s="9">
        <f>SUM(proteome_analysis[[#This Row],[Column7]:[Column12]])</f>
        <v>91708400</v>
      </c>
      <c r="U74" s="11">
        <f>SUM(proteome_analysis[[#This Row],[Column13]:[Column18]])</f>
        <v>35072500</v>
      </c>
      <c r="V74" t="s">
        <v>103</v>
      </c>
      <c r="W74" t="s">
        <v>103</v>
      </c>
      <c r="X74" t="s">
        <v>103</v>
      </c>
      <c r="Y74" t="s">
        <v>104</v>
      </c>
      <c r="Z74" t="s">
        <v>252</v>
      </c>
      <c r="AA74" t="s">
        <v>103</v>
      </c>
      <c r="AB74" t="s">
        <v>103</v>
      </c>
      <c r="AC74" t="s">
        <v>2404</v>
      </c>
      <c r="AD74" t="s">
        <v>2405</v>
      </c>
      <c r="AE74" t="s">
        <v>110</v>
      </c>
      <c r="AF74" t="s">
        <v>110</v>
      </c>
      <c r="AG74" t="s">
        <v>110</v>
      </c>
      <c r="AH74" t="s">
        <v>1383</v>
      </c>
      <c r="AI74" t="s">
        <v>1383</v>
      </c>
      <c r="AJ74" t="s">
        <v>1383</v>
      </c>
      <c r="AK74" t="s">
        <v>2406</v>
      </c>
      <c r="AL74" t="s">
        <v>113</v>
      </c>
      <c r="AM74" t="s">
        <v>133</v>
      </c>
      <c r="AN74" t="s">
        <v>2407</v>
      </c>
      <c r="AO74" t="s">
        <v>295</v>
      </c>
      <c r="AP74" t="s">
        <v>357</v>
      </c>
      <c r="AQ74" t="s">
        <v>2408</v>
      </c>
      <c r="AR74" t="s">
        <v>2409</v>
      </c>
      <c r="AS74" t="s">
        <v>2409</v>
      </c>
      <c r="AT74" s="5" t="s">
        <v>2410</v>
      </c>
      <c r="AU74" t="s">
        <v>2411</v>
      </c>
      <c r="AV74" t="s">
        <v>2412</v>
      </c>
      <c r="AW74" t="s">
        <v>3393</v>
      </c>
      <c r="AX74" t="s">
        <v>598</v>
      </c>
      <c r="AY74" t="s">
        <v>1848</v>
      </c>
      <c r="AZ74" t="s">
        <v>3422</v>
      </c>
    </row>
    <row r="75" spans="1:55" x14ac:dyDescent="0.25">
      <c r="A75" s="5">
        <v>494689984</v>
      </c>
      <c r="B75" s="5">
        <v>391950016</v>
      </c>
      <c r="C75" s="5">
        <v>365009984</v>
      </c>
      <c r="D75" s="5">
        <v>477620000</v>
      </c>
      <c r="E75" s="5">
        <v>622800000</v>
      </c>
      <c r="F75" s="5">
        <v>443830016</v>
      </c>
      <c r="G75" s="5">
        <v>388560000</v>
      </c>
      <c r="H75" s="5">
        <v>421340000</v>
      </c>
      <c r="I75" s="5">
        <v>351969984</v>
      </c>
      <c r="J75" s="5">
        <v>444150016</v>
      </c>
      <c r="K75" s="5">
        <v>388100000</v>
      </c>
      <c r="L75" s="5">
        <v>502190016</v>
      </c>
      <c r="M75" s="5">
        <v>548030016</v>
      </c>
      <c r="N75" s="5">
        <v>543510016</v>
      </c>
      <c r="O75" s="5">
        <v>438969984</v>
      </c>
      <c r="P75" s="5">
        <v>613859968</v>
      </c>
      <c r="Q75" s="5">
        <v>596280000</v>
      </c>
      <c r="R75" s="5">
        <v>673699968</v>
      </c>
      <c r="S75" s="7">
        <f>SUM(proteome_analysis[[#This Row],[Column1]:[Column6]])</f>
        <v>2795900000</v>
      </c>
      <c r="T75" s="9">
        <f>SUM(proteome_analysis[[#This Row],[Column7]:[Column12]])</f>
        <v>2496310016</v>
      </c>
      <c r="U75" s="11">
        <f>SUM(proteome_analysis[[#This Row],[Column13]:[Column18]])</f>
        <v>3414349952</v>
      </c>
      <c r="V75" t="s">
        <v>103</v>
      </c>
      <c r="W75" t="s">
        <v>103</v>
      </c>
      <c r="X75" t="s">
        <v>103</v>
      </c>
      <c r="Y75" t="s">
        <v>104</v>
      </c>
      <c r="Z75" t="s">
        <v>2413</v>
      </c>
      <c r="AA75" t="s">
        <v>103</v>
      </c>
      <c r="AB75" t="s">
        <v>103</v>
      </c>
      <c r="AC75" t="s">
        <v>2414</v>
      </c>
      <c r="AD75" t="s">
        <v>2415</v>
      </c>
      <c r="AE75" t="s">
        <v>178</v>
      </c>
      <c r="AF75" t="s">
        <v>178</v>
      </c>
      <c r="AG75" t="s">
        <v>116</v>
      </c>
      <c r="AH75" t="s">
        <v>839</v>
      </c>
      <c r="AI75" t="s">
        <v>839</v>
      </c>
      <c r="AJ75" t="s">
        <v>403</v>
      </c>
      <c r="AK75" t="s">
        <v>2416</v>
      </c>
      <c r="AL75" t="s">
        <v>113</v>
      </c>
      <c r="AM75" t="s">
        <v>133</v>
      </c>
      <c r="AN75" t="s">
        <v>2417</v>
      </c>
      <c r="AO75" t="s">
        <v>787</v>
      </c>
      <c r="AP75" t="s">
        <v>2418</v>
      </c>
      <c r="AQ75" t="s">
        <v>2419</v>
      </c>
      <c r="AR75" t="s">
        <v>2420</v>
      </c>
      <c r="AS75" t="s">
        <v>2421</v>
      </c>
      <c r="AT75" s="5" t="s">
        <v>2422</v>
      </c>
      <c r="AU75" t="s">
        <v>2423</v>
      </c>
      <c r="AV75" t="s">
        <v>2424</v>
      </c>
      <c r="AW75" t="s">
        <v>3393</v>
      </c>
      <c r="AX75" t="s">
        <v>2425</v>
      </c>
      <c r="AY75" t="s">
        <v>1923</v>
      </c>
      <c r="AZ75" t="s">
        <v>3422</v>
      </c>
    </row>
    <row r="76" spans="1:55" x14ac:dyDescent="0.25">
      <c r="A76" s="5">
        <v>0</v>
      </c>
      <c r="B76" s="5">
        <v>0</v>
      </c>
      <c r="C76" s="5">
        <v>23523000</v>
      </c>
      <c r="D76" s="5">
        <v>26273000</v>
      </c>
      <c r="E76" s="5">
        <v>95051000</v>
      </c>
      <c r="F76" s="5">
        <v>5068100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218410000</v>
      </c>
      <c r="N76" s="5">
        <v>88688000</v>
      </c>
      <c r="O76" s="5">
        <v>142360000</v>
      </c>
      <c r="P76" s="5">
        <v>180370000</v>
      </c>
      <c r="Q76" s="5">
        <v>206840000</v>
      </c>
      <c r="R76" s="5">
        <v>249940000</v>
      </c>
      <c r="S76" s="7">
        <f>SUM(proteome_analysis[[#This Row],[Column1]:[Column6]])</f>
        <v>195528000</v>
      </c>
      <c r="T76" s="9">
        <f>SUM(proteome_analysis[[#This Row],[Column7]:[Column12]])</f>
        <v>0</v>
      </c>
      <c r="U76" s="11">
        <f>SUM(proteome_analysis[[#This Row],[Column13]:[Column18]])</f>
        <v>1086608000</v>
      </c>
      <c r="V76" t="s">
        <v>103</v>
      </c>
      <c r="W76" t="s">
        <v>103</v>
      </c>
      <c r="X76" t="s">
        <v>103</v>
      </c>
      <c r="Y76" t="s">
        <v>104</v>
      </c>
      <c r="Z76" t="s">
        <v>252</v>
      </c>
      <c r="AA76" t="s">
        <v>103</v>
      </c>
      <c r="AB76" t="s">
        <v>103</v>
      </c>
      <c r="AC76" t="s">
        <v>2535</v>
      </c>
      <c r="AD76" t="s">
        <v>1725</v>
      </c>
      <c r="AE76" t="s">
        <v>178</v>
      </c>
      <c r="AF76" t="s">
        <v>178</v>
      </c>
      <c r="AG76" t="s">
        <v>110</v>
      </c>
      <c r="AH76" t="s">
        <v>2536</v>
      </c>
      <c r="AI76" t="s">
        <v>2536</v>
      </c>
      <c r="AJ76" t="s">
        <v>2537</v>
      </c>
      <c r="AK76" t="s">
        <v>2538</v>
      </c>
      <c r="AL76" t="s">
        <v>113</v>
      </c>
      <c r="AM76" t="s">
        <v>2539</v>
      </c>
      <c r="AN76" t="s">
        <v>2540</v>
      </c>
      <c r="AO76" t="s">
        <v>208</v>
      </c>
      <c r="AP76" t="s">
        <v>263</v>
      </c>
      <c r="AQ76" t="s">
        <v>2541</v>
      </c>
      <c r="AR76" t="s">
        <v>2542</v>
      </c>
      <c r="AS76" t="s">
        <v>2543</v>
      </c>
      <c r="AT76" s="5" t="s">
        <v>2544</v>
      </c>
      <c r="AU76" t="s">
        <v>2545</v>
      </c>
      <c r="AV76" t="s">
        <v>2546</v>
      </c>
      <c r="AW76" t="s">
        <v>3393</v>
      </c>
      <c r="AX76" t="s">
        <v>2547</v>
      </c>
      <c r="AY76" t="s">
        <v>2548</v>
      </c>
      <c r="AZ76" t="s">
        <v>3422</v>
      </c>
    </row>
    <row r="77" spans="1:55" x14ac:dyDescent="0.25">
      <c r="A77" s="5">
        <v>1685500</v>
      </c>
      <c r="B77" s="5">
        <v>2064700</v>
      </c>
      <c r="C77" s="5">
        <v>3257400</v>
      </c>
      <c r="D77" s="5">
        <v>6306200</v>
      </c>
      <c r="E77" s="5">
        <v>11767000</v>
      </c>
      <c r="F77" s="5">
        <v>1958800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32470000</v>
      </c>
      <c r="N77" s="5">
        <v>21548000</v>
      </c>
      <c r="O77" s="5">
        <v>41719000</v>
      </c>
      <c r="P77" s="5">
        <v>30796000</v>
      </c>
      <c r="Q77" s="5">
        <v>50547000</v>
      </c>
      <c r="R77" s="5">
        <v>60750000</v>
      </c>
      <c r="S77" s="7">
        <f>SUM(proteome_analysis[[#This Row],[Column1]:[Column6]])</f>
        <v>44668800</v>
      </c>
      <c r="T77" s="9">
        <f>SUM(proteome_analysis[[#This Row],[Column7]:[Column12]])</f>
        <v>0</v>
      </c>
      <c r="U77" s="11">
        <f>SUM(proteome_analysis[[#This Row],[Column13]:[Column18]])</f>
        <v>237830000</v>
      </c>
      <c r="V77" t="s">
        <v>103</v>
      </c>
      <c r="W77" t="s">
        <v>103</v>
      </c>
      <c r="X77" t="s">
        <v>103</v>
      </c>
      <c r="Y77" t="s">
        <v>104</v>
      </c>
      <c r="Z77" t="s">
        <v>3330</v>
      </c>
      <c r="AA77" t="s">
        <v>103</v>
      </c>
      <c r="AB77" t="s">
        <v>601</v>
      </c>
      <c r="AC77" t="s">
        <v>1407</v>
      </c>
      <c r="AD77" t="s">
        <v>1408</v>
      </c>
      <c r="AE77" t="s">
        <v>116</v>
      </c>
      <c r="AF77" t="s">
        <v>116</v>
      </c>
      <c r="AG77" t="s">
        <v>160</v>
      </c>
      <c r="AH77" t="s">
        <v>604</v>
      </c>
      <c r="AI77" t="s">
        <v>604</v>
      </c>
      <c r="AJ77" t="s">
        <v>337</v>
      </c>
      <c r="AK77" t="s">
        <v>3331</v>
      </c>
      <c r="AL77" t="s">
        <v>113</v>
      </c>
      <c r="AM77" t="s">
        <v>3332</v>
      </c>
      <c r="AN77" t="s">
        <v>3333</v>
      </c>
      <c r="AO77" t="s">
        <v>377</v>
      </c>
      <c r="AP77" t="s">
        <v>311</v>
      </c>
      <c r="AQ77" t="s">
        <v>3334</v>
      </c>
      <c r="AR77" t="s">
        <v>3335</v>
      </c>
      <c r="AS77" t="s">
        <v>3335</v>
      </c>
      <c r="AT77" s="5" t="s">
        <v>3336</v>
      </c>
      <c r="AU77" t="s">
        <v>3337</v>
      </c>
      <c r="AV77" t="s">
        <v>3338</v>
      </c>
      <c r="AW77" t="s">
        <v>3393</v>
      </c>
      <c r="AX77" t="s">
        <v>3339</v>
      </c>
      <c r="AY77" t="s">
        <v>3340</v>
      </c>
      <c r="AZ77" t="s">
        <v>3422</v>
      </c>
    </row>
    <row r="78" spans="1:55" x14ac:dyDescent="0.25">
      <c r="A78" s="5">
        <v>40917000</v>
      </c>
      <c r="B78" s="5">
        <v>39653000</v>
      </c>
      <c r="C78" s="5">
        <v>34336000</v>
      </c>
      <c r="D78" s="5">
        <v>3183500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7">
        <f>SUM(proteome_analysis[[#This Row],[Column1]:[Column6]])</f>
        <v>146741000</v>
      </c>
      <c r="T78" s="9">
        <f>SUM(proteome_analysis[[#This Row],[Column7]:[Column12]])</f>
        <v>0</v>
      </c>
      <c r="U78" s="11">
        <f>SUM(proteome_analysis[[#This Row],[Column13]:[Column18]])</f>
        <v>0</v>
      </c>
      <c r="V78" t="s">
        <v>103</v>
      </c>
      <c r="W78" t="s">
        <v>103</v>
      </c>
      <c r="X78" t="s">
        <v>103</v>
      </c>
      <c r="Y78" t="s">
        <v>104</v>
      </c>
      <c r="Z78" t="s">
        <v>528</v>
      </c>
      <c r="AA78" t="s">
        <v>529</v>
      </c>
      <c r="AB78" t="s">
        <v>530</v>
      </c>
      <c r="AC78" t="s">
        <v>531</v>
      </c>
      <c r="AD78" t="s">
        <v>532</v>
      </c>
      <c r="AE78" t="s">
        <v>110</v>
      </c>
      <c r="AF78" t="s">
        <v>110</v>
      </c>
      <c r="AG78" t="s">
        <v>110</v>
      </c>
      <c r="AH78" t="s">
        <v>321</v>
      </c>
      <c r="AI78" t="s">
        <v>321</v>
      </c>
      <c r="AJ78" t="s">
        <v>321</v>
      </c>
      <c r="AK78" t="s">
        <v>533</v>
      </c>
      <c r="AL78" t="s">
        <v>113</v>
      </c>
      <c r="AM78" t="s">
        <v>534</v>
      </c>
      <c r="AN78" t="s">
        <v>535</v>
      </c>
      <c r="AO78" t="s">
        <v>116</v>
      </c>
      <c r="AP78" t="s">
        <v>178</v>
      </c>
      <c r="AQ78" t="s">
        <v>536</v>
      </c>
      <c r="AR78" t="s">
        <v>537</v>
      </c>
      <c r="AS78" t="s">
        <v>537</v>
      </c>
      <c r="AT78" s="5" t="s">
        <v>342</v>
      </c>
      <c r="AU78" t="s">
        <v>538</v>
      </c>
      <c r="AV78" t="s">
        <v>539</v>
      </c>
      <c r="AW78" t="s">
        <v>3399</v>
      </c>
      <c r="AX78" t="s">
        <v>540</v>
      </c>
      <c r="AY78" t="s">
        <v>541</v>
      </c>
      <c r="AZ78" t="s">
        <v>3422</v>
      </c>
    </row>
    <row r="79" spans="1:55" x14ac:dyDescent="0.25">
      <c r="A79" s="5">
        <v>7169000</v>
      </c>
      <c r="B79" s="5">
        <v>8143500</v>
      </c>
      <c r="C79" s="5">
        <v>13788000</v>
      </c>
      <c r="D79" s="5">
        <v>5709700</v>
      </c>
      <c r="E79" s="5">
        <v>14119000</v>
      </c>
      <c r="F79" s="5">
        <v>0</v>
      </c>
      <c r="G79" s="5">
        <v>14739000</v>
      </c>
      <c r="H79" s="5">
        <v>17990000</v>
      </c>
      <c r="I79" s="5">
        <v>3020000</v>
      </c>
      <c r="J79" s="5">
        <v>10009000</v>
      </c>
      <c r="K79" s="5">
        <v>23492000</v>
      </c>
      <c r="L79" s="5">
        <v>24065000</v>
      </c>
      <c r="M79" s="5">
        <v>51541000</v>
      </c>
      <c r="N79" s="5">
        <v>53085000</v>
      </c>
      <c r="O79" s="5">
        <v>71093000</v>
      </c>
      <c r="P79" s="5">
        <v>92176000</v>
      </c>
      <c r="Q79" s="5">
        <v>38681000</v>
      </c>
      <c r="R79" s="5">
        <v>43063000</v>
      </c>
      <c r="S79" s="7">
        <f>SUM(proteome_analysis[[#This Row],[Column1]:[Column6]])</f>
        <v>48929200</v>
      </c>
      <c r="T79" s="9">
        <f>SUM(proteome_analysis[[#This Row],[Column7]:[Column12]])</f>
        <v>93315000</v>
      </c>
      <c r="U79" s="11">
        <f>SUM(proteome_analysis[[#This Row],[Column13]:[Column18]])</f>
        <v>349639000</v>
      </c>
      <c r="V79" t="s">
        <v>103</v>
      </c>
      <c r="W79" t="s">
        <v>103</v>
      </c>
      <c r="X79" t="s">
        <v>103</v>
      </c>
      <c r="Y79" t="s">
        <v>104</v>
      </c>
      <c r="Z79" t="s">
        <v>2611</v>
      </c>
      <c r="AA79" t="s">
        <v>1449</v>
      </c>
      <c r="AB79" t="s">
        <v>2612</v>
      </c>
      <c r="AC79" t="s">
        <v>2613</v>
      </c>
      <c r="AD79" t="s">
        <v>2614</v>
      </c>
      <c r="AE79" t="s">
        <v>178</v>
      </c>
      <c r="AF79" t="s">
        <v>178</v>
      </c>
      <c r="AG79" t="s">
        <v>178</v>
      </c>
      <c r="AH79" t="s">
        <v>2615</v>
      </c>
      <c r="AI79" t="s">
        <v>2615</v>
      </c>
      <c r="AJ79" t="s">
        <v>2615</v>
      </c>
      <c r="AK79" t="s">
        <v>2616</v>
      </c>
      <c r="AL79" t="s">
        <v>113</v>
      </c>
      <c r="AM79" t="s">
        <v>2617</v>
      </c>
      <c r="AN79" t="s">
        <v>2618</v>
      </c>
      <c r="AO79" t="s">
        <v>229</v>
      </c>
      <c r="AP79" t="s">
        <v>135</v>
      </c>
      <c r="AQ79" t="s">
        <v>2619</v>
      </c>
      <c r="AR79" t="s">
        <v>2620</v>
      </c>
      <c r="AS79" t="s">
        <v>2621</v>
      </c>
      <c r="AT79" s="5" t="s">
        <v>2622</v>
      </c>
      <c r="AU79" t="s">
        <v>2623</v>
      </c>
      <c r="AV79" t="s">
        <v>2624</v>
      </c>
      <c r="AW79" t="s">
        <v>3399</v>
      </c>
      <c r="AX79" t="s">
        <v>2625</v>
      </c>
      <c r="AY79" t="s">
        <v>2626</v>
      </c>
      <c r="AZ79" t="s">
        <v>3422</v>
      </c>
    </row>
    <row r="80" spans="1:55" x14ac:dyDescent="0.25">
      <c r="A80" s="5">
        <v>3999699968</v>
      </c>
      <c r="B80" s="5">
        <v>3221700096</v>
      </c>
      <c r="C80" s="5">
        <v>6509300224</v>
      </c>
      <c r="D80" s="5">
        <v>2507200000</v>
      </c>
      <c r="E80" s="5">
        <v>5741000192</v>
      </c>
      <c r="F80" s="5">
        <v>4197299968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7">
        <f>SUM(proteome_analysis[[#This Row],[Column1]:[Column6]])</f>
        <v>26176200448</v>
      </c>
      <c r="T80" s="9">
        <f>SUM(proteome_analysis[[#This Row],[Column7]:[Column12]])</f>
        <v>0</v>
      </c>
      <c r="U80" s="11">
        <f>SUM(proteome_analysis[[#This Row],[Column13]:[Column18]])</f>
        <v>0</v>
      </c>
      <c r="V80" t="s">
        <v>103</v>
      </c>
      <c r="W80" t="s">
        <v>103</v>
      </c>
      <c r="X80" t="s">
        <v>103</v>
      </c>
      <c r="Y80" t="s">
        <v>104</v>
      </c>
      <c r="Z80" t="s">
        <v>2812</v>
      </c>
      <c r="AA80" t="s">
        <v>2813</v>
      </c>
      <c r="AB80" t="s">
        <v>2814</v>
      </c>
      <c r="AC80" t="s">
        <v>531</v>
      </c>
      <c r="AD80" t="s">
        <v>532</v>
      </c>
      <c r="AE80" t="s">
        <v>116</v>
      </c>
      <c r="AF80" t="s">
        <v>116</v>
      </c>
      <c r="AG80" t="s">
        <v>116</v>
      </c>
      <c r="AH80" t="s">
        <v>2815</v>
      </c>
      <c r="AI80" t="s">
        <v>2815</v>
      </c>
      <c r="AJ80" t="s">
        <v>2815</v>
      </c>
      <c r="AK80" t="s">
        <v>2816</v>
      </c>
      <c r="AL80" t="s">
        <v>113</v>
      </c>
      <c r="AM80" t="s">
        <v>2817</v>
      </c>
      <c r="AN80" t="s">
        <v>2818</v>
      </c>
      <c r="AO80" t="s">
        <v>160</v>
      </c>
      <c r="AP80" t="s">
        <v>325</v>
      </c>
      <c r="AQ80" t="s">
        <v>2819</v>
      </c>
      <c r="AR80" t="s">
        <v>2820</v>
      </c>
      <c r="AS80" t="s">
        <v>2820</v>
      </c>
      <c r="AT80" s="5" t="s">
        <v>2821</v>
      </c>
      <c r="AU80" t="s">
        <v>2822</v>
      </c>
      <c r="AV80" t="s">
        <v>2823</v>
      </c>
      <c r="AW80" t="s">
        <v>3399</v>
      </c>
      <c r="AX80" t="s">
        <v>2824</v>
      </c>
      <c r="AY80" t="s">
        <v>2825</v>
      </c>
      <c r="AZ80" t="s">
        <v>3422</v>
      </c>
    </row>
    <row r="81" spans="1:52" x14ac:dyDescent="0.25">
      <c r="A81" s="5">
        <v>118870000</v>
      </c>
      <c r="B81" s="5">
        <v>96051000</v>
      </c>
      <c r="C81" s="5">
        <v>207580000</v>
      </c>
      <c r="D81" s="5">
        <v>86852000</v>
      </c>
      <c r="E81" s="5">
        <v>226720000</v>
      </c>
      <c r="F81" s="5">
        <v>23263000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39762000</v>
      </c>
      <c r="N81" s="5">
        <v>0</v>
      </c>
      <c r="O81" s="5">
        <v>32656000</v>
      </c>
      <c r="P81" s="5">
        <v>55544000</v>
      </c>
      <c r="Q81" s="5">
        <v>0</v>
      </c>
      <c r="R81" s="5">
        <v>31149000</v>
      </c>
      <c r="S81" s="7">
        <f>SUM(proteome_analysis[[#This Row],[Column1]:[Column6]])</f>
        <v>968703000</v>
      </c>
      <c r="T81" s="9">
        <f>SUM(proteome_analysis[[#This Row],[Column7]:[Column12]])</f>
        <v>0</v>
      </c>
      <c r="U81" s="11">
        <f>SUM(proteome_analysis[[#This Row],[Column13]:[Column18]])</f>
        <v>159111000</v>
      </c>
      <c r="V81" t="s">
        <v>103</v>
      </c>
      <c r="W81" t="s">
        <v>103</v>
      </c>
      <c r="X81" t="s">
        <v>103</v>
      </c>
      <c r="Y81" t="s">
        <v>104</v>
      </c>
      <c r="Z81" t="s">
        <v>2826</v>
      </c>
      <c r="AA81" t="s">
        <v>2813</v>
      </c>
      <c r="AB81" t="s">
        <v>2814</v>
      </c>
      <c r="AC81" t="s">
        <v>531</v>
      </c>
      <c r="AD81" t="s">
        <v>532</v>
      </c>
      <c r="AE81" t="s">
        <v>160</v>
      </c>
      <c r="AF81" t="s">
        <v>160</v>
      </c>
      <c r="AG81" t="s">
        <v>160</v>
      </c>
      <c r="AH81" t="s">
        <v>2827</v>
      </c>
      <c r="AI81" t="s">
        <v>2827</v>
      </c>
      <c r="AJ81" t="s">
        <v>2827</v>
      </c>
      <c r="AK81" t="s">
        <v>2828</v>
      </c>
      <c r="AL81" t="s">
        <v>113</v>
      </c>
      <c r="AM81" t="s">
        <v>2829</v>
      </c>
      <c r="AN81" t="s">
        <v>2830</v>
      </c>
      <c r="AO81" t="s">
        <v>160</v>
      </c>
      <c r="AP81" t="s">
        <v>263</v>
      </c>
      <c r="AQ81" t="s">
        <v>2831</v>
      </c>
      <c r="AR81" t="s">
        <v>2832</v>
      </c>
      <c r="AS81" t="s">
        <v>2832</v>
      </c>
      <c r="AT81" s="5" t="s">
        <v>2833</v>
      </c>
      <c r="AU81" t="s">
        <v>2834</v>
      </c>
      <c r="AV81" t="s">
        <v>2835</v>
      </c>
      <c r="AW81" t="s">
        <v>3399</v>
      </c>
      <c r="AX81" t="s">
        <v>2836</v>
      </c>
      <c r="AY81" t="s">
        <v>2825</v>
      </c>
      <c r="AZ81" t="s">
        <v>3422</v>
      </c>
    </row>
    <row r="82" spans="1:52" x14ac:dyDescent="0.25">
      <c r="A82" s="5">
        <v>512929984</v>
      </c>
      <c r="B82" s="5">
        <v>602870016</v>
      </c>
      <c r="C82" s="5">
        <v>557360000</v>
      </c>
      <c r="D82" s="5">
        <v>722920000</v>
      </c>
      <c r="E82" s="5">
        <v>1351299968</v>
      </c>
      <c r="F82" s="5">
        <v>1352300032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15907000</v>
      </c>
      <c r="P82" s="5">
        <v>0</v>
      </c>
      <c r="Q82" s="5">
        <v>0</v>
      </c>
      <c r="R82" s="5">
        <v>0</v>
      </c>
      <c r="S82" s="7">
        <f>SUM(proteome_analysis[[#This Row],[Column1]:[Column6]])</f>
        <v>5099680000</v>
      </c>
      <c r="T82" s="9">
        <f>SUM(proteome_analysis[[#This Row],[Column7]:[Column12]])</f>
        <v>0</v>
      </c>
      <c r="U82" s="11">
        <f>SUM(proteome_analysis[[#This Row],[Column13]:[Column18]])</f>
        <v>15907000</v>
      </c>
      <c r="V82" t="s">
        <v>103</v>
      </c>
      <c r="W82" t="s">
        <v>103</v>
      </c>
      <c r="X82" t="s">
        <v>103</v>
      </c>
      <c r="Y82" t="s">
        <v>104</v>
      </c>
      <c r="Z82" t="s">
        <v>2837</v>
      </c>
      <c r="AA82" t="s">
        <v>2813</v>
      </c>
      <c r="AB82" t="s">
        <v>2838</v>
      </c>
      <c r="AC82" t="s">
        <v>531</v>
      </c>
      <c r="AD82" t="s">
        <v>532</v>
      </c>
      <c r="AE82" t="s">
        <v>116</v>
      </c>
      <c r="AF82" t="s">
        <v>116</v>
      </c>
      <c r="AG82" t="s">
        <v>116</v>
      </c>
      <c r="AH82" t="s">
        <v>2839</v>
      </c>
      <c r="AI82" t="s">
        <v>2839</v>
      </c>
      <c r="AJ82" t="s">
        <v>2839</v>
      </c>
      <c r="AK82" t="s">
        <v>2840</v>
      </c>
      <c r="AL82" t="s">
        <v>113</v>
      </c>
      <c r="AM82" t="s">
        <v>2841</v>
      </c>
      <c r="AN82" t="s">
        <v>2842</v>
      </c>
      <c r="AO82" t="s">
        <v>116</v>
      </c>
      <c r="AP82" t="s">
        <v>225</v>
      </c>
      <c r="AQ82" t="s">
        <v>2843</v>
      </c>
      <c r="AR82" t="s">
        <v>2844</v>
      </c>
      <c r="AS82" t="s">
        <v>2844</v>
      </c>
      <c r="AT82" s="5" t="s">
        <v>2845</v>
      </c>
      <c r="AU82" t="s">
        <v>2846</v>
      </c>
      <c r="AV82" t="s">
        <v>2847</v>
      </c>
      <c r="AW82" t="s">
        <v>3399</v>
      </c>
      <c r="AX82" t="s">
        <v>2848</v>
      </c>
      <c r="AY82" t="s">
        <v>2825</v>
      </c>
      <c r="AZ82" t="s">
        <v>3422</v>
      </c>
    </row>
    <row r="83" spans="1:52" x14ac:dyDescent="0.25">
      <c r="A83" s="5">
        <v>28296000</v>
      </c>
      <c r="B83" s="5">
        <v>11341000</v>
      </c>
      <c r="C83" s="5">
        <v>11132000</v>
      </c>
      <c r="D83" s="5">
        <v>11539000</v>
      </c>
      <c r="E83" s="5">
        <v>19284000</v>
      </c>
      <c r="F83" s="5">
        <v>11046000</v>
      </c>
      <c r="G83" s="5">
        <v>8747500</v>
      </c>
      <c r="H83" s="5">
        <v>11661000</v>
      </c>
      <c r="I83" s="5">
        <v>18208000</v>
      </c>
      <c r="J83" s="5">
        <v>21560000</v>
      </c>
      <c r="K83" s="5">
        <v>33549000</v>
      </c>
      <c r="L83" s="5">
        <v>31758000</v>
      </c>
      <c r="M83" s="5">
        <v>25294000</v>
      </c>
      <c r="N83" s="5">
        <v>20270000</v>
      </c>
      <c r="O83" s="5">
        <v>32604000</v>
      </c>
      <c r="P83" s="5">
        <v>24104000</v>
      </c>
      <c r="Q83" s="5">
        <v>40186000</v>
      </c>
      <c r="R83" s="5">
        <v>41663000</v>
      </c>
      <c r="S83" s="7">
        <f>SUM(proteome_analysis[[#This Row],[Column1]:[Column6]])</f>
        <v>92638000</v>
      </c>
      <c r="T83" s="9">
        <f>SUM(proteome_analysis[[#This Row],[Column7]:[Column12]])</f>
        <v>125483500</v>
      </c>
      <c r="U83" s="11">
        <f>SUM(proteome_analysis[[#This Row],[Column13]:[Column18]])</f>
        <v>184121000</v>
      </c>
      <c r="V83" t="s">
        <v>103</v>
      </c>
      <c r="W83" t="s">
        <v>103</v>
      </c>
      <c r="X83" t="s">
        <v>103</v>
      </c>
      <c r="Y83" t="s">
        <v>104</v>
      </c>
      <c r="Z83" t="s">
        <v>144</v>
      </c>
      <c r="AA83" t="s">
        <v>145</v>
      </c>
      <c r="AB83" t="s">
        <v>146</v>
      </c>
      <c r="AC83" t="s">
        <v>147</v>
      </c>
      <c r="AD83" t="s">
        <v>148</v>
      </c>
      <c r="AE83" t="s">
        <v>149</v>
      </c>
      <c r="AF83" t="s">
        <v>110</v>
      </c>
      <c r="AG83" t="s">
        <v>110</v>
      </c>
      <c r="AH83" t="s">
        <v>150</v>
      </c>
      <c r="AI83" t="s">
        <v>151</v>
      </c>
      <c r="AJ83" t="s">
        <v>151</v>
      </c>
      <c r="AK83" t="s">
        <v>152</v>
      </c>
      <c r="AL83" t="s">
        <v>113</v>
      </c>
      <c r="AM83" t="s">
        <v>153</v>
      </c>
      <c r="AN83" t="s">
        <v>154</v>
      </c>
      <c r="AO83" t="s">
        <v>155</v>
      </c>
      <c r="AP83" t="s">
        <v>156</v>
      </c>
      <c r="AQ83" t="s">
        <v>157</v>
      </c>
      <c r="AR83" t="s">
        <v>158</v>
      </c>
      <c r="AS83" t="s">
        <v>159</v>
      </c>
      <c r="AT83" s="5" t="s">
        <v>160</v>
      </c>
      <c r="AU83" t="s">
        <v>161</v>
      </c>
      <c r="AV83" t="s">
        <v>162</v>
      </c>
      <c r="AW83" t="s">
        <v>3390</v>
      </c>
      <c r="AX83" t="s">
        <v>163</v>
      </c>
      <c r="AY83" t="s">
        <v>164</v>
      </c>
      <c r="AZ83" t="s">
        <v>3422</v>
      </c>
    </row>
    <row r="84" spans="1:52" x14ac:dyDescent="0.25">
      <c r="A84" s="5">
        <v>163310000</v>
      </c>
      <c r="B84" s="5">
        <v>198870000</v>
      </c>
      <c r="C84" s="5">
        <v>158830000</v>
      </c>
      <c r="D84" s="5">
        <v>170100000</v>
      </c>
      <c r="E84" s="5">
        <v>192860000</v>
      </c>
      <c r="F84" s="5">
        <v>151460000</v>
      </c>
      <c r="G84" s="5">
        <v>190580000</v>
      </c>
      <c r="H84" s="5">
        <v>171320000</v>
      </c>
      <c r="I84" s="5">
        <v>210070000</v>
      </c>
      <c r="J84" s="5">
        <v>182790000</v>
      </c>
      <c r="K84" s="5">
        <v>227000000</v>
      </c>
      <c r="L84" s="5">
        <v>258030000</v>
      </c>
      <c r="M84" s="5">
        <v>224880000</v>
      </c>
      <c r="N84" s="5">
        <v>218020000</v>
      </c>
      <c r="O84" s="5">
        <v>204200000</v>
      </c>
      <c r="P84" s="5">
        <v>179390000</v>
      </c>
      <c r="Q84" s="5">
        <v>265180000</v>
      </c>
      <c r="R84" s="5">
        <v>300500000</v>
      </c>
      <c r="S84" s="7">
        <f>SUM(proteome_analysis[[#This Row],[Column1]:[Column6]])</f>
        <v>1035430000</v>
      </c>
      <c r="T84" s="9">
        <f>SUM(proteome_analysis[[#This Row],[Column7]:[Column12]])</f>
        <v>1239790000</v>
      </c>
      <c r="U84" s="11">
        <f>SUM(proteome_analysis[[#This Row],[Column13]:[Column18]])</f>
        <v>1392170000</v>
      </c>
      <c r="V84" t="s">
        <v>103</v>
      </c>
      <c r="W84" t="s">
        <v>103</v>
      </c>
      <c r="X84" t="s">
        <v>103</v>
      </c>
      <c r="Y84" t="s">
        <v>104</v>
      </c>
      <c r="Z84" t="s">
        <v>415</v>
      </c>
      <c r="AA84" t="s">
        <v>145</v>
      </c>
      <c r="AB84" t="s">
        <v>416</v>
      </c>
      <c r="AC84" t="s">
        <v>147</v>
      </c>
      <c r="AD84" t="s">
        <v>417</v>
      </c>
      <c r="AE84" t="s">
        <v>178</v>
      </c>
      <c r="AF84" t="s">
        <v>160</v>
      </c>
      <c r="AG84" t="s">
        <v>113</v>
      </c>
      <c r="AH84" t="s">
        <v>418</v>
      </c>
      <c r="AI84" t="s">
        <v>419</v>
      </c>
      <c r="AJ84" t="s">
        <v>113</v>
      </c>
      <c r="AK84" t="s">
        <v>420</v>
      </c>
      <c r="AL84" t="s">
        <v>113</v>
      </c>
      <c r="AM84" t="s">
        <v>421</v>
      </c>
      <c r="AN84" t="s">
        <v>422</v>
      </c>
      <c r="AO84" t="s">
        <v>155</v>
      </c>
      <c r="AP84" t="s">
        <v>423</v>
      </c>
      <c r="AQ84" t="s">
        <v>424</v>
      </c>
      <c r="AR84" t="s">
        <v>425</v>
      </c>
      <c r="AS84" t="s">
        <v>425</v>
      </c>
      <c r="AT84" s="5" t="s">
        <v>426</v>
      </c>
      <c r="AU84" t="s">
        <v>427</v>
      </c>
      <c r="AV84" t="s">
        <v>428</v>
      </c>
      <c r="AW84" t="s">
        <v>3390</v>
      </c>
      <c r="AX84" t="s">
        <v>429</v>
      </c>
      <c r="AY84" t="s">
        <v>430</v>
      </c>
      <c r="AZ84" t="s">
        <v>3422</v>
      </c>
    </row>
    <row r="85" spans="1:52" x14ac:dyDescent="0.25">
      <c r="A85" s="5">
        <v>41329000</v>
      </c>
      <c r="B85" s="5">
        <v>26446000</v>
      </c>
      <c r="C85" s="5">
        <v>28041000</v>
      </c>
      <c r="D85" s="5">
        <v>30067000</v>
      </c>
      <c r="E85" s="5">
        <v>25310000</v>
      </c>
      <c r="F85" s="5">
        <v>26072000</v>
      </c>
      <c r="G85" s="5">
        <v>77319000</v>
      </c>
      <c r="H85" s="5">
        <v>60708000</v>
      </c>
      <c r="I85" s="5">
        <v>95335000</v>
      </c>
      <c r="J85" s="5">
        <v>65823000</v>
      </c>
      <c r="K85" s="5">
        <v>64083000</v>
      </c>
      <c r="L85" s="5">
        <v>58273000</v>
      </c>
      <c r="M85" s="5">
        <v>78434000</v>
      </c>
      <c r="N85" s="5">
        <v>102630000</v>
      </c>
      <c r="O85" s="5">
        <v>94574000</v>
      </c>
      <c r="P85" s="5">
        <v>56821000</v>
      </c>
      <c r="Q85" s="5">
        <v>123540000</v>
      </c>
      <c r="R85" s="5">
        <v>78565000</v>
      </c>
      <c r="S85" s="7">
        <f>SUM(proteome_analysis[[#This Row],[Column1]:[Column6]])</f>
        <v>177265000</v>
      </c>
      <c r="T85" s="9">
        <f>SUM(proteome_analysis[[#This Row],[Column7]:[Column12]])</f>
        <v>421541000</v>
      </c>
      <c r="U85" s="11">
        <f>SUM(proteome_analysis[[#This Row],[Column13]:[Column18]])</f>
        <v>534564000</v>
      </c>
      <c r="V85" t="s">
        <v>103</v>
      </c>
      <c r="W85" t="s">
        <v>103</v>
      </c>
      <c r="X85" t="s">
        <v>103</v>
      </c>
      <c r="Y85" t="s">
        <v>104</v>
      </c>
      <c r="Z85" t="s">
        <v>1525</v>
      </c>
      <c r="AA85" t="s">
        <v>1526</v>
      </c>
      <c r="AB85" t="s">
        <v>1527</v>
      </c>
      <c r="AC85" t="s">
        <v>147</v>
      </c>
      <c r="AD85" t="s">
        <v>417</v>
      </c>
      <c r="AE85" t="s">
        <v>149</v>
      </c>
      <c r="AF85" t="s">
        <v>110</v>
      </c>
      <c r="AG85" t="s">
        <v>110</v>
      </c>
      <c r="AH85" t="s">
        <v>1528</v>
      </c>
      <c r="AI85" t="s">
        <v>337</v>
      </c>
      <c r="AJ85" t="s">
        <v>337</v>
      </c>
      <c r="AK85" t="s">
        <v>1529</v>
      </c>
      <c r="AL85" t="s">
        <v>113</v>
      </c>
      <c r="AM85" t="s">
        <v>1530</v>
      </c>
      <c r="AN85" t="s">
        <v>1531</v>
      </c>
      <c r="AO85" t="s">
        <v>360</v>
      </c>
      <c r="AP85" t="s">
        <v>716</v>
      </c>
      <c r="AQ85" t="s">
        <v>1532</v>
      </c>
      <c r="AR85" t="s">
        <v>1533</v>
      </c>
      <c r="AS85" t="s">
        <v>1534</v>
      </c>
      <c r="AT85" s="5" t="s">
        <v>1535</v>
      </c>
      <c r="AU85" t="s">
        <v>1536</v>
      </c>
      <c r="AV85" t="s">
        <v>1537</v>
      </c>
      <c r="AW85" t="s">
        <v>3390</v>
      </c>
      <c r="AX85" t="s">
        <v>1538</v>
      </c>
      <c r="AY85" t="s">
        <v>1539</v>
      </c>
      <c r="AZ85" t="s">
        <v>3422</v>
      </c>
    </row>
    <row r="86" spans="1:52" x14ac:dyDescent="0.25">
      <c r="A86" s="5">
        <v>2149499904</v>
      </c>
      <c r="B86" s="5">
        <v>2171699968</v>
      </c>
      <c r="C86" s="5">
        <v>1736700032</v>
      </c>
      <c r="D86" s="5">
        <v>1972000000</v>
      </c>
      <c r="E86" s="5">
        <v>2992300032</v>
      </c>
      <c r="F86" s="5">
        <v>2178800128</v>
      </c>
      <c r="G86" s="5">
        <v>1851100032</v>
      </c>
      <c r="H86" s="5">
        <v>1859900032</v>
      </c>
      <c r="I86" s="5">
        <v>1725600000</v>
      </c>
      <c r="J86" s="5">
        <v>1510099968</v>
      </c>
      <c r="K86" s="5">
        <v>1895799936</v>
      </c>
      <c r="L86" s="5">
        <v>1985699968</v>
      </c>
      <c r="M86" s="5">
        <v>1994300032</v>
      </c>
      <c r="N86" s="5">
        <v>1796599936</v>
      </c>
      <c r="O86" s="5">
        <v>1871699968</v>
      </c>
      <c r="P86" s="5">
        <v>1829699968</v>
      </c>
      <c r="Q86" s="5">
        <v>2222700032</v>
      </c>
      <c r="R86" s="5">
        <v>1942499968</v>
      </c>
      <c r="S86" s="7">
        <f>SUM(proteome_analysis[[#This Row],[Column1]:[Column6]])</f>
        <v>13201000064</v>
      </c>
      <c r="T86" s="9">
        <f>SUM(proteome_analysis[[#This Row],[Column7]:[Column12]])</f>
        <v>10828199936</v>
      </c>
      <c r="U86" s="11">
        <f>SUM(proteome_analysis[[#This Row],[Column13]:[Column18]])</f>
        <v>11657499904</v>
      </c>
      <c r="V86" t="s">
        <v>103</v>
      </c>
      <c r="W86" t="s">
        <v>103</v>
      </c>
      <c r="X86" t="s">
        <v>103</v>
      </c>
      <c r="Y86" t="s">
        <v>104</v>
      </c>
      <c r="Z86" t="s">
        <v>1865</v>
      </c>
      <c r="AA86" t="s">
        <v>1866</v>
      </c>
      <c r="AB86" t="s">
        <v>1867</v>
      </c>
      <c r="AC86" t="s">
        <v>1868</v>
      </c>
      <c r="AD86" t="s">
        <v>1869</v>
      </c>
      <c r="AE86" t="s">
        <v>502</v>
      </c>
      <c r="AF86" t="s">
        <v>502</v>
      </c>
      <c r="AG86" t="s">
        <v>208</v>
      </c>
      <c r="AH86" t="s">
        <v>1870</v>
      </c>
      <c r="AI86" t="s">
        <v>1870</v>
      </c>
      <c r="AJ86" t="s">
        <v>713</v>
      </c>
      <c r="AK86" t="s">
        <v>1871</v>
      </c>
      <c r="AL86" t="s">
        <v>113</v>
      </c>
      <c r="AM86" t="s">
        <v>133</v>
      </c>
      <c r="AN86" t="s">
        <v>1872</v>
      </c>
      <c r="AO86" t="s">
        <v>135</v>
      </c>
      <c r="AP86" t="s">
        <v>1873</v>
      </c>
      <c r="AQ86" t="s">
        <v>1874</v>
      </c>
      <c r="AR86" t="s">
        <v>1875</v>
      </c>
      <c r="AS86" t="s">
        <v>1876</v>
      </c>
      <c r="AT86" s="5" t="s">
        <v>1877</v>
      </c>
      <c r="AU86" t="s">
        <v>1878</v>
      </c>
      <c r="AV86" t="s">
        <v>1879</v>
      </c>
      <c r="AW86" t="s">
        <v>3390</v>
      </c>
      <c r="AX86" t="s">
        <v>1880</v>
      </c>
      <c r="AY86" t="s">
        <v>1881</v>
      </c>
      <c r="AZ86" t="s">
        <v>3422</v>
      </c>
    </row>
    <row r="87" spans="1:52" x14ac:dyDescent="0.25">
      <c r="A87" s="5">
        <v>92467000</v>
      </c>
      <c r="B87" s="5">
        <v>56855000</v>
      </c>
      <c r="C87" s="5">
        <v>93487000</v>
      </c>
      <c r="D87" s="5">
        <v>82392000</v>
      </c>
      <c r="E87" s="5">
        <v>39989000</v>
      </c>
      <c r="F87" s="5">
        <v>61925000</v>
      </c>
      <c r="G87" s="5">
        <v>71103000</v>
      </c>
      <c r="H87" s="5">
        <v>68923000</v>
      </c>
      <c r="I87" s="5">
        <v>88547000</v>
      </c>
      <c r="J87" s="5">
        <v>76554000</v>
      </c>
      <c r="K87" s="5">
        <v>85344000</v>
      </c>
      <c r="L87" s="5">
        <v>85003000</v>
      </c>
      <c r="M87" s="5">
        <v>38475000</v>
      </c>
      <c r="N87" s="5">
        <v>45784000</v>
      </c>
      <c r="O87" s="5">
        <v>74169000</v>
      </c>
      <c r="P87" s="5">
        <v>36370000</v>
      </c>
      <c r="Q87" s="5">
        <v>83987000</v>
      </c>
      <c r="R87" s="5">
        <v>92673000</v>
      </c>
      <c r="S87" s="7">
        <f>SUM(proteome_analysis[[#This Row],[Column1]:[Column6]])</f>
        <v>427115000</v>
      </c>
      <c r="T87" s="9">
        <f>SUM(proteome_analysis[[#This Row],[Column7]:[Column12]])</f>
        <v>475474000</v>
      </c>
      <c r="U87" s="11">
        <f>SUM(proteome_analysis[[#This Row],[Column13]:[Column18]])</f>
        <v>371458000</v>
      </c>
      <c r="V87" t="s">
        <v>103</v>
      </c>
      <c r="W87" t="s">
        <v>103</v>
      </c>
      <c r="X87" t="s">
        <v>103</v>
      </c>
      <c r="Y87" t="s">
        <v>104</v>
      </c>
      <c r="Z87" t="s">
        <v>415</v>
      </c>
      <c r="AA87" t="s">
        <v>2675</v>
      </c>
      <c r="AB87" t="s">
        <v>2676</v>
      </c>
      <c r="AC87" t="s">
        <v>147</v>
      </c>
      <c r="AD87" t="s">
        <v>417</v>
      </c>
      <c r="AE87" t="s">
        <v>149</v>
      </c>
      <c r="AF87" t="s">
        <v>160</v>
      </c>
      <c r="AG87" t="s">
        <v>110</v>
      </c>
      <c r="AH87" t="s">
        <v>1577</v>
      </c>
      <c r="AI87" t="s">
        <v>2566</v>
      </c>
      <c r="AJ87" t="s">
        <v>2566</v>
      </c>
      <c r="AK87" t="s">
        <v>2677</v>
      </c>
      <c r="AL87" t="s">
        <v>113</v>
      </c>
      <c r="AM87" t="s">
        <v>2678</v>
      </c>
      <c r="AN87" t="s">
        <v>2679</v>
      </c>
      <c r="AO87" t="s">
        <v>155</v>
      </c>
      <c r="AP87" t="s">
        <v>686</v>
      </c>
      <c r="AQ87" t="s">
        <v>2680</v>
      </c>
      <c r="AR87" t="s">
        <v>2681</v>
      </c>
      <c r="AS87" t="s">
        <v>2681</v>
      </c>
      <c r="AT87" s="5" t="s">
        <v>2682</v>
      </c>
      <c r="AU87" t="s">
        <v>2683</v>
      </c>
      <c r="AV87" t="s">
        <v>2684</v>
      </c>
      <c r="AW87" t="s">
        <v>3390</v>
      </c>
      <c r="AX87" t="s">
        <v>2685</v>
      </c>
      <c r="AY87" t="s">
        <v>2686</v>
      </c>
      <c r="AZ87" t="s">
        <v>3422</v>
      </c>
    </row>
    <row r="88" spans="1:52" x14ac:dyDescent="0.25">
      <c r="A88" s="5">
        <v>0</v>
      </c>
      <c r="B88" s="5">
        <v>0</v>
      </c>
      <c r="C88" s="5">
        <v>0</v>
      </c>
      <c r="D88" s="5">
        <v>3907300</v>
      </c>
      <c r="E88" s="5">
        <v>7466300</v>
      </c>
      <c r="F88" s="5">
        <v>14709000</v>
      </c>
      <c r="G88" s="5">
        <v>4069300</v>
      </c>
      <c r="H88" s="5">
        <v>0</v>
      </c>
      <c r="I88" s="5">
        <v>2585200</v>
      </c>
      <c r="J88" s="5">
        <v>0</v>
      </c>
      <c r="K88" s="5">
        <v>5750400</v>
      </c>
      <c r="L88" s="5">
        <v>5709700</v>
      </c>
      <c r="M88" s="5">
        <v>6378100</v>
      </c>
      <c r="N88" s="5">
        <v>9500200</v>
      </c>
      <c r="O88" s="5">
        <v>5882000</v>
      </c>
      <c r="P88" s="5">
        <v>6714700</v>
      </c>
      <c r="Q88" s="5">
        <v>8534100</v>
      </c>
      <c r="R88" s="5">
        <v>6076200</v>
      </c>
      <c r="S88" s="7">
        <f>SUM(proteome_analysis[[#This Row],[Column1]:[Column6]])</f>
        <v>26082600</v>
      </c>
      <c r="T88" s="9">
        <f>SUM(proteome_analysis[[#This Row],[Column7]:[Column12]])</f>
        <v>18114600</v>
      </c>
      <c r="U88" s="11">
        <f>SUM(proteome_analysis[[#This Row],[Column13]:[Column18]])</f>
        <v>43085300</v>
      </c>
      <c r="V88" t="s">
        <v>103</v>
      </c>
      <c r="W88" t="s">
        <v>103</v>
      </c>
      <c r="X88" t="s">
        <v>103</v>
      </c>
      <c r="Y88" t="s">
        <v>104</v>
      </c>
      <c r="Z88" t="s">
        <v>3040</v>
      </c>
      <c r="AA88" t="s">
        <v>3041</v>
      </c>
      <c r="AB88" t="s">
        <v>3042</v>
      </c>
      <c r="AC88" t="s">
        <v>103</v>
      </c>
      <c r="AD88" t="s">
        <v>103</v>
      </c>
      <c r="AE88" t="s">
        <v>208</v>
      </c>
      <c r="AF88" t="s">
        <v>110</v>
      </c>
      <c r="AG88" t="s">
        <v>110</v>
      </c>
      <c r="AH88" t="s">
        <v>3043</v>
      </c>
      <c r="AI88" t="s">
        <v>204</v>
      </c>
      <c r="AJ88" t="s">
        <v>204</v>
      </c>
      <c r="AK88" t="s">
        <v>3044</v>
      </c>
      <c r="AL88" t="s">
        <v>3045</v>
      </c>
      <c r="AM88" t="s">
        <v>3046</v>
      </c>
      <c r="AN88" t="s">
        <v>3047</v>
      </c>
      <c r="AO88" t="s">
        <v>169</v>
      </c>
      <c r="AP88" t="s">
        <v>742</v>
      </c>
      <c r="AQ88" t="s">
        <v>3048</v>
      </c>
      <c r="AR88" t="s">
        <v>3049</v>
      </c>
      <c r="AS88" t="s">
        <v>3049</v>
      </c>
      <c r="AT88" s="5" t="s">
        <v>3050</v>
      </c>
      <c r="AU88" t="s">
        <v>3051</v>
      </c>
      <c r="AV88" t="s">
        <v>3052</v>
      </c>
      <c r="AW88" t="s">
        <v>3390</v>
      </c>
      <c r="AX88" t="s">
        <v>3053</v>
      </c>
      <c r="AY88" t="s">
        <v>3054</v>
      </c>
      <c r="AZ88" t="s">
        <v>3422</v>
      </c>
    </row>
    <row r="89" spans="1:52" x14ac:dyDescent="0.25">
      <c r="A89" s="5">
        <v>160380000</v>
      </c>
      <c r="B89" s="5">
        <v>184480000</v>
      </c>
      <c r="C89" s="5">
        <v>110520000</v>
      </c>
      <c r="D89" s="5">
        <v>137370000</v>
      </c>
      <c r="E89" s="5">
        <v>185130000</v>
      </c>
      <c r="F89" s="5">
        <v>116970000</v>
      </c>
      <c r="G89" s="5">
        <v>130230000</v>
      </c>
      <c r="H89" s="5">
        <v>174910000</v>
      </c>
      <c r="I89" s="5">
        <v>140970000</v>
      </c>
      <c r="J89" s="5">
        <v>118290000</v>
      </c>
      <c r="K89" s="5">
        <v>155340000</v>
      </c>
      <c r="L89" s="5">
        <v>199240000</v>
      </c>
      <c r="M89" s="5">
        <v>47293000</v>
      </c>
      <c r="N89" s="5">
        <v>46580000</v>
      </c>
      <c r="O89" s="5">
        <v>29382000</v>
      </c>
      <c r="P89" s="5">
        <v>44976000</v>
      </c>
      <c r="Q89" s="5">
        <v>135780000</v>
      </c>
      <c r="R89" s="5">
        <v>75306000</v>
      </c>
      <c r="S89" s="7">
        <f>SUM(proteome_analysis[[#This Row],[Column1]:[Column6]])</f>
        <v>894850000</v>
      </c>
      <c r="T89" s="9">
        <f>SUM(proteome_analysis[[#This Row],[Column7]:[Column12]])</f>
        <v>918980000</v>
      </c>
      <c r="U89" s="11">
        <f>SUM(proteome_analysis[[#This Row],[Column13]:[Column18]])</f>
        <v>379317000</v>
      </c>
      <c r="V89" t="s">
        <v>103</v>
      </c>
      <c r="W89" t="s">
        <v>103</v>
      </c>
      <c r="X89" t="s">
        <v>103</v>
      </c>
      <c r="Y89" t="s">
        <v>104</v>
      </c>
      <c r="Z89" t="s">
        <v>415</v>
      </c>
      <c r="AA89" t="s">
        <v>145</v>
      </c>
      <c r="AB89" t="s">
        <v>416</v>
      </c>
      <c r="AC89" t="s">
        <v>147</v>
      </c>
      <c r="AD89" t="s">
        <v>417</v>
      </c>
      <c r="AE89" t="s">
        <v>149</v>
      </c>
      <c r="AF89" t="s">
        <v>110</v>
      </c>
      <c r="AG89" t="s">
        <v>110</v>
      </c>
      <c r="AH89" t="s">
        <v>1577</v>
      </c>
      <c r="AI89" t="s">
        <v>337</v>
      </c>
      <c r="AJ89" t="s">
        <v>337</v>
      </c>
      <c r="AK89" t="s">
        <v>3292</v>
      </c>
      <c r="AL89" t="s">
        <v>113</v>
      </c>
      <c r="AM89" t="s">
        <v>3293</v>
      </c>
      <c r="AN89" t="s">
        <v>3294</v>
      </c>
      <c r="AO89" t="s">
        <v>393</v>
      </c>
      <c r="AP89" t="s">
        <v>523</v>
      </c>
      <c r="AQ89" t="s">
        <v>3295</v>
      </c>
      <c r="AR89" t="s">
        <v>3296</v>
      </c>
      <c r="AS89" t="s">
        <v>3296</v>
      </c>
      <c r="AT89" s="5" t="s">
        <v>3297</v>
      </c>
      <c r="AU89" t="s">
        <v>3298</v>
      </c>
      <c r="AV89" t="s">
        <v>3299</v>
      </c>
      <c r="AW89" t="s">
        <v>3390</v>
      </c>
      <c r="AX89" t="s">
        <v>429</v>
      </c>
      <c r="AY89" t="s">
        <v>3300</v>
      </c>
      <c r="AZ89" t="s">
        <v>3422</v>
      </c>
    </row>
    <row r="90" spans="1:52" x14ac:dyDescent="0.25">
      <c r="A90" s="5">
        <v>39415000</v>
      </c>
      <c r="B90" s="5">
        <v>0</v>
      </c>
      <c r="C90" s="5">
        <v>30494000</v>
      </c>
      <c r="D90" s="5">
        <v>0</v>
      </c>
      <c r="E90" s="5">
        <v>69809000</v>
      </c>
      <c r="F90" s="5">
        <v>4637600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7">
        <f>SUM(proteome_analysis[[#This Row],[Column1]:[Column6]])</f>
        <v>186094000</v>
      </c>
      <c r="T90" s="9">
        <f>SUM(proteome_analysis[[#This Row],[Column7]:[Column12]])</f>
        <v>0</v>
      </c>
      <c r="U90" s="11">
        <f>SUM(proteome_analysis[[#This Row],[Column13]:[Column18]])</f>
        <v>0</v>
      </c>
      <c r="V90" t="s">
        <v>103</v>
      </c>
      <c r="W90" t="s">
        <v>103</v>
      </c>
      <c r="X90" t="s">
        <v>103</v>
      </c>
      <c r="Y90" t="s">
        <v>104</v>
      </c>
      <c r="Z90" t="s">
        <v>958</v>
      </c>
      <c r="AA90" t="s">
        <v>464</v>
      </c>
      <c r="AB90" t="s">
        <v>465</v>
      </c>
      <c r="AC90" t="s">
        <v>959</v>
      </c>
      <c r="AD90" t="s">
        <v>103</v>
      </c>
      <c r="AE90" t="s">
        <v>160</v>
      </c>
      <c r="AF90" t="s">
        <v>160</v>
      </c>
      <c r="AG90" t="s">
        <v>160</v>
      </c>
      <c r="AH90" t="s">
        <v>960</v>
      </c>
      <c r="AI90" t="s">
        <v>960</v>
      </c>
      <c r="AJ90" t="s">
        <v>960</v>
      </c>
      <c r="AK90" t="s">
        <v>961</v>
      </c>
      <c r="AL90" t="s">
        <v>113</v>
      </c>
      <c r="AM90" t="s">
        <v>962</v>
      </c>
      <c r="AN90" t="s">
        <v>963</v>
      </c>
      <c r="AO90" t="s">
        <v>178</v>
      </c>
      <c r="AP90" t="s">
        <v>742</v>
      </c>
      <c r="AQ90" t="s">
        <v>964</v>
      </c>
      <c r="AR90" t="s">
        <v>965</v>
      </c>
      <c r="AS90" t="s">
        <v>965</v>
      </c>
      <c r="AT90" s="5" t="s">
        <v>966</v>
      </c>
      <c r="AU90" t="s">
        <v>967</v>
      </c>
      <c r="AV90" t="s">
        <v>968</v>
      </c>
      <c r="AW90" t="s">
        <v>3410</v>
      </c>
      <c r="AX90" t="s">
        <v>969</v>
      </c>
      <c r="AY90" t="s">
        <v>970</v>
      </c>
      <c r="AZ90" t="s">
        <v>3422</v>
      </c>
    </row>
    <row r="91" spans="1:52" x14ac:dyDescent="0.25">
      <c r="A91" s="5">
        <v>588480000</v>
      </c>
      <c r="B91" s="5">
        <v>747449984</v>
      </c>
      <c r="C91" s="5">
        <v>641510016</v>
      </c>
      <c r="D91" s="5">
        <v>569200000</v>
      </c>
      <c r="E91" s="5">
        <v>550080000</v>
      </c>
      <c r="F91" s="5">
        <v>561520000</v>
      </c>
      <c r="G91" s="5">
        <v>471640000</v>
      </c>
      <c r="H91" s="5">
        <v>317289984</v>
      </c>
      <c r="I91" s="5">
        <v>375430016</v>
      </c>
      <c r="J91" s="5">
        <v>535969984</v>
      </c>
      <c r="K91" s="5">
        <v>726489984</v>
      </c>
      <c r="L91" s="5">
        <v>672369984</v>
      </c>
      <c r="M91" s="5">
        <v>391190016</v>
      </c>
      <c r="N91" s="5">
        <v>352400000</v>
      </c>
      <c r="O91" s="5">
        <v>248230000</v>
      </c>
      <c r="P91" s="5">
        <v>140840000</v>
      </c>
      <c r="Q91" s="5">
        <v>220710000</v>
      </c>
      <c r="R91" s="5">
        <v>242940000</v>
      </c>
      <c r="S91" s="7">
        <f>SUM(proteome_analysis[[#This Row],[Column1]:[Column6]])</f>
        <v>3658240000</v>
      </c>
      <c r="T91" s="9">
        <f>SUM(proteome_analysis[[#This Row],[Column7]:[Column12]])</f>
        <v>3099189952</v>
      </c>
      <c r="U91" s="11">
        <f>SUM(proteome_analysis[[#This Row],[Column13]:[Column18]])</f>
        <v>1596310016</v>
      </c>
      <c r="V91" t="s">
        <v>103</v>
      </c>
      <c r="W91" t="s">
        <v>103</v>
      </c>
      <c r="X91" t="s">
        <v>103</v>
      </c>
      <c r="Y91" t="s">
        <v>104</v>
      </c>
      <c r="Z91" t="s">
        <v>2262</v>
      </c>
      <c r="AA91" t="s">
        <v>464</v>
      </c>
      <c r="AB91" t="s">
        <v>465</v>
      </c>
      <c r="AC91" t="s">
        <v>2263</v>
      </c>
      <c r="AD91" t="s">
        <v>2264</v>
      </c>
      <c r="AE91" t="s">
        <v>160</v>
      </c>
      <c r="AF91" t="s">
        <v>160</v>
      </c>
      <c r="AG91" t="s">
        <v>160</v>
      </c>
      <c r="AH91" t="s">
        <v>2265</v>
      </c>
      <c r="AI91" t="s">
        <v>2265</v>
      </c>
      <c r="AJ91" t="s">
        <v>2265</v>
      </c>
      <c r="AK91" t="s">
        <v>2266</v>
      </c>
      <c r="AL91" t="s">
        <v>113</v>
      </c>
      <c r="AM91" t="s">
        <v>2267</v>
      </c>
      <c r="AN91" t="s">
        <v>2268</v>
      </c>
      <c r="AO91" t="s">
        <v>178</v>
      </c>
      <c r="AP91" t="s">
        <v>156</v>
      </c>
      <c r="AQ91" t="s">
        <v>2269</v>
      </c>
      <c r="AR91" t="s">
        <v>2270</v>
      </c>
      <c r="AS91" t="s">
        <v>2270</v>
      </c>
      <c r="AT91" s="5" t="s">
        <v>2271</v>
      </c>
      <c r="AU91" t="s">
        <v>2272</v>
      </c>
      <c r="AV91" t="s">
        <v>2273</v>
      </c>
      <c r="AW91" t="s">
        <v>3410</v>
      </c>
      <c r="AX91" t="s">
        <v>2274</v>
      </c>
      <c r="AY91" t="s">
        <v>2275</v>
      </c>
      <c r="AZ91" t="s">
        <v>3422</v>
      </c>
    </row>
    <row r="92" spans="1:52" x14ac:dyDescent="0.25">
      <c r="A92" s="5">
        <v>459940000</v>
      </c>
      <c r="B92" s="5">
        <v>206900000</v>
      </c>
      <c r="C92" s="5">
        <v>428729984</v>
      </c>
      <c r="D92" s="5">
        <v>369000000</v>
      </c>
      <c r="E92" s="5">
        <v>399289984</v>
      </c>
      <c r="F92" s="5">
        <v>354070016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7">
        <f>SUM(proteome_analysis[[#This Row],[Column1]:[Column6]])</f>
        <v>2217929984</v>
      </c>
      <c r="T92" s="9">
        <f>SUM(proteome_analysis[[#This Row],[Column7]:[Column12]])</f>
        <v>0</v>
      </c>
      <c r="U92" s="11">
        <f>SUM(proteome_analysis[[#This Row],[Column13]:[Column18]])</f>
        <v>0</v>
      </c>
      <c r="V92" t="s">
        <v>103</v>
      </c>
      <c r="W92" t="s">
        <v>103</v>
      </c>
      <c r="X92" t="s">
        <v>103</v>
      </c>
      <c r="Y92" t="s">
        <v>104</v>
      </c>
      <c r="Z92" t="s">
        <v>2713</v>
      </c>
      <c r="AA92" t="s">
        <v>2714</v>
      </c>
      <c r="AB92" t="s">
        <v>2715</v>
      </c>
      <c r="AC92" t="s">
        <v>2716</v>
      </c>
      <c r="AD92" t="s">
        <v>2264</v>
      </c>
      <c r="AE92" t="s">
        <v>178</v>
      </c>
      <c r="AF92" t="s">
        <v>178</v>
      </c>
      <c r="AG92" t="s">
        <v>178</v>
      </c>
      <c r="AH92" t="s">
        <v>2717</v>
      </c>
      <c r="AI92" t="s">
        <v>2717</v>
      </c>
      <c r="AJ92" t="s">
        <v>2717</v>
      </c>
      <c r="AK92" t="s">
        <v>2718</v>
      </c>
      <c r="AL92" t="s">
        <v>113</v>
      </c>
      <c r="AM92" t="s">
        <v>2719</v>
      </c>
      <c r="AN92" t="s">
        <v>2720</v>
      </c>
      <c r="AO92" t="s">
        <v>149</v>
      </c>
      <c r="AP92" t="s">
        <v>442</v>
      </c>
      <c r="AQ92" t="s">
        <v>2721</v>
      </c>
      <c r="AR92" t="s">
        <v>2722</v>
      </c>
      <c r="AS92" t="s">
        <v>2723</v>
      </c>
      <c r="AT92" s="5" t="s">
        <v>2724</v>
      </c>
      <c r="AU92" t="s">
        <v>2725</v>
      </c>
      <c r="AV92" t="s">
        <v>2726</v>
      </c>
      <c r="AW92" t="s">
        <v>3410</v>
      </c>
      <c r="AX92" t="s">
        <v>2727</v>
      </c>
      <c r="AY92" t="s">
        <v>2728</v>
      </c>
      <c r="AZ92" t="s">
        <v>3422</v>
      </c>
    </row>
    <row r="93" spans="1:52" x14ac:dyDescent="0.25">
      <c r="A93" s="5">
        <v>252870000</v>
      </c>
      <c r="B93" s="5">
        <v>128570000</v>
      </c>
      <c r="C93" s="5">
        <v>222720000</v>
      </c>
      <c r="D93" s="5">
        <v>140260000</v>
      </c>
      <c r="E93" s="5">
        <v>269220000</v>
      </c>
      <c r="F93" s="5">
        <v>34156000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7">
        <f>SUM(proteome_analysis[[#This Row],[Column1]:[Column6]])</f>
        <v>1355200000</v>
      </c>
      <c r="T93" s="9">
        <f>SUM(proteome_analysis[[#This Row],[Column7]:[Column12]])</f>
        <v>0</v>
      </c>
      <c r="U93" s="11">
        <f>SUM(proteome_analysis[[#This Row],[Column13]:[Column18]])</f>
        <v>0</v>
      </c>
      <c r="V93" t="s">
        <v>103</v>
      </c>
      <c r="W93" t="s">
        <v>103</v>
      </c>
      <c r="X93" t="s">
        <v>103</v>
      </c>
      <c r="Y93" t="s">
        <v>104</v>
      </c>
      <c r="Z93" t="s">
        <v>2867</v>
      </c>
      <c r="AA93" t="s">
        <v>2714</v>
      </c>
      <c r="AB93" t="s">
        <v>2715</v>
      </c>
      <c r="AC93" t="s">
        <v>2868</v>
      </c>
      <c r="AD93" t="s">
        <v>103</v>
      </c>
      <c r="AE93" t="s">
        <v>160</v>
      </c>
      <c r="AF93" t="s">
        <v>160</v>
      </c>
      <c r="AG93" t="s">
        <v>160</v>
      </c>
      <c r="AH93" t="s">
        <v>516</v>
      </c>
      <c r="AI93" t="s">
        <v>516</v>
      </c>
      <c r="AJ93" t="s">
        <v>516</v>
      </c>
      <c r="AK93" t="s">
        <v>2869</v>
      </c>
      <c r="AL93" t="s">
        <v>113</v>
      </c>
      <c r="AM93" t="s">
        <v>2870</v>
      </c>
      <c r="AN93" t="s">
        <v>2871</v>
      </c>
      <c r="AO93" t="s">
        <v>178</v>
      </c>
      <c r="AP93" t="s">
        <v>174</v>
      </c>
      <c r="AQ93" t="s">
        <v>2872</v>
      </c>
      <c r="AR93" t="s">
        <v>2873</v>
      </c>
      <c r="AS93" t="s">
        <v>2873</v>
      </c>
      <c r="AT93" s="5" t="s">
        <v>2874</v>
      </c>
      <c r="AU93" t="s">
        <v>2875</v>
      </c>
      <c r="AV93" t="s">
        <v>2876</v>
      </c>
      <c r="AW93" t="s">
        <v>3410</v>
      </c>
      <c r="AX93" t="s">
        <v>2877</v>
      </c>
      <c r="AY93" t="s">
        <v>2878</v>
      </c>
      <c r="AZ93" t="s">
        <v>3422</v>
      </c>
    </row>
    <row r="94" spans="1:52" x14ac:dyDescent="0.25">
      <c r="A94" s="5">
        <v>1028899968</v>
      </c>
      <c r="B94" s="5">
        <v>1622300032</v>
      </c>
      <c r="C94" s="5">
        <v>1683500032</v>
      </c>
      <c r="D94" s="5">
        <v>812000000</v>
      </c>
      <c r="E94" s="5">
        <v>1488099968</v>
      </c>
      <c r="F94" s="5">
        <v>0</v>
      </c>
      <c r="G94" s="5">
        <v>254160000</v>
      </c>
      <c r="H94" s="5">
        <v>901180032</v>
      </c>
      <c r="I94" s="5">
        <v>965729984</v>
      </c>
      <c r="J94" s="5">
        <v>743070016</v>
      </c>
      <c r="K94" s="5">
        <v>812070016</v>
      </c>
      <c r="L94" s="5">
        <v>615340032</v>
      </c>
      <c r="M94" s="5">
        <v>107780000</v>
      </c>
      <c r="N94" s="5">
        <v>161010000</v>
      </c>
      <c r="O94" s="5">
        <v>625939968</v>
      </c>
      <c r="P94" s="5">
        <v>655500032</v>
      </c>
      <c r="Q94" s="5">
        <v>649619968</v>
      </c>
      <c r="R94" s="5">
        <v>333800000</v>
      </c>
      <c r="S94" s="7">
        <f>SUM(proteome_analysis[[#This Row],[Column1]:[Column6]])</f>
        <v>6634800000</v>
      </c>
      <c r="T94" s="9">
        <f>SUM(proteome_analysis[[#This Row],[Column7]:[Column12]])</f>
        <v>4291550080</v>
      </c>
      <c r="U94" s="11">
        <f>SUM(proteome_analysis[[#This Row],[Column13]:[Column18]])</f>
        <v>2533649968</v>
      </c>
      <c r="V94" t="s">
        <v>103</v>
      </c>
      <c r="W94" t="s">
        <v>103</v>
      </c>
      <c r="X94" t="s">
        <v>103</v>
      </c>
      <c r="Y94" t="s">
        <v>104</v>
      </c>
      <c r="Z94" t="s">
        <v>2879</v>
      </c>
      <c r="AA94" t="s">
        <v>2880</v>
      </c>
      <c r="AB94" t="s">
        <v>2881</v>
      </c>
      <c r="AC94" t="s">
        <v>2716</v>
      </c>
      <c r="AD94" t="s">
        <v>2264</v>
      </c>
      <c r="AE94" t="s">
        <v>116</v>
      </c>
      <c r="AF94" t="s">
        <v>116</v>
      </c>
      <c r="AG94" t="s">
        <v>160</v>
      </c>
      <c r="AH94" t="s">
        <v>2882</v>
      </c>
      <c r="AI94" t="s">
        <v>2882</v>
      </c>
      <c r="AJ94" t="s">
        <v>2883</v>
      </c>
      <c r="AK94" t="s">
        <v>2884</v>
      </c>
      <c r="AL94" t="s">
        <v>113</v>
      </c>
      <c r="AM94" t="s">
        <v>2885</v>
      </c>
      <c r="AN94" t="s">
        <v>2886</v>
      </c>
      <c r="AO94" t="s">
        <v>116</v>
      </c>
      <c r="AP94" t="s">
        <v>567</v>
      </c>
      <c r="AQ94" t="s">
        <v>2887</v>
      </c>
      <c r="AR94" t="s">
        <v>2888</v>
      </c>
      <c r="AS94" t="s">
        <v>2889</v>
      </c>
      <c r="AT94" s="5" t="s">
        <v>2890</v>
      </c>
      <c r="AU94" t="s">
        <v>2891</v>
      </c>
      <c r="AV94" t="s">
        <v>2892</v>
      </c>
      <c r="AW94" t="s">
        <v>3410</v>
      </c>
      <c r="AX94" t="s">
        <v>2893</v>
      </c>
      <c r="AY94" t="s">
        <v>2894</v>
      </c>
      <c r="AZ94" t="s">
        <v>3422</v>
      </c>
    </row>
    <row r="95" spans="1:52" x14ac:dyDescent="0.25">
      <c r="A95" s="5">
        <v>2067200000</v>
      </c>
      <c r="B95" s="5">
        <v>2661700096</v>
      </c>
      <c r="C95" s="5">
        <v>2685799936</v>
      </c>
      <c r="D95" s="5">
        <v>2035600000</v>
      </c>
      <c r="E95" s="5">
        <v>2684800000</v>
      </c>
      <c r="F95" s="5">
        <v>3723300096</v>
      </c>
      <c r="G95" s="5">
        <v>1275800064</v>
      </c>
      <c r="H95" s="5">
        <v>1312400000</v>
      </c>
      <c r="I95" s="5">
        <v>1205600000</v>
      </c>
      <c r="J95" s="5">
        <v>1159800064</v>
      </c>
      <c r="K95" s="5">
        <v>979369984</v>
      </c>
      <c r="L95" s="5">
        <v>838070016</v>
      </c>
      <c r="M95" s="5">
        <v>2471200000</v>
      </c>
      <c r="N95" s="5">
        <v>1640499968</v>
      </c>
      <c r="O95" s="5">
        <v>2049600000</v>
      </c>
      <c r="P95" s="5">
        <v>2197600000</v>
      </c>
      <c r="Q95" s="5">
        <v>4850699776</v>
      </c>
      <c r="R95" s="5">
        <v>2873400064</v>
      </c>
      <c r="S95" s="7">
        <f>SUM(proteome_analysis[[#This Row],[Column1]:[Column6]])</f>
        <v>15858400128</v>
      </c>
      <c r="T95" s="9">
        <f>SUM(proteome_analysis[[#This Row],[Column7]:[Column12]])</f>
        <v>6771040128</v>
      </c>
      <c r="U95" s="11">
        <f>SUM(proteome_analysis[[#This Row],[Column13]:[Column18]])</f>
        <v>16082999808</v>
      </c>
      <c r="V95" t="s">
        <v>103</v>
      </c>
      <c r="W95" t="s">
        <v>103</v>
      </c>
      <c r="X95" t="s">
        <v>103</v>
      </c>
      <c r="Y95" t="s">
        <v>104</v>
      </c>
      <c r="Z95" t="s">
        <v>2895</v>
      </c>
      <c r="AA95" t="s">
        <v>464</v>
      </c>
      <c r="AB95" t="s">
        <v>465</v>
      </c>
      <c r="AC95" t="s">
        <v>2868</v>
      </c>
      <c r="AD95" t="s">
        <v>103</v>
      </c>
      <c r="AE95" t="s">
        <v>149</v>
      </c>
      <c r="AF95" t="s">
        <v>149</v>
      </c>
      <c r="AG95" t="s">
        <v>116</v>
      </c>
      <c r="AH95" t="s">
        <v>2896</v>
      </c>
      <c r="AI95" t="s">
        <v>2896</v>
      </c>
      <c r="AJ95" t="s">
        <v>2897</v>
      </c>
      <c r="AK95" t="s">
        <v>2898</v>
      </c>
      <c r="AL95" t="s">
        <v>113</v>
      </c>
      <c r="AM95" t="s">
        <v>2899</v>
      </c>
      <c r="AN95" t="s">
        <v>2900</v>
      </c>
      <c r="AO95" t="s">
        <v>149</v>
      </c>
      <c r="AP95" t="s">
        <v>858</v>
      </c>
      <c r="AQ95" t="s">
        <v>2901</v>
      </c>
      <c r="AR95" t="s">
        <v>2902</v>
      </c>
      <c r="AS95" t="s">
        <v>2902</v>
      </c>
      <c r="AT95" s="5" t="s">
        <v>2903</v>
      </c>
      <c r="AU95" t="s">
        <v>2904</v>
      </c>
      <c r="AV95" t="s">
        <v>2905</v>
      </c>
      <c r="AW95" t="s">
        <v>3410</v>
      </c>
      <c r="AX95" t="s">
        <v>2906</v>
      </c>
      <c r="AY95" t="s">
        <v>2907</v>
      </c>
      <c r="AZ95" t="s">
        <v>3422</v>
      </c>
    </row>
    <row r="96" spans="1:52" x14ac:dyDescent="0.25">
      <c r="A96" s="5">
        <v>117960000</v>
      </c>
      <c r="B96" s="5">
        <v>72480000</v>
      </c>
      <c r="C96" s="5">
        <v>112790000</v>
      </c>
      <c r="D96" s="5">
        <v>62442000</v>
      </c>
      <c r="E96" s="5">
        <v>0</v>
      </c>
      <c r="F96" s="5">
        <v>16999000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12038000</v>
      </c>
      <c r="N96" s="5">
        <v>106030000</v>
      </c>
      <c r="O96" s="5">
        <v>0</v>
      </c>
      <c r="P96" s="5">
        <v>0</v>
      </c>
      <c r="Q96" s="5">
        <v>0</v>
      </c>
      <c r="R96" s="5">
        <v>0</v>
      </c>
      <c r="S96" s="7">
        <f>SUM(proteome_analysis[[#This Row],[Column1]:[Column6]])</f>
        <v>535662000</v>
      </c>
      <c r="T96" s="9">
        <f>SUM(proteome_analysis[[#This Row],[Column7]:[Column12]])</f>
        <v>0</v>
      </c>
      <c r="U96" s="11">
        <f>SUM(proteome_analysis[[#This Row],[Column13]:[Column18]])</f>
        <v>118068000</v>
      </c>
      <c r="V96" t="s">
        <v>103</v>
      </c>
      <c r="W96" t="s">
        <v>103</v>
      </c>
      <c r="X96" t="s">
        <v>103</v>
      </c>
      <c r="Y96" t="s">
        <v>104</v>
      </c>
      <c r="Z96" t="s">
        <v>2908</v>
      </c>
      <c r="AA96" t="s">
        <v>106</v>
      </c>
      <c r="AB96" t="s">
        <v>350</v>
      </c>
      <c r="AC96" t="s">
        <v>959</v>
      </c>
      <c r="AD96" t="s">
        <v>103</v>
      </c>
      <c r="AE96" t="s">
        <v>110</v>
      </c>
      <c r="AF96" t="s">
        <v>110</v>
      </c>
      <c r="AG96" t="s">
        <v>110</v>
      </c>
      <c r="AH96" t="s">
        <v>713</v>
      </c>
      <c r="AI96" t="s">
        <v>713</v>
      </c>
      <c r="AJ96" t="s">
        <v>713</v>
      </c>
      <c r="AK96" t="s">
        <v>2909</v>
      </c>
      <c r="AL96" t="s">
        <v>2910</v>
      </c>
      <c r="AM96" t="s">
        <v>2911</v>
      </c>
      <c r="AN96" t="s">
        <v>2912</v>
      </c>
      <c r="AO96" t="s">
        <v>160</v>
      </c>
      <c r="AP96" t="s">
        <v>149</v>
      </c>
      <c r="AQ96" t="s">
        <v>2913</v>
      </c>
      <c r="AR96" t="s">
        <v>2914</v>
      </c>
      <c r="AS96" t="s">
        <v>2914</v>
      </c>
      <c r="AT96" s="5" t="s">
        <v>2915</v>
      </c>
      <c r="AU96" t="s">
        <v>2916</v>
      </c>
      <c r="AV96" t="s">
        <v>2917</v>
      </c>
      <c r="AW96" t="s">
        <v>3410</v>
      </c>
      <c r="AX96" t="s">
        <v>2918</v>
      </c>
      <c r="AY96" t="s">
        <v>970</v>
      </c>
      <c r="AZ96" t="s">
        <v>3422</v>
      </c>
    </row>
    <row r="97" spans="1:52" x14ac:dyDescent="0.25">
      <c r="A97" s="5">
        <v>415540000</v>
      </c>
      <c r="B97" s="5">
        <v>246580000</v>
      </c>
      <c r="C97" s="5">
        <v>345190016</v>
      </c>
      <c r="D97" s="5">
        <v>282249984</v>
      </c>
      <c r="E97" s="5">
        <v>640380032</v>
      </c>
      <c r="F97" s="5">
        <v>874659968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7">
        <f>SUM(proteome_analysis[[#This Row],[Column1]:[Column6]])</f>
        <v>2804600000</v>
      </c>
      <c r="T97" s="9">
        <f>SUM(proteome_analysis[[#This Row],[Column7]:[Column12]])</f>
        <v>0</v>
      </c>
      <c r="U97" s="11">
        <f>SUM(proteome_analysis[[#This Row],[Column13]:[Column18]])</f>
        <v>0</v>
      </c>
      <c r="V97" t="s">
        <v>103</v>
      </c>
      <c r="W97" t="s">
        <v>103</v>
      </c>
      <c r="X97" t="s">
        <v>103</v>
      </c>
      <c r="Y97" t="s">
        <v>104</v>
      </c>
      <c r="Z97" t="s">
        <v>2919</v>
      </c>
      <c r="AA97" t="s">
        <v>2714</v>
      </c>
      <c r="AB97" t="s">
        <v>2715</v>
      </c>
      <c r="AC97" t="s">
        <v>2868</v>
      </c>
      <c r="AD97" t="s">
        <v>103</v>
      </c>
      <c r="AE97" t="s">
        <v>110</v>
      </c>
      <c r="AF97" t="s">
        <v>110</v>
      </c>
      <c r="AG97" t="s">
        <v>110</v>
      </c>
      <c r="AH97" t="s">
        <v>1249</v>
      </c>
      <c r="AI97" t="s">
        <v>1249</v>
      </c>
      <c r="AJ97" t="s">
        <v>1249</v>
      </c>
      <c r="AK97" t="s">
        <v>2920</v>
      </c>
      <c r="AL97" t="s">
        <v>113</v>
      </c>
      <c r="AM97" t="s">
        <v>2921</v>
      </c>
      <c r="AN97" t="s">
        <v>2922</v>
      </c>
      <c r="AO97" t="s">
        <v>116</v>
      </c>
      <c r="AP97" t="s">
        <v>129</v>
      </c>
      <c r="AQ97" t="s">
        <v>2923</v>
      </c>
      <c r="AR97" t="s">
        <v>2924</v>
      </c>
      <c r="AS97" t="s">
        <v>2924</v>
      </c>
      <c r="AT97" s="5" t="s">
        <v>2925</v>
      </c>
      <c r="AU97" t="s">
        <v>2926</v>
      </c>
      <c r="AV97" t="s">
        <v>2927</v>
      </c>
      <c r="AW97" t="s">
        <v>3410</v>
      </c>
      <c r="AX97" t="s">
        <v>2928</v>
      </c>
      <c r="AY97" t="s">
        <v>970</v>
      </c>
      <c r="AZ97" t="s">
        <v>3422</v>
      </c>
    </row>
    <row r="98" spans="1:52" x14ac:dyDescent="0.25">
      <c r="A98" s="5">
        <v>81537000</v>
      </c>
      <c r="B98" s="5">
        <v>50389000</v>
      </c>
      <c r="C98" s="5">
        <v>61466000</v>
      </c>
      <c r="D98" s="5">
        <v>68446000</v>
      </c>
      <c r="E98" s="5">
        <v>114540000</v>
      </c>
      <c r="F98" s="5">
        <v>14752000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7">
        <f>SUM(proteome_analysis[[#This Row],[Column1]:[Column6]])</f>
        <v>523898000</v>
      </c>
      <c r="T98" s="9">
        <f>SUM(proteome_analysis[[#This Row],[Column7]:[Column12]])</f>
        <v>0</v>
      </c>
      <c r="U98" s="11">
        <f>SUM(proteome_analysis[[#This Row],[Column13]:[Column18]])</f>
        <v>0</v>
      </c>
      <c r="V98" t="s">
        <v>103</v>
      </c>
      <c r="W98" t="s">
        <v>103</v>
      </c>
      <c r="X98" t="s">
        <v>103</v>
      </c>
      <c r="Y98" t="s">
        <v>104</v>
      </c>
      <c r="Z98" t="s">
        <v>2867</v>
      </c>
      <c r="AA98" t="s">
        <v>2714</v>
      </c>
      <c r="AB98" t="s">
        <v>2715</v>
      </c>
      <c r="AC98" t="s">
        <v>2868</v>
      </c>
      <c r="AD98" t="s">
        <v>103</v>
      </c>
      <c r="AE98" t="s">
        <v>110</v>
      </c>
      <c r="AF98" t="s">
        <v>110</v>
      </c>
      <c r="AG98" t="s">
        <v>110</v>
      </c>
      <c r="AH98" t="s">
        <v>2929</v>
      </c>
      <c r="AI98" t="s">
        <v>2929</v>
      </c>
      <c r="AJ98" t="s">
        <v>2929</v>
      </c>
      <c r="AK98" t="s">
        <v>2930</v>
      </c>
      <c r="AL98" t="s">
        <v>113</v>
      </c>
      <c r="AM98" t="s">
        <v>133</v>
      </c>
      <c r="AN98" t="s">
        <v>2931</v>
      </c>
      <c r="AO98" t="s">
        <v>116</v>
      </c>
      <c r="AP98" t="s">
        <v>129</v>
      </c>
      <c r="AQ98" t="s">
        <v>2932</v>
      </c>
      <c r="AR98" t="s">
        <v>2933</v>
      </c>
      <c r="AS98" t="s">
        <v>2933</v>
      </c>
      <c r="AT98" s="5" t="s">
        <v>2934</v>
      </c>
      <c r="AU98" t="s">
        <v>2935</v>
      </c>
      <c r="AV98" t="s">
        <v>2936</v>
      </c>
      <c r="AW98" t="s">
        <v>3410</v>
      </c>
      <c r="AX98" t="s">
        <v>2937</v>
      </c>
      <c r="AY98" t="s">
        <v>2938</v>
      </c>
      <c r="AZ98" t="s">
        <v>3422</v>
      </c>
    </row>
    <row r="99" spans="1:52" x14ac:dyDescent="0.25">
      <c r="A99" s="5">
        <v>2567899904</v>
      </c>
      <c r="B99" s="5">
        <v>1634000000</v>
      </c>
      <c r="C99" s="5">
        <v>2370899968</v>
      </c>
      <c r="D99" s="5">
        <v>40837000</v>
      </c>
      <c r="E99" s="5">
        <v>431209984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7">
        <f>SUM(proteome_analysis[[#This Row],[Column1]:[Column6]])</f>
        <v>10925736712</v>
      </c>
      <c r="T99" s="9">
        <f>SUM(proteome_analysis[[#This Row],[Column7]:[Column12]])</f>
        <v>0</v>
      </c>
      <c r="U99" s="11">
        <f>SUM(proteome_analysis[[#This Row],[Column13]:[Column18]])</f>
        <v>0</v>
      </c>
      <c r="V99" t="s">
        <v>103</v>
      </c>
      <c r="W99" t="s">
        <v>103</v>
      </c>
      <c r="X99" t="s">
        <v>103</v>
      </c>
      <c r="Y99" t="s">
        <v>104</v>
      </c>
      <c r="Z99" t="s">
        <v>2867</v>
      </c>
      <c r="AA99" t="s">
        <v>2714</v>
      </c>
      <c r="AB99" t="s">
        <v>2715</v>
      </c>
      <c r="AC99" t="s">
        <v>2939</v>
      </c>
      <c r="AD99" t="s">
        <v>103</v>
      </c>
      <c r="AE99" t="s">
        <v>160</v>
      </c>
      <c r="AF99" t="s">
        <v>160</v>
      </c>
      <c r="AG99" t="s">
        <v>160</v>
      </c>
      <c r="AH99" t="s">
        <v>2940</v>
      </c>
      <c r="AI99" t="s">
        <v>2940</v>
      </c>
      <c r="AJ99" t="s">
        <v>2940</v>
      </c>
      <c r="AK99" t="s">
        <v>2941</v>
      </c>
      <c r="AL99" t="s">
        <v>113</v>
      </c>
      <c r="AM99" t="s">
        <v>2942</v>
      </c>
      <c r="AN99" t="s">
        <v>2943</v>
      </c>
      <c r="AO99" t="s">
        <v>116</v>
      </c>
      <c r="AP99" t="s">
        <v>169</v>
      </c>
      <c r="AQ99" t="s">
        <v>2944</v>
      </c>
      <c r="AR99" t="s">
        <v>2945</v>
      </c>
      <c r="AS99" t="s">
        <v>2945</v>
      </c>
      <c r="AT99" s="5" t="s">
        <v>2946</v>
      </c>
      <c r="AU99" t="s">
        <v>2947</v>
      </c>
      <c r="AV99" t="s">
        <v>2948</v>
      </c>
      <c r="AW99" t="s">
        <v>3410</v>
      </c>
      <c r="AX99" t="s">
        <v>2949</v>
      </c>
      <c r="AY99" t="s">
        <v>2950</v>
      </c>
      <c r="AZ99" t="s">
        <v>3422</v>
      </c>
    </row>
    <row r="100" spans="1:52" x14ac:dyDescent="0.25">
      <c r="A100" s="5">
        <v>14188999680</v>
      </c>
      <c r="B100" s="5">
        <v>12741000192</v>
      </c>
      <c r="C100" s="5">
        <v>11909999616</v>
      </c>
      <c r="D100" s="5">
        <v>9783499776</v>
      </c>
      <c r="E100" s="5">
        <v>8592100352</v>
      </c>
      <c r="F100" s="5">
        <v>13178000384</v>
      </c>
      <c r="G100" s="5">
        <v>14033000448</v>
      </c>
      <c r="H100" s="5">
        <v>9250799616</v>
      </c>
      <c r="I100" s="5">
        <v>12723000320</v>
      </c>
      <c r="J100" s="5">
        <v>9843600384</v>
      </c>
      <c r="K100" s="5">
        <v>10280999936</v>
      </c>
      <c r="L100" s="5">
        <v>10794000384</v>
      </c>
      <c r="M100" s="5">
        <v>10337000448</v>
      </c>
      <c r="N100" s="5">
        <v>7652400128</v>
      </c>
      <c r="O100" s="5">
        <v>9837899776</v>
      </c>
      <c r="P100" s="5">
        <v>7989000192</v>
      </c>
      <c r="Q100" s="5">
        <v>13322999808</v>
      </c>
      <c r="R100" s="5">
        <v>6699400192</v>
      </c>
      <c r="S100" s="7">
        <f>SUM(proteome_analysis[[#This Row],[Column1]:[Column6]])</f>
        <v>70393600000</v>
      </c>
      <c r="T100" s="9">
        <f>SUM(proteome_analysis[[#This Row],[Column7]:[Column12]])</f>
        <v>66925401088</v>
      </c>
      <c r="U100" s="11">
        <f>SUM(proteome_analysis[[#This Row],[Column13]:[Column18]])</f>
        <v>55838700544</v>
      </c>
      <c r="V100" t="s">
        <v>103</v>
      </c>
      <c r="W100" t="s">
        <v>103</v>
      </c>
      <c r="X100" t="s">
        <v>103</v>
      </c>
      <c r="Y100" t="s">
        <v>104</v>
      </c>
      <c r="Z100" t="s">
        <v>2951</v>
      </c>
      <c r="AA100" t="s">
        <v>2714</v>
      </c>
      <c r="AB100" t="s">
        <v>2715</v>
      </c>
      <c r="AC100" t="s">
        <v>2868</v>
      </c>
      <c r="AD100" t="s">
        <v>103</v>
      </c>
      <c r="AE100" t="s">
        <v>149</v>
      </c>
      <c r="AF100" t="s">
        <v>149</v>
      </c>
      <c r="AG100" t="s">
        <v>178</v>
      </c>
      <c r="AH100" t="s">
        <v>2952</v>
      </c>
      <c r="AI100" t="s">
        <v>2952</v>
      </c>
      <c r="AJ100" t="s">
        <v>2953</v>
      </c>
      <c r="AK100" t="s">
        <v>2954</v>
      </c>
      <c r="AL100" t="s">
        <v>113</v>
      </c>
      <c r="AM100" t="s">
        <v>133</v>
      </c>
      <c r="AN100" t="s">
        <v>2955</v>
      </c>
      <c r="AO100" t="s">
        <v>178</v>
      </c>
      <c r="AP100" t="s">
        <v>2956</v>
      </c>
      <c r="AQ100" t="s">
        <v>2957</v>
      </c>
      <c r="AR100" t="s">
        <v>2958</v>
      </c>
      <c r="AS100" t="s">
        <v>2959</v>
      </c>
      <c r="AT100" s="5" t="s">
        <v>2960</v>
      </c>
      <c r="AU100" t="s">
        <v>2961</v>
      </c>
      <c r="AV100" t="s">
        <v>2962</v>
      </c>
      <c r="AW100" t="s">
        <v>3410</v>
      </c>
      <c r="AX100" t="s">
        <v>2963</v>
      </c>
      <c r="AY100" t="s">
        <v>2964</v>
      </c>
      <c r="AZ100" t="s">
        <v>3422</v>
      </c>
    </row>
    <row r="101" spans="1:52" x14ac:dyDescent="0.25">
      <c r="A101" s="5">
        <v>0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2597799936</v>
      </c>
      <c r="H101" s="5">
        <v>3372900096</v>
      </c>
      <c r="I101" s="5">
        <v>1538000000</v>
      </c>
      <c r="J101" s="5">
        <v>670710016</v>
      </c>
      <c r="K101" s="5">
        <v>3100000000</v>
      </c>
      <c r="L101" s="5">
        <v>2724900096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7">
        <f>SUM(proteome_analysis[[#This Row],[Column1]:[Column6]])</f>
        <v>0</v>
      </c>
      <c r="T101" s="9">
        <f>SUM(proteome_analysis[[#This Row],[Column7]:[Column12]])</f>
        <v>14004310144</v>
      </c>
      <c r="U101" s="11">
        <f>SUM(proteome_analysis[[#This Row],[Column13]:[Column18]])</f>
        <v>0</v>
      </c>
      <c r="V101" t="s">
        <v>103</v>
      </c>
      <c r="W101" t="s">
        <v>103</v>
      </c>
      <c r="X101" t="s">
        <v>103</v>
      </c>
      <c r="Y101" t="s">
        <v>104</v>
      </c>
      <c r="Z101" t="s">
        <v>2867</v>
      </c>
      <c r="AA101" t="s">
        <v>2714</v>
      </c>
      <c r="AB101" t="s">
        <v>2715</v>
      </c>
      <c r="AC101" t="s">
        <v>2868</v>
      </c>
      <c r="AD101" t="s">
        <v>103</v>
      </c>
      <c r="AE101" t="s">
        <v>178</v>
      </c>
      <c r="AF101" t="s">
        <v>116</v>
      </c>
      <c r="AG101" t="s">
        <v>116</v>
      </c>
      <c r="AH101" t="s">
        <v>2965</v>
      </c>
      <c r="AI101" t="s">
        <v>2966</v>
      </c>
      <c r="AJ101" t="s">
        <v>2966</v>
      </c>
      <c r="AK101" t="s">
        <v>2967</v>
      </c>
      <c r="AL101" t="s">
        <v>113</v>
      </c>
      <c r="AM101" t="s">
        <v>133</v>
      </c>
      <c r="AN101" t="s">
        <v>2968</v>
      </c>
      <c r="AO101" t="s">
        <v>178</v>
      </c>
      <c r="AP101" t="s">
        <v>325</v>
      </c>
      <c r="AQ101" t="s">
        <v>2969</v>
      </c>
      <c r="AR101" t="s">
        <v>2970</v>
      </c>
      <c r="AS101" t="s">
        <v>2970</v>
      </c>
      <c r="AT101" s="5" t="s">
        <v>2971</v>
      </c>
      <c r="AU101" t="s">
        <v>2972</v>
      </c>
      <c r="AV101" t="s">
        <v>2973</v>
      </c>
      <c r="AW101" t="s">
        <v>3410</v>
      </c>
      <c r="AX101" t="s">
        <v>2974</v>
      </c>
      <c r="AY101" t="s">
        <v>2975</v>
      </c>
      <c r="AZ101" t="s">
        <v>3422</v>
      </c>
    </row>
    <row r="102" spans="1:52" x14ac:dyDescent="0.25">
      <c r="A102" s="5">
        <v>134260000</v>
      </c>
      <c r="B102" s="5">
        <v>150640000</v>
      </c>
      <c r="C102" s="5">
        <v>115400000</v>
      </c>
      <c r="D102" s="5">
        <v>176360000</v>
      </c>
      <c r="E102" s="5">
        <v>441849984</v>
      </c>
      <c r="F102" s="5">
        <v>480689984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7">
        <f>SUM(proteome_analysis[[#This Row],[Column1]:[Column6]])</f>
        <v>1499199968</v>
      </c>
      <c r="T102" s="9">
        <f>SUM(proteome_analysis[[#This Row],[Column7]:[Column12]])</f>
        <v>0</v>
      </c>
      <c r="U102" s="11">
        <f>SUM(proteome_analysis[[#This Row],[Column13]:[Column18]])</f>
        <v>0</v>
      </c>
      <c r="V102" t="s">
        <v>103</v>
      </c>
      <c r="W102" t="s">
        <v>103</v>
      </c>
      <c r="X102" t="s">
        <v>103</v>
      </c>
      <c r="Y102" t="s">
        <v>104</v>
      </c>
      <c r="Z102" t="s">
        <v>3055</v>
      </c>
      <c r="AA102" t="s">
        <v>3056</v>
      </c>
      <c r="AB102" t="s">
        <v>3057</v>
      </c>
      <c r="AC102" t="s">
        <v>2730</v>
      </c>
      <c r="AD102" t="s">
        <v>103</v>
      </c>
      <c r="AE102" t="s">
        <v>110</v>
      </c>
      <c r="AF102" t="s">
        <v>110</v>
      </c>
      <c r="AG102" t="s">
        <v>110</v>
      </c>
      <c r="AH102" t="s">
        <v>3058</v>
      </c>
      <c r="AI102" t="s">
        <v>3058</v>
      </c>
      <c r="AJ102" t="s">
        <v>3058</v>
      </c>
      <c r="AK102" t="s">
        <v>3059</v>
      </c>
      <c r="AL102" t="s">
        <v>113</v>
      </c>
      <c r="AM102" t="s">
        <v>3060</v>
      </c>
      <c r="AN102" t="s">
        <v>3061</v>
      </c>
      <c r="AO102" t="s">
        <v>160</v>
      </c>
      <c r="AP102" t="s">
        <v>225</v>
      </c>
      <c r="AQ102" t="s">
        <v>3062</v>
      </c>
      <c r="AR102" t="s">
        <v>3063</v>
      </c>
      <c r="AS102" t="s">
        <v>3063</v>
      </c>
      <c r="AT102" s="5" t="s">
        <v>3064</v>
      </c>
      <c r="AU102" t="s">
        <v>3065</v>
      </c>
      <c r="AV102" t="s">
        <v>3066</v>
      </c>
      <c r="AW102" t="s">
        <v>3410</v>
      </c>
      <c r="AX102" t="s">
        <v>3067</v>
      </c>
      <c r="AY102" t="s">
        <v>970</v>
      </c>
      <c r="AZ102" t="s">
        <v>3422</v>
      </c>
    </row>
    <row r="103" spans="1:52" x14ac:dyDescent="0.25">
      <c r="A103" s="5">
        <v>123330000</v>
      </c>
      <c r="B103" s="5">
        <v>67371000</v>
      </c>
      <c r="C103" s="5">
        <v>71480000</v>
      </c>
      <c r="D103" s="5">
        <v>82079000</v>
      </c>
      <c r="E103" s="5">
        <v>114500000</v>
      </c>
      <c r="F103" s="5">
        <v>18168000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7">
        <f>SUM(proteome_analysis[[#This Row],[Column1]:[Column6]])</f>
        <v>640440000</v>
      </c>
      <c r="T103" s="9">
        <f>SUM(proteome_analysis[[#This Row],[Column7]:[Column12]])</f>
        <v>0</v>
      </c>
      <c r="U103" s="11">
        <f>SUM(proteome_analysis[[#This Row],[Column13]:[Column18]])</f>
        <v>0</v>
      </c>
      <c r="V103" t="s">
        <v>103</v>
      </c>
      <c r="W103" t="s">
        <v>103</v>
      </c>
      <c r="X103" t="s">
        <v>103</v>
      </c>
      <c r="Y103" t="s">
        <v>104</v>
      </c>
      <c r="Z103" t="s">
        <v>3117</v>
      </c>
      <c r="AA103" t="s">
        <v>464</v>
      </c>
      <c r="AB103" t="s">
        <v>465</v>
      </c>
      <c r="AC103" t="s">
        <v>2263</v>
      </c>
      <c r="AD103" t="s">
        <v>2264</v>
      </c>
      <c r="AE103" t="s">
        <v>110</v>
      </c>
      <c r="AF103" t="s">
        <v>110</v>
      </c>
      <c r="AG103" t="s">
        <v>110</v>
      </c>
      <c r="AH103" t="s">
        <v>3118</v>
      </c>
      <c r="AI103" t="s">
        <v>3118</v>
      </c>
      <c r="AJ103" t="s">
        <v>3118</v>
      </c>
      <c r="AK103" t="s">
        <v>3119</v>
      </c>
      <c r="AL103" t="s">
        <v>113</v>
      </c>
      <c r="AM103" t="s">
        <v>3120</v>
      </c>
      <c r="AN103" t="s">
        <v>3121</v>
      </c>
      <c r="AO103" t="s">
        <v>116</v>
      </c>
      <c r="AP103" t="s">
        <v>357</v>
      </c>
      <c r="AQ103" t="s">
        <v>3122</v>
      </c>
      <c r="AR103" t="s">
        <v>3123</v>
      </c>
      <c r="AS103" t="s">
        <v>3123</v>
      </c>
      <c r="AT103" s="5" t="s">
        <v>3124</v>
      </c>
      <c r="AU103" t="s">
        <v>3125</v>
      </c>
      <c r="AV103" t="s">
        <v>3126</v>
      </c>
      <c r="AW103" t="s">
        <v>3410</v>
      </c>
      <c r="AX103" t="s">
        <v>3127</v>
      </c>
      <c r="AY103" t="s">
        <v>2825</v>
      </c>
      <c r="AZ103" t="s">
        <v>3422</v>
      </c>
    </row>
    <row r="104" spans="1:52" x14ac:dyDescent="0.25">
      <c r="A104" s="5">
        <v>570350016</v>
      </c>
      <c r="B104" s="5">
        <v>404630016</v>
      </c>
      <c r="C104" s="5">
        <v>432630016</v>
      </c>
      <c r="D104" s="5">
        <v>383750016</v>
      </c>
      <c r="E104" s="5">
        <v>3023899904</v>
      </c>
      <c r="F104" s="5">
        <v>653260032</v>
      </c>
      <c r="G104" s="5">
        <v>0</v>
      </c>
      <c r="H104" s="5">
        <v>0</v>
      </c>
      <c r="I104" s="5">
        <v>804350</v>
      </c>
      <c r="J104" s="5">
        <v>198810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7">
        <f>SUM(proteome_analysis[[#This Row],[Column1]:[Column6]])</f>
        <v>5468520000</v>
      </c>
      <c r="T104" s="9">
        <f>SUM(proteome_analysis[[#This Row],[Column7]:[Column12]])</f>
        <v>2792450</v>
      </c>
      <c r="U104" s="11">
        <f>SUM(proteome_analysis[[#This Row],[Column13]:[Column18]])</f>
        <v>0</v>
      </c>
      <c r="V104" t="s">
        <v>103</v>
      </c>
      <c r="W104" t="s">
        <v>103</v>
      </c>
      <c r="X104" t="s">
        <v>103</v>
      </c>
      <c r="Y104" t="s">
        <v>104</v>
      </c>
      <c r="Z104" t="s">
        <v>3128</v>
      </c>
      <c r="AA104" t="s">
        <v>464</v>
      </c>
      <c r="AB104" t="s">
        <v>465</v>
      </c>
      <c r="AC104" t="s">
        <v>2868</v>
      </c>
      <c r="AD104" t="s">
        <v>103</v>
      </c>
      <c r="AE104" t="s">
        <v>116</v>
      </c>
      <c r="AF104" t="s">
        <v>116</v>
      </c>
      <c r="AG104" t="s">
        <v>116</v>
      </c>
      <c r="AH104" t="s">
        <v>3129</v>
      </c>
      <c r="AI104" t="s">
        <v>3129</v>
      </c>
      <c r="AJ104" t="s">
        <v>3129</v>
      </c>
      <c r="AK104" t="s">
        <v>3130</v>
      </c>
      <c r="AL104" t="s">
        <v>113</v>
      </c>
      <c r="AM104" t="s">
        <v>3131</v>
      </c>
      <c r="AN104" t="s">
        <v>3132</v>
      </c>
      <c r="AO104" t="s">
        <v>178</v>
      </c>
      <c r="AP104" t="s">
        <v>1144</v>
      </c>
      <c r="AQ104" t="s">
        <v>3133</v>
      </c>
      <c r="AR104" t="s">
        <v>3134</v>
      </c>
      <c r="AS104" t="s">
        <v>3135</v>
      </c>
      <c r="AT104" s="5" t="s">
        <v>3136</v>
      </c>
      <c r="AU104" t="s">
        <v>3137</v>
      </c>
      <c r="AV104" t="s">
        <v>3138</v>
      </c>
      <c r="AW104" t="s">
        <v>3410</v>
      </c>
      <c r="AX104" t="s">
        <v>3139</v>
      </c>
      <c r="AY104" t="s">
        <v>2825</v>
      </c>
      <c r="AZ104" t="s">
        <v>3422</v>
      </c>
    </row>
    <row r="105" spans="1:52" x14ac:dyDescent="0.25">
      <c r="A105" s="5">
        <v>280380000</v>
      </c>
      <c r="B105" s="5">
        <v>226250000</v>
      </c>
      <c r="C105" s="5">
        <v>92490000</v>
      </c>
      <c r="D105" s="5">
        <v>0</v>
      </c>
      <c r="E105" s="5">
        <v>106840000</v>
      </c>
      <c r="F105" s="5">
        <v>6999000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22430000</v>
      </c>
      <c r="N105" s="5">
        <v>23566000</v>
      </c>
      <c r="O105" s="5">
        <v>97118000</v>
      </c>
      <c r="P105" s="5">
        <v>127220000</v>
      </c>
      <c r="Q105" s="5">
        <v>0</v>
      </c>
      <c r="R105" s="5">
        <v>63571000</v>
      </c>
      <c r="S105" s="7">
        <f>SUM(proteome_analysis[[#This Row],[Column1]:[Column6]])</f>
        <v>775950000</v>
      </c>
      <c r="T105" s="9">
        <f>SUM(proteome_analysis[[#This Row],[Column7]:[Column12]])</f>
        <v>0</v>
      </c>
      <c r="U105" s="11">
        <f>SUM(proteome_analysis[[#This Row],[Column13]:[Column18]])</f>
        <v>333905000</v>
      </c>
      <c r="V105" t="s">
        <v>103</v>
      </c>
      <c r="W105" t="s">
        <v>103</v>
      </c>
      <c r="X105" t="s">
        <v>103</v>
      </c>
      <c r="Y105" t="s">
        <v>104</v>
      </c>
      <c r="Z105" t="s">
        <v>2919</v>
      </c>
      <c r="AA105" t="s">
        <v>2714</v>
      </c>
      <c r="AB105" t="s">
        <v>2715</v>
      </c>
      <c r="AC105" t="s">
        <v>2868</v>
      </c>
      <c r="AD105" t="s">
        <v>103</v>
      </c>
      <c r="AE105" t="s">
        <v>110</v>
      </c>
      <c r="AF105" t="s">
        <v>110</v>
      </c>
      <c r="AG105" t="s">
        <v>110</v>
      </c>
      <c r="AH105" t="s">
        <v>523</v>
      </c>
      <c r="AI105" t="s">
        <v>523</v>
      </c>
      <c r="AJ105" t="s">
        <v>523</v>
      </c>
      <c r="AK105" t="s">
        <v>3152</v>
      </c>
      <c r="AL105" t="s">
        <v>113</v>
      </c>
      <c r="AM105" t="s">
        <v>3153</v>
      </c>
      <c r="AN105" t="s">
        <v>3154</v>
      </c>
      <c r="AO105" t="s">
        <v>116</v>
      </c>
      <c r="AP105" t="s">
        <v>263</v>
      </c>
      <c r="AQ105" t="s">
        <v>3155</v>
      </c>
      <c r="AR105" t="s">
        <v>3156</v>
      </c>
      <c r="AS105" t="s">
        <v>3156</v>
      </c>
      <c r="AT105" s="5" t="s">
        <v>2210</v>
      </c>
      <c r="AU105" t="s">
        <v>3157</v>
      </c>
      <c r="AV105" t="s">
        <v>3158</v>
      </c>
      <c r="AW105" t="s">
        <v>3410</v>
      </c>
      <c r="AX105" t="s">
        <v>3159</v>
      </c>
      <c r="AY105" t="s">
        <v>3160</v>
      </c>
      <c r="AZ105" t="s">
        <v>3422</v>
      </c>
    </row>
    <row r="106" spans="1:52" x14ac:dyDescent="0.25">
      <c r="A106" s="5">
        <v>31397000</v>
      </c>
      <c r="B106" s="5">
        <v>99553000</v>
      </c>
      <c r="C106" s="5">
        <v>106360000</v>
      </c>
      <c r="D106" s="5">
        <v>119040000</v>
      </c>
      <c r="E106" s="5">
        <v>270310016</v>
      </c>
      <c r="F106" s="5">
        <v>2955600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7">
        <f>SUM(proteome_analysis[[#This Row],[Column1]:[Column6]])</f>
        <v>656216016</v>
      </c>
      <c r="T106" s="9">
        <f>SUM(proteome_analysis[[#This Row],[Column7]:[Column12]])</f>
        <v>0</v>
      </c>
      <c r="U106" s="11">
        <f>SUM(proteome_analysis[[#This Row],[Column13]:[Column18]])</f>
        <v>0</v>
      </c>
      <c r="V106" t="s">
        <v>103</v>
      </c>
      <c r="W106" t="s">
        <v>103</v>
      </c>
      <c r="X106" t="s">
        <v>103</v>
      </c>
      <c r="Y106" t="s">
        <v>104</v>
      </c>
      <c r="Z106" t="s">
        <v>958</v>
      </c>
      <c r="AA106" t="s">
        <v>464</v>
      </c>
      <c r="AB106" t="s">
        <v>465</v>
      </c>
      <c r="AC106" t="s">
        <v>2716</v>
      </c>
      <c r="AD106" t="s">
        <v>2264</v>
      </c>
      <c r="AE106" t="s">
        <v>116</v>
      </c>
      <c r="AF106" t="s">
        <v>116</v>
      </c>
      <c r="AG106" t="s">
        <v>116</v>
      </c>
      <c r="AH106" t="s">
        <v>3161</v>
      </c>
      <c r="AI106" t="s">
        <v>3161</v>
      </c>
      <c r="AJ106" t="s">
        <v>3161</v>
      </c>
      <c r="AK106" t="s">
        <v>3162</v>
      </c>
      <c r="AL106" t="s">
        <v>113</v>
      </c>
      <c r="AM106" t="s">
        <v>133</v>
      </c>
      <c r="AN106" t="s">
        <v>3163</v>
      </c>
      <c r="AO106" t="s">
        <v>149</v>
      </c>
      <c r="AP106" t="s">
        <v>311</v>
      </c>
      <c r="AQ106" t="s">
        <v>3164</v>
      </c>
      <c r="AR106" t="s">
        <v>3165</v>
      </c>
      <c r="AS106" t="s">
        <v>3166</v>
      </c>
      <c r="AT106" s="5" t="s">
        <v>2996</v>
      </c>
      <c r="AU106" t="s">
        <v>3167</v>
      </c>
      <c r="AV106" t="s">
        <v>3168</v>
      </c>
      <c r="AW106" t="s">
        <v>3410</v>
      </c>
      <c r="AX106" t="s">
        <v>3169</v>
      </c>
      <c r="AY106" t="s">
        <v>2825</v>
      </c>
      <c r="AZ106" t="s">
        <v>3422</v>
      </c>
    </row>
    <row r="107" spans="1:52" x14ac:dyDescent="0.25">
      <c r="A107" s="5">
        <v>82817000</v>
      </c>
      <c r="B107" s="5">
        <v>92606000</v>
      </c>
      <c r="C107" s="5">
        <v>152940000</v>
      </c>
      <c r="D107" s="5">
        <v>107840000</v>
      </c>
      <c r="E107" s="5">
        <v>278260000</v>
      </c>
      <c r="F107" s="5">
        <v>178460000</v>
      </c>
      <c r="G107" s="5">
        <v>430220000</v>
      </c>
      <c r="H107" s="5">
        <v>384280000</v>
      </c>
      <c r="I107" s="5">
        <v>344870016</v>
      </c>
      <c r="J107" s="5">
        <v>456190016</v>
      </c>
      <c r="K107" s="5">
        <v>600460032</v>
      </c>
      <c r="L107" s="5">
        <v>404720000</v>
      </c>
      <c r="M107" s="5">
        <v>838840000</v>
      </c>
      <c r="N107" s="5">
        <v>850259968</v>
      </c>
      <c r="O107" s="5">
        <v>693750016</v>
      </c>
      <c r="P107" s="5">
        <v>387070016</v>
      </c>
      <c r="Q107" s="5">
        <v>337620000</v>
      </c>
      <c r="R107" s="5">
        <v>547980032</v>
      </c>
      <c r="S107" s="7">
        <f>SUM(proteome_analysis[[#This Row],[Column1]:[Column6]])</f>
        <v>892923000</v>
      </c>
      <c r="T107" s="9">
        <f>SUM(proteome_analysis[[#This Row],[Column7]:[Column12]])</f>
        <v>2620740064</v>
      </c>
      <c r="U107" s="11">
        <f>SUM(proteome_analysis[[#This Row],[Column13]:[Column18]])</f>
        <v>3655520032</v>
      </c>
      <c r="V107" t="s">
        <v>103</v>
      </c>
      <c r="W107" t="s">
        <v>103</v>
      </c>
      <c r="X107" t="s">
        <v>103</v>
      </c>
      <c r="Y107" t="s">
        <v>104</v>
      </c>
      <c r="Z107" t="s">
        <v>3301</v>
      </c>
      <c r="AA107" t="s">
        <v>464</v>
      </c>
      <c r="AB107" t="s">
        <v>465</v>
      </c>
      <c r="AC107" t="s">
        <v>2716</v>
      </c>
      <c r="AD107" t="s">
        <v>2264</v>
      </c>
      <c r="AE107" t="s">
        <v>160</v>
      </c>
      <c r="AF107" t="s">
        <v>160</v>
      </c>
      <c r="AG107" t="s">
        <v>110</v>
      </c>
      <c r="AH107" t="s">
        <v>3302</v>
      </c>
      <c r="AI107" t="s">
        <v>3302</v>
      </c>
      <c r="AJ107" t="s">
        <v>1105</v>
      </c>
      <c r="AK107" t="s">
        <v>3303</v>
      </c>
      <c r="AL107" t="s">
        <v>113</v>
      </c>
      <c r="AM107" t="s">
        <v>3304</v>
      </c>
      <c r="AN107" t="s">
        <v>3305</v>
      </c>
      <c r="AO107" t="s">
        <v>208</v>
      </c>
      <c r="AP107" t="s">
        <v>800</v>
      </c>
      <c r="AQ107" t="s">
        <v>3306</v>
      </c>
      <c r="AR107" t="s">
        <v>3307</v>
      </c>
      <c r="AS107" t="s">
        <v>3307</v>
      </c>
      <c r="AT107" s="5" t="s">
        <v>3308</v>
      </c>
      <c r="AU107" t="s">
        <v>3309</v>
      </c>
      <c r="AV107" t="s">
        <v>3310</v>
      </c>
      <c r="AW107" t="s">
        <v>3410</v>
      </c>
      <c r="AX107" t="s">
        <v>3311</v>
      </c>
      <c r="AY107" t="s">
        <v>3312</v>
      </c>
      <c r="AZ107" t="s">
        <v>3422</v>
      </c>
    </row>
    <row r="108" spans="1:52" x14ac:dyDescent="0.25">
      <c r="A108" s="5">
        <v>23966000</v>
      </c>
      <c r="B108" s="5">
        <v>26859000</v>
      </c>
      <c r="C108" s="5">
        <v>29457000</v>
      </c>
      <c r="D108" s="5">
        <v>23839000</v>
      </c>
      <c r="E108" s="5">
        <v>39015000</v>
      </c>
      <c r="F108" s="5">
        <v>34959000</v>
      </c>
      <c r="G108" s="5">
        <v>12135000</v>
      </c>
      <c r="H108" s="5">
        <v>22886000</v>
      </c>
      <c r="I108" s="5">
        <v>12954000</v>
      </c>
      <c r="J108" s="5">
        <v>12372000</v>
      </c>
      <c r="K108" s="5">
        <v>13202000</v>
      </c>
      <c r="L108" s="5">
        <v>15455000</v>
      </c>
      <c r="M108" s="5">
        <v>32817000</v>
      </c>
      <c r="N108" s="5">
        <v>25597000</v>
      </c>
      <c r="O108" s="5">
        <v>30285000</v>
      </c>
      <c r="P108" s="5">
        <v>32465000</v>
      </c>
      <c r="Q108" s="5">
        <v>40777000</v>
      </c>
      <c r="R108" s="5">
        <v>17361000</v>
      </c>
      <c r="S108" s="7">
        <f>SUM(proteome_analysis[[#This Row],[Column1]:[Column6]])</f>
        <v>178095000</v>
      </c>
      <c r="T108" s="9">
        <f>SUM(proteome_analysis[[#This Row],[Column7]:[Column12]])</f>
        <v>89004000</v>
      </c>
      <c r="U108" s="11">
        <f>SUM(proteome_analysis[[#This Row],[Column13]:[Column18]])</f>
        <v>179302000</v>
      </c>
      <c r="V108" t="s">
        <v>103</v>
      </c>
      <c r="W108" t="s">
        <v>103</v>
      </c>
      <c r="X108" t="s">
        <v>103</v>
      </c>
      <c r="Y108" t="s">
        <v>104</v>
      </c>
      <c r="Z108" t="s">
        <v>913</v>
      </c>
      <c r="AA108" t="s">
        <v>914</v>
      </c>
      <c r="AB108" t="s">
        <v>915</v>
      </c>
      <c r="AC108" t="s">
        <v>916</v>
      </c>
      <c r="AD108" t="s">
        <v>917</v>
      </c>
      <c r="AE108" t="s">
        <v>224</v>
      </c>
      <c r="AF108" t="s">
        <v>160</v>
      </c>
      <c r="AG108" t="s">
        <v>113</v>
      </c>
      <c r="AH108" t="s">
        <v>918</v>
      </c>
      <c r="AI108" t="s">
        <v>919</v>
      </c>
      <c r="AJ108" t="s">
        <v>113</v>
      </c>
      <c r="AK108" t="s">
        <v>920</v>
      </c>
      <c r="AL108" t="s">
        <v>113</v>
      </c>
      <c r="AM108" t="s">
        <v>921</v>
      </c>
      <c r="AN108" t="s">
        <v>922</v>
      </c>
      <c r="AO108" t="s">
        <v>377</v>
      </c>
      <c r="AP108" t="s">
        <v>923</v>
      </c>
      <c r="AQ108" t="s">
        <v>924</v>
      </c>
      <c r="AR108" t="s">
        <v>925</v>
      </c>
      <c r="AS108" t="s">
        <v>926</v>
      </c>
      <c r="AT108" s="5" t="s">
        <v>927</v>
      </c>
      <c r="AU108" t="s">
        <v>928</v>
      </c>
      <c r="AV108" t="s">
        <v>929</v>
      </c>
      <c r="AW108" t="s">
        <v>3402</v>
      </c>
      <c r="AX108" t="s">
        <v>930</v>
      </c>
      <c r="AY108" t="s">
        <v>931</v>
      </c>
      <c r="AZ108" t="s">
        <v>3422</v>
      </c>
    </row>
    <row r="109" spans="1:52" x14ac:dyDescent="0.25">
      <c r="A109" s="5">
        <v>16680000</v>
      </c>
      <c r="B109" s="5">
        <v>17569000</v>
      </c>
      <c r="C109" s="5">
        <v>8213600</v>
      </c>
      <c r="D109" s="5">
        <v>10675000</v>
      </c>
      <c r="E109" s="5">
        <v>29387000</v>
      </c>
      <c r="F109" s="5">
        <v>20587000</v>
      </c>
      <c r="G109" s="5">
        <v>6499100</v>
      </c>
      <c r="H109" s="5">
        <v>11997000</v>
      </c>
      <c r="I109" s="5">
        <v>8214800</v>
      </c>
      <c r="J109" s="5">
        <v>7848500</v>
      </c>
      <c r="K109" s="5">
        <v>9626700</v>
      </c>
      <c r="L109" s="5">
        <v>11213000</v>
      </c>
      <c r="M109" s="5">
        <v>28456000</v>
      </c>
      <c r="N109" s="5">
        <v>14076000</v>
      </c>
      <c r="O109" s="5">
        <v>28603000</v>
      </c>
      <c r="P109" s="5">
        <v>29584000</v>
      </c>
      <c r="Q109" s="5">
        <v>20188000</v>
      </c>
      <c r="R109" s="5">
        <v>29725000</v>
      </c>
      <c r="S109" s="7">
        <f>SUM(proteome_analysis[[#This Row],[Column1]:[Column6]])</f>
        <v>103111600</v>
      </c>
      <c r="T109" s="9">
        <f>SUM(proteome_analysis[[#This Row],[Column7]:[Column12]])</f>
        <v>55399100</v>
      </c>
      <c r="U109" s="11">
        <f>SUM(proteome_analysis[[#This Row],[Column13]:[Column18]])</f>
        <v>150632000</v>
      </c>
      <c r="V109" t="s">
        <v>103</v>
      </c>
      <c r="W109" t="s">
        <v>103</v>
      </c>
      <c r="X109" t="s">
        <v>103</v>
      </c>
      <c r="Y109" t="s">
        <v>104</v>
      </c>
      <c r="Z109" t="s">
        <v>1320</v>
      </c>
      <c r="AA109" t="s">
        <v>1321</v>
      </c>
      <c r="AB109" t="s">
        <v>1322</v>
      </c>
      <c r="AC109" t="s">
        <v>1323</v>
      </c>
      <c r="AD109" t="s">
        <v>1324</v>
      </c>
      <c r="AE109" t="s">
        <v>169</v>
      </c>
      <c r="AF109" t="s">
        <v>110</v>
      </c>
      <c r="AG109" t="s">
        <v>110</v>
      </c>
      <c r="AH109" t="s">
        <v>1325</v>
      </c>
      <c r="AI109" t="s">
        <v>1326</v>
      </c>
      <c r="AJ109" t="s">
        <v>1326</v>
      </c>
      <c r="AK109" t="s">
        <v>1327</v>
      </c>
      <c r="AL109" t="s">
        <v>113</v>
      </c>
      <c r="AM109" t="s">
        <v>1328</v>
      </c>
      <c r="AN109" t="s">
        <v>1329</v>
      </c>
      <c r="AO109" t="s">
        <v>174</v>
      </c>
      <c r="AP109" t="s">
        <v>1270</v>
      </c>
      <c r="AQ109" t="s">
        <v>1330</v>
      </c>
      <c r="AR109" t="s">
        <v>1331</v>
      </c>
      <c r="AS109" t="s">
        <v>1331</v>
      </c>
      <c r="AT109" s="5" t="s">
        <v>1332</v>
      </c>
      <c r="AU109" t="s">
        <v>1333</v>
      </c>
      <c r="AV109" t="s">
        <v>1334</v>
      </c>
      <c r="AW109" t="s">
        <v>3402</v>
      </c>
      <c r="AX109" t="s">
        <v>1335</v>
      </c>
      <c r="AY109" t="s">
        <v>1336</v>
      </c>
      <c r="AZ109" t="s">
        <v>3422</v>
      </c>
    </row>
    <row r="110" spans="1:52" x14ac:dyDescent="0.25">
      <c r="A110" s="5">
        <v>0</v>
      </c>
      <c r="B110" s="5">
        <v>0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3050400</v>
      </c>
      <c r="N110" s="5">
        <v>2041800</v>
      </c>
      <c r="O110" s="5">
        <v>2751200</v>
      </c>
      <c r="P110" s="5">
        <v>2980700</v>
      </c>
      <c r="Q110" s="5">
        <v>3231400</v>
      </c>
      <c r="R110" s="5">
        <v>2918900</v>
      </c>
      <c r="S110" s="7">
        <f>SUM(proteome_analysis[[#This Row],[Column1]:[Column6]])</f>
        <v>0</v>
      </c>
      <c r="T110" s="9">
        <f>SUM(proteome_analysis[[#This Row],[Column7]:[Column12]])</f>
        <v>0</v>
      </c>
      <c r="U110" s="11">
        <f>SUM(proteome_analysis[[#This Row],[Column13]:[Column18]])</f>
        <v>16974400</v>
      </c>
      <c r="V110" t="s">
        <v>103</v>
      </c>
      <c r="W110" t="s">
        <v>103</v>
      </c>
      <c r="X110" t="s">
        <v>103</v>
      </c>
      <c r="Y110" t="s">
        <v>104</v>
      </c>
      <c r="Z110" t="s">
        <v>1508</v>
      </c>
      <c r="AA110" t="s">
        <v>1509</v>
      </c>
      <c r="AB110" t="s">
        <v>1510</v>
      </c>
      <c r="AC110" t="s">
        <v>1511</v>
      </c>
      <c r="AD110" t="s">
        <v>1512</v>
      </c>
      <c r="AE110" t="s">
        <v>116</v>
      </c>
      <c r="AF110" t="s">
        <v>110</v>
      </c>
      <c r="AG110" t="s">
        <v>110</v>
      </c>
      <c r="AH110" t="s">
        <v>1513</v>
      </c>
      <c r="AI110" t="s">
        <v>589</v>
      </c>
      <c r="AJ110" t="s">
        <v>589</v>
      </c>
      <c r="AK110" t="s">
        <v>1514</v>
      </c>
      <c r="AL110" t="s">
        <v>113</v>
      </c>
      <c r="AM110" t="s">
        <v>1515</v>
      </c>
      <c r="AN110" t="s">
        <v>1516</v>
      </c>
      <c r="AO110" t="s">
        <v>311</v>
      </c>
      <c r="AP110" t="s">
        <v>742</v>
      </c>
      <c r="AQ110" t="s">
        <v>1517</v>
      </c>
      <c r="AR110" t="s">
        <v>1518</v>
      </c>
      <c r="AS110" t="s">
        <v>1519</v>
      </c>
      <c r="AT110" s="5" t="s">
        <v>1520</v>
      </c>
      <c r="AU110" t="s">
        <v>1521</v>
      </c>
      <c r="AV110" t="s">
        <v>1522</v>
      </c>
      <c r="AW110" t="s">
        <v>3402</v>
      </c>
      <c r="AX110" t="s">
        <v>1523</v>
      </c>
      <c r="AY110" t="s">
        <v>1524</v>
      </c>
      <c r="AZ110" t="s">
        <v>3422</v>
      </c>
    </row>
    <row r="111" spans="1:52" x14ac:dyDescent="0.25">
      <c r="A111" s="5">
        <v>20386000</v>
      </c>
      <c r="B111" s="5">
        <v>13089000</v>
      </c>
      <c r="C111" s="5">
        <v>34749000</v>
      </c>
      <c r="D111" s="5">
        <v>8381000</v>
      </c>
      <c r="E111" s="5">
        <v>40450000</v>
      </c>
      <c r="F111" s="5">
        <v>5777200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7">
        <f>SUM(proteome_analysis[[#This Row],[Column1]:[Column6]])</f>
        <v>174827000</v>
      </c>
      <c r="T111" s="9">
        <f>SUM(proteome_analysis[[#This Row],[Column7]:[Column12]])</f>
        <v>0</v>
      </c>
      <c r="U111" s="11">
        <f>SUM(proteome_analysis[[#This Row],[Column13]:[Column18]])</f>
        <v>0</v>
      </c>
      <c r="V111" t="s">
        <v>103</v>
      </c>
      <c r="W111" t="s">
        <v>103</v>
      </c>
      <c r="X111" t="s">
        <v>103</v>
      </c>
      <c r="Y111" t="s">
        <v>104</v>
      </c>
      <c r="Z111" t="s">
        <v>1815</v>
      </c>
      <c r="AA111" t="s">
        <v>1816</v>
      </c>
      <c r="AB111" t="s">
        <v>1817</v>
      </c>
      <c r="AC111" t="s">
        <v>1818</v>
      </c>
      <c r="AD111" t="s">
        <v>1819</v>
      </c>
      <c r="AE111" t="s">
        <v>160</v>
      </c>
      <c r="AF111" t="s">
        <v>160</v>
      </c>
      <c r="AG111" t="s">
        <v>110</v>
      </c>
      <c r="AH111" t="s">
        <v>1820</v>
      </c>
      <c r="AI111" t="s">
        <v>1820</v>
      </c>
      <c r="AJ111" t="s">
        <v>1821</v>
      </c>
      <c r="AK111" t="s">
        <v>1822</v>
      </c>
      <c r="AL111" t="s">
        <v>113</v>
      </c>
      <c r="AM111" t="s">
        <v>1823</v>
      </c>
      <c r="AN111" t="s">
        <v>1824</v>
      </c>
      <c r="AO111" t="s">
        <v>169</v>
      </c>
      <c r="AP111" t="s">
        <v>229</v>
      </c>
      <c r="AQ111" t="s">
        <v>1825</v>
      </c>
      <c r="AR111" t="s">
        <v>1826</v>
      </c>
      <c r="AS111" t="s">
        <v>1826</v>
      </c>
      <c r="AT111" s="5" t="s">
        <v>1827</v>
      </c>
      <c r="AU111" t="s">
        <v>1828</v>
      </c>
      <c r="AV111" t="s">
        <v>1829</v>
      </c>
      <c r="AW111" t="s">
        <v>3402</v>
      </c>
      <c r="AX111" t="s">
        <v>1830</v>
      </c>
      <c r="AY111" t="s">
        <v>1831</v>
      </c>
      <c r="AZ111" t="s">
        <v>3422</v>
      </c>
    </row>
    <row r="112" spans="1:52" x14ac:dyDescent="0.25">
      <c r="A112" s="5">
        <v>738550016</v>
      </c>
      <c r="B112" s="5">
        <v>682360000</v>
      </c>
      <c r="C112" s="5">
        <v>596350016</v>
      </c>
      <c r="D112" s="5">
        <v>719800000</v>
      </c>
      <c r="E112" s="5">
        <v>800830016</v>
      </c>
      <c r="F112" s="5">
        <v>513670016</v>
      </c>
      <c r="G112" s="5">
        <v>577920000</v>
      </c>
      <c r="H112" s="5">
        <v>802590016</v>
      </c>
      <c r="I112" s="5">
        <v>619270016</v>
      </c>
      <c r="J112" s="5">
        <v>691289984</v>
      </c>
      <c r="K112" s="5">
        <v>1022200000</v>
      </c>
      <c r="L112" s="5">
        <v>978540032</v>
      </c>
      <c r="M112" s="5">
        <v>904529984</v>
      </c>
      <c r="N112" s="5">
        <v>677600000</v>
      </c>
      <c r="O112" s="5">
        <v>587329984</v>
      </c>
      <c r="P112" s="5">
        <v>782430016</v>
      </c>
      <c r="Q112" s="5">
        <v>1297299968</v>
      </c>
      <c r="R112" s="5">
        <v>1309799936</v>
      </c>
      <c r="S112" s="7">
        <f>SUM(proteome_analysis[[#This Row],[Column1]:[Column6]])</f>
        <v>4051560064</v>
      </c>
      <c r="T112" s="9">
        <f>SUM(proteome_analysis[[#This Row],[Column7]:[Column12]])</f>
        <v>4691810048</v>
      </c>
      <c r="U112" s="11">
        <f>SUM(proteome_analysis[[#This Row],[Column13]:[Column18]])</f>
        <v>5558989888</v>
      </c>
      <c r="V112" t="s">
        <v>103</v>
      </c>
      <c r="W112" t="s">
        <v>103</v>
      </c>
      <c r="X112" t="s">
        <v>103</v>
      </c>
      <c r="Y112" t="s">
        <v>104</v>
      </c>
      <c r="Z112" t="s">
        <v>2105</v>
      </c>
      <c r="AA112" t="s">
        <v>2106</v>
      </c>
      <c r="AB112" t="s">
        <v>2107</v>
      </c>
      <c r="AC112" t="s">
        <v>2108</v>
      </c>
      <c r="AD112" t="s">
        <v>2109</v>
      </c>
      <c r="AE112" t="s">
        <v>129</v>
      </c>
      <c r="AF112" t="s">
        <v>129</v>
      </c>
      <c r="AG112" t="s">
        <v>110</v>
      </c>
      <c r="AH112" t="s">
        <v>2110</v>
      </c>
      <c r="AI112" t="s">
        <v>2110</v>
      </c>
      <c r="AJ112" t="s">
        <v>1295</v>
      </c>
      <c r="AK112" t="s">
        <v>2111</v>
      </c>
      <c r="AL112" t="s">
        <v>113</v>
      </c>
      <c r="AM112" t="s">
        <v>133</v>
      </c>
      <c r="AN112" t="s">
        <v>2112</v>
      </c>
      <c r="AO112" t="s">
        <v>225</v>
      </c>
      <c r="AP112" t="s">
        <v>2113</v>
      </c>
      <c r="AQ112" t="s">
        <v>2114</v>
      </c>
      <c r="AR112" t="s">
        <v>2115</v>
      </c>
      <c r="AS112" t="s">
        <v>2115</v>
      </c>
      <c r="AT112" s="5" t="s">
        <v>2116</v>
      </c>
      <c r="AU112" t="s">
        <v>2117</v>
      </c>
      <c r="AV112" t="s">
        <v>2118</v>
      </c>
      <c r="AW112" t="s">
        <v>3402</v>
      </c>
      <c r="AX112" t="s">
        <v>2119</v>
      </c>
      <c r="AY112" t="s">
        <v>1800</v>
      </c>
      <c r="AZ112" t="s">
        <v>3422</v>
      </c>
    </row>
    <row r="113" spans="1:53" x14ac:dyDescent="0.25">
      <c r="A113" s="5">
        <v>1416300032</v>
      </c>
      <c r="B113" s="5">
        <v>1507100032</v>
      </c>
      <c r="C113" s="5">
        <v>803880000</v>
      </c>
      <c r="D113" s="5">
        <v>1122000000</v>
      </c>
      <c r="E113" s="5">
        <v>1757200000</v>
      </c>
      <c r="F113" s="5">
        <v>1638499968</v>
      </c>
      <c r="G113" s="5">
        <v>1068899968</v>
      </c>
      <c r="H113" s="5">
        <v>1432000000</v>
      </c>
      <c r="I113" s="5">
        <v>1373799936</v>
      </c>
      <c r="J113" s="5">
        <v>1418499968</v>
      </c>
      <c r="K113" s="5">
        <v>1288099968</v>
      </c>
      <c r="L113" s="5">
        <v>1255600000</v>
      </c>
      <c r="M113" s="5">
        <v>2031200000</v>
      </c>
      <c r="N113" s="5">
        <v>1501600000</v>
      </c>
      <c r="O113" s="5">
        <v>1674400000</v>
      </c>
      <c r="P113" s="5">
        <v>1877900032</v>
      </c>
      <c r="Q113" s="5">
        <v>2113900032</v>
      </c>
      <c r="R113" s="5">
        <v>1970099968</v>
      </c>
      <c r="S113" s="7">
        <f>SUM(proteome_analysis[[#This Row],[Column1]:[Column6]])</f>
        <v>8244980032</v>
      </c>
      <c r="T113" s="9">
        <f>SUM(proteome_analysis[[#This Row],[Column7]:[Column12]])</f>
        <v>7836899840</v>
      </c>
      <c r="U113" s="11">
        <f>SUM(proteome_analysis[[#This Row],[Column13]:[Column18]])</f>
        <v>11169100032</v>
      </c>
      <c r="V113" t="s">
        <v>103</v>
      </c>
      <c r="W113" t="s">
        <v>103</v>
      </c>
      <c r="X113" t="s">
        <v>103</v>
      </c>
      <c r="Y113" t="s">
        <v>104</v>
      </c>
      <c r="Z113" t="s">
        <v>2130</v>
      </c>
      <c r="AA113" t="s">
        <v>2131</v>
      </c>
      <c r="AB113" t="s">
        <v>2132</v>
      </c>
      <c r="AC113" t="s">
        <v>916</v>
      </c>
      <c r="AD113" t="s">
        <v>917</v>
      </c>
      <c r="AE113" t="s">
        <v>135</v>
      </c>
      <c r="AF113" t="s">
        <v>135</v>
      </c>
      <c r="AG113" t="s">
        <v>110</v>
      </c>
      <c r="AH113" t="s">
        <v>918</v>
      </c>
      <c r="AI113" t="s">
        <v>918</v>
      </c>
      <c r="AJ113" t="s">
        <v>1409</v>
      </c>
      <c r="AK113" t="s">
        <v>2133</v>
      </c>
      <c r="AL113" t="s">
        <v>113</v>
      </c>
      <c r="AM113" t="s">
        <v>133</v>
      </c>
      <c r="AN113" t="s">
        <v>2134</v>
      </c>
      <c r="AO113" t="s">
        <v>393</v>
      </c>
      <c r="AP113" t="s">
        <v>2135</v>
      </c>
      <c r="AQ113" t="s">
        <v>2136</v>
      </c>
      <c r="AR113" t="s">
        <v>2137</v>
      </c>
      <c r="AS113" t="s">
        <v>2138</v>
      </c>
      <c r="AT113" s="5" t="s">
        <v>2139</v>
      </c>
      <c r="AU113" t="s">
        <v>2140</v>
      </c>
      <c r="AV113" t="s">
        <v>2141</v>
      </c>
      <c r="AW113" t="s">
        <v>3402</v>
      </c>
      <c r="AX113" t="s">
        <v>1335</v>
      </c>
      <c r="AY113" t="s">
        <v>2142</v>
      </c>
      <c r="AZ113" t="s">
        <v>3422</v>
      </c>
    </row>
    <row r="114" spans="1:53" x14ac:dyDescent="0.25">
      <c r="A114" s="5">
        <v>4565400</v>
      </c>
      <c r="B114" s="5">
        <v>5164200</v>
      </c>
      <c r="C114" s="5">
        <v>3248400</v>
      </c>
      <c r="D114" s="5">
        <v>3050300</v>
      </c>
      <c r="E114" s="5">
        <v>15815000</v>
      </c>
      <c r="F114" s="5">
        <v>8920100</v>
      </c>
      <c r="G114" s="5">
        <v>2920300</v>
      </c>
      <c r="H114" s="5">
        <v>4069700</v>
      </c>
      <c r="I114" s="5">
        <v>3145500</v>
      </c>
      <c r="J114" s="5">
        <v>4931900</v>
      </c>
      <c r="K114" s="5">
        <v>3000500</v>
      </c>
      <c r="L114" s="5">
        <v>8012100</v>
      </c>
      <c r="M114" s="5">
        <v>6095600</v>
      </c>
      <c r="N114" s="5">
        <v>10877000</v>
      </c>
      <c r="O114" s="5">
        <v>7398600</v>
      </c>
      <c r="P114" s="5">
        <v>18277000</v>
      </c>
      <c r="Q114" s="5">
        <v>4062700</v>
      </c>
      <c r="R114" s="5">
        <v>4489600</v>
      </c>
      <c r="S114" s="7">
        <f>SUM(proteome_analysis[[#This Row],[Column1]:[Column6]])</f>
        <v>40763400</v>
      </c>
      <c r="T114" s="9">
        <f>SUM(proteome_analysis[[#This Row],[Column7]:[Column12]])</f>
        <v>26080000</v>
      </c>
      <c r="U114" s="11">
        <f>SUM(proteome_analysis[[#This Row],[Column13]:[Column18]])</f>
        <v>51200500</v>
      </c>
      <c r="V114" t="s">
        <v>103</v>
      </c>
      <c r="W114" t="s">
        <v>103</v>
      </c>
      <c r="X114" t="s">
        <v>103</v>
      </c>
      <c r="Y114" t="s">
        <v>104</v>
      </c>
      <c r="Z114" t="s">
        <v>2245</v>
      </c>
      <c r="AA114" t="s">
        <v>2246</v>
      </c>
      <c r="AB114" t="s">
        <v>2247</v>
      </c>
      <c r="AC114" t="s">
        <v>2248</v>
      </c>
      <c r="AD114" t="s">
        <v>2249</v>
      </c>
      <c r="AE114" t="s">
        <v>178</v>
      </c>
      <c r="AF114" t="s">
        <v>178</v>
      </c>
      <c r="AG114" t="s">
        <v>110</v>
      </c>
      <c r="AH114" t="s">
        <v>2250</v>
      </c>
      <c r="AI114" t="s">
        <v>2250</v>
      </c>
      <c r="AJ114" t="s">
        <v>169</v>
      </c>
      <c r="AK114" t="s">
        <v>2251</v>
      </c>
      <c r="AL114" t="s">
        <v>113</v>
      </c>
      <c r="AM114" t="s">
        <v>2252</v>
      </c>
      <c r="AN114" t="s">
        <v>2253</v>
      </c>
      <c r="AO114" t="s">
        <v>357</v>
      </c>
      <c r="AP114" t="s">
        <v>377</v>
      </c>
      <c r="AQ114" t="s">
        <v>2254</v>
      </c>
      <c r="AR114" t="s">
        <v>2255</v>
      </c>
      <c r="AS114" t="s">
        <v>2256</v>
      </c>
      <c r="AT114" s="5" t="s">
        <v>2257</v>
      </c>
      <c r="AU114" t="s">
        <v>2258</v>
      </c>
      <c r="AV114" t="s">
        <v>2259</v>
      </c>
      <c r="AW114" t="s">
        <v>3402</v>
      </c>
      <c r="AX114" t="s">
        <v>2260</v>
      </c>
      <c r="AY114" t="s">
        <v>2261</v>
      </c>
      <c r="AZ114" t="s">
        <v>3422</v>
      </c>
    </row>
    <row r="115" spans="1:53" x14ac:dyDescent="0.25">
      <c r="A115" s="5">
        <v>9156300</v>
      </c>
      <c r="B115" s="5">
        <v>7864200</v>
      </c>
      <c r="C115" s="5">
        <v>2001600</v>
      </c>
      <c r="D115" s="5">
        <v>7887000</v>
      </c>
      <c r="E115" s="5">
        <v>16063000</v>
      </c>
      <c r="F115" s="5">
        <v>13992000</v>
      </c>
      <c r="G115" s="5">
        <v>9344200</v>
      </c>
      <c r="H115" s="5">
        <v>11704000</v>
      </c>
      <c r="I115" s="5">
        <v>8894200</v>
      </c>
      <c r="J115" s="5">
        <v>8979800</v>
      </c>
      <c r="K115" s="5">
        <v>11582000</v>
      </c>
      <c r="L115" s="5">
        <v>13506000</v>
      </c>
      <c r="M115" s="5">
        <v>12383000</v>
      </c>
      <c r="N115" s="5">
        <v>11464000</v>
      </c>
      <c r="O115" s="5">
        <v>10570000</v>
      </c>
      <c r="P115" s="5">
        <v>5697800</v>
      </c>
      <c r="Q115" s="5">
        <v>12982000</v>
      </c>
      <c r="R115" s="5">
        <v>11167000</v>
      </c>
      <c r="S115" s="7">
        <f>SUM(proteome_analysis[[#This Row],[Column1]:[Column6]])</f>
        <v>56964100</v>
      </c>
      <c r="T115" s="9">
        <f>SUM(proteome_analysis[[#This Row],[Column7]:[Column12]])</f>
        <v>64010200</v>
      </c>
      <c r="U115" s="11">
        <f>SUM(proteome_analysis[[#This Row],[Column13]:[Column18]])</f>
        <v>64263800</v>
      </c>
      <c r="V115" t="s">
        <v>103</v>
      </c>
      <c r="W115" t="s">
        <v>103</v>
      </c>
      <c r="X115" t="s">
        <v>103</v>
      </c>
      <c r="Y115" t="s">
        <v>104</v>
      </c>
      <c r="Z115" t="s">
        <v>2338</v>
      </c>
      <c r="AA115" t="s">
        <v>1509</v>
      </c>
      <c r="AB115" t="s">
        <v>2339</v>
      </c>
      <c r="AC115" t="s">
        <v>1511</v>
      </c>
      <c r="AD115" t="s">
        <v>1512</v>
      </c>
      <c r="AE115" t="s">
        <v>178</v>
      </c>
      <c r="AF115" t="s">
        <v>178</v>
      </c>
      <c r="AG115" t="s">
        <v>160</v>
      </c>
      <c r="AH115" t="s">
        <v>2340</v>
      </c>
      <c r="AI115" t="s">
        <v>2340</v>
      </c>
      <c r="AJ115" t="s">
        <v>169</v>
      </c>
      <c r="AK115" t="s">
        <v>2341</v>
      </c>
      <c r="AL115" t="s">
        <v>113</v>
      </c>
      <c r="AM115" t="s">
        <v>2342</v>
      </c>
      <c r="AN115" t="s">
        <v>2343</v>
      </c>
      <c r="AO115" t="s">
        <v>311</v>
      </c>
      <c r="AP115" t="s">
        <v>858</v>
      </c>
      <c r="AQ115" t="s">
        <v>2344</v>
      </c>
      <c r="AR115" t="s">
        <v>2345</v>
      </c>
      <c r="AS115" t="s">
        <v>2345</v>
      </c>
      <c r="AT115" s="5" t="s">
        <v>2346</v>
      </c>
      <c r="AU115" t="s">
        <v>2347</v>
      </c>
      <c r="AV115" t="s">
        <v>2348</v>
      </c>
      <c r="AW115" t="s">
        <v>3402</v>
      </c>
      <c r="AX115" t="s">
        <v>1523</v>
      </c>
      <c r="AY115" t="s">
        <v>1848</v>
      </c>
      <c r="AZ115" t="s">
        <v>3422</v>
      </c>
    </row>
    <row r="116" spans="1:53" x14ac:dyDescent="0.25">
      <c r="A116" s="5">
        <v>41770000</v>
      </c>
      <c r="B116" s="5">
        <v>17103000</v>
      </c>
      <c r="C116" s="5">
        <v>28607000</v>
      </c>
      <c r="D116" s="5">
        <v>38157000</v>
      </c>
      <c r="E116" s="5">
        <v>41466000</v>
      </c>
      <c r="F116" s="5">
        <v>2013400</v>
      </c>
      <c r="G116" s="5">
        <v>17971000</v>
      </c>
      <c r="H116" s="5">
        <v>24465000</v>
      </c>
      <c r="I116" s="5">
        <v>23732000</v>
      </c>
      <c r="J116" s="5">
        <v>8352200</v>
      </c>
      <c r="K116" s="5">
        <v>11067000</v>
      </c>
      <c r="L116" s="5">
        <v>13455000</v>
      </c>
      <c r="M116" s="5">
        <v>62204000</v>
      </c>
      <c r="N116" s="5">
        <v>73164000</v>
      </c>
      <c r="O116" s="5">
        <v>52125000</v>
      </c>
      <c r="P116" s="5">
        <v>46816000</v>
      </c>
      <c r="Q116" s="5">
        <v>28781000</v>
      </c>
      <c r="R116" s="5">
        <v>17566000</v>
      </c>
      <c r="S116" s="7">
        <f>SUM(proteome_analysis[[#This Row],[Column1]:[Column6]])</f>
        <v>169116400</v>
      </c>
      <c r="T116" s="9">
        <f>SUM(proteome_analysis[[#This Row],[Column7]:[Column12]])</f>
        <v>99042200</v>
      </c>
      <c r="U116" s="11">
        <f>SUM(proteome_analysis[[#This Row],[Column13]:[Column18]])</f>
        <v>280656000</v>
      </c>
      <c r="V116" t="s">
        <v>103</v>
      </c>
      <c r="W116" t="s">
        <v>103</v>
      </c>
      <c r="X116" t="s">
        <v>103</v>
      </c>
      <c r="Y116" t="s">
        <v>104</v>
      </c>
      <c r="Z116" t="s">
        <v>2549</v>
      </c>
      <c r="AA116" t="s">
        <v>2550</v>
      </c>
      <c r="AB116" t="s">
        <v>2551</v>
      </c>
      <c r="AC116" t="s">
        <v>2552</v>
      </c>
      <c r="AD116" t="s">
        <v>2553</v>
      </c>
      <c r="AE116" t="s">
        <v>229</v>
      </c>
      <c r="AF116" t="s">
        <v>160</v>
      </c>
      <c r="AG116" t="s">
        <v>160</v>
      </c>
      <c r="AH116" t="s">
        <v>2554</v>
      </c>
      <c r="AI116" t="s">
        <v>2478</v>
      </c>
      <c r="AJ116" t="s">
        <v>2478</v>
      </c>
      <c r="AK116" t="s">
        <v>2555</v>
      </c>
      <c r="AL116" t="s">
        <v>113</v>
      </c>
      <c r="AM116" t="s">
        <v>133</v>
      </c>
      <c r="AN116" t="s">
        <v>2556</v>
      </c>
      <c r="AO116" t="s">
        <v>713</v>
      </c>
      <c r="AP116" t="s">
        <v>393</v>
      </c>
      <c r="AQ116" t="s">
        <v>2557</v>
      </c>
      <c r="AR116" t="s">
        <v>2558</v>
      </c>
      <c r="AS116" t="s">
        <v>2558</v>
      </c>
      <c r="AT116" s="5" t="s">
        <v>2559</v>
      </c>
      <c r="AU116" t="s">
        <v>2560</v>
      </c>
      <c r="AV116" t="s">
        <v>2561</v>
      </c>
      <c r="AW116" t="s">
        <v>3402</v>
      </c>
      <c r="AX116" t="s">
        <v>2562</v>
      </c>
      <c r="AY116" t="s">
        <v>1848</v>
      </c>
      <c r="AZ116" t="s">
        <v>3422</v>
      </c>
    </row>
    <row r="117" spans="1:53" x14ac:dyDescent="0.25">
      <c r="A117" s="5">
        <v>1624800000</v>
      </c>
      <c r="B117" s="5">
        <v>2005100032</v>
      </c>
      <c r="C117" s="5">
        <v>1530999936</v>
      </c>
      <c r="D117" s="5">
        <v>1050299968</v>
      </c>
      <c r="E117" s="5">
        <v>1058099968</v>
      </c>
      <c r="F117" s="5">
        <v>112680000</v>
      </c>
      <c r="G117" s="5">
        <v>1265500032</v>
      </c>
      <c r="H117" s="5">
        <v>2854700032</v>
      </c>
      <c r="I117" s="5">
        <v>1660800000</v>
      </c>
      <c r="J117" s="5">
        <v>1700300032</v>
      </c>
      <c r="K117" s="5">
        <v>1970000000</v>
      </c>
      <c r="L117" s="5">
        <v>1626499968</v>
      </c>
      <c r="M117" s="5">
        <v>42162000</v>
      </c>
      <c r="N117" s="5">
        <v>1814499968</v>
      </c>
      <c r="O117" s="5">
        <v>2041799936</v>
      </c>
      <c r="P117" s="5">
        <v>1331399936</v>
      </c>
      <c r="Q117" s="5">
        <v>2225999872</v>
      </c>
      <c r="R117" s="5">
        <v>2467599872</v>
      </c>
      <c r="S117" s="7">
        <f>SUM(proteome_analysis[[#This Row],[Column1]:[Column6]])</f>
        <v>7381979904</v>
      </c>
      <c r="T117" s="9">
        <f>SUM(proteome_analysis[[#This Row],[Column7]:[Column12]])</f>
        <v>11077800064</v>
      </c>
      <c r="U117" s="11">
        <f>SUM(proteome_analysis[[#This Row],[Column13]:[Column18]])</f>
        <v>9923461584</v>
      </c>
      <c r="V117" t="s">
        <v>103</v>
      </c>
      <c r="W117" t="s">
        <v>103</v>
      </c>
      <c r="X117" t="s">
        <v>103</v>
      </c>
      <c r="Y117" t="s">
        <v>104</v>
      </c>
      <c r="Z117" t="s">
        <v>2729</v>
      </c>
      <c r="AA117" t="s">
        <v>464</v>
      </c>
      <c r="AB117" t="s">
        <v>465</v>
      </c>
      <c r="AC117" t="s">
        <v>2730</v>
      </c>
      <c r="AD117" t="s">
        <v>103</v>
      </c>
      <c r="AE117" t="s">
        <v>110</v>
      </c>
      <c r="AF117" t="s">
        <v>110</v>
      </c>
      <c r="AG117" t="s">
        <v>110</v>
      </c>
      <c r="AH117" t="s">
        <v>989</v>
      </c>
      <c r="AI117" t="s">
        <v>989</v>
      </c>
      <c r="AJ117" t="s">
        <v>989</v>
      </c>
      <c r="AK117" t="s">
        <v>2731</v>
      </c>
      <c r="AL117" t="s">
        <v>113</v>
      </c>
      <c r="AM117" t="s">
        <v>2732</v>
      </c>
      <c r="AN117" t="s">
        <v>2733</v>
      </c>
      <c r="AO117" t="s">
        <v>178</v>
      </c>
      <c r="AP117" t="s">
        <v>473</v>
      </c>
      <c r="AQ117" t="s">
        <v>2734</v>
      </c>
      <c r="AR117" t="s">
        <v>2735</v>
      </c>
      <c r="AS117" t="s">
        <v>2735</v>
      </c>
      <c r="AT117" s="5" t="s">
        <v>2736</v>
      </c>
      <c r="AU117" t="s">
        <v>2737</v>
      </c>
      <c r="AV117" t="s">
        <v>2738</v>
      </c>
      <c r="AW117" t="s">
        <v>3391</v>
      </c>
      <c r="AX117" t="s">
        <v>2739</v>
      </c>
      <c r="AY117" t="s">
        <v>2740</v>
      </c>
      <c r="AZ117" t="s">
        <v>3422</v>
      </c>
    </row>
    <row r="118" spans="1:53" x14ac:dyDescent="0.25">
      <c r="A118" s="5">
        <v>168410</v>
      </c>
      <c r="B118" s="5">
        <v>0</v>
      </c>
      <c r="C118" s="5">
        <v>0</v>
      </c>
      <c r="D118" s="5">
        <v>0</v>
      </c>
      <c r="E118" s="5">
        <v>0</v>
      </c>
      <c r="F118" s="5">
        <v>122730</v>
      </c>
      <c r="G118" s="5">
        <v>0</v>
      </c>
      <c r="H118" s="5">
        <v>542370</v>
      </c>
      <c r="I118" s="5">
        <v>0</v>
      </c>
      <c r="J118" s="5">
        <v>3657700</v>
      </c>
      <c r="K118" s="5">
        <v>2776400</v>
      </c>
      <c r="L118" s="5">
        <v>0</v>
      </c>
      <c r="M118" s="5">
        <v>0</v>
      </c>
      <c r="N118" s="5">
        <v>0</v>
      </c>
      <c r="O118" s="5">
        <v>0</v>
      </c>
      <c r="P118" s="5">
        <v>188510</v>
      </c>
      <c r="Q118" s="5">
        <v>0</v>
      </c>
      <c r="R118" s="5">
        <v>8419500</v>
      </c>
      <c r="S118" s="7">
        <f>SUM(proteome_analysis[[#This Row],[Column1]:[Column6]])</f>
        <v>291140</v>
      </c>
      <c r="T118" s="9">
        <f>SUM(proteome_analysis[[#This Row],[Column7]:[Column12]])</f>
        <v>6976470</v>
      </c>
      <c r="U118" s="11">
        <f>SUM(proteome_analysis[[#This Row],[Column13]:[Column18]])</f>
        <v>8608010</v>
      </c>
      <c r="V118" t="s">
        <v>103</v>
      </c>
      <c r="W118" t="s">
        <v>103</v>
      </c>
      <c r="X118" t="s">
        <v>103</v>
      </c>
      <c r="Y118" t="s">
        <v>104</v>
      </c>
      <c r="Z118" t="s">
        <v>165</v>
      </c>
      <c r="AA118" t="s">
        <v>103</v>
      </c>
      <c r="AB118" t="s">
        <v>166</v>
      </c>
      <c r="AC118" t="s">
        <v>167</v>
      </c>
      <c r="AD118" t="s">
        <v>168</v>
      </c>
      <c r="AE118" t="s">
        <v>169</v>
      </c>
      <c r="AF118" t="s">
        <v>169</v>
      </c>
      <c r="AG118" t="s">
        <v>169</v>
      </c>
      <c r="AH118" t="s">
        <v>151</v>
      </c>
      <c r="AI118" t="s">
        <v>151</v>
      </c>
      <c r="AJ118" t="s">
        <v>151</v>
      </c>
      <c r="AK118" t="s">
        <v>170</v>
      </c>
      <c r="AL118" t="s">
        <v>113</v>
      </c>
      <c r="AM118" t="s">
        <v>171</v>
      </c>
      <c r="AN118" t="s">
        <v>172</v>
      </c>
      <c r="AO118" t="s">
        <v>173</v>
      </c>
      <c r="AP118" t="s">
        <v>174</v>
      </c>
      <c r="AQ118" t="s">
        <v>175</v>
      </c>
      <c r="AR118" t="s">
        <v>176</v>
      </c>
      <c r="AS118" t="s">
        <v>177</v>
      </c>
      <c r="AT118" s="5" t="s">
        <v>178</v>
      </c>
      <c r="AU118" t="s">
        <v>179</v>
      </c>
      <c r="AV118" t="s">
        <v>180</v>
      </c>
      <c r="AW118" t="s">
        <v>3391</v>
      </c>
      <c r="AX118" t="s">
        <v>181</v>
      </c>
      <c r="AY118" t="s">
        <v>182</v>
      </c>
      <c r="AZ118" t="s">
        <v>3422</v>
      </c>
    </row>
    <row r="119" spans="1:53" x14ac:dyDescent="0.25">
      <c r="A119" s="5">
        <v>0</v>
      </c>
      <c r="B119" s="5">
        <v>0</v>
      </c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3855400</v>
      </c>
      <c r="N119" s="5">
        <v>1221300</v>
      </c>
      <c r="O119" s="5">
        <v>2406600</v>
      </c>
      <c r="P119" s="5">
        <v>3251500</v>
      </c>
      <c r="Q119" s="5">
        <v>167970</v>
      </c>
      <c r="R119" s="5">
        <v>1084900</v>
      </c>
      <c r="S119" s="7">
        <f>SUM(proteome_analysis[[#This Row],[Column1]:[Column6]])</f>
        <v>0</v>
      </c>
      <c r="T119" s="9">
        <f>SUM(proteome_analysis[[#This Row],[Column7]:[Column12]])</f>
        <v>0</v>
      </c>
      <c r="U119" s="11">
        <f>SUM(proteome_analysis[[#This Row],[Column13]:[Column18]])</f>
        <v>11987670</v>
      </c>
      <c r="V119" t="s">
        <v>103</v>
      </c>
      <c r="W119" t="s">
        <v>103</v>
      </c>
      <c r="X119" t="s">
        <v>103</v>
      </c>
      <c r="Y119" t="s">
        <v>104</v>
      </c>
      <c r="Z119" t="s">
        <v>183</v>
      </c>
      <c r="AA119" t="s">
        <v>103</v>
      </c>
      <c r="AB119" t="s">
        <v>103</v>
      </c>
      <c r="AC119" t="s">
        <v>184</v>
      </c>
      <c r="AD119" t="s">
        <v>185</v>
      </c>
      <c r="AE119" t="s">
        <v>116</v>
      </c>
      <c r="AF119" t="s">
        <v>116</v>
      </c>
      <c r="AG119" t="s">
        <v>116</v>
      </c>
      <c r="AH119" t="s">
        <v>186</v>
      </c>
      <c r="AI119" t="s">
        <v>186</v>
      </c>
      <c r="AJ119" t="s">
        <v>186</v>
      </c>
      <c r="AK119" t="s">
        <v>187</v>
      </c>
      <c r="AL119" t="s">
        <v>113</v>
      </c>
      <c r="AM119" t="s">
        <v>188</v>
      </c>
      <c r="AN119" t="s">
        <v>189</v>
      </c>
      <c r="AO119" t="s">
        <v>190</v>
      </c>
      <c r="AP119" t="s">
        <v>178</v>
      </c>
      <c r="AQ119" t="s">
        <v>191</v>
      </c>
      <c r="AR119" t="s">
        <v>192</v>
      </c>
      <c r="AS119" t="s">
        <v>193</v>
      </c>
      <c r="AT119" s="5" t="s">
        <v>149</v>
      </c>
      <c r="AU119" t="s">
        <v>194</v>
      </c>
      <c r="AV119" t="s">
        <v>195</v>
      </c>
      <c r="AW119" t="s">
        <v>3391</v>
      </c>
      <c r="AX119" t="s">
        <v>196</v>
      </c>
      <c r="AY119" t="s">
        <v>197</v>
      </c>
      <c r="AZ119" t="s">
        <v>3422</v>
      </c>
    </row>
    <row r="120" spans="1:53" x14ac:dyDescent="0.25">
      <c r="A120" s="5">
        <v>0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5922000</v>
      </c>
      <c r="P120" s="5">
        <v>14820000</v>
      </c>
      <c r="Q120" s="5">
        <v>6790400</v>
      </c>
      <c r="R120" s="5">
        <v>7503100</v>
      </c>
      <c r="S120" s="7">
        <f>SUM(proteome_analysis[[#This Row],[Column1]:[Column6]])</f>
        <v>0</v>
      </c>
      <c r="T120" s="9">
        <f>SUM(proteome_analysis[[#This Row],[Column7]:[Column12]])</f>
        <v>0</v>
      </c>
      <c r="U120" s="11">
        <f>SUM(proteome_analysis[[#This Row],[Column13]:[Column18]])</f>
        <v>35035500</v>
      </c>
      <c r="V120" t="s">
        <v>103</v>
      </c>
      <c r="W120" t="s">
        <v>103</v>
      </c>
      <c r="X120" t="s">
        <v>103</v>
      </c>
      <c r="Y120" t="s">
        <v>104</v>
      </c>
      <c r="Z120" t="s">
        <v>198</v>
      </c>
      <c r="AA120" t="s">
        <v>199</v>
      </c>
      <c r="AB120" t="s">
        <v>200</v>
      </c>
      <c r="AC120" t="s">
        <v>201</v>
      </c>
      <c r="AD120" t="s">
        <v>202</v>
      </c>
      <c r="AE120" t="s">
        <v>160</v>
      </c>
      <c r="AF120" t="s">
        <v>160</v>
      </c>
      <c r="AG120" t="s">
        <v>110</v>
      </c>
      <c r="AH120" t="s">
        <v>203</v>
      </c>
      <c r="AI120" t="s">
        <v>203</v>
      </c>
      <c r="AJ120" t="s">
        <v>204</v>
      </c>
      <c r="AK120" t="s">
        <v>205</v>
      </c>
      <c r="AL120" t="s">
        <v>113</v>
      </c>
      <c r="AM120" t="s">
        <v>206</v>
      </c>
      <c r="AN120" t="s">
        <v>207</v>
      </c>
      <c r="AO120" t="s">
        <v>208</v>
      </c>
      <c r="AP120" t="s">
        <v>116</v>
      </c>
      <c r="AQ120" t="s">
        <v>209</v>
      </c>
      <c r="AR120" t="s">
        <v>210</v>
      </c>
      <c r="AS120" t="s">
        <v>210</v>
      </c>
      <c r="AT120" s="5" t="s">
        <v>169</v>
      </c>
      <c r="AU120" t="s">
        <v>211</v>
      </c>
      <c r="AV120" t="s">
        <v>212</v>
      </c>
      <c r="AW120" t="s">
        <v>3391</v>
      </c>
      <c r="AX120" t="s">
        <v>213</v>
      </c>
      <c r="AY120" t="s">
        <v>214</v>
      </c>
      <c r="AZ120" t="s">
        <v>3422</v>
      </c>
    </row>
    <row r="121" spans="1:53" x14ac:dyDescent="0.25">
      <c r="A121" s="5">
        <v>0</v>
      </c>
      <c r="B121" s="5">
        <v>0</v>
      </c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4979500</v>
      </c>
      <c r="K121" s="5">
        <v>0</v>
      </c>
      <c r="L121" s="5">
        <v>0</v>
      </c>
      <c r="M121" s="5">
        <v>2523100</v>
      </c>
      <c r="N121" s="5">
        <v>839570</v>
      </c>
      <c r="O121" s="5">
        <v>0</v>
      </c>
      <c r="P121" s="5">
        <v>0</v>
      </c>
      <c r="Q121" s="5">
        <v>1249400</v>
      </c>
      <c r="R121" s="5">
        <v>5714200</v>
      </c>
      <c r="S121" s="7">
        <f>SUM(proteome_analysis[[#This Row],[Column1]:[Column6]])</f>
        <v>0</v>
      </c>
      <c r="T121" s="9">
        <f>SUM(proteome_analysis[[#This Row],[Column7]:[Column12]])</f>
        <v>4979500</v>
      </c>
      <c r="U121" s="11">
        <f>SUM(proteome_analysis[[#This Row],[Column13]:[Column18]])</f>
        <v>10326270</v>
      </c>
      <c r="V121" t="s">
        <v>103</v>
      </c>
      <c r="W121" t="s">
        <v>103</v>
      </c>
      <c r="X121" t="s">
        <v>103</v>
      </c>
      <c r="Y121" t="s">
        <v>104</v>
      </c>
      <c r="Z121" t="s">
        <v>234</v>
      </c>
      <c r="AA121" t="s">
        <v>235</v>
      </c>
      <c r="AB121" t="s">
        <v>236</v>
      </c>
      <c r="AC121" t="s">
        <v>237</v>
      </c>
      <c r="AD121" t="s">
        <v>238</v>
      </c>
      <c r="AE121" t="s">
        <v>178</v>
      </c>
      <c r="AF121" t="s">
        <v>178</v>
      </c>
      <c r="AG121" t="s">
        <v>178</v>
      </c>
      <c r="AH121" t="s">
        <v>239</v>
      </c>
      <c r="AI121" t="s">
        <v>239</v>
      </c>
      <c r="AJ121" t="s">
        <v>239</v>
      </c>
      <c r="AK121" t="s">
        <v>240</v>
      </c>
      <c r="AL121" t="s">
        <v>113</v>
      </c>
      <c r="AM121" t="s">
        <v>241</v>
      </c>
      <c r="AN121" t="s">
        <v>242</v>
      </c>
      <c r="AO121" t="s">
        <v>243</v>
      </c>
      <c r="AP121" t="s">
        <v>129</v>
      </c>
      <c r="AQ121" t="s">
        <v>244</v>
      </c>
      <c r="AR121" t="s">
        <v>245</v>
      </c>
      <c r="AS121" t="s">
        <v>246</v>
      </c>
      <c r="AT121" s="5" t="s">
        <v>247</v>
      </c>
      <c r="AU121" t="s">
        <v>248</v>
      </c>
      <c r="AV121" t="s">
        <v>249</v>
      </c>
      <c r="AW121" t="s">
        <v>3391</v>
      </c>
      <c r="AX121" t="s">
        <v>250</v>
      </c>
      <c r="AY121" t="s">
        <v>251</v>
      </c>
      <c r="AZ121" t="s">
        <v>3422</v>
      </c>
    </row>
    <row r="122" spans="1:53" x14ac:dyDescent="0.25">
      <c r="A122" s="5">
        <v>3259500</v>
      </c>
      <c r="B122" s="5">
        <v>1232500</v>
      </c>
      <c r="C122" s="5">
        <v>3122100</v>
      </c>
      <c r="D122" s="5">
        <v>6319500</v>
      </c>
      <c r="E122" s="5">
        <v>18244000</v>
      </c>
      <c r="F122" s="5">
        <v>4953100</v>
      </c>
      <c r="G122" s="5">
        <v>9147400</v>
      </c>
      <c r="H122" s="5">
        <v>4140500</v>
      </c>
      <c r="I122" s="5">
        <v>2555400</v>
      </c>
      <c r="J122" s="5">
        <v>4154300</v>
      </c>
      <c r="K122" s="5">
        <v>6529100</v>
      </c>
      <c r="L122" s="5">
        <v>5772800</v>
      </c>
      <c r="M122" s="5">
        <v>509950</v>
      </c>
      <c r="N122" s="5">
        <v>928960</v>
      </c>
      <c r="O122" s="5">
        <v>2074300</v>
      </c>
      <c r="P122" s="5">
        <v>1795800</v>
      </c>
      <c r="Q122" s="5">
        <v>2427300</v>
      </c>
      <c r="R122" s="5">
        <v>6457200</v>
      </c>
      <c r="S122" s="7">
        <f>SUM(proteome_analysis[[#This Row],[Column1]:[Column6]])</f>
        <v>37130700</v>
      </c>
      <c r="T122" s="9">
        <f>SUM(proteome_analysis[[#This Row],[Column7]:[Column12]])</f>
        <v>32299500</v>
      </c>
      <c r="U122" s="11">
        <f>SUM(proteome_analysis[[#This Row],[Column13]:[Column18]])</f>
        <v>14193510</v>
      </c>
      <c r="V122" t="s">
        <v>103</v>
      </c>
      <c r="W122" t="s">
        <v>103</v>
      </c>
      <c r="X122" t="s">
        <v>103</v>
      </c>
      <c r="Y122" t="s">
        <v>104</v>
      </c>
      <c r="Z122" t="s">
        <v>252</v>
      </c>
      <c r="AA122" t="s">
        <v>103</v>
      </c>
      <c r="AB122" t="s">
        <v>103</v>
      </c>
      <c r="AC122" t="s">
        <v>253</v>
      </c>
      <c r="AD122" t="s">
        <v>254</v>
      </c>
      <c r="AE122" t="s">
        <v>149</v>
      </c>
      <c r="AF122" t="s">
        <v>149</v>
      </c>
      <c r="AG122" t="s">
        <v>149</v>
      </c>
      <c r="AH122" t="s">
        <v>255</v>
      </c>
      <c r="AI122" t="s">
        <v>255</v>
      </c>
      <c r="AJ122" t="s">
        <v>255</v>
      </c>
      <c r="AK122" t="s">
        <v>256</v>
      </c>
      <c r="AL122" t="s">
        <v>113</v>
      </c>
      <c r="AM122" t="s">
        <v>257</v>
      </c>
      <c r="AN122" t="s">
        <v>258</v>
      </c>
      <c r="AO122" t="s">
        <v>259</v>
      </c>
      <c r="AP122" t="s">
        <v>260</v>
      </c>
      <c r="AQ122" t="s">
        <v>261</v>
      </c>
      <c r="AR122" t="s">
        <v>262</v>
      </c>
      <c r="AS122" t="s">
        <v>262</v>
      </c>
      <c r="AT122" s="5" t="s">
        <v>263</v>
      </c>
      <c r="AU122" t="s">
        <v>264</v>
      </c>
      <c r="AV122" t="s">
        <v>265</v>
      </c>
      <c r="AW122" t="s">
        <v>3391</v>
      </c>
      <c r="AX122" t="s">
        <v>266</v>
      </c>
      <c r="AY122" t="s">
        <v>267</v>
      </c>
      <c r="AZ122" t="s">
        <v>3422</v>
      </c>
    </row>
    <row r="123" spans="1:53" x14ac:dyDescent="0.25">
      <c r="A123" s="25">
        <v>0</v>
      </c>
      <c r="B123" s="25">
        <v>0</v>
      </c>
      <c r="C123" s="25">
        <v>0</v>
      </c>
      <c r="D123" s="25">
        <v>0</v>
      </c>
      <c r="E123" s="25">
        <v>0</v>
      </c>
      <c r="F123" s="25">
        <v>0</v>
      </c>
      <c r="G123" s="25">
        <v>2476000</v>
      </c>
      <c r="H123" s="25">
        <v>2441900</v>
      </c>
      <c r="I123" s="25">
        <v>0</v>
      </c>
      <c r="J123" s="25">
        <v>0</v>
      </c>
      <c r="K123" s="25">
        <v>0</v>
      </c>
      <c r="L123" s="25">
        <v>0</v>
      </c>
      <c r="M123" s="25">
        <v>4153300</v>
      </c>
      <c r="N123" s="25">
        <v>2876500</v>
      </c>
      <c r="O123" s="25">
        <v>4907100</v>
      </c>
      <c r="P123" s="25">
        <v>3860000</v>
      </c>
      <c r="Q123" s="25">
        <v>0</v>
      </c>
      <c r="R123" s="25">
        <v>4672000</v>
      </c>
      <c r="S123" s="26">
        <f>SUM(proteome_analysis[[#This Row],[Column1]:[Column6]])</f>
        <v>0</v>
      </c>
      <c r="T123" s="27">
        <f>SUM(proteome_analysis[[#This Row],[Column7]:[Column12]])</f>
        <v>4917900</v>
      </c>
      <c r="U123" s="28">
        <f>SUM(proteome_analysis[[#This Row],[Column13]:[Column18]])</f>
        <v>20468900</v>
      </c>
      <c r="V123" s="29" t="s">
        <v>103</v>
      </c>
      <c r="W123" s="29" t="s">
        <v>103</v>
      </c>
      <c r="X123" s="29" t="s">
        <v>103</v>
      </c>
      <c r="Y123" s="29" t="s">
        <v>104</v>
      </c>
      <c r="Z123" s="29" t="s">
        <v>268</v>
      </c>
      <c r="AA123" s="29" t="s">
        <v>103</v>
      </c>
      <c r="AB123" s="29" t="s">
        <v>269</v>
      </c>
      <c r="AC123" s="29" t="s">
        <v>270</v>
      </c>
      <c r="AD123" s="29" t="s">
        <v>271</v>
      </c>
      <c r="AE123" s="29" t="s">
        <v>110</v>
      </c>
      <c r="AF123" s="29" t="s">
        <v>110</v>
      </c>
      <c r="AG123" s="29" t="s">
        <v>110</v>
      </c>
      <c r="AH123" s="29" t="s">
        <v>272</v>
      </c>
      <c r="AI123" s="29" t="s">
        <v>272</v>
      </c>
      <c r="AJ123" s="29" t="s">
        <v>272</v>
      </c>
      <c r="AK123" s="29" t="s">
        <v>273</v>
      </c>
      <c r="AL123" s="29" t="s">
        <v>113</v>
      </c>
      <c r="AM123" s="29" t="s">
        <v>274</v>
      </c>
      <c r="AN123" s="29" t="s">
        <v>275</v>
      </c>
      <c r="AO123" s="29" t="s">
        <v>129</v>
      </c>
      <c r="AP123" s="29" t="s">
        <v>169</v>
      </c>
      <c r="AQ123" s="29" t="s">
        <v>276</v>
      </c>
      <c r="AR123" s="29" t="s">
        <v>277</v>
      </c>
      <c r="AS123" s="29" t="s">
        <v>277</v>
      </c>
      <c r="AT123" s="25" t="s">
        <v>259</v>
      </c>
      <c r="AU123" s="29" t="s">
        <v>278</v>
      </c>
      <c r="AV123" s="29" t="s">
        <v>279</v>
      </c>
      <c r="AW123" s="29" t="s">
        <v>3391</v>
      </c>
      <c r="AX123" s="29" t="s">
        <v>280</v>
      </c>
      <c r="AY123" s="29" t="s">
        <v>281</v>
      </c>
      <c r="AZ123" s="29" t="s">
        <v>3422</v>
      </c>
      <c r="BA123" s="29"/>
    </row>
    <row r="124" spans="1:53" s="29" customFormat="1" x14ac:dyDescent="0.25">
      <c r="A124" s="5">
        <v>11135000</v>
      </c>
      <c r="B124" s="5">
        <v>8618400</v>
      </c>
      <c r="C124" s="5">
        <v>9354700</v>
      </c>
      <c r="D124" s="5">
        <v>11680000</v>
      </c>
      <c r="E124" s="5">
        <v>21186000</v>
      </c>
      <c r="F124" s="5">
        <v>16612000</v>
      </c>
      <c r="G124" s="5">
        <v>8311500</v>
      </c>
      <c r="H124" s="5">
        <v>11665000</v>
      </c>
      <c r="I124" s="5">
        <v>9976100</v>
      </c>
      <c r="J124" s="5">
        <v>15207000</v>
      </c>
      <c r="K124" s="5">
        <v>15302000</v>
      </c>
      <c r="L124" s="5">
        <v>14483000</v>
      </c>
      <c r="M124" s="5">
        <v>79990000</v>
      </c>
      <c r="N124" s="5">
        <v>62545000</v>
      </c>
      <c r="O124" s="5">
        <v>62110000</v>
      </c>
      <c r="P124" s="5">
        <v>90836000</v>
      </c>
      <c r="Q124" s="5">
        <v>60055000</v>
      </c>
      <c r="R124" s="5">
        <v>64263000</v>
      </c>
      <c r="S124" s="7">
        <f>SUM(proteome_analysis[[#This Row],[Column1]:[Column6]])</f>
        <v>78586100</v>
      </c>
      <c r="T124" s="9">
        <f>SUM(proteome_analysis[[#This Row],[Column7]:[Column12]])</f>
        <v>74944600</v>
      </c>
      <c r="U124" s="11">
        <f>SUM(proteome_analysis[[#This Row],[Column13]:[Column18]])</f>
        <v>419799000</v>
      </c>
      <c r="V124" t="s">
        <v>103</v>
      </c>
      <c r="W124" t="s">
        <v>103</v>
      </c>
      <c r="X124" t="s">
        <v>103</v>
      </c>
      <c r="Y124" t="s">
        <v>104</v>
      </c>
      <c r="Z124" t="s">
        <v>282</v>
      </c>
      <c r="AA124" t="s">
        <v>283</v>
      </c>
      <c r="AB124" t="s">
        <v>284</v>
      </c>
      <c r="AC124" t="s">
        <v>285</v>
      </c>
      <c r="AD124" t="s">
        <v>286</v>
      </c>
      <c r="AE124" t="s">
        <v>116</v>
      </c>
      <c r="AF124" t="s">
        <v>116</v>
      </c>
      <c r="AG124" t="s">
        <v>116</v>
      </c>
      <c r="AH124" t="s">
        <v>287</v>
      </c>
      <c r="AI124" t="s">
        <v>287</v>
      </c>
      <c r="AJ124" t="s">
        <v>287</v>
      </c>
      <c r="AK124" t="s">
        <v>288</v>
      </c>
      <c r="AL124" t="s">
        <v>113</v>
      </c>
      <c r="AM124" t="s">
        <v>289</v>
      </c>
      <c r="AN124" t="s">
        <v>290</v>
      </c>
      <c r="AO124" t="s">
        <v>224</v>
      </c>
      <c r="AP124" t="s">
        <v>291</v>
      </c>
      <c r="AQ124" t="s">
        <v>292</v>
      </c>
      <c r="AR124" t="s">
        <v>293</v>
      </c>
      <c r="AS124" t="s">
        <v>294</v>
      </c>
      <c r="AT124" s="5" t="s">
        <v>295</v>
      </c>
      <c r="AU124" t="s">
        <v>296</v>
      </c>
      <c r="AV124" t="s">
        <v>297</v>
      </c>
      <c r="AW124" t="s">
        <v>3391</v>
      </c>
      <c r="AX124" t="s">
        <v>298</v>
      </c>
      <c r="AY124" t="s">
        <v>299</v>
      </c>
      <c r="AZ124" t="s">
        <v>3422</v>
      </c>
      <c r="BA124" s="5"/>
    </row>
    <row r="125" spans="1:53" x14ac:dyDescent="0.25">
      <c r="A125" s="25">
        <v>0</v>
      </c>
      <c r="B125" s="25">
        <v>0</v>
      </c>
      <c r="C125" s="25">
        <v>0</v>
      </c>
      <c r="D125" s="25">
        <v>0</v>
      </c>
      <c r="E125" s="25">
        <v>0</v>
      </c>
      <c r="F125" s="25">
        <v>0</v>
      </c>
      <c r="G125" s="25">
        <v>0</v>
      </c>
      <c r="H125" s="25">
        <v>0</v>
      </c>
      <c r="I125" s="25">
        <v>0</v>
      </c>
      <c r="J125" s="25">
        <v>0</v>
      </c>
      <c r="K125" s="25">
        <v>0</v>
      </c>
      <c r="L125" s="25">
        <v>0</v>
      </c>
      <c r="M125" s="25">
        <v>2204000</v>
      </c>
      <c r="N125" s="25">
        <v>947760</v>
      </c>
      <c r="O125" s="25">
        <v>2039300</v>
      </c>
      <c r="P125" s="25">
        <v>1511300</v>
      </c>
      <c r="Q125" s="25">
        <v>0</v>
      </c>
      <c r="R125" s="25">
        <v>1993400</v>
      </c>
      <c r="S125" s="26">
        <f>SUM(proteome_analysis[[#This Row],[Column1]:[Column6]])</f>
        <v>0</v>
      </c>
      <c r="T125" s="27">
        <f>SUM(proteome_analysis[[#This Row],[Column7]:[Column12]])</f>
        <v>0</v>
      </c>
      <c r="U125" s="28">
        <f>SUM(proteome_analysis[[#This Row],[Column13]:[Column18]])</f>
        <v>8695760</v>
      </c>
      <c r="V125" s="29" t="s">
        <v>103</v>
      </c>
      <c r="W125" s="29" t="s">
        <v>103</v>
      </c>
      <c r="X125" s="29" t="s">
        <v>103</v>
      </c>
      <c r="Y125" s="29" t="s">
        <v>104</v>
      </c>
      <c r="Z125" s="29" t="s">
        <v>300</v>
      </c>
      <c r="AA125" s="29" t="s">
        <v>301</v>
      </c>
      <c r="AB125" s="29" t="s">
        <v>302</v>
      </c>
      <c r="AC125" s="29" t="s">
        <v>303</v>
      </c>
      <c r="AD125" s="29" t="s">
        <v>304</v>
      </c>
      <c r="AE125" s="29" t="s">
        <v>110</v>
      </c>
      <c r="AF125" s="29" t="s">
        <v>110</v>
      </c>
      <c r="AG125" s="29" t="s">
        <v>110</v>
      </c>
      <c r="AH125" s="29" t="s">
        <v>305</v>
      </c>
      <c r="AI125" s="29" t="s">
        <v>305</v>
      </c>
      <c r="AJ125" s="29" t="s">
        <v>305</v>
      </c>
      <c r="AK125" s="29" t="s">
        <v>306</v>
      </c>
      <c r="AL125" s="29" t="s">
        <v>113</v>
      </c>
      <c r="AM125" s="29" t="s">
        <v>307</v>
      </c>
      <c r="AN125" s="29" t="s">
        <v>308</v>
      </c>
      <c r="AO125" s="29" t="s">
        <v>247</v>
      </c>
      <c r="AP125" s="29" t="s">
        <v>113</v>
      </c>
      <c r="AQ125" s="29" t="s">
        <v>309</v>
      </c>
      <c r="AR125" s="29" t="s">
        <v>310</v>
      </c>
      <c r="AS125" s="29" t="s">
        <v>310</v>
      </c>
      <c r="AT125" s="25" t="s">
        <v>311</v>
      </c>
      <c r="AU125" s="29" t="s">
        <v>312</v>
      </c>
      <c r="AV125" s="29" t="s">
        <v>313</v>
      </c>
      <c r="AW125" s="29" t="s">
        <v>3391</v>
      </c>
      <c r="AX125" s="29" t="s">
        <v>314</v>
      </c>
      <c r="AY125" s="29" t="s">
        <v>315</v>
      </c>
      <c r="AZ125" s="29" t="s">
        <v>3422</v>
      </c>
      <c r="BA125" s="29"/>
    </row>
    <row r="126" spans="1:53" s="29" customFormat="1" x14ac:dyDescent="0.25">
      <c r="A126" s="5">
        <v>0</v>
      </c>
      <c r="B126" s="5">
        <v>0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382270</v>
      </c>
      <c r="I126" s="5">
        <v>0</v>
      </c>
      <c r="J126" s="5">
        <v>10302000</v>
      </c>
      <c r="K126" s="5">
        <v>265700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12856000</v>
      </c>
      <c r="S126" s="7">
        <f>SUM(proteome_analysis[[#This Row],[Column1]:[Column6]])</f>
        <v>0</v>
      </c>
      <c r="T126" s="9">
        <f>SUM(proteome_analysis[[#This Row],[Column7]:[Column12]])</f>
        <v>13341270</v>
      </c>
      <c r="U126" s="11">
        <f>SUM(proteome_analysis[[#This Row],[Column13]:[Column18]])</f>
        <v>12856000</v>
      </c>
      <c r="V126" t="s">
        <v>103</v>
      </c>
      <c r="W126" t="s">
        <v>103</v>
      </c>
      <c r="X126" t="s">
        <v>103</v>
      </c>
      <c r="Y126" t="s">
        <v>104</v>
      </c>
      <c r="Z126" t="s">
        <v>316</v>
      </c>
      <c r="AA126" t="s">
        <v>317</v>
      </c>
      <c r="AB126" t="s">
        <v>318</v>
      </c>
      <c r="AC126" t="s">
        <v>319</v>
      </c>
      <c r="AD126" t="s">
        <v>320</v>
      </c>
      <c r="AE126" t="s">
        <v>229</v>
      </c>
      <c r="AF126" t="s">
        <v>229</v>
      </c>
      <c r="AG126" t="s">
        <v>229</v>
      </c>
      <c r="AH126" t="s">
        <v>321</v>
      </c>
      <c r="AI126" t="s">
        <v>321</v>
      </c>
      <c r="AJ126" t="s">
        <v>321</v>
      </c>
      <c r="AK126" t="s">
        <v>322</v>
      </c>
      <c r="AL126" t="s">
        <v>113</v>
      </c>
      <c r="AM126" t="s">
        <v>323</v>
      </c>
      <c r="AN126" t="s">
        <v>324</v>
      </c>
      <c r="AO126" t="s">
        <v>325</v>
      </c>
      <c r="AP126" t="s">
        <v>174</v>
      </c>
      <c r="AQ126" t="s">
        <v>326</v>
      </c>
      <c r="AR126" t="s">
        <v>327</v>
      </c>
      <c r="AS126" t="s">
        <v>327</v>
      </c>
      <c r="AT126" s="5" t="s">
        <v>243</v>
      </c>
      <c r="AU126" t="s">
        <v>328</v>
      </c>
      <c r="AV126" t="s">
        <v>329</v>
      </c>
      <c r="AW126" t="s">
        <v>3391</v>
      </c>
      <c r="AX126" t="s">
        <v>330</v>
      </c>
      <c r="AY126" t="s">
        <v>331</v>
      </c>
      <c r="AZ126" t="s">
        <v>3422</v>
      </c>
      <c r="BA126"/>
    </row>
    <row r="127" spans="1:53" x14ac:dyDescent="0.25">
      <c r="A127" s="25">
        <v>0</v>
      </c>
      <c r="B127" s="25">
        <v>0</v>
      </c>
      <c r="C127" s="25">
        <v>0</v>
      </c>
      <c r="D127" s="25">
        <v>0</v>
      </c>
      <c r="E127" s="25">
        <v>0</v>
      </c>
      <c r="F127" s="25">
        <v>0</v>
      </c>
      <c r="G127" s="25">
        <v>0</v>
      </c>
      <c r="H127" s="25">
        <v>0</v>
      </c>
      <c r="I127" s="25">
        <v>0</v>
      </c>
      <c r="J127" s="25">
        <v>0</v>
      </c>
      <c r="K127" s="25">
        <v>0</v>
      </c>
      <c r="L127" s="25">
        <v>0</v>
      </c>
      <c r="M127" s="25">
        <v>4601600</v>
      </c>
      <c r="N127" s="25">
        <v>0</v>
      </c>
      <c r="O127" s="25">
        <v>0</v>
      </c>
      <c r="P127" s="25">
        <v>4815400</v>
      </c>
      <c r="Q127" s="25">
        <v>3141900</v>
      </c>
      <c r="R127" s="25">
        <v>0</v>
      </c>
      <c r="S127" s="26">
        <f>SUM(proteome_analysis[[#This Row],[Column1]:[Column6]])</f>
        <v>0</v>
      </c>
      <c r="T127" s="27">
        <f>SUM(proteome_analysis[[#This Row],[Column7]:[Column12]])</f>
        <v>0</v>
      </c>
      <c r="U127" s="28">
        <f>SUM(proteome_analysis[[#This Row],[Column13]:[Column18]])</f>
        <v>12558900</v>
      </c>
      <c r="V127" s="29" t="s">
        <v>103</v>
      </c>
      <c r="W127" s="29" t="s">
        <v>103</v>
      </c>
      <c r="X127" s="29" t="s">
        <v>103</v>
      </c>
      <c r="Y127" s="29" t="s">
        <v>104</v>
      </c>
      <c r="Z127" s="29" t="s">
        <v>382</v>
      </c>
      <c r="AA127" s="29" t="s">
        <v>383</v>
      </c>
      <c r="AB127" s="29" t="s">
        <v>384</v>
      </c>
      <c r="AC127" s="29" t="s">
        <v>385</v>
      </c>
      <c r="AD127" s="29" t="s">
        <v>386</v>
      </c>
      <c r="AE127" s="29" t="s">
        <v>110</v>
      </c>
      <c r="AF127" s="29" t="s">
        <v>110</v>
      </c>
      <c r="AG127" s="29" t="s">
        <v>110</v>
      </c>
      <c r="AH127" s="29" t="s">
        <v>387</v>
      </c>
      <c r="AI127" s="29" t="s">
        <v>387</v>
      </c>
      <c r="AJ127" s="29" t="s">
        <v>387</v>
      </c>
      <c r="AK127" s="29" t="s">
        <v>388</v>
      </c>
      <c r="AL127" s="29" t="s">
        <v>113</v>
      </c>
      <c r="AM127" s="29" t="s">
        <v>389</v>
      </c>
      <c r="AN127" s="29" t="s">
        <v>390</v>
      </c>
      <c r="AO127" s="29" t="s">
        <v>208</v>
      </c>
      <c r="AP127" s="29" t="s">
        <v>178</v>
      </c>
      <c r="AQ127" s="29" t="s">
        <v>391</v>
      </c>
      <c r="AR127" s="29" t="s">
        <v>392</v>
      </c>
      <c r="AS127" s="29" t="s">
        <v>392</v>
      </c>
      <c r="AT127" s="25" t="s">
        <v>393</v>
      </c>
      <c r="AU127" s="29" t="s">
        <v>394</v>
      </c>
      <c r="AV127" s="29" t="s">
        <v>395</v>
      </c>
      <c r="AW127" s="29" t="s">
        <v>3391</v>
      </c>
      <c r="AX127" s="29" t="s">
        <v>396</v>
      </c>
      <c r="AY127" s="29" t="s">
        <v>397</v>
      </c>
      <c r="AZ127" s="29" t="s">
        <v>3422</v>
      </c>
      <c r="BA127" s="29"/>
    </row>
    <row r="128" spans="1:53" s="29" customFormat="1" x14ac:dyDescent="0.25">
      <c r="A128" s="5">
        <v>0</v>
      </c>
      <c r="B128" s="5">
        <v>0</v>
      </c>
      <c r="C128" s="5">
        <v>1642400</v>
      </c>
      <c r="D128" s="5">
        <v>9952500</v>
      </c>
      <c r="E128" s="5">
        <v>32745000</v>
      </c>
      <c r="F128" s="5">
        <v>25401000</v>
      </c>
      <c r="G128" s="5">
        <v>10557000</v>
      </c>
      <c r="H128" s="5">
        <v>0</v>
      </c>
      <c r="I128" s="5">
        <v>4051200</v>
      </c>
      <c r="J128" s="5">
        <v>0</v>
      </c>
      <c r="K128" s="5">
        <v>9542300</v>
      </c>
      <c r="L128" s="5">
        <v>13356000</v>
      </c>
      <c r="M128" s="5">
        <v>5735200</v>
      </c>
      <c r="N128" s="5">
        <v>5409400</v>
      </c>
      <c r="O128" s="5">
        <v>0</v>
      </c>
      <c r="P128" s="5">
        <v>1538400</v>
      </c>
      <c r="Q128" s="5">
        <v>3381000</v>
      </c>
      <c r="R128" s="5">
        <v>9272300</v>
      </c>
      <c r="S128" s="7">
        <f>SUM(proteome_analysis[[#This Row],[Column1]:[Column6]])</f>
        <v>69740900</v>
      </c>
      <c r="T128" s="9">
        <f>SUM(proteome_analysis[[#This Row],[Column7]:[Column12]])</f>
        <v>37506500</v>
      </c>
      <c r="U128" s="11">
        <f>SUM(proteome_analysis[[#This Row],[Column13]:[Column18]])</f>
        <v>25336300</v>
      </c>
      <c r="V128" t="s">
        <v>103</v>
      </c>
      <c r="W128" t="s">
        <v>103</v>
      </c>
      <c r="X128" t="s">
        <v>103</v>
      </c>
      <c r="Y128" t="s">
        <v>104</v>
      </c>
      <c r="Z128" t="s">
        <v>493</v>
      </c>
      <c r="AA128" t="s">
        <v>494</v>
      </c>
      <c r="AB128" t="s">
        <v>495</v>
      </c>
      <c r="AC128" t="s">
        <v>496</v>
      </c>
      <c r="AD128" t="s">
        <v>497</v>
      </c>
      <c r="AE128" t="s">
        <v>149</v>
      </c>
      <c r="AF128" t="s">
        <v>149</v>
      </c>
      <c r="AG128" t="s">
        <v>113</v>
      </c>
      <c r="AH128" t="s">
        <v>498</v>
      </c>
      <c r="AI128" t="s">
        <v>498</v>
      </c>
      <c r="AJ128" t="s">
        <v>113</v>
      </c>
      <c r="AK128" t="s">
        <v>499</v>
      </c>
      <c r="AL128" t="s">
        <v>113</v>
      </c>
      <c r="AM128" t="s">
        <v>500</v>
      </c>
      <c r="AN128" t="s">
        <v>501</v>
      </c>
      <c r="AO128" t="s">
        <v>502</v>
      </c>
      <c r="AP128" t="s">
        <v>291</v>
      </c>
      <c r="AQ128" t="s">
        <v>503</v>
      </c>
      <c r="AR128" t="s">
        <v>504</v>
      </c>
      <c r="AS128" t="s">
        <v>505</v>
      </c>
      <c r="AT128" s="5" t="s">
        <v>506</v>
      </c>
      <c r="AU128" t="s">
        <v>507</v>
      </c>
      <c r="AV128" t="s">
        <v>508</v>
      </c>
      <c r="AW128" t="s">
        <v>3391</v>
      </c>
      <c r="AX128" t="s">
        <v>509</v>
      </c>
      <c r="AY128" t="s">
        <v>510</v>
      </c>
      <c r="AZ128" t="s">
        <v>3422</v>
      </c>
      <c r="BA128"/>
    </row>
    <row r="129" spans="1:53" x14ac:dyDescent="0.25">
      <c r="A129" s="5">
        <v>374890</v>
      </c>
      <c r="B129" s="5">
        <v>245600</v>
      </c>
      <c r="C129" s="5">
        <v>299430</v>
      </c>
      <c r="D129" s="5">
        <v>458540</v>
      </c>
      <c r="E129" s="5">
        <v>482900</v>
      </c>
      <c r="F129" s="5">
        <v>528650</v>
      </c>
      <c r="G129" s="5">
        <v>2002600</v>
      </c>
      <c r="H129" s="5">
        <v>0</v>
      </c>
      <c r="I129" s="5">
        <v>195920</v>
      </c>
      <c r="J129" s="5">
        <v>211840</v>
      </c>
      <c r="K129" s="5">
        <v>471520</v>
      </c>
      <c r="L129" s="5">
        <v>273470</v>
      </c>
      <c r="M129" s="5">
        <v>299740</v>
      </c>
      <c r="N129" s="5">
        <v>0</v>
      </c>
      <c r="O129" s="5">
        <v>0</v>
      </c>
      <c r="P129" s="5">
        <v>0</v>
      </c>
      <c r="Q129" s="5">
        <v>0</v>
      </c>
      <c r="R129" s="5">
        <v>300990</v>
      </c>
      <c r="S129" s="7">
        <f>SUM(proteome_analysis[[#This Row],[Column1]:[Column6]])</f>
        <v>2390010</v>
      </c>
      <c r="T129" s="9">
        <f>SUM(proteome_analysis[[#This Row],[Column7]:[Column12]])</f>
        <v>3155350</v>
      </c>
      <c r="U129" s="11">
        <f>SUM(proteome_analysis[[#This Row],[Column13]:[Column18]])</f>
        <v>600730</v>
      </c>
      <c r="V129" t="s">
        <v>103</v>
      </c>
      <c r="W129" t="s">
        <v>103</v>
      </c>
      <c r="X129" t="s">
        <v>103</v>
      </c>
      <c r="Y129" t="s">
        <v>104</v>
      </c>
      <c r="Z129" t="s">
        <v>557</v>
      </c>
      <c r="AA129" t="s">
        <v>103</v>
      </c>
      <c r="AB129" t="s">
        <v>558</v>
      </c>
      <c r="AC129" t="s">
        <v>559</v>
      </c>
      <c r="AD129" t="s">
        <v>560</v>
      </c>
      <c r="AE129" t="s">
        <v>160</v>
      </c>
      <c r="AF129" t="s">
        <v>160</v>
      </c>
      <c r="AG129" t="s">
        <v>110</v>
      </c>
      <c r="AH129" t="s">
        <v>561</v>
      </c>
      <c r="AI129" t="s">
        <v>561</v>
      </c>
      <c r="AJ129" t="s">
        <v>110</v>
      </c>
      <c r="AK129" t="s">
        <v>562</v>
      </c>
      <c r="AL129" t="s">
        <v>113</v>
      </c>
      <c r="AM129" t="s">
        <v>563</v>
      </c>
      <c r="AN129" t="s">
        <v>564</v>
      </c>
      <c r="AO129" t="s">
        <v>342</v>
      </c>
      <c r="AP129" t="s">
        <v>229</v>
      </c>
      <c r="AQ129" t="s">
        <v>565</v>
      </c>
      <c r="AR129" t="s">
        <v>566</v>
      </c>
      <c r="AS129" t="s">
        <v>566</v>
      </c>
      <c r="AT129" s="5" t="s">
        <v>567</v>
      </c>
      <c r="AU129" t="s">
        <v>568</v>
      </c>
      <c r="AV129" t="s">
        <v>569</v>
      </c>
      <c r="AW129" t="s">
        <v>3391</v>
      </c>
      <c r="AX129" t="s">
        <v>570</v>
      </c>
      <c r="AY129" t="s">
        <v>571</v>
      </c>
      <c r="AZ129" t="s">
        <v>3422</v>
      </c>
    </row>
    <row r="130" spans="1:53" x14ac:dyDescent="0.25">
      <c r="A130" s="5">
        <v>4264700</v>
      </c>
      <c r="B130" s="5">
        <v>4785500</v>
      </c>
      <c r="C130" s="5">
        <v>3150300</v>
      </c>
      <c r="D130" s="5">
        <v>3500900</v>
      </c>
      <c r="E130" s="5">
        <v>0</v>
      </c>
      <c r="F130" s="5">
        <v>0</v>
      </c>
      <c r="G130" s="5">
        <v>0</v>
      </c>
      <c r="H130" s="5">
        <v>1731500</v>
      </c>
      <c r="I130" s="5">
        <v>0</v>
      </c>
      <c r="J130" s="5">
        <v>3796100</v>
      </c>
      <c r="K130" s="5">
        <v>4707800</v>
      </c>
      <c r="L130" s="5">
        <v>3463100</v>
      </c>
      <c r="M130" s="5">
        <v>3724100</v>
      </c>
      <c r="N130" s="5">
        <v>0</v>
      </c>
      <c r="O130" s="5">
        <v>5874700</v>
      </c>
      <c r="P130" s="5">
        <v>4260200</v>
      </c>
      <c r="Q130" s="5">
        <v>0</v>
      </c>
      <c r="R130" s="5">
        <v>8500400</v>
      </c>
      <c r="S130" s="7">
        <f>SUM(proteome_analysis[[#This Row],[Column1]:[Column6]])</f>
        <v>15701400</v>
      </c>
      <c r="T130" s="9">
        <f>SUM(proteome_analysis[[#This Row],[Column7]:[Column12]])</f>
        <v>13698500</v>
      </c>
      <c r="U130" s="11">
        <f>SUM(proteome_analysis[[#This Row],[Column13]:[Column18]])</f>
        <v>22359400</v>
      </c>
      <c r="V130" t="s">
        <v>103</v>
      </c>
      <c r="W130" t="s">
        <v>103</v>
      </c>
      <c r="X130" t="s">
        <v>103</v>
      </c>
      <c r="Y130" t="s">
        <v>104</v>
      </c>
      <c r="Z130" t="s">
        <v>572</v>
      </c>
      <c r="AA130" t="s">
        <v>103</v>
      </c>
      <c r="AB130" t="s">
        <v>573</v>
      </c>
      <c r="AC130" t="s">
        <v>574</v>
      </c>
      <c r="AD130" t="s">
        <v>575</v>
      </c>
      <c r="AE130" t="s">
        <v>160</v>
      </c>
      <c r="AF130" t="s">
        <v>160</v>
      </c>
      <c r="AG130" t="s">
        <v>160</v>
      </c>
      <c r="AH130" t="s">
        <v>576</v>
      </c>
      <c r="AI130" t="s">
        <v>576</v>
      </c>
      <c r="AJ130" t="s">
        <v>576</v>
      </c>
      <c r="AK130" t="s">
        <v>577</v>
      </c>
      <c r="AL130" t="s">
        <v>113</v>
      </c>
      <c r="AM130" t="s">
        <v>578</v>
      </c>
      <c r="AN130" t="s">
        <v>579</v>
      </c>
      <c r="AO130" t="s">
        <v>174</v>
      </c>
      <c r="AP130" t="s">
        <v>247</v>
      </c>
      <c r="AQ130" t="s">
        <v>580</v>
      </c>
      <c r="AR130" t="s">
        <v>581</v>
      </c>
      <c r="AS130" t="s">
        <v>581</v>
      </c>
      <c r="AT130" s="5" t="s">
        <v>190</v>
      </c>
      <c r="AU130" t="s">
        <v>582</v>
      </c>
      <c r="AV130" t="s">
        <v>583</v>
      </c>
      <c r="AW130" t="s">
        <v>3391</v>
      </c>
      <c r="AX130" t="s">
        <v>584</v>
      </c>
      <c r="AY130" t="s">
        <v>585</v>
      </c>
      <c r="AZ130" t="s">
        <v>3422</v>
      </c>
    </row>
    <row r="131" spans="1:53" x14ac:dyDescent="0.25">
      <c r="A131" s="25">
        <v>13982000</v>
      </c>
      <c r="B131" s="25">
        <v>28226000</v>
      </c>
      <c r="C131" s="25">
        <v>14774000</v>
      </c>
      <c r="D131" s="25">
        <v>13455000</v>
      </c>
      <c r="E131" s="25">
        <v>32460000</v>
      </c>
      <c r="F131" s="25">
        <v>37551000</v>
      </c>
      <c r="G131" s="25">
        <v>0</v>
      </c>
      <c r="H131" s="25">
        <v>0</v>
      </c>
      <c r="I131" s="25">
        <v>8630500</v>
      </c>
      <c r="J131" s="25">
        <v>0</v>
      </c>
      <c r="K131" s="25">
        <v>5523300</v>
      </c>
      <c r="L131" s="25">
        <v>0</v>
      </c>
      <c r="M131" s="25">
        <v>28195000</v>
      </c>
      <c r="N131" s="25">
        <v>0</v>
      </c>
      <c r="O131" s="25">
        <v>0</v>
      </c>
      <c r="P131" s="25">
        <v>11805000</v>
      </c>
      <c r="Q131" s="25">
        <v>7374700</v>
      </c>
      <c r="R131" s="25">
        <v>1329100</v>
      </c>
      <c r="S131" s="26">
        <f>SUM(proteome_analysis[[#This Row],[Column1]:[Column6]])</f>
        <v>140448000</v>
      </c>
      <c r="T131" s="27">
        <f>SUM(proteome_analysis[[#This Row],[Column7]:[Column12]])</f>
        <v>14153800</v>
      </c>
      <c r="U131" s="28">
        <f>SUM(proteome_analysis[[#This Row],[Column13]:[Column18]])</f>
        <v>48703800</v>
      </c>
      <c r="V131" s="29" t="s">
        <v>103</v>
      </c>
      <c r="W131" s="29" t="s">
        <v>103</v>
      </c>
      <c r="X131" s="29" t="s">
        <v>103</v>
      </c>
      <c r="Y131" s="29" t="s">
        <v>104</v>
      </c>
      <c r="Z131" s="29" t="s">
        <v>600</v>
      </c>
      <c r="AA131" s="29" t="s">
        <v>103</v>
      </c>
      <c r="AB131" s="29" t="s">
        <v>601</v>
      </c>
      <c r="AC131" s="29" t="s">
        <v>602</v>
      </c>
      <c r="AD131" s="29" t="s">
        <v>603</v>
      </c>
      <c r="AE131" s="29" t="s">
        <v>110</v>
      </c>
      <c r="AF131" s="29" t="s">
        <v>110</v>
      </c>
      <c r="AG131" s="29" t="s">
        <v>110</v>
      </c>
      <c r="AH131" s="29" t="s">
        <v>604</v>
      </c>
      <c r="AI131" s="29" t="s">
        <v>604</v>
      </c>
      <c r="AJ131" s="29" t="s">
        <v>604</v>
      </c>
      <c r="AK131" s="29" t="s">
        <v>605</v>
      </c>
      <c r="AL131" s="29" t="s">
        <v>113</v>
      </c>
      <c r="AM131" s="29" t="s">
        <v>606</v>
      </c>
      <c r="AN131" s="29" t="s">
        <v>607</v>
      </c>
      <c r="AO131" s="29" t="s">
        <v>225</v>
      </c>
      <c r="AP131" s="29" t="s">
        <v>229</v>
      </c>
      <c r="AQ131" s="29" t="s">
        <v>608</v>
      </c>
      <c r="AR131" s="29" t="s">
        <v>609</v>
      </c>
      <c r="AS131" s="29" t="s">
        <v>609</v>
      </c>
      <c r="AT131" s="25" t="s">
        <v>325</v>
      </c>
      <c r="AU131" s="29" t="s">
        <v>610</v>
      </c>
      <c r="AV131" s="29" t="s">
        <v>611</v>
      </c>
      <c r="AW131" s="29" t="s">
        <v>3391</v>
      </c>
      <c r="AX131" s="29" t="s">
        <v>612</v>
      </c>
      <c r="AY131" s="29" t="s">
        <v>613</v>
      </c>
      <c r="AZ131" s="29" t="s">
        <v>3422</v>
      </c>
      <c r="BA131" s="29"/>
    </row>
    <row r="132" spans="1:53" s="29" customFormat="1" x14ac:dyDescent="0.25">
      <c r="A132" s="5">
        <v>961260</v>
      </c>
      <c r="B132" s="5">
        <v>660600</v>
      </c>
      <c r="C132" s="5">
        <v>2170500</v>
      </c>
      <c r="D132" s="5">
        <v>1022000</v>
      </c>
      <c r="E132" s="5">
        <v>2273000</v>
      </c>
      <c r="F132" s="5">
        <v>312350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389040</v>
      </c>
      <c r="M132" s="5">
        <v>361150</v>
      </c>
      <c r="N132" s="5">
        <v>406790</v>
      </c>
      <c r="O132" s="5">
        <v>405230</v>
      </c>
      <c r="P132" s="5">
        <v>0</v>
      </c>
      <c r="Q132" s="5">
        <v>302480</v>
      </c>
      <c r="R132" s="5">
        <v>0</v>
      </c>
      <c r="S132" s="7">
        <f>SUM(proteome_analysis[[#This Row],[Column1]:[Column6]])</f>
        <v>10210860</v>
      </c>
      <c r="T132" s="9">
        <f>SUM(proteome_analysis[[#This Row],[Column7]:[Column12]])</f>
        <v>389040</v>
      </c>
      <c r="U132" s="11">
        <f>SUM(proteome_analysis[[#This Row],[Column13]:[Column18]])</f>
        <v>1475650</v>
      </c>
      <c r="V132" t="s">
        <v>103</v>
      </c>
      <c r="W132" t="s">
        <v>103</v>
      </c>
      <c r="X132" t="s">
        <v>103</v>
      </c>
      <c r="Y132" t="s">
        <v>104</v>
      </c>
      <c r="Z132" t="s">
        <v>614</v>
      </c>
      <c r="AA132" t="s">
        <v>615</v>
      </c>
      <c r="AB132" t="s">
        <v>616</v>
      </c>
      <c r="AC132" t="s">
        <v>617</v>
      </c>
      <c r="AD132" t="s">
        <v>618</v>
      </c>
      <c r="AE132" t="s">
        <v>116</v>
      </c>
      <c r="AF132" t="s">
        <v>116</v>
      </c>
      <c r="AG132" t="s">
        <v>116</v>
      </c>
      <c r="AH132" t="s">
        <v>619</v>
      </c>
      <c r="AI132" t="s">
        <v>619</v>
      </c>
      <c r="AJ132" t="s">
        <v>619</v>
      </c>
      <c r="AK132" t="s">
        <v>620</v>
      </c>
      <c r="AL132" t="s">
        <v>113</v>
      </c>
      <c r="AM132" t="s">
        <v>621</v>
      </c>
      <c r="AN132" t="s">
        <v>622</v>
      </c>
      <c r="AO132" t="s">
        <v>623</v>
      </c>
      <c r="AP132" t="s">
        <v>169</v>
      </c>
      <c r="AQ132" t="s">
        <v>624</v>
      </c>
      <c r="AR132" t="s">
        <v>625</v>
      </c>
      <c r="AS132" t="s">
        <v>626</v>
      </c>
      <c r="AT132" s="5" t="s">
        <v>627</v>
      </c>
      <c r="AU132" t="s">
        <v>628</v>
      </c>
      <c r="AV132" t="s">
        <v>629</v>
      </c>
      <c r="AW132" t="s">
        <v>3391</v>
      </c>
      <c r="AX132" t="s">
        <v>630</v>
      </c>
      <c r="AY132" t="s">
        <v>631</v>
      </c>
      <c r="AZ132" t="s">
        <v>3422</v>
      </c>
      <c r="BA132"/>
    </row>
    <row r="133" spans="1:53" x14ac:dyDescent="0.25">
      <c r="A133" s="5">
        <v>2806600</v>
      </c>
      <c r="B133" s="5">
        <v>4252300</v>
      </c>
      <c r="C133" s="5">
        <v>0</v>
      </c>
      <c r="D133" s="5">
        <v>2123700</v>
      </c>
      <c r="E133" s="5">
        <v>0</v>
      </c>
      <c r="F133" s="5">
        <v>3878900</v>
      </c>
      <c r="G133" s="5">
        <v>2383300</v>
      </c>
      <c r="H133" s="5">
        <v>0</v>
      </c>
      <c r="I133" s="5">
        <v>3714600</v>
      </c>
      <c r="J133" s="5">
        <v>0</v>
      </c>
      <c r="K133" s="5">
        <v>3148400</v>
      </c>
      <c r="L133" s="5">
        <v>0</v>
      </c>
      <c r="M133" s="5">
        <v>10935000</v>
      </c>
      <c r="N133" s="5">
        <v>10638000</v>
      </c>
      <c r="O133" s="5">
        <v>9813100</v>
      </c>
      <c r="P133" s="5">
        <v>14108000</v>
      </c>
      <c r="Q133" s="5">
        <v>6616700</v>
      </c>
      <c r="R133" s="5">
        <v>4257400</v>
      </c>
      <c r="S133" s="7">
        <f>SUM(proteome_analysis[[#This Row],[Column1]:[Column6]])</f>
        <v>13061500</v>
      </c>
      <c r="T133" s="9">
        <f>SUM(proteome_analysis[[#This Row],[Column7]:[Column12]])</f>
        <v>9246300</v>
      </c>
      <c r="U133" s="11">
        <f>SUM(proteome_analysis[[#This Row],[Column13]:[Column18]])</f>
        <v>56368200</v>
      </c>
      <c r="V133" t="s">
        <v>103</v>
      </c>
      <c r="W133" t="s">
        <v>103</v>
      </c>
      <c r="X133" t="s">
        <v>103</v>
      </c>
      <c r="Y133" t="s">
        <v>104</v>
      </c>
      <c r="Z133" t="s">
        <v>252</v>
      </c>
      <c r="AA133" t="s">
        <v>632</v>
      </c>
      <c r="AB133" t="s">
        <v>633</v>
      </c>
      <c r="AC133" t="s">
        <v>634</v>
      </c>
      <c r="AD133" t="s">
        <v>635</v>
      </c>
      <c r="AE133" t="s">
        <v>160</v>
      </c>
      <c r="AF133" t="s">
        <v>160</v>
      </c>
      <c r="AG133" t="s">
        <v>160</v>
      </c>
      <c r="AH133" t="s">
        <v>636</v>
      </c>
      <c r="AI133" t="s">
        <v>636</v>
      </c>
      <c r="AJ133" t="s">
        <v>636</v>
      </c>
      <c r="AK133" t="s">
        <v>637</v>
      </c>
      <c r="AL133" t="s">
        <v>113</v>
      </c>
      <c r="AM133" t="s">
        <v>638</v>
      </c>
      <c r="AN133" t="s">
        <v>639</v>
      </c>
      <c r="AO133" t="s">
        <v>357</v>
      </c>
      <c r="AP133" t="s">
        <v>393</v>
      </c>
      <c r="AQ133" t="s">
        <v>640</v>
      </c>
      <c r="AR133" t="s">
        <v>641</v>
      </c>
      <c r="AS133" t="s">
        <v>641</v>
      </c>
      <c r="AT133" s="5" t="s">
        <v>642</v>
      </c>
      <c r="AU133" t="s">
        <v>643</v>
      </c>
      <c r="AV133" t="s">
        <v>644</v>
      </c>
      <c r="AW133" t="s">
        <v>3391</v>
      </c>
      <c r="AX133" t="s">
        <v>645</v>
      </c>
      <c r="AY133" t="s">
        <v>646</v>
      </c>
      <c r="AZ133" t="s">
        <v>3422</v>
      </c>
    </row>
    <row r="134" spans="1:53" x14ac:dyDescent="0.25">
      <c r="A134" s="25">
        <v>84638000</v>
      </c>
      <c r="B134" s="25">
        <v>95988000</v>
      </c>
      <c r="C134" s="25">
        <v>107230000</v>
      </c>
      <c r="D134" s="25">
        <v>69748000</v>
      </c>
      <c r="E134" s="25">
        <v>59878000</v>
      </c>
      <c r="F134" s="25">
        <v>143460000</v>
      </c>
      <c r="G134" s="25">
        <v>25385000</v>
      </c>
      <c r="H134" s="25">
        <v>52686000</v>
      </c>
      <c r="I134" s="25">
        <v>11089000</v>
      </c>
      <c r="J134" s="25">
        <v>34777000</v>
      </c>
      <c r="K134" s="25">
        <v>6679700</v>
      </c>
      <c r="L134" s="25">
        <v>28842000</v>
      </c>
      <c r="M134" s="25">
        <v>75817000</v>
      </c>
      <c r="N134" s="25">
        <v>63730000</v>
      </c>
      <c r="O134" s="25">
        <v>52031000</v>
      </c>
      <c r="P134" s="25">
        <v>81828000</v>
      </c>
      <c r="Q134" s="25">
        <v>81593000</v>
      </c>
      <c r="R134" s="25">
        <v>52211000</v>
      </c>
      <c r="S134" s="26">
        <f>SUM(proteome_analysis[[#This Row],[Column1]:[Column6]])</f>
        <v>560942000</v>
      </c>
      <c r="T134" s="27">
        <f>SUM(proteome_analysis[[#This Row],[Column7]:[Column12]])</f>
        <v>159458700</v>
      </c>
      <c r="U134" s="28">
        <f>SUM(proteome_analysis[[#This Row],[Column13]:[Column18]])</f>
        <v>407210000</v>
      </c>
      <c r="V134" s="29" t="s">
        <v>103</v>
      </c>
      <c r="W134" s="29" t="s">
        <v>103</v>
      </c>
      <c r="X134" s="29" t="s">
        <v>103</v>
      </c>
      <c r="Y134" s="29" t="s">
        <v>104</v>
      </c>
      <c r="Z134" s="29" t="s">
        <v>103</v>
      </c>
      <c r="AA134" s="29" t="s">
        <v>103</v>
      </c>
      <c r="AB134" s="29" t="s">
        <v>103</v>
      </c>
      <c r="AC134" s="29" t="s">
        <v>103</v>
      </c>
      <c r="AD134" s="29" t="s">
        <v>103</v>
      </c>
      <c r="AE134" s="29" t="s">
        <v>110</v>
      </c>
      <c r="AF134" s="29" t="s">
        <v>110</v>
      </c>
      <c r="AG134" s="29" t="s">
        <v>110</v>
      </c>
      <c r="AH134" s="29" t="s">
        <v>679</v>
      </c>
      <c r="AI134" s="29" t="s">
        <v>679</v>
      </c>
      <c r="AJ134" s="29" t="s">
        <v>679</v>
      </c>
      <c r="AK134" s="29" t="s">
        <v>680</v>
      </c>
      <c r="AL134" s="29" t="s">
        <v>681</v>
      </c>
      <c r="AM134" s="29" t="s">
        <v>682</v>
      </c>
      <c r="AN134" s="29" t="s">
        <v>683</v>
      </c>
      <c r="AO134" s="29" t="s">
        <v>229</v>
      </c>
      <c r="AP134" s="29" t="s">
        <v>657</v>
      </c>
      <c r="AQ134" s="29" t="s">
        <v>684</v>
      </c>
      <c r="AR134" s="29" t="s">
        <v>685</v>
      </c>
      <c r="AS134" s="29" t="s">
        <v>685</v>
      </c>
      <c r="AT134" s="25" t="s">
        <v>686</v>
      </c>
      <c r="AU134" s="29" t="s">
        <v>687</v>
      </c>
      <c r="AV134" s="29" t="s">
        <v>688</v>
      </c>
      <c r="AW134" s="29" t="s">
        <v>3391</v>
      </c>
      <c r="AX134" s="29" t="s">
        <v>689</v>
      </c>
      <c r="AY134" s="29" t="s">
        <v>690</v>
      </c>
      <c r="AZ134" s="29" t="s">
        <v>3422</v>
      </c>
      <c r="BA134" s="29"/>
    </row>
    <row r="135" spans="1:53" s="29" customFormat="1" x14ac:dyDescent="0.25">
      <c r="A135" s="5">
        <v>10208000</v>
      </c>
      <c r="B135" s="5">
        <v>21836000</v>
      </c>
      <c r="C135" s="5">
        <v>10675000</v>
      </c>
      <c r="D135" s="5">
        <v>20055000</v>
      </c>
      <c r="E135" s="5">
        <v>0</v>
      </c>
      <c r="F135" s="5">
        <v>20686000</v>
      </c>
      <c r="G135" s="5">
        <v>6893300</v>
      </c>
      <c r="H135" s="5">
        <v>24621000</v>
      </c>
      <c r="I135" s="5">
        <v>13008000</v>
      </c>
      <c r="J135" s="5">
        <v>19090000</v>
      </c>
      <c r="K135" s="5">
        <v>0</v>
      </c>
      <c r="L135" s="5">
        <v>21385000</v>
      </c>
      <c r="M135" s="5">
        <v>13230000</v>
      </c>
      <c r="N135" s="5">
        <v>10596000</v>
      </c>
      <c r="O135" s="5">
        <v>17666000</v>
      </c>
      <c r="P135" s="5">
        <v>0</v>
      </c>
      <c r="Q135" s="5">
        <v>0</v>
      </c>
      <c r="R135" s="5">
        <v>21907000</v>
      </c>
      <c r="S135" s="7">
        <f>SUM(proteome_analysis[[#This Row],[Column1]:[Column6]])</f>
        <v>83460000</v>
      </c>
      <c r="T135" s="9">
        <f>SUM(proteome_analysis[[#This Row],[Column7]:[Column12]])</f>
        <v>84997300</v>
      </c>
      <c r="U135" s="11">
        <f>SUM(proteome_analysis[[#This Row],[Column13]:[Column18]])</f>
        <v>63399000</v>
      </c>
      <c r="V135" t="s">
        <v>103</v>
      </c>
      <c r="W135" t="s">
        <v>103</v>
      </c>
      <c r="X135" t="s">
        <v>103</v>
      </c>
      <c r="Y135" t="s">
        <v>104</v>
      </c>
      <c r="Z135" t="s">
        <v>705</v>
      </c>
      <c r="AA135" t="s">
        <v>706</v>
      </c>
      <c r="AB135" t="s">
        <v>707</v>
      </c>
      <c r="AC135" t="s">
        <v>708</v>
      </c>
      <c r="AD135" t="s">
        <v>103</v>
      </c>
      <c r="AE135" t="s">
        <v>160</v>
      </c>
      <c r="AF135" t="s">
        <v>160</v>
      </c>
      <c r="AG135" t="s">
        <v>160</v>
      </c>
      <c r="AH135" t="s">
        <v>709</v>
      </c>
      <c r="AI135" t="s">
        <v>709</v>
      </c>
      <c r="AJ135" t="s">
        <v>709</v>
      </c>
      <c r="AK135" t="s">
        <v>710</v>
      </c>
      <c r="AL135" t="s">
        <v>113</v>
      </c>
      <c r="AM135" t="s">
        <v>711</v>
      </c>
      <c r="AN135" t="s">
        <v>712</v>
      </c>
      <c r="AO135" t="s">
        <v>713</v>
      </c>
      <c r="AP135" t="s">
        <v>178</v>
      </c>
      <c r="AQ135" t="s">
        <v>714</v>
      </c>
      <c r="AR135" t="s">
        <v>715</v>
      </c>
      <c r="AS135" t="s">
        <v>715</v>
      </c>
      <c r="AT135" s="5" t="s">
        <v>716</v>
      </c>
      <c r="AU135" t="s">
        <v>717</v>
      </c>
      <c r="AV135" t="s">
        <v>718</v>
      </c>
      <c r="AW135" t="s">
        <v>3391</v>
      </c>
      <c r="AX135" t="s">
        <v>719</v>
      </c>
      <c r="AY135" t="s">
        <v>720</v>
      </c>
      <c r="AZ135" t="s">
        <v>3422</v>
      </c>
      <c r="BA135"/>
    </row>
    <row r="136" spans="1:53" x14ac:dyDescent="0.25">
      <c r="A136" s="5">
        <v>0</v>
      </c>
      <c r="B136" s="5">
        <v>0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v>3511200</v>
      </c>
      <c r="I136" s="5">
        <v>2973800</v>
      </c>
      <c r="J136" s="5">
        <v>4526600</v>
      </c>
      <c r="K136" s="5">
        <v>0</v>
      </c>
      <c r="L136" s="5">
        <v>408290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7">
        <f>SUM(proteome_analysis[[#This Row],[Column1]:[Column6]])</f>
        <v>0</v>
      </c>
      <c r="T136" s="9">
        <f>SUM(proteome_analysis[[#This Row],[Column7]:[Column12]])</f>
        <v>15094500</v>
      </c>
      <c r="U136" s="11">
        <f>SUM(proteome_analysis[[#This Row],[Column13]:[Column18]])</f>
        <v>0</v>
      </c>
      <c r="V136" t="s">
        <v>103</v>
      </c>
      <c r="W136" t="s">
        <v>103</v>
      </c>
      <c r="X136" t="s">
        <v>103</v>
      </c>
      <c r="Y136" t="s">
        <v>104</v>
      </c>
      <c r="Z136" t="s">
        <v>721</v>
      </c>
      <c r="AA136" t="s">
        <v>722</v>
      </c>
      <c r="AB136" t="s">
        <v>723</v>
      </c>
      <c r="AC136" t="s">
        <v>724</v>
      </c>
      <c r="AD136" t="s">
        <v>725</v>
      </c>
      <c r="AE136" t="s">
        <v>160</v>
      </c>
      <c r="AF136" t="s">
        <v>160</v>
      </c>
      <c r="AG136" t="s">
        <v>160</v>
      </c>
      <c r="AH136" t="s">
        <v>726</v>
      </c>
      <c r="AI136" t="s">
        <v>726</v>
      </c>
      <c r="AJ136" t="s">
        <v>726</v>
      </c>
      <c r="AK136" t="s">
        <v>727</v>
      </c>
      <c r="AL136" t="s">
        <v>113</v>
      </c>
      <c r="AM136" t="s">
        <v>728</v>
      </c>
      <c r="AN136" t="s">
        <v>729</v>
      </c>
      <c r="AO136" t="s">
        <v>502</v>
      </c>
      <c r="AP136" t="s">
        <v>110</v>
      </c>
      <c r="AQ136" t="s">
        <v>730</v>
      </c>
      <c r="AR136" t="s">
        <v>731</v>
      </c>
      <c r="AS136" t="s">
        <v>731</v>
      </c>
      <c r="AT136" s="5" t="s">
        <v>732</v>
      </c>
      <c r="AU136" t="s">
        <v>733</v>
      </c>
      <c r="AV136" t="s">
        <v>734</v>
      </c>
      <c r="AW136" t="s">
        <v>3391</v>
      </c>
      <c r="AX136" t="s">
        <v>735</v>
      </c>
      <c r="AY136" t="s">
        <v>736</v>
      </c>
      <c r="AZ136" t="s">
        <v>3422</v>
      </c>
    </row>
    <row r="137" spans="1:53" x14ac:dyDescent="0.25">
      <c r="A137" s="25">
        <v>0</v>
      </c>
      <c r="B137" s="25">
        <v>9225800</v>
      </c>
      <c r="C137" s="25">
        <v>6957000</v>
      </c>
      <c r="D137" s="25">
        <v>0</v>
      </c>
      <c r="E137" s="25">
        <v>15828000</v>
      </c>
      <c r="F137" s="25">
        <v>5423900</v>
      </c>
      <c r="G137" s="25">
        <v>5493700</v>
      </c>
      <c r="H137" s="25">
        <v>0</v>
      </c>
      <c r="I137" s="25">
        <v>10533000</v>
      </c>
      <c r="J137" s="25">
        <v>0</v>
      </c>
      <c r="K137" s="25">
        <v>20420000</v>
      </c>
      <c r="L137" s="25">
        <v>0</v>
      </c>
      <c r="M137" s="25">
        <v>5290200</v>
      </c>
      <c r="N137" s="25">
        <v>0</v>
      </c>
      <c r="O137" s="25">
        <v>0</v>
      </c>
      <c r="P137" s="25">
        <v>0</v>
      </c>
      <c r="Q137" s="25">
        <v>0</v>
      </c>
      <c r="R137" s="25">
        <v>0</v>
      </c>
      <c r="S137" s="26">
        <f>SUM(proteome_analysis[[#This Row],[Column1]:[Column6]])</f>
        <v>37434700</v>
      </c>
      <c r="T137" s="27">
        <f>SUM(proteome_analysis[[#This Row],[Column7]:[Column12]])</f>
        <v>36446700</v>
      </c>
      <c r="U137" s="28">
        <f>SUM(proteome_analysis[[#This Row],[Column13]:[Column18]])</f>
        <v>5290200</v>
      </c>
      <c r="V137" s="29" t="s">
        <v>103</v>
      </c>
      <c r="W137" s="29" t="s">
        <v>103</v>
      </c>
      <c r="X137" s="29" t="s">
        <v>103</v>
      </c>
      <c r="Y137" s="29" t="s">
        <v>104</v>
      </c>
      <c r="Z137" s="29" t="s">
        <v>103</v>
      </c>
      <c r="AA137" s="29" t="s">
        <v>103</v>
      </c>
      <c r="AB137" s="29" t="s">
        <v>103</v>
      </c>
      <c r="AC137" s="29" t="s">
        <v>793</v>
      </c>
      <c r="AD137" s="29" t="s">
        <v>794</v>
      </c>
      <c r="AE137" s="29" t="s">
        <v>110</v>
      </c>
      <c r="AF137" s="29" t="s">
        <v>110</v>
      </c>
      <c r="AG137" s="29" t="s">
        <v>110</v>
      </c>
      <c r="AH137" s="29" t="s">
        <v>225</v>
      </c>
      <c r="AI137" s="29" t="s">
        <v>225</v>
      </c>
      <c r="AJ137" s="29" t="s">
        <v>225</v>
      </c>
      <c r="AK137" s="29" t="s">
        <v>795</v>
      </c>
      <c r="AL137" s="29" t="s">
        <v>113</v>
      </c>
      <c r="AM137" s="29" t="s">
        <v>796</v>
      </c>
      <c r="AN137" s="29" t="s">
        <v>797</v>
      </c>
      <c r="AO137" s="29" t="s">
        <v>229</v>
      </c>
      <c r="AP137" s="29" t="s">
        <v>208</v>
      </c>
      <c r="AQ137" s="29" t="s">
        <v>798</v>
      </c>
      <c r="AR137" s="29" t="s">
        <v>799</v>
      </c>
      <c r="AS137" s="29" t="s">
        <v>799</v>
      </c>
      <c r="AT137" s="25" t="s">
        <v>800</v>
      </c>
      <c r="AU137" s="29" t="s">
        <v>801</v>
      </c>
      <c r="AV137" s="29" t="s">
        <v>802</v>
      </c>
      <c r="AW137" s="29" t="s">
        <v>3391</v>
      </c>
      <c r="AX137" s="29" t="s">
        <v>803</v>
      </c>
      <c r="AY137" s="29" t="s">
        <v>804</v>
      </c>
      <c r="AZ137" s="29" t="s">
        <v>3422</v>
      </c>
      <c r="BA137" s="29"/>
    </row>
    <row r="138" spans="1:53" s="29" customFormat="1" x14ac:dyDescent="0.25">
      <c r="A138" s="25">
        <v>0</v>
      </c>
      <c r="B138" s="25">
        <v>0</v>
      </c>
      <c r="C138" s="25">
        <v>0</v>
      </c>
      <c r="D138" s="25">
        <v>0</v>
      </c>
      <c r="E138" s="25">
        <v>0</v>
      </c>
      <c r="F138" s="25">
        <v>8497100</v>
      </c>
      <c r="G138" s="25">
        <v>0</v>
      </c>
      <c r="H138" s="25">
        <v>0</v>
      </c>
      <c r="I138" s="25">
        <v>0</v>
      </c>
      <c r="J138" s="25">
        <v>0</v>
      </c>
      <c r="K138" s="25">
        <v>0</v>
      </c>
      <c r="L138" s="25">
        <v>0</v>
      </c>
      <c r="M138" s="25">
        <v>15915000</v>
      </c>
      <c r="N138" s="25">
        <v>14764000</v>
      </c>
      <c r="O138" s="25">
        <v>2568600</v>
      </c>
      <c r="P138" s="25">
        <v>30555000</v>
      </c>
      <c r="Q138" s="25">
        <v>1629600</v>
      </c>
      <c r="R138" s="25">
        <v>16826000</v>
      </c>
      <c r="S138" s="26">
        <f>SUM(proteome_analysis[[#This Row],[Column1]:[Column6]])</f>
        <v>8497100</v>
      </c>
      <c r="T138" s="27">
        <f>SUM(proteome_analysis[[#This Row],[Column7]:[Column12]])</f>
        <v>0</v>
      </c>
      <c r="U138" s="28">
        <f>SUM(proteome_analysis[[#This Row],[Column13]:[Column18]])</f>
        <v>82258200</v>
      </c>
      <c r="V138" s="29" t="s">
        <v>103</v>
      </c>
      <c r="W138" s="29" t="s">
        <v>103</v>
      </c>
      <c r="X138" s="29" t="s">
        <v>103</v>
      </c>
      <c r="Y138" s="29" t="s">
        <v>104</v>
      </c>
      <c r="Z138" s="29" t="s">
        <v>805</v>
      </c>
      <c r="AA138" s="29" t="s">
        <v>103</v>
      </c>
      <c r="AB138" s="29" t="s">
        <v>601</v>
      </c>
      <c r="AC138" s="29" t="s">
        <v>806</v>
      </c>
      <c r="AD138" s="29" t="s">
        <v>807</v>
      </c>
      <c r="AE138" s="29" t="s">
        <v>110</v>
      </c>
      <c r="AF138" s="29" t="s">
        <v>110</v>
      </c>
      <c r="AG138" s="29" t="s">
        <v>110</v>
      </c>
      <c r="AH138" s="29" t="s">
        <v>808</v>
      </c>
      <c r="AI138" s="29" t="s">
        <v>808</v>
      </c>
      <c r="AJ138" s="29" t="s">
        <v>808</v>
      </c>
      <c r="AK138" s="29" t="s">
        <v>809</v>
      </c>
      <c r="AL138" s="29" t="s">
        <v>810</v>
      </c>
      <c r="AM138" s="29" t="s">
        <v>811</v>
      </c>
      <c r="AN138" s="29" t="s">
        <v>812</v>
      </c>
      <c r="AO138" s="29" t="s">
        <v>713</v>
      </c>
      <c r="AP138" s="29" t="s">
        <v>129</v>
      </c>
      <c r="AQ138" s="29" t="s">
        <v>813</v>
      </c>
      <c r="AR138" s="29" t="s">
        <v>814</v>
      </c>
      <c r="AS138" s="29" t="s">
        <v>814</v>
      </c>
      <c r="AT138" s="25" t="s">
        <v>815</v>
      </c>
      <c r="AU138" s="29" t="s">
        <v>816</v>
      </c>
      <c r="AV138" s="29" t="s">
        <v>817</v>
      </c>
      <c r="AW138" s="29" t="s">
        <v>3391</v>
      </c>
      <c r="AX138" s="29" t="s">
        <v>818</v>
      </c>
      <c r="AY138" s="29" t="s">
        <v>804</v>
      </c>
      <c r="AZ138" s="29" t="s">
        <v>3422</v>
      </c>
    </row>
    <row r="139" spans="1:53" s="29" customFormat="1" x14ac:dyDescent="0.25">
      <c r="A139" s="25">
        <v>0</v>
      </c>
      <c r="B139" s="25">
        <v>0</v>
      </c>
      <c r="C139" s="25">
        <v>0</v>
      </c>
      <c r="D139" s="25">
        <v>0</v>
      </c>
      <c r="E139" s="25">
        <v>5337500</v>
      </c>
      <c r="F139" s="25">
        <v>0</v>
      </c>
      <c r="G139" s="25">
        <v>5695100</v>
      </c>
      <c r="H139" s="25">
        <v>0</v>
      </c>
      <c r="I139" s="25">
        <v>0</v>
      </c>
      <c r="J139" s="25">
        <v>0</v>
      </c>
      <c r="K139" s="25">
        <v>0</v>
      </c>
      <c r="L139" s="25">
        <v>0</v>
      </c>
      <c r="M139" s="25">
        <v>14849000</v>
      </c>
      <c r="N139" s="25">
        <v>19815000</v>
      </c>
      <c r="O139" s="25">
        <v>13349000</v>
      </c>
      <c r="P139" s="25">
        <v>12636000</v>
      </c>
      <c r="Q139" s="25">
        <v>24941000</v>
      </c>
      <c r="R139" s="25">
        <v>18138000</v>
      </c>
      <c r="S139" s="26">
        <f>SUM(proteome_analysis[[#This Row],[Column1]:[Column6]])</f>
        <v>5337500</v>
      </c>
      <c r="T139" s="27">
        <f>SUM(proteome_analysis[[#This Row],[Column7]:[Column12]])</f>
        <v>5695100</v>
      </c>
      <c r="U139" s="28">
        <f>SUM(proteome_analysis[[#This Row],[Column13]:[Column18]])</f>
        <v>103728000</v>
      </c>
      <c r="V139" s="29" t="s">
        <v>103</v>
      </c>
      <c r="W139" s="29" t="s">
        <v>103</v>
      </c>
      <c r="X139" s="29" t="s">
        <v>103</v>
      </c>
      <c r="Y139" s="29" t="s">
        <v>104</v>
      </c>
      <c r="Z139" s="29" t="s">
        <v>600</v>
      </c>
      <c r="AA139" s="29" t="s">
        <v>103</v>
      </c>
      <c r="AB139" s="29" t="s">
        <v>819</v>
      </c>
      <c r="AC139" s="29" t="s">
        <v>820</v>
      </c>
      <c r="AD139" s="29" t="s">
        <v>821</v>
      </c>
      <c r="AE139" s="29" t="s">
        <v>110</v>
      </c>
      <c r="AF139" s="29" t="s">
        <v>110</v>
      </c>
      <c r="AG139" s="29" t="s">
        <v>110</v>
      </c>
      <c r="AH139" s="29" t="s">
        <v>822</v>
      </c>
      <c r="AI139" s="29" t="s">
        <v>822</v>
      </c>
      <c r="AJ139" s="29" t="s">
        <v>822</v>
      </c>
      <c r="AK139" s="29" t="s">
        <v>823</v>
      </c>
      <c r="AL139" s="29" t="s">
        <v>824</v>
      </c>
      <c r="AM139" s="29" t="s">
        <v>825</v>
      </c>
      <c r="AN139" s="29" t="s">
        <v>826</v>
      </c>
      <c r="AO139" s="29" t="s">
        <v>169</v>
      </c>
      <c r="AP139" s="29" t="s">
        <v>169</v>
      </c>
      <c r="AQ139" s="29" t="s">
        <v>827</v>
      </c>
      <c r="AR139" s="29" t="s">
        <v>828</v>
      </c>
      <c r="AS139" s="29" t="s">
        <v>828</v>
      </c>
      <c r="AT139" s="25" t="s">
        <v>829</v>
      </c>
      <c r="AU139" s="29" t="s">
        <v>830</v>
      </c>
      <c r="AV139" s="29" t="s">
        <v>831</v>
      </c>
      <c r="AW139" s="29" t="s">
        <v>3391</v>
      </c>
      <c r="AX139" s="29" t="s">
        <v>832</v>
      </c>
      <c r="AY139" s="29" t="s">
        <v>833</v>
      </c>
      <c r="AZ139" s="29" t="s">
        <v>3422</v>
      </c>
    </row>
    <row r="140" spans="1:53" s="29" customFormat="1" x14ac:dyDescent="0.25">
      <c r="A140" s="25">
        <v>0</v>
      </c>
      <c r="B140" s="25">
        <v>0</v>
      </c>
      <c r="C140" s="25">
        <v>0</v>
      </c>
      <c r="D140" s="25">
        <v>11471000</v>
      </c>
      <c r="E140" s="25">
        <v>23663000</v>
      </c>
      <c r="F140" s="25">
        <v>22072000</v>
      </c>
      <c r="G140" s="25">
        <v>0</v>
      </c>
      <c r="H140" s="25">
        <v>0</v>
      </c>
      <c r="I140" s="25">
        <v>0</v>
      </c>
      <c r="J140" s="25">
        <v>0</v>
      </c>
      <c r="K140" s="25">
        <v>0</v>
      </c>
      <c r="L140" s="25">
        <v>0</v>
      </c>
      <c r="M140" s="25">
        <v>64603000</v>
      </c>
      <c r="N140" s="25">
        <v>82488000</v>
      </c>
      <c r="O140" s="25">
        <v>34366000</v>
      </c>
      <c r="P140" s="25">
        <v>131490000</v>
      </c>
      <c r="Q140" s="25">
        <v>100460000</v>
      </c>
      <c r="R140" s="25">
        <v>79251000</v>
      </c>
      <c r="S140" s="26">
        <f>SUM(proteome_analysis[[#This Row],[Column1]:[Column6]])</f>
        <v>57206000</v>
      </c>
      <c r="T140" s="27">
        <f>SUM(proteome_analysis[[#This Row],[Column7]:[Column12]])</f>
        <v>0</v>
      </c>
      <c r="U140" s="28">
        <f>SUM(proteome_analysis[[#This Row],[Column13]:[Column18]])</f>
        <v>492658000</v>
      </c>
      <c r="V140" s="29" t="s">
        <v>103</v>
      </c>
      <c r="W140" s="29" t="s">
        <v>103</v>
      </c>
      <c r="X140" s="29" t="s">
        <v>103</v>
      </c>
      <c r="Y140" s="29" t="s">
        <v>104</v>
      </c>
      <c r="Z140" s="29" t="s">
        <v>766</v>
      </c>
      <c r="AA140" s="29" t="s">
        <v>103</v>
      </c>
      <c r="AB140" s="29" t="s">
        <v>601</v>
      </c>
      <c r="AC140" s="29" t="s">
        <v>851</v>
      </c>
      <c r="AD140" s="29" t="s">
        <v>852</v>
      </c>
      <c r="AE140" s="29" t="s">
        <v>110</v>
      </c>
      <c r="AF140" s="29" t="s">
        <v>110</v>
      </c>
      <c r="AG140" s="29" t="s">
        <v>110</v>
      </c>
      <c r="AH140" s="29" t="s">
        <v>169</v>
      </c>
      <c r="AI140" s="29" t="s">
        <v>169</v>
      </c>
      <c r="AJ140" s="29" t="s">
        <v>169</v>
      </c>
      <c r="AK140" s="29" t="s">
        <v>853</v>
      </c>
      <c r="AL140" s="29" t="s">
        <v>113</v>
      </c>
      <c r="AM140" s="29" t="s">
        <v>854</v>
      </c>
      <c r="AN140" s="29" t="s">
        <v>855</v>
      </c>
      <c r="AO140" s="29" t="s">
        <v>169</v>
      </c>
      <c r="AP140" s="29" t="s">
        <v>225</v>
      </c>
      <c r="AQ140" s="29" t="s">
        <v>856</v>
      </c>
      <c r="AR140" s="29" t="s">
        <v>857</v>
      </c>
      <c r="AS140" s="29" t="s">
        <v>857</v>
      </c>
      <c r="AT140" s="25" t="s">
        <v>858</v>
      </c>
      <c r="AU140" s="29" t="s">
        <v>859</v>
      </c>
      <c r="AV140" s="29" t="s">
        <v>860</v>
      </c>
      <c r="AW140" s="29" t="s">
        <v>3391</v>
      </c>
      <c r="AX140" s="29" t="s">
        <v>861</v>
      </c>
      <c r="AY140" s="29" t="s">
        <v>862</v>
      </c>
      <c r="AZ140" s="29" t="s">
        <v>3422</v>
      </c>
    </row>
    <row r="141" spans="1:53" s="29" customFormat="1" x14ac:dyDescent="0.25">
      <c r="A141" s="5">
        <v>0</v>
      </c>
      <c r="B141" s="5">
        <v>0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2425200</v>
      </c>
      <c r="N141" s="5">
        <v>1716700</v>
      </c>
      <c r="O141" s="5">
        <v>2006900</v>
      </c>
      <c r="P141" s="5">
        <v>1404700</v>
      </c>
      <c r="Q141" s="5">
        <v>1551400</v>
      </c>
      <c r="R141" s="5">
        <v>1201200</v>
      </c>
      <c r="S141" s="7">
        <f>SUM(proteome_analysis[[#This Row],[Column1]:[Column6]])</f>
        <v>0</v>
      </c>
      <c r="T141" s="9">
        <f>SUM(proteome_analysis[[#This Row],[Column7]:[Column12]])</f>
        <v>0</v>
      </c>
      <c r="U141" s="11">
        <f>SUM(proteome_analysis[[#This Row],[Column13]:[Column18]])</f>
        <v>10306100</v>
      </c>
      <c r="V141" t="s">
        <v>103</v>
      </c>
      <c r="W141" t="s">
        <v>103</v>
      </c>
      <c r="X141" t="s">
        <v>103</v>
      </c>
      <c r="Y141" t="s">
        <v>104</v>
      </c>
      <c r="Z141" t="s">
        <v>987</v>
      </c>
      <c r="AA141" t="s">
        <v>512</v>
      </c>
      <c r="AB141" t="s">
        <v>988</v>
      </c>
      <c r="AC141" t="s">
        <v>514</v>
      </c>
      <c r="AD141" t="s">
        <v>515</v>
      </c>
      <c r="AE141" t="s">
        <v>169</v>
      </c>
      <c r="AF141" t="s">
        <v>116</v>
      </c>
      <c r="AG141" t="s">
        <v>116</v>
      </c>
      <c r="AH141" t="s">
        <v>989</v>
      </c>
      <c r="AI141" t="s">
        <v>933</v>
      </c>
      <c r="AJ141" t="s">
        <v>933</v>
      </c>
      <c r="AK141" t="s">
        <v>990</v>
      </c>
      <c r="AL141" t="s">
        <v>113</v>
      </c>
      <c r="AM141" t="s">
        <v>991</v>
      </c>
      <c r="AN141" t="s">
        <v>992</v>
      </c>
      <c r="AO141" t="s">
        <v>260</v>
      </c>
      <c r="AP141" t="s">
        <v>208</v>
      </c>
      <c r="AQ141" t="s">
        <v>993</v>
      </c>
      <c r="AR141" t="s">
        <v>994</v>
      </c>
      <c r="AS141" t="s">
        <v>994</v>
      </c>
      <c r="AT141" s="5" t="s">
        <v>995</v>
      </c>
      <c r="AU141" t="s">
        <v>996</v>
      </c>
      <c r="AV141" t="s">
        <v>997</v>
      </c>
      <c r="AW141" t="s">
        <v>3391</v>
      </c>
      <c r="AX141" t="s">
        <v>998</v>
      </c>
      <c r="AY141" t="s">
        <v>999</v>
      </c>
      <c r="AZ141" t="s">
        <v>3422</v>
      </c>
      <c r="BA141"/>
    </row>
    <row r="142" spans="1:53" x14ac:dyDescent="0.25">
      <c r="A142" s="5">
        <v>0</v>
      </c>
      <c r="B142" s="5">
        <v>0</v>
      </c>
      <c r="C142" s="5">
        <v>0</v>
      </c>
      <c r="D142" s="5">
        <v>0</v>
      </c>
      <c r="E142" s="5">
        <v>4062700</v>
      </c>
      <c r="F142" s="5">
        <v>0</v>
      </c>
      <c r="G142" s="5">
        <v>0</v>
      </c>
      <c r="H142" s="5">
        <v>3978400</v>
      </c>
      <c r="I142" s="5">
        <v>0</v>
      </c>
      <c r="J142" s="5">
        <v>0</v>
      </c>
      <c r="K142" s="5">
        <v>0</v>
      </c>
      <c r="L142" s="5">
        <v>4515200</v>
      </c>
      <c r="M142" s="5">
        <v>29029000</v>
      </c>
      <c r="N142" s="5">
        <v>21154000</v>
      </c>
      <c r="O142" s="5">
        <v>16705000</v>
      </c>
      <c r="P142" s="5">
        <v>28033000</v>
      </c>
      <c r="Q142" s="5">
        <v>9394900</v>
      </c>
      <c r="R142" s="5">
        <v>13775000</v>
      </c>
      <c r="S142" s="7">
        <f>SUM(proteome_analysis[[#This Row],[Column1]:[Column6]])</f>
        <v>4062700</v>
      </c>
      <c r="T142" s="9">
        <f>SUM(proteome_analysis[[#This Row],[Column7]:[Column12]])</f>
        <v>8493600</v>
      </c>
      <c r="U142" s="11">
        <f>SUM(proteome_analysis[[#This Row],[Column13]:[Column18]])</f>
        <v>118090900</v>
      </c>
      <c r="V142" t="s">
        <v>103</v>
      </c>
      <c r="W142" t="s">
        <v>103</v>
      </c>
      <c r="X142" t="s">
        <v>103</v>
      </c>
      <c r="Y142" t="s">
        <v>104</v>
      </c>
      <c r="Z142" t="s">
        <v>252</v>
      </c>
      <c r="AA142" t="s">
        <v>103</v>
      </c>
      <c r="AB142" t="s">
        <v>1013</v>
      </c>
      <c r="AC142" t="s">
        <v>1014</v>
      </c>
      <c r="AD142" t="s">
        <v>1015</v>
      </c>
      <c r="AE142" t="s">
        <v>149</v>
      </c>
      <c r="AF142" t="s">
        <v>149</v>
      </c>
      <c r="AG142" t="s">
        <v>110</v>
      </c>
      <c r="AH142" t="s">
        <v>1016</v>
      </c>
      <c r="AI142" t="s">
        <v>1016</v>
      </c>
      <c r="AJ142" t="s">
        <v>919</v>
      </c>
      <c r="AK142" t="s">
        <v>1017</v>
      </c>
      <c r="AL142" t="s">
        <v>113</v>
      </c>
      <c r="AM142" t="s">
        <v>1018</v>
      </c>
      <c r="AN142" t="s">
        <v>1019</v>
      </c>
      <c r="AO142" t="s">
        <v>907</v>
      </c>
      <c r="AP142" t="s">
        <v>767</v>
      </c>
      <c r="AQ142" t="s">
        <v>1020</v>
      </c>
      <c r="AR142" t="s">
        <v>1021</v>
      </c>
      <c r="AS142" t="s">
        <v>1021</v>
      </c>
      <c r="AT142" s="5" t="s">
        <v>1022</v>
      </c>
      <c r="AU142" t="s">
        <v>1023</v>
      </c>
      <c r="AV142" t="s">
        <v>1024</v>
      </c>
      <c r="AW142" t="s">
        <v>3391</v>
      </c>
      <c r="AX142" t="s">
        <v>1025</v>
      </c>
      <c r="AY142" t="s">
        <v>1026</v>
      </c>
      <c r="AZ142" t="s">
        <v>3422</v>
      </c>
    </row>
    <row r="143" spans="1:53" x14ac:dyDescent="0.25">
      <c r="A143" s="25">
        <v>657280</v>
      </c>
      <c r="B143" s="25">
        <v>0</v>
      </c>
      <c r="C143" s="25">
        <v>0</v>
      </c>
      <c r="D143" s="25">
        <v>2527000</v>
      </c>
      <c r="E143" s="25">
        <v>5344600</v>
      </c>
      <c r="F143" s="25">
        <v>5205000</v>
      </c>
      <c r="G143" s="25">
        <v>0</v>
      </c>
      <c r="H143" s="25">
        <v>0</v>
      </c>
      <c r="I143" s="25">
        <v>0</v>
      </c>
      <c r="J143" s="25">
        <v>0</v>
      </c>
      <c r="K143" s="25">
        <v>0</v>
      </c>
      <c r="L143" s="25">
        <v>0</v>
      </c>
      <c r="M143" s="25">
        <v>2305700</v>
      </c>
      <c r="N143" s="25">
        <v>1532500</v>
      </c>
      <c r="O143" s="25">
        <v>2439500</v>
      </c>
      <c r="P143" s="25">
        <v>1760900</v>
      </c>
      <c r="Q143" s="25">
        <v>0</v>
      </c>
      <c r="R143" s="25">
        <v>2455700</v>
      </c>
      <c r="S143" s="26">
        <f>SUM(proteome_analysis[[#This Row],[Column1]:[Column6]])</f>
        <v>13733880</v>
      </c>
      <c r="T143" s="27">
        <f>SUM(proteome_analysis[[#This Row],[Column7]:[Column12]])</f>
        <v>0</v>
      </c>
      <c r="U143" s="28">
        <f>SUM(proteome_analysis[[#This Row],[Column13]:[Column18]])</f>
        <v>10494300</v>
      </c>
      <c r="V143" s="29" t="s">
        <v>103</v>
      </c>
      <c r="W143" s="29" t="s">
        <v>103</v>
      </c>
      <c r="X143" s="29" t="s">
        <v>103</v>
      </c>
      <c r="Y143" s="29" t="s">
        <v>104</v>
      </c>
      <c r="Z143" s="29" t="s">
        <v>1027</v>
      </c>
      <c r="AA143" s="29" t="s">
        <v>103</v>
      </c>
      <c r="AB143" s="29" t="s">
        <v>103</v>
      </c>
      <c r="AC143" s="29" t="s">
        <v>1028</v>
      </c>
      <c r="AD143" s="29" t="s">
        <v>1029</v>
      </c>
      <c r="AE143" s="29" t="s">
        <v>110</v>
      </c>
      <c r="AF143" s="29" t="s">
        <v>110</v>
      </c>
      <c r="AG143" s="29" t="s">
        <v>110</v>
      </c>
      <c r="AH143" s="29" t="s">
        <v>1030</v>
      </c>
      <c r="AI143" s="29" t="s">
        <v>1030</v>
      </c>
      <c r="AJ143" s="29" t="s">
        <v>1030</v>
      </c>
      <c r="AK143" s="29" t="s">
        <v>1031</v>
      </c>
      <c r="AL143" s="29" t="s">
        <v>113</v>
      </c>
      <c r="AM143" s="29" t="s">
        <v>1032</v>
      </c>
      <c r="AN143" s="29" t="s">
        <v>1033</v>
      </c>
      <c r="AO143" s="29" t="s">
        <v>149</v>
      </c>
      <c r="AP143" s="29" t="s">
        <v>129</v>
      </c>
      <c r="AQ143" s="29" t="s">
        <v>1034</v>
      </c>
      <c r="AR143" s="29" t="s">
        <v>1035</v>
      </c>
      <c r="AS143" s="29" t="s">
        <v>1035</v>
      </c>
      <c r="AT143" s="25" t="s">
        <v>1036</v>
      </c>
      <c r="AU143" s="29" t="s">
        <v>1037</v>
      </c>
      <c r="AV143" s="29" t="s">
        <v>1038</v>
      </c>
      <c r="AW143" s="29" t="s">
        <v>3391</v>
      </c>
      <c r="AX143" s="29" t="s">
        <v>1039</v>
      </c>
      <c r="AY143" s="29" t="s">
        <v>1040</v>
      </c>
      <c r="AZ143" s="29" t="s">
        <v>3422</v>
      </c>
      <c r="BA143" s="29"/>
    </row>
    <row r="144" spans="1:53" s="29" customFormat="1" x14ac:dyDescent="0.25">
      <c r="A144" s="25">
        <v>0</v>
      </c>
      <c r="B144" s="25">
        <v>0</v>
      </c>
      <c r="C144" s="25">
        <v>0</v>
      </c>
      <c r="D144" s="25">
        <v>0</v>
      </c>
      <c r="E144" s="25">
        <v>0</v>
      </c>
      <c r="F144" s="25">
        <v>0</v>
      </c>
      <c r="G144" s="25">
        <v>0</v>
      </c>
      <c r="H144" s="25">
        <v>0</v>
      </c>
      <c r="I144" s="25">
        <v>0</v>
      </c>
      <c r="J144" s="25">
        <v>0</v>
      </c>
      <c r="K144" s="25">
        <v>0</v>
      </c>
      <c r="L144" s="25">
        <v>0</v>
      </c>
      <c r="M144" s="25">
        <v>1327100</v>
      </c>
      <c r="N144" s="25">
        <v>876710</v>
      </c>
      <c r="O144" s="25">
        <v>1144500</v>
      </c>
      <c r="P144" s="25">
        <v>1385900</v>
      </c>
      <c r="Q144" s="25">
        <v>1476700</v>
      </c>
      <c r="R144" s="25">
        <v>1723500</v>
      </c>
      <c r="S144" s="26">
        <f>SUM(proteome_analysis[[#This Row],[Column1]:[Column6]])</f>
        <v>0</v>
      </c>
      <c r="T144" s="27">
        <f>SUM(proteome_analysis[[#This Row],[Column7]:[Column12]])</f>
        <v>0</v>
      </c>
      <c r="U144" s="28">
        <f>SUM(proteome_analysis[[#This Row],[Column13]:[Column18]])</f>
        <v>7934410</v>
      </c>
      <c r="V144" s="29" t="s">
        <v>103</v>
      </c>
      <c r="W144" s="29" t="s">
        <v>103</v>
      </c>
      <c r="X144" s="29" t="s">
        <v>103</v>
      </c>
      <c r="Y144" s="29" t="s">
        <v>104</v>
      </c>
      <c r="Z144" s="29" t="s">
        <v>1041</v>
      </c>
      <c r="AA144" s="29" t="s">
        <v>1042</v>
      </c>
      <c r="AB144" s="29" t="s">
        <v>1043</v>
      </c>
      <c r="AC144" s="29" t="s">
        <v>1044</v>
      </c>
      <c r="AD144" s="29" t="s">
        <v>1045</v>
      </c>
      <c r="AE144" s="29" t="s">
        <v>110</v>
      </c>
      <c r="AF144" s="29" t="s">
        <v>110</v>
      </c>
      <c r="AG144" s="29" t="s">
        <v>110</v>
      </c>
      <c r="AH144" s="29" t="s">
        <v>808</v>
      </c>
      <c r="AI144" s="29" t="s">
        <v>808</v>
      </c>
      <c r="AJ144" s="29" t="s">
        <v>808</v>
      </c>
      <c r="AK144" s="29" t="s">
        <v>1046</v>
      </c>
      <c r="AL144" s="29" t="s">
        <v>113</v>
      </c>
      <c r="AM144" s="29" t="s">
        <v>1047</v>
      </c>
      <c r="AN144" s="29" t="s">
        <v>1048</v>
      </c>
      <c r="AO144" s="29" t="s">
        <v>174</v>
      </c>
      <c r="AP144" s="29" t="s">
        <v>208</v>
      </c>
      <c r="AQ144" s="29" t="s">
        <v>1049</v>
      </c>
      <c r="AR144" s="29" t="s">
        <v>1050</v>
      </c>
      <c r="AS144" s="29" t="s">
        <v>1050</v>
      </c>
      <c r="AT144" s="25" t="s">
        <v>1051</v>
      </c>
      <c r="AU144" s="29" t="s">
        <v>1052</v>
      </c>
      <c r="AV144" s="29" t="s">
        <v>1053</v>
      </c>
      <c r="AW144" s="29" t="s">
        <v>3391</v>
      </c>
      <c r="AX144" s="29" t="s">
        <v>1054</v>
      </c>
      <c r="AY144" s="29" t="s">
        <v>986</v>
      </c>
      <c r="AZ144" s="29" t="s">
        <v>3422</v>
      </c>
    </row>
    <row r="145" spans="1:53" s="29" customFormat="1" x14ac:dyDescent="0.25">
      <c r="A145" s="25">
        <v>0</v>
      </c>
      <c r="B145" s="25">
        <v>0</v>
      </c>
      <c r="C145" s="25">
        <v>0</v>
      </c>
      <c r="D145" s="25">
        <v>0</v>
      </c>
      <c r="E145" s="25">
        <v>0</v>
      </c>
      <c r="F145" s="25">
        <v>2183500</v>
      </c>
      <c r="G145" s="25">
        <v>0</v>
      </c>
      <c r="H145" s="25">
        <v>0</v>
      </c>
      <c r="I145" s="25">
        <v>0</v>
      </c>
      <c r="J145" s="25">
        <v>11243000</v>
      </c>
      <c r="K145" s="25">
        <v>4705800</v>
      </c>
      <c r="L145" s="25">
        <v>0</v>
      </c>
      <c r="M145" s="25">
        <v>3515400</v>
      </c>
      <c r="N145" s="25">
        <v>2951000</v>
      </c>
      <c r="O145" s="25">
        <v>2623500</v>
      </c>
      <c r="P145" s="25">
        <v>3291300</v>
      </c>
      <c r="Q145" s="25">
        <v>0</v>
      </c>
      <c r="R145" s="25">
        <v>25025000</v>
      </c>
      <c r="S145" s="26">
        <f>SUM(proteome_analysis[[#This Row],[Column1]:[Column6]])</f>
        <v>2183500</v>
      </c>
      <c r="T145" s="27">
        <f>SUM(proteome_analysis[[#This Row],[Column7]:[Column12]])</f>
        <v>15948800</v>
      </c>
      <c r="U145" s="28">
        <f>SUM(proteome_analysis[[#This Row],[Column13]:[Column18]])</f>
        <v>37406200</v>
      </c>
      <c r="V145" s="29" t="s">
        <v>103</v>
      </c>
      <c r="W145" s="29" t="s">
        <v>103</v>
      </c>
      <c r="X145" s="29" t="s">
        <v>103</v>
      </c>
      <c r="Y145" s="29" t="s">
        <v>104</v>
      </c>
      <c r="Z145" s="29" t="s">
        <v>1083</v>
      </c>
      <c r="AA145" s="29" t="s">
        <v>1084</v>
      </c>
      <c r="AB145" s="29" t="s">
        <v>1085</v>
      </c>
      <c r="AC145" s="29" t="s">
        <v>1086</v>
      </c>
      <c r="AD145" s="29" t="s">
        <v>1087</v>
      </c>
      <c r="AE145" s="29" t="s">
        <v>110</v>
      </c>
      <c r="AF145" s="29" t="s">
        <v>110</v>
      </c>
      <c r="AG145" s="29" t="s">
        <v>110</v>
      </c>
      <c r="AH145" s="29" t="s">
        <v>1088</v>
      </c>
      <c r="AI145" s="29" t="s">
        <v>1088</v>
      </c>
      <c r="AJ145" s="29" t="s">
        <v>1088</v>
      </c>
      <c r="AK145" s="29" t="s">
        <v>1089</v>
      </c>
      <c r="AL145" s="29" t="s">
        <v>1090</v>
      </c>
      <c r="AM145" s="29" t="s">
        <v>1091</v>
      </c>
      <c r="AN145" s="29" t="s">
        <v>1092</v>
      </c>
      <c r="AO145" s="29" t="s">
        <v>229</v>
      </c>
      <c r="AP145" s="29" t="s">
        <v>116</v>
      </c>
      <c r="AQ145" s="29" t="s">
        <v>1093</v>
      </c>
      <c r="AR145" s="29" t="s">
        <v>1094</v>
      </c>
      <c r="AS145" s="29" t="s">
        <v>1094</v>
      </c>
      <c r="AT145" s="25" t="s">
        <v>1095</v>
      </c>
      <c r="AU145" s="29" t="s">
        <v>1096</v>
      </c>
      <c r="AV145" s="29" t="s">
        <v>1097</v>
      </c>
      <c r="AW145" s="29" t="s">
        <v>3391</v>
      </c>
      <c r="AX145" s="29" t="s">
        <v>1098</v>
      </c>
      <c r="AY145" s="29" t="s">
        <v>1099</v>
      </c>
      <c r="AZ145" s="29" t="s">
        <v>3422</v>
      </c>
    </row>
    <row r="146" spans="1:53" s="29" customFormat="1" x14ac:dyDescent="0.25">
      <c r="A146" s="5">
        <v>0</v>
      </c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3598600</v>
      </c>
      <c r="N146" s="5">
        <v>0</v>
      </c>
      <c r="O146" s="5">
        <v>4610600</v>
      </c>
      <c r="P146" s="5">
        <v>4378800</v>
      </c>
      <c r="Q146" s="5">
        <v>0</v>
      </c>
      <c r="R146" s="5">
        <v>6384800</v>
      </c>
      <c r="S146" s="7">
        <f>SUM(proteome_analysis[[#This Row],[Column1]:[Column6]])</f>
        <v>0</v>
      </c>
      <c r="T146" s="9">
        <f>SUM(proteome_analysis[[#This Row],[Column7]:[Column12]])</f>
        <v>0</v>
      </c>
      <c r="U146" s="11">
        <f>SUM(proteome_analysis[[#This Row],[Column13]:[Column18]])</f>
        <v>18972800</v>
      </c>
      <c r="V146" t="s">
        <v>103</v>
      </c>
      <c r="W146" t="s">
        <v>103</v>
      </c>
      <c r="X146" t="s">
        <v>103</v>
      </c>
      <c r="Y146" t="s">
        <v>104</v>
      </c>
      <c r="Z146" t="s">
        <v>1100</v>
      </c>
      <c r="AA146" t="s">
        <v>1101</v>
      </c>
      <c r="AB146" t="s">
        <v>1102</v>
      </c>
      <c r="AC146" t="s">
        <v>1103</v>
      </c>
      <c r="AD146" t="s">
        <v>1104</v>
      </c>
      <c r="AE146" t="s">
        <v>160</v>
      </c>
      <c r="AF146" t="s">
        <v>160</v>
      </c>
      <c r="AG146" t="s">
        <v>160</v>
      </c>
      <c r="AH146" t="s">
        <v>1105</v>
      </c>
      <c r="AI146" t="s">
        <v>1105</v>
      </c>
      <c r="AJ146" t="s">
        <v>1105</v>
      </c>
      <c r="AK146" t="s">
        <v>1106</v>
      </c>
      <c r="AL146" t="s">
        <v>113</v>
      </c>
      <c r="AM146" t="s">
        <v>1107</v>
      </c>
      <c r="AN146" t="s">
        <v>1108</v>
      </c>
      <c r="AO146" t="s">
        <v>357</v>
      </c>
      <c r="AP146" t="s">
        <v>160</v>
      </c>
      <c r="AQ146" t="s">
        <v>1109</v>
      </c>
      <c r="AR146" t="s">
        <v>1110</v>
      </c>
      <c r="AS146" t="s">
        <v>1110</v>
      </c>
      <c r="AT146" s="5" t="s">
        <v>1111</v>
      </c>
      <c r="AU146" t="s">
        <v>1112</v>
      </c>
      <c r="AV146" t="s">
        <v>1113</v>
      </c>
      <c r="AW146" t="s">
        <v>3391</v>
      </c>
      <c r="AX146" t="s">
        <v>1114</v>
      </c>
      <c r="AY146" t="s">
        <v>1115</v>
      </c>
      <c r="AZ146" t="s">
        <v>3422</v>
      </c>
      <c r="BA146"/>
    </row>
    <row r="147" spans="1:53" x14ac:dyDescent="0.25">
      <c r="A147" s="5">
        <v>8313300</v>
      </c>
      <c r="B147" s="5">
        <v>8672600</v>
      </c>
      <c r="C147" s="5">
        <v>0</v>
      </c>
      <c r="D147" s="5">
        <v>11814000</v>
      </c>
      <c r="E147" s="5">
        <v>5568700</v>
      </c>
      <c r="F147" s="5">
        <v>13545000</v>
      </c>
      <c r="G147" s="5">
        <v>1026800</v>
      </c>
      <c r="H147" s="5">
        <v>0</v>
      </c>
      <c r="I147" s="5">
        <v>869600</v>
      </c>
      <c r="J147" s="5">
        <v>0</v>
      </c>
      <c r="K147" s="5">
        <v>0</v>
      </c>
      <c r="L147" s="5">
        <v>0</v>
      </c>
      <c r="M147" s="5">
        <v>18312000</v>
      </c>
      <c r="N147" s="5">
        <v>16671000</v>
      </c>
      <c r="O147" s="5">
        <v>15240000</v>
      </c>
      <c r="P147" s="5">
        <v>15704000</v>
      </c>
      <c r="Q147" s="5">
        <v>10656000</v>
      </c>
      <c r="R147" s="5">
        <v>8377200</v>
      </c>
      <c r="S147" s="7">
        <f>SUM(proteome_analysis[[#This Row],[Column1]:[Column6]])</f>
        <v>47913600</v>
      </c>
      <c r="T147" s="9">
        <f>SUM(proteome_analysis[[#This Row],[Column7]:[Column12]])</f>
        <v>1896400</v>
      </c>
      <c r="U147" s="11">
        <f>SUM(proteome_analysis[[#This Row],[Column13]:[Column18]])</f>
        <v>84960200</v>
      </c>
      <c r="V147" t="s">
        <v>103</v>
      </c>
      <c r="W147" t="s">
        <v>103</v>
      </c>
      <c r="X147" t="s">
        <v>103</v>
      </c>
      <c r="Y147" t="s">
        <v>104</v>
      </c>
      <c r="Z147" t="s">
        <v>1180</v>
      </c>
      <c r="AA147" t="s">
        <v>1181</v>
      </c>
      <c r="AB147" t="s">
        <v>1182</v>
      </c>
      <c r="AC147" t="s">
        <v>1183</v>
      </c>
      <c r="AD147" t="s">
        <v>1184</v>
      </c>
      <c r="AE147" t="s">
        <v>116</v>
      </c>
      <c r="AF147" t="s">
        <v>116</v>
      </c>
      <c r="AG147" t="s">
        <v>116</v>
      </c>
      <c r="AH147" t="s">
        <v>1001</v>
      </c>
      <c r="AI147" t="s">
        <v>1001</v>
      </c>
      <c r="AJ147" t="s">
        <v>1001</v>
      </c>
      <c r="AK147" t="s">
        <v>1185</v>
      </c>
      <c r="AL147" t="s">
        <v>113</v>
      </c>
      <c r="AM147" t="s">
        <v>1186</v>
      </c>
      <c r="AN147" t="s">
        <v>1187</v>
      </c>
      <c r="AO147" t="s">
        <v>259</v>
      </c>
      <c r="AP147" t="s">
        <v>311</v>
      </c>
      <c r="AQ147" t="s">
        <v>1188</v>
      </c>
      <c r="AR147" t="s">
        <v>1189</v>
      </c>
      <c r="AS147" t="s">
        <v>1190</v>
      </c>
      <c r="AT147" s="5" t="s">
        <v>1191</v>
      </c>
      <c r="AU147" t="s">
        <v>1192</v>
      </c>
      <c r="AV147" t="s">
        <v>1193</v>
      </c>
      <c r="AW147" t="s">
        <v>3391</v>
      </c>
      <c r="AX147" t="s">
        <v>1194</v>
      </c>
      <c r="AY147" t="s">
        <v>1195</v>
      </c>
      <c r="AZ147" t="s">
        <v>3422</v>
      </c>
    </row>
    <row r="148" spans="1:53" x14ac:dyDescent="0.25">
      <c r="A148" s="5">
        <v>0</v>
      </c>
      <c r="B148" s="5">
        <v>0</v>
      </c>
      <c r="C148" s="5">
        <v>0</v>
      </c>
      <c r="D148" s="5">
        <v>0</v>
      </c>
      <c r="E148" s="5">
        <v>0</v>
      </c>
      <c r="F148" s="5">
        <v>748220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7039900</v>
      </c>
      <c r="N148" s="5">
        <v>3496900</v>
      </c>
      <c r="O148" s="5">
        <v>6308900</v>
      </c>
      <c r="P148" s="5">
        <v>9667300</v>
      </c>
      <c r="Q148" s="5">
        <v>2391800</v>
      </c>
      <c r="R148" s="5">
        <v>4352300</v>
      </c>
      <c r="S148" s="7">
        <f>SUM(proteome_analysis[[#This Row],[Column1]:[Column6]])</f>
        <v>7482200</v>
      </c>
      <c r="T148" s="9">
        <f>SUM(proteome_analysis[[#This Row],[Column7]:[Column12]])</f>
        <v>0</v>
      </c>
      <c r="U148" s="11">
        <f>SUM(proteome_analysis[[#This Row],[Column13]:[Column18]])</f>
        <v>33257100</v>
      </c>
      <c r="V148" t="s">
        <v>103</v>
      </c>
      <c r="W148" t="s">
        <v>103</v>
      </c>
      <c r="X148" t="s">
        <v>103</v>
      </c>
      <c r="Y148" t="s">
        <v>104</v>
      </c>
      <c r="Z148" t="s">
        <v>1196</v>
      </c>
      <c r="AA148" t="s">
        <v>722</v>
      </c>
      <c r="AB148" t="s">
        <v>723</v>
      </c>
      <c r="AC148" t="s">
        <v>1197</v>
      </c>
      <c r="AD148" t="s">
        <v>1198</v>
      </c>
      <c r="AE148" t="s">
        <v>178</v>
      </c>
      <c r="AF148" t="s">
        <v>178</v>
      </c>
      <c r="AG148" t="s">
        <v>178</v>
      </c>
      <c r="AH148" t="s">
        <v>1199</v>
      </c>
      <c r="AI148" t="s">
        <v>1199</v>
      </c>
      <c r="AJ148" t="s">
        <v>1199</v>
      </c>
      <c r="AK148" t="s">
        <v>1200</v>
      </c>
      <c r="AL148" t="s">
        <v>113</v>
      </c>
      <c r="AM148" t="s">
        <v>1201</v>
      </c>
      <c r="AN148" t="s">
        <v>1202</v>
      </c>
      <c r="AO148" t="s">
        <v>502</v>
      </c>
      <c r="AP148" t="s">
        <v>247</v>
      </c>
      <c r="AQ148" t="s">
        <v>1203</v>
      </c>
      <c r="AR148" t="s">
        <v>1204</v>
      </c>
      <c r="AS148" t="s">
        <v>1205</v>
      </c>
      <c r="AT148" s="5" t="s">
        <v>423</v>
      </c>
      <c r="AU148" t="s">
        <v>1206</v>
      </c>
      <c r="AV148" t="s">
        <v>1207</v>
      </c>
      <c r="AW148" t="s">
        <v>3391</v>
      </c>
      <c r="AX148" t="s">
        <v>1208</v>
      </c>
      <c r="AY148" t="s">
        <v>1209</v>
      </c>
      <c r="AZ148" t="s">
        <v>3422</v>
      </c>
    </row>
    <row r="149" spans="1:53" x14ac:dyDescent="0.25">
      <c r="A149" s="5">
        <v>8983500</v>
      </c>
      <c r="B149" s="5">
        <v>16004000</v>
      </c>
      <c r="C149" s="5">
        <v>20371000</v>
      </c>
      <c r="D149" s="5">
        <v>48577000</v>
      </c>
      <c r="E149" s="5">
        <v>104430000</v>
      </c>
      <c r="F149" s="5">
        <v>138220000</v>
      </c>
      <c r="G149" s="5">
        <v>87879000</v>
      </c>
      <c r="H149" s="5">
        <v>47672000</v>
      </c>
      <c r="I149" s="5">
        <v>71700000</v>
      </c>
      <c r="J149" s="5">
        <v>62791000</v>
      </c>
      <c r="K149" s="5">
        <v>106010000</v>
      </c>
      <c r="L149" s="5">
        <v>127580000</v>
      </c>
      <c r="M149" s="5">
        <v>24273000</v>
      </c>
      <c r="N149" s="5">
        <v>15820000</v>
      </c>
      <c r="O149" s="5">
        <v>13534000</v>
      </c>
      <c r="P149" s="5">
        <v>24425000</v>
      </c>
      <c r="Q149" s="5">
        <v>46791000</v>
      </c>
      <c r="R149" s="5">
        <v>47971000</v>
      </c>
      <c r="S149" s="7">
        <f>SUM(proteome_analysis[[#This Row],[Column1]:[Column6]])</f>
        <v>336585500</v>
      </c>
      <c r="T149" s="9">
        <f>SUM(proteome_analysis[[#This Row],[Column7]:[Column12]])</f>
        <v>503632000</v>
      </c>
      <c r="U149" s="11">
        <f>SUM(proteome_analysis[[#This Row],[Column13]:[Column18]])</f>
        <v>172814000</v>
      </c>
      <c r="V149" t="s">
        <v>103</v>
      </c>
      <c r="W149" t="s">
        <v>103</v>
      </c>
      <c r="X149" t="s">
        <v>103</v>
      </c>
      <c r="Y149" t="s">
        <v>104</v>
      </c>
      <c r="Z149" t="s">
        <v>1210</v>
      </c>
      <c r="AA149" t="s">
        <v>1211</v>
      </c>
      <c r="AB149" t="s">
        <v>1212</v>
      </c>
      <c r="AC149" t="s">
        <v>1213</v>
      </c>
      <c r="AD149" t="s">
        <v>1214</v>
      </c>
      <c r="AE149" t="s">
        <v>311</v>
      </c>
      <c r="AF149" t="s">
        <v>311</v>
      </c>
      <c r="AG149" t="s">
        <v>502</v>
      </c>
      <c r="AH149" t="s">
        <v>1215</v>
      </c>
      <c r="AI149" t="s">
        <v>1215</v>
      </c>
      <c r="AJ149" t="s">
        <v>1216</v>
      </c>
      <c r="AK149" t="s">
        <v>1217</v>
      </c>
      <c r="AL149" t="s">
        <v>113</v>
      </c>
      <c r="AM149" t="s">
        <v>133</v>
      </c>
      <c r="AN149" t="s">
        <v>1218</v>
      </c>
      <c r="AO149" t="s">
        <v>377</v>
      </c>
      <c r="AP149" t="s">
        <v>1219</v>
      </c>
      <c r="AQ149" t="s">
        <v>1220</v>
      </c>
      <c r="AR149" t="s">
        <v>1221</v>
      </c>
      <c r="AS149" t="s">
        <v>1222</v>
      </c>
      <c r="AT149" s="5" t="s">
        <v>1223</v>
      </c>
      <c r="AU149" t="s">
        <v>1224</v>
      </c>
      <c r="AV149" t="s">
        <v>1225</v>
      </c>
      <c r="AW149" t="s">
        <v>3391</v>
      </c>
      <c r="AX149" t="s">
        <v>1226</v>
      </c>
      <c r="AY149" t="s">
        <v>1227</v>
      </c>
      <c r="AZ149" t="s">
        <v>3422</v>
      </c>
    </row>
    <row r="150" spans="1:53" x14ac:dyDescent="0.25">
      <c r="A150" s="25">
        <v>26476000</v>
      </c>
      <c r="B150" s="25">
        <v>27379000</v>
      </c>
      <c r="C150" s="25">
        <v>14356000</v>
      </c>
      <c r="D150" s="25">
        <v>26346000</v>
      </c>
      <c r="E150" s="25">
        <v>55160000</v>
      </c>
      <c r="F150" s="25">
        <v>45273000</v>
      </c>
      <c r="G150" s="25">
        <v>21501000</v>
      </c>
      <c r="H150" s="25">
        <v>7558100</v>
      </c>
      <c r="I150" s="25">
        <v>28243000</v>
      </c>
      <c r="J150" s="25">
        <v>7412700</v>
      </c>
      <c r="K150" s="25">
        <v>12879000</v>
      </c>
      <c r="L150" s="25">
        <v>9721300</v>
      </c>
      <c r="M150" s="25">
        <v>27215000</v>
      </c>
      <c r="N150" s="25">
        <v>10906000</v>
      </c>
      <c r="O150" s="25">
        <v>27442000</v>
      </c>
      <c r="P150" s="25">
        <v>26720000</v>
      </c>
      <c r="Q150" s="25">
        <v>47901000</v>
      </c>
      <c r="R150" s="25">
        <v>46543000</v>
      </c>
      <c r="S150" s="26">
        <f>SUM(proteome_analysis[[#This Row],[Column1]:[Column6]])</f>
        <v>194990000</v>
      </c>
      <c r="T150" s="27">
        <f>SUM(proteome_analysis[[#This Row],[Column7]:[Column12]])</f>
        <v>87315100</v>
      </c>
      <c r="U150" s="28">
        <f>SUM(proteome_analysis[[#This Row],[Column13]:[Column18]])</f>
        <v>186727000</v>
      </c>
      <c r="V150" s="29" t="s">
        <v>103</v>
      </c>
      <c r="W150" s="29" t="s">
        <v>103</v>
      </c>
      <c r="X150" s="29" t="s">
        <v>103</v>
      </c>
      <c r="Y150" s="29" t="s">
        <v>104</v>
      </c>
      <c r="Z150" s="29" t="s">
        <v>1244</v>
      </c>
      <c r="AA150" s="29" t="s">
        <v>1245</v>
      </c>
      <c r="AB150" s="29" t="s">
        <v>1246</v>
      </c>
      <c r="AC150" s="29" t="s">
        <v>1247</v>
      </c>
      <c r="AD150" s="29" t="s">
        <v>1248</v>
      </c>
      <c r="AE150" s="29" t="s">
        <v>110</v>
      </c>
      <c r="AF150" s="29" t="s">
        <v>110</v>
      </c>
      <c r="AG150" s="29" t="s">
        <v>110</v>
      </c>
      <c r="AH150" s="29" t="s">
        <v>1249</v>
      </c>
      <c r="AI150" s="29" t="s">
        <v>1249</v>
      </c>
      <c r="AJ150" s="29" t="s">
        <v>1249</v>
      </c>
      <c r="AK150" s="29" t="s">
        <v>1250</v>
      </c>
      <c r="AL150" s="29" t="s">
        <v>113</v>
      </c>
      <c r="AM150" s="29" t="s">
        <v>1251</v>
      </c>
      <c r="AN150" s="29" t="s">
        <v>1252</v>
      </c>
      <c r="AO150" s="29" t="s">
        <v>178</v>
      </c>
      <c r="AP150" s="29" t="s">
        <v>552</v>
      </c>
      <c r="AQ150" s="29" t="s">
        <v>1253</v>
      </c>
      <c r="AR150" s="29" t="s">
        <v>1254</v>
      </c>
      <c r="AS150" s="29" t="s">
        <v>1254</v>
      </c>
      <c r="AT150" s="25" t="s">
        <v>1255</v>
      </c>
      <c r="AU150" s="29" t="s">
        <v>1256</v>
      </c>
      <c r="AV150" s="29" t="s">
        <v>1257</v>
      </c>
      <c r="AW150" s="29" t="s">
        <v>3391</v>
      </c>
      <c r="AX150" s="29" t="s">
        <v>1258</v>
      </c>
      <c r="AY150" s="29" t="s">
        <v>1259</v>
      </c>
      <c r="AZ150" s="29" t="s">
        <v>3422</v>
      </c>
      <c r="BA150" s="29"/>
    </row>
    <row r="151" spans="1:53" s="29" customFormat="1" x14ac:dyDescent="0.25">
      <c r="A151" s="5">
        <v>22021000</v>
      </c>
      <c r="B151" s="5">
        <v>46890000</v>
      </c>
      <c r="C151" s="5">
        <v>28307000</v>
      </c>
      <c r="D151" s="5">
        <v>34146000</v>
      </c>
      <c r="E151" s="5">
        <v>64928000</v>
      </c>
      <c r="F151" s="5">
        <v>90879000</v>
      </c>
      <c r="G151" s="5">
        <v>5667800</v>
      </c>
      <c r="H151" s="5">
        <v>5600600</v>
      </c>
      <c r="I151" s="5">
        <v>4561800</v>
      </c>
      <c r="J151" s="5">
        <v>6702700</v>
      </c>
      <c r="K151" s="5">
        <v>17991000</v>
      </c>
      <c r="L151" s="5">
        <v>20589000</v>
      </c>
      <c r="M151" s="5">
        <v>248290000</v>
      </c>
      <c r="N151" s="5">
        <v>171900000</v>
      </c>
      <c r="O151" s="5">
        <v>257460000</v>
      </c>
      <c r="P151" s="5">
        <v>142730000</v>
      </c>
      <c r="Q151" s="5">
        <v>121320000</v>
      </c>
      <c r="R151" s="5">
        <v>80878000</v>
      </c>
      <c r="S151" s="7">
        <f>SUM(proteome_analysis[[#This Row],[Column1]:[Column6]])</f>
        <v>287171000</v>
      </c>
      <c r="T151" s="9">
        <f>SUM(proteome_analysis[[#This Row],[Column7]:[Column12]])</f>
        <v>61112900</v>
      </c>
      <c r="U151" s="11">
        <f>SUM(proteome_analysis[[#This Row],[Column13]:[Column18]])</f>
        <v>1022578000</v>
      </c>
      <c r="V151" t="s">
        <v>103</v>
      </c>
      <c r="W151" t="s">
        <v>103</v>
      </c>
      <c r="X151" t="s">
        <v>103</v>
      </c>
      <c r="Y151" t="s">
        <v>104</v>
      </c>
      <c r="Z151" t="s">
        <v>1289</v>
      </c>
      <c r="AA151" t="s">
        <v>1290</v>
      </c>
      <c r="AB151" t="s">
        <v>1291</v>
      </c>
      <c r="AC151" t="s">
        <v>1292</v>
      </c>
      <c r="AD151" t="s">
        <v>1293</v>
      </c>
      <c r="AE151" t="s">
        <v>742</v>
      </c>
      <c r="AF151" t="s">
        <v>160</v>
      </c>
      <c r="AG151" t="s">
        <v>110</v>
      </c>
      <c r="AH151" t="s">
        <v>1294</v>
      </c>
      <c r="AI151" t="s">
        <v>1295</v>
      </c>
      <c r="AJ151" t="s">
        <v>436</v>
      </c>
      <c r="AK151" t="s">
        <v>1296</v>
      </c>
      <c r="AL151" t="s">
        <v>113</v>
      </c>
      <c r="AM151" t="s">
        <v>1297</v>
      </c>
      <c r="AN151" t="s">
        <v>1298</v>
      </c>
      <c r="AO151" t="s">
        <v>502</v>
      </c>
      <c r="AP151" t="s">
        <v>291</v>
      </c>
      <c r="AQ151" t="s">
        <v>1299</v>
      </c>
      <c r="AR151" t="s">
        <v>1300</v>
      </c>
      <c r="AS151" t="s">
        <v>1301</v>
      </c>
      <c r="AT151" s="5" t="s">
        <v>1302</v>
      </c>
      <c r="AU151" t="s">
        <v>1303</v>
      </c>
      <c r="AV151" t="s">
        <v>1304</v>
      </c>
      <c r="AW151" t="s">
        <v>3391</v>
      </c>
      <c r="AX151" t="s">
        <v>1305</v>
      </c>
      <c r="AY151" t="s">
        <v>1306</v>
      </c>
      <c r="AZ151" t="s">
        <v>3422</v>
      </c>
      <c r="BA151"/>
    </row>
    <row r="152" spans="1:53" x14ac:dyDescent="0.25">
      <c r="A152" s="25">
        <v>63951000</v>
      </c>
      <c r="B152" s="25">
        <v>38306000</v>
      </c>
      <c r="C152" s="25">
        <v>40739000</v>
      </c>
      <c r="D152" s="25">
        <v>27200000</v>
      </c>
      <c r="E152" s="25">
        <v>21721000</v>
      </c>
      <c r="F152" s="25">
        <v>24973000</v>
      </c>
      <c r="G152" s="25">
        <v>39556000</v>
      </c>
      <c r="H152" s="25">
        <v>31180000</v>
      </c>
      <c r="I152" s="25">
        <v>31049000</v>
      </c>
      <c r="J152" s="25">
        <v>30459000</v>
      </c>
      <c r="K152" s="25">
        <v>47512000</v>
      </c>
      <c r="L152" s="25">
        <v>39786000</v>
      </c>
      <c r="M152" s="25">
        <v>105310000</v>
      </c>
      <c r="N152" s="25">
        <v>88542000</v>
      </c>
      <c r="O152" s="25">
        <v>101420000</v>
      </c>
      <c r="P152" s="25">
        <v>119540000</v>
      </c>
      <c r="Q152" s="25">
        <v>133690000</v>
      </c>
      <c r="R152" s="25">
        <v>82765000</v>
      </c>
      <c r="S152" s="26">
        <f>SUM(proteome_analysis[[#This Row],[Column1]:[Column6]])</f>
        <v>216890000</v>
      </c>
      <c r="T152" s="27">
        <f>SUM(proteome_analysis[[#This Row],[Column7]:[Column12]])</f>
        <v>219542000</v>
      </c>
      <c r="U152" s="28">
        <f>SUM(proteome_analysis[[#This Row],[Column13]:[Column18]])</f>
        <v>631267000</v>
      </c>
      <c r="V152" s="29" t="s">
        <v>103</v>
      </c>
      <c r="W152" s="29" t="s">
        <v>103</v>
      </c>
      <c r="X152" s="29" t="s">
        <v>103</v>
      </c>
      <c r="Y152" s="29" t="s">
        <v>104</v>
      </c>
      <c r="Z152" s="29" t="s">
        <v>1337</v>
      </c>
      <c r="AA152" s="29" t="s">
        <v>103</v>
      </c>
      <c r="AB152" s="29" t="s">
        <v>601</v>
      </c>
      <c r="AC152" s="29" t="s">
        <v>1338</v>
      </c>
      <c r="AD152" s="29" t="s">
        <v>1339</v>
      </c>
      <c r="AE152" s="29" t="s">
        <v>110</v>
      </c>
      <c r="AF152" s="29" t="s">
        <v>110</v>
      </c>
      <c r="AG152" s="29" t="s">
        <v>110</v>
      </c>
      <c r="AH152" s="29" t="s">
        <v>934</v>
      </c>
      <c r="AI152" s="29" t="s">
        <v>934</v>
      </c>
      <c r="AJ152" s="29" t="s">
        <v>934</v>
      </c>
      <c r="AK152" s="29" t="s">
        <v>1340</v>
      </c>
      <c r="AL152" s="29" t="s">
        <v>113</v>
      </c>
      <c r="AM152" s="29" t="s">
        <v>1341</v>
      </c>
      <c r="AN152" s="29" t="s">
        <v>1342</v>
      </c>
      <c r="AO152" s="29" t="s">
        <v>1343</v>
      </c>
      <c r="AP152" s="29" t="s">
        <v>751</v>
      </c>
      <c r="AQ152" s="29" t="s">
        <v>1344</v>
      </c>
      <c r="AR152" s="29" t="s">
        <v>1345</v>
      </c>
      <c r="AS152" s="29" t="s">
        <v>1345</v>
      </c>
      <c r="AT152" s="25" t="s">
        <v>1346</v>
      </c>
      <c r="AU152" s="29" t="s">
        <v>1347</v>
      </c>
      <c r="AV152" s="29" t="s">
        <v>1348</v>
      </c>
      <c r="AW152" s="29" t="s">
        <v>3391</v>
      </c>
      <c r="AX152" s="29" t="s">
        <v>1349</v>
      </c>
      <c r="AY152" s="29" t="s">
        <v>1350</v>
      </c>
      <c r="AZ152" s="29" t="s">
        <v>3422</v>
      </c>
      <c r="BA152" s="29"/>
    </row>
    <row r="153" spans="1:53" s="29" customFormat="1" x14ac:dyDescent="0.25">
      <c r="A153" s="25">
        <v>0</v>
      </c>
      <c r="B153" s="25">
        <v>0</v>
      </c>
      <c r="C153" s="25">
        <v>0</v>
      </c>
      <c r="D153" s="25">
        <v>57379000</v>
      </c>
      <c r="E153" s="25">
        <v>0</v>
      </c>
      <c r="F153" s="25">
        <v>0</v>
      </c>
      <c r="G153" s="25">
        <v>7793400</v>
      </c>
      <c r="H153" s="25">
        <v>0</v>
      </c>
      <c r="I153" s="25">
        <v>8464200</v>
      </c>
      <c r="J153" s="25">
        <v>15466000</v>
      </c>
      <c r="K153" s="25">
        <v>21522000</v>
      </c>
      <c r="L153" s="25">
        <v>23418000</v>
      </c>
      <c r="M153" s="25">
        <v>212400000</v>
      </c>
      <c r="N153" s="25">
        <v>129340000</v>
      </c>
      <c r="O153" s="25">
        <v>246680000</v>
      </c>
      <c r="P153" s="25">
        <v>144360000</v>
      </c>
      <c r="Q153" s="25">
        <v>533089984</v>
      </c>
      <c r="R153" s="25">
        <v>493249984</v>
      </c>
      <c r="S153" s="26">
        <f>SUM(proteome_analysis[[#This Row],[Column1]:[Column6]])</f>
        <v>57379000</v>
      </c>
      <c r="T153" s="27">
        <f>SUM(proteome_analysis[[#This Row],[Column7]:[Column12]])</f>
        <v>76663600</v>
      </c>
      <c r="U153" s="28">
        <f>SUM(proteome_analysis[[#This Row],[Column13]:[Column18]])</f>
        <v>1759119968</v>
      </c>
      <c r="V153" s="29" t="s">
        <v>103</v>
      </c>
      <c r="W153" s="29" t="s">
        <v>103</v>
      </c>
      <c r="X153" s="29" t="s">
        <v>103</v>
      </c>
      <c r="Y153" s="29" t="s">
        <v>104</v>
      </c>
      <c r="Z153" s="29" t="s">
        <v>1351</v>
      </c>
      <c r="AA153" s="29" t="s">
        <v>103</v>
      </c>
      <c r="AB153" s="29" t="s">
        <v>103</v>
      </c>
      <c r="AC153" s="29" t="s">
        <v>1352</v>
      </c>
      <c r="AD153" s="29" t="s">
        <v>1353</v>
      </c>
      <c r="AE153" s="29" t="s">
        <v>110</v>
      </c>
      <c r="AF153" s="29" t="s">
        <v>110</v>
      </c>
      <c r="AG153" s="29" t="s">
        <v>110</v>
      </c>
      <c r="AH153" s="29" t="s">
        <v>946</v>
      </c>
      <c r="AI153" s="29" t="s">
        <v>946</v>
      </c>
      <c r="AJ153" s="29" t="s">
        <v>946</v>
      </c>
      <c r="AK153" s="29" t="s">
        <v>1354</v>
      </c>
      <c r="AL153" s="29" t="s">
        <v>113</v>
      </c>
      <c r="AM153" s="29" t="s">
        <v>1355</v>
      </c>
      <c r="AN153" s="29" t="s">
        <v>1356</v>
      </c>
      <c r="AO153" s="29" t="s">
        <v>742</v>
      </c>
      <c r="AP153" s="29" t="s">
        <v>149</v>
      </c>
      <c r="AQ153" s="29" t="s">
        <v>1357</v>
      </c>
      <c r="AR153" s="29" t="s">
        <v>1358</v>
      </c>
      <c r="AS153" s="29" t="s">
        <v>1358</v>
      </c>
      <c r="AT153" s="25" t="s">
        <v>1359</v>
      </c>
      <c r="AU153" s="29" t="s">
        <v>1360</v>
      </c>
      <c r="AV153" s="29" t="s">
        <v>1361</v>
      </c>
      <c r="AW153" s="29" t="s">
        <v>3391</v>
      </c>
      <c r="AX153" s="29" t="s">
        <v>1362</v>
      </c>
      <c r="AY153" s="29" t="s">
        <v>1350</v>
      </c>
      <c r="AZ153" s="29" t="s">
        <v>3422</v>
      </c>
    </row>
    <row r="154" spans="1:53" s="29" customFormat="1" x14ac:dyDescent="0.25">
      <c r="A154" s="5">
        <v>469580</v>
      </c>
      <c r="B154" s="5">
        <v>366700</v>
      </c>
      <c r="C154" s="5">
        <v>348880</v>
      </c>
      <c r="D154" s="5">
        <v>531510</v>
      </c>
      <c r="E154" s="5">
        <v>0</v>
      </c>
      <c r="F154" s="5">
        <v>580470</v>
      </c>
      <c r="G154" s="5">
        <v>0</v>
      </c>
      <c r="H154" s="5">
        <v>0</v>
      </c>
      <c r="I154" s="5">
        <v>0</v>
      </c>
      <c r="J154" s="5">
        <v>23696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7">
        <f>SUM(proteome_analysis[[#This Row],[Column1]:[Column6]])</f>
        <v>2297140</v>
      </c>
      <c r="T154" s="9">
        <f>SUM(proteome_analysis[[#This Row],[Column7]:[Column12]])</f>
        <v>236960</v>
      </c>
      <c r="U154" s="11">
        <f>SUM(proteome_analysis[[#This Row],[Column13]:[Column18]])</f>
        <v>0</v>
      </c>
      <c r="V154" t="s">
        <v>103</v>
      </c>
      <c r="W154" t="s">
        <v>103</v>
      </c>
      <c r="X154" t="s">
        <v>103</v>
      </c>
      <c r="Y154" t="s">
        <v>104</v>
      </c>
      <c r="Z154" t="s">
        <v>1363</v>
      </c>
      <c r="AA154" t="s">
        <v>1364</v>
      </c>
      <c r="AB154" t="s">
        <v>1365</v>
      </c>
      <c r="AC154" t="s">
        <v>1366</v>
      </c>
      <c r="AD154" t="s">
        <v>1184</v>
      </c>
      <c r="AE154" t="s">
        <v>160</v>
      </c>
      <c r="AF154" t="s">
        <v>160</v>
      </c>
      <c r="AG154" t="s">
        <v>160</v>
      </c>
      <c r="AH154" t="s">
        <v>1367</v>
      </c>
      <c r="AI154" t="s">
        <v>1367</v>
      </c>
      <c r="AJ154" t="s">
        <v>1367</v>
      </c>
      <c r="AK154" t="s">
        <v>1368</v>
      </c>
      <c r="AL154" t="s">
        <v>113</v>
      </c>
      <c r="AM154" t="s">
        <v>1369</v>
      </c>
      <c r="AN154" t="s">
        <v>1370</v>
      </c>
      <c r="AO154" t="s">
        <v>155</v>
      </c>
      <c r="AP154" t="s">
        <v>178</v>
      </c>
      <c r="AQ154" t="s">
        <v>1371</v>
      </c>
      <c r="AR154" t="s">
        <v>1372</v>
      </c>
      <c r="AS154" t="s">
        <v>1372</v>
      </c>
      <c r="AT154" s="5" t="s">
        <v>1373</v>
      </c>
      <c r="AU154" t="s">
        <v>1374</v>
      </c>
      <c r="AV154" t="s">
        <v>1375</v>
      </c>
      <c r="AW154" t="s">
        <v>3391</v>
      </c>
      <c r="AX154" t="s">
        <v>1376</v>
      </c>
      <c r="AY154" t="s">
        <v>1377</v>
      </c>
      <c r="AZ154" t="s">
        <v>3422</v>
      </c>
      <c r="BA154"/>
    </row>
    <row r="155" spans="1:53" x14ac:dyDescent="0.25">
      <c r="A155" s="5">
        <v>12800000</v>
      </c>
      <c r="B155" s="5">
        <v>14425000</v>
      </c>
      <c r="C155" s="5">
        <v>12130000</v>
      </c>
      <c r="D155" s="5">
        <v>24268000</v>
      </c>
      <c r="E155" s="5">
        <v>35912000</v>
      </c>
      <c r="F155" s="5">
        <v>26978000</v>
      </c>
      <c r="G155" s="5">
        <v>12917000</v>
      </c>
      <c r="H155" s="5">
        <v>17848000</v>
      </c>
      <c r="I155" s="5">
        <v>13737000</v>
      </c>
      <c r="J155" s="5">
        <v>12845000</v>
      </c>
      <c r="K155" s="5">
        <v>12326000</v>
      </c>
      <c r="L155" s="5">
        <v>17674000</v>
      </c>
      <c r="M155" s="5">
        <v>29123000</v>
      </c>
      <c r="N155" s="5">
        <v>24698000</v>
      </c>
      <c r="O155" s="5">
        <v>21696000</v>
      </c>
      <c r="P155" s="5">
        <v>20962000</v>
      </c>
      <c r="Q155" s="5">
        <v>24909000</v>
      </c>
      <c r="R155" s="5">
        <v>26033000</v>
      </c>
      <c r="S155" s="7">
        <f>SUM(proteome_analysis[[#This Row],[Column1]:[Column6]])</f>
        <v>126513000</v>
      </c>
      <c r="T155" s="9">
        <f>SUM(proteome_analysis[[#This Row],[Column7]:[Column12]])</f>
        <v>87347000</v>
      </c>
      <c r="U155" s="11">
        <f>SUM(proteome_analysis[[#This Row],[Column13]:[Column18]])</f>
        <v>147421000</v>
      </c>
      <c r="V155" t="s">
        <v>103</v>
      </c>
      <c r="W155" t="s">
        <v>103</v>
      </c>
      <c r="X155" t="s">
        <v>103</v>
      </c>
      <c r="Y155" t="s">
        <v>104</v>
      </c>
      <c r="Z155" t="s">
        <v>1420</v>
      </c>
      <c r="AA155" t="s">
        <v>103</v>
      </c>
      <c r="AB155" t="s">
        <v>1421</v>
      </c>
      <c r="AC155" t="s">
        <v>1422</v>
      </c>
      <c r="AD155" t="s">
        <v>1423</v>
      </c>
      <c r="AE155" t="s">
        <v>149</v>
      </c>
      <c r="AF155" t="s">
        <v>149</v>
      </c>
      <c r="AG155" t="s">
        <v>110</v>
      </c>
      <c r="AH155" t="s">
        <v>129</v>
      </c>
      <c r="AI155" t="s">
        <v>129</v>
      </c>
      <c r="AJ155" t="s">
        <v>370</v>
      </c>
      <c r="AK155" t="s">
        <v>1424</v>
      </c>
      <c r="AL155" t="s">
        <v>113</v>
      </c>
      <c r="AM155" t="s">
        <v>1425</v>
      </c>
      <c r="AN155" t="s">
        <v>1426</v>
      </c>
      <c r="AO155" t="s">
        <v>155</v>
      </c>
      <c r="AP155" t="s">
        <v>426</v>
      </c>
      <c r="AQ155" t="s">
        <v>1427</v>
      </c>
      <c r="AR155" t="s">
        <v>1428</v>
      </c>
      <c r="AS155" t="s">
        <v>1429</v>
      </c>
      <c r="AT155" s="5" t="s">
        <v>1430</v>
      </c>
      <c r="AU155" t="s">
        <v>1431</v>
      </c>
      <c r="AV155" t="s">
        <v>1432</v>
      </c>
      <c r="AW155" t="s">
        <v>3391</v>
      </c>
      <c r="AX155" t="s">
        <v>1433</v>
      </c>
      <c r="AY155" t="s">
        <v>1434</v>
      </c>
      <c r="AZ155" t="s">
        <v>3422</v>
      </c>
    </row>
    <row r="156" spans="1:53" x14ac:dyDescent="0.25">
      <c r="A156" s="25">
        <v>3121500</v>
      </c>
      <c r="B156" s="25">
        <v>2017300</v>
      </c>
      <c r="C156" s="25">
        <v>2693200</v>
      </c>
      <c r="D156" s="25">
        <v>2848600</v>
      </c>
      <c r="E156" s="25">
        <v>1796800</v>
      </c>
      <c r="F156" s="25">
        <v>9785300</v>
      </c>
      <c r="G156" s="25">
        <v>8732800</v>
      </c>
      <c r="H156" s="25">
        <v>1281000</v>
      </c>
      <c r="I156" s="25">
        <v>11577000</v>
      </c>
      <c r="J156" s="25">
        <v>4561600</v>
      </c>
      <c r="K156" s="25">
        <v>2474800</v>
      </c>
      <c r="L156" s="25">
        <v>10221000</v>
      </c>
      <c r="M156" s="25">
        <v>13105000</v>
      </c>
      <c r="N156" s="25">
        <v>6846800</v>
      </c>
      <c r="O156" s="25">
        <v>12015000</v>
      </c>
      <c r="P156" s="25">
        <v>11008000</v>
      </c>
      <c r="Q156" s="25">
        <v>1662200</v>
      </c>
      <c r="R156" s="25">
        <v>2407500</v>
      </c>
      <c r="S156" s="26">
        <f>SUM(proteome_analysis[[#This Row],[Column1]:[Column6]])</f>
        <v>22262700</v>
      </c>
      <c r="T156" s="27">
        <f>SUM(proteome_analysis[[#This Row],[Column7]:[Column12]])</f>
        <v>38848200</v>
      </c>
      <c r="U156" s="28">
        <f>SUM(proteome_analysis[[#This Row],[Column13]:[Column18]])</f>
        <v>47044500</v>
      </c>
      <c r="V156" s="29" t="s">
        <v>103</v>
      </c>
      <c r="W156" s="29" t="s">
        <v>103</v>
      </c>
      <c r="X156" s="29" t="s">
        <v>103</v>
      </c>
      <c r="Y156" s="29" t="s">
        <v>104</v>
      </c>
      <c r="Z156" s="29" t="s">
        <v>1435</v>
      </c>
      <c r="AA156" s="29" t="s">
        <v>1436</v>
      </c>
      <c r="AB156" s="29" t="s">
        <v>1437</v>
      </c>
      <c r="AC156" s="29" t="s">
        <v>1438</v>
      </c>
      <c r="AD156" s="29" t="s">
        <v>1439</v>
      </c>
      <c r="AE156" s="29" t="s">
        <v>110</v>
      </c>
      <c r="AF156" s="29" t="s">
        <v>110</v>
      </c>
      <c r="AG156" s="29" t="s">
        <v>110</v>
      </c>
      <c r="AH156" s="29" t="s">
        <v>337</v>
      </c>
      <c r="AI156" s="29" t="s">
        <v>337</v>
      </c>
      <c r="AJ156" s="29" t="s">
        <v>337</v>
      </c>
      <c r="AK156" s="29" t="s">
        <v>1440</v>
      </c>
      <c r="AL156" s="29" t="s">
        <v>113</v>
      </c>
      <c r="AM156" s="29" t="s">
        <v>1441</v>
      </c>
      <c r="AN156" s="29" t="s">
        <v>1442</v>
      </c>
      <c r="AO156" s="29" t="s">
        <v>1343</v>
      </c>
      <c r="AP156" s="29" t="s">
        <v>260</v>
      </c>
      <c r="AQ156" s="29" t="s">
        <v>1443</v>
      </c>
      <c r="AR156" s="29" t="s">
        <v>1444</v>
      </c>
      <c r="AS156" s="29" t="s">
        <v>1444</v>
      </c>
      <c r="AT156" s="25" t="s">
        <v>1445</v>
      </c>
      <c r="AU156" s="29" t="s">
        <v>1446</v>
      </c>
      <c r="AV156" s="29" t="s">
        <v>1447</v>
      </c>
      <c r="AW156" s="29" t="s">
        <v>3391</v>
      </c>
      <c r="AX156" s="29" t="s">
        <v>1448</v>
      </c>
      <c r="AY156" s="29" t="s">
        <v>1350</v>
      </c>
      <c r="AZ156" s="29" t="s">
        <v>3422</v>
      </c>
      <c r="BA156" s="29"/>
    </row>
    <row r="157" spans="1:53" s="29" customFormat="1" x14ac:dyDescent="0.25">
      <c r="A157" s="5">
        <v>31692000</v>
      </c>
      <c r="B157" s="5">
        <v>22431000</v>
      </c>
      <c r="C157" s="5">
        <v>22793000</v>
      </c>
      <c r="D157" s="5">
        <v>19454000</v>
      </c>
      <c r="E157" s="5">
        <v>31234000</v>
      </c>
      <c r="F157" s="5">
        <v>11347000</v>
      </c>
      <c r="G157" s="5">
        <v>5679200</v>
      </c>
      <c r="H157" s="5">
        <v>7854500</v>
      </c>
      <c r="I157" s="5">
        <v>9396400</v>
      </c>
      <c r="J157" s="5">
        <v>11274000</v>
      </c>
      <c r="K157" s="5">
        <v>12276000</v>
      </c>
      <c r="L157" s="5">
        <v>13317000</v>
      </c>
      <c r="M157" s="5">
        <v>55453000</v>
      </c>
      <c r="N157" s="5">
        <v>54628000</v>
      </c>
      <c r="O157" s="5">
        <v>34972000</v>
      </c>
      <c r="P157" s="5">
        <v>44615000</v>
      </c>
      <c r="Q157" s="5">
        <v>30085000</v>
      </c>
      <c r="R157" s="5">
        <v>24360000</v>
      </c>
      <c r="S157" s="7">
        <f>SUM(proteome_analysis[[#This Row],[Column1]:[Column6]])</f>
        <v>138951000</v>
      </c>
      <c r="T157" s="9">
        <f>SUM(proteome_analysis[[#This Row],[Column7]:[Column12]])</f>
        <v>59797100</v>
      </c>
      <c r="U157" s="11">
        <f>SUM(proteome_analysis[[#This Row],[Column13]:[Column18]])</f>
        <v>244113000</v>
      </c>
      <c r="V157" t="s">
        <v>103</v>
      </c>
      <c r="W157" t="s">
        <v>103</v>
      </c>
      <c r="X157" t="s">
        <v>103</v>
      </c>
      <c r="Y157" t="s">
        <v>104</v>
      </c>
      <c r="Z157" t="s">
        <v>252</v>
      </c>
      <c r="AA157" t="s">
        <v>1449</v>
      </c>
      <c r="AB157" t="s">
        <v>1450</v>
      </c>
      <c r="AC157" t="s">
        <v>1451</v>
      </c>
      <c r="AD157" t="s">
        <v>1452</v>
      </c>
      <c r="AE157" t="s">
        <v>907</v>
      </c>
      <c r="AF157" t="s">
        <v>907</v>
      </c>
      <c r="AG157" t="s">
        <v>113</v>
      </c>
      <c r="AH157" t="s">
        <v>1453</v>
      </c>
      <c r="AI157" t="s">
        <v>1453</v>
      </c>
      <c r="AJ157" t="s">
        <v>113</v>
      </c>
      <c r="AK157" t="s">
        <v>1454</v>
      </c>
      <c r="AL157" t="s">
        <v>113</v>
      </c>
      <c r="AM157" t="s">
        <v>1455</v>
      </c>
      <c r="AN157" t="s">
        <v>1456</v>
      </c>
      <c r="AO157" t="s">
        <v>311</v>
      </c>
      <c r="AP157" t="s">
        <v>1051</v>
      </c>
      <c r="AQ157" t="s">
        <v>1457</v>
      </c>
      <c r="AR157" t="s">
        <v>1458</v>
      </c>
      <c r="AS157" t="s">
        <v>1459</v>
      </c>
      <c r="AT157" s="5" t="s">
        <v>1460</v>
      </c>
      <c r="AU157" t="s">
        <v>1461</v>
      </c>
      <c r="AV157" t="s">
        <v>1462</v>
      </c>
      <c r="AW157" t="s">
        <v>3391</v>
      </c>
      <c r="AX157" t="s">
        <v>1463</v>
      </c>
      <c r="AY157" t="s">
        <v>1464</v>
      </c>
      <c r="AZ157" t="s">
        <v>3422</v>
      </c>
      <c r="BA157"/>
    </row>
    <row r="158" spans="1:53" x14ac:dyDescent="0.25">
      <c r="A158" s="5">
        <v>0</v>
      </c>
      <c r="B158" s="5">
        <v>0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6358800</v>
      </c>
      <c r="N158" s="5">
        <v>922220</v>
      </c>
      <c r="O158" s="5">
        <v>5206000</v>
      </c>
      <c r="P158" s="5">
        <v>0</v>
      </c>
      <c r="Q158" s="5">
        <v>5132100</v>
      </c>
      <c r="R158" s="5">
        <v>4379900</v>
      </c>
      <c r="S158" s="7">
        <f>SUM(proteome_analysis[[#This Row],[Column1]:[Column6]])</f>
        <v>0</v>
      </c>
      <c r="T158" s="9">
        <f>SUM(proteome_analysis[[#This Row],[Column7]:[Column12]])</f>
        <v>0</v>
      </c>
      <c r="U158" s="11">
        <f>SUM(proteome_analysis[[#This Row],[Column13]:[Column18]])</f>
        <v>21999020</v>
      </c>
      <c r="V158" t="s">
        <v>103</v>
      </c>
      <c r="W158" t="s">
        <v>103</v>
      </c>
      <c r="X158" t="s">
        <v>103</v>
      </c>
      <c r="Y158" t="s">
        <v>104</v>
      </c>
      <c r="Z158" t="s">
        <v>1465</v>
      </c>
      <c r="AA158" t="s">
        <v>1466</v>
      </c>
      <c r="AB158" t="s">
        <v>1467</v>
      </c>
      <c r="AC158" t="s">
        <v>1468</v>
      </c>
      <c r="AD158" t="s">
        <v>1469</v>
      </c>
      <c r="AE158" t="s">
        <v>160</v>
      </c>
      <c r="AF158" t="s">
        <v>160</v>
      </c>
      <c r="AG158" t="s">
        <v>160</v>
      </c>
      <c r="AH158" t="s">
        <v>1470</v>
      </c>
      <c r="AI158" t="s">
        <v>1470</v>
      </c>
      <c r="AJ158" t="s">
        <v>1470</v>
      </c>
      <c r="AK158" t="s">
        <v>1471</v>
      </c>
      <c r="AL158" t="s">
        <v>113</v>
      </c>
      <c r="AM158" t="s">
        <v>1472</v>
      </c>
      <c r="AN158" t="s">
        <v>1473</v>
      </c>
      <c r="AO158" t="s">
        <v>247</v>
      </c>
      <c r="AP158" t="s">
        <v>116</v>
      </c>
      <c r="AQ158" t="s">
        <v>1474</v>
      </c>
      <c r="AR158" t="s">
        <v>1475</v>
      </c>
      <c r="AS158" t="s">
        <v>1475</v>
      </c>
      <c r="AT158" s="5" t="s">
        <v>1476</v>
      </c>
      <c r="AU158" t="s">
        <v>1477</v>
      </c>
      <c r="AV158" t="s">
        <v>1478</v>
      </c>
      <c r="AW158" t="s">
        <v>3391</v>
      </c>
      <c r="AX158" t="s">
        <v>1479</v>
      </c>
      <c r="AY158" t="s">
        <v>1480</v>
      </c>
      <c r="AZ158" t="s">
        <v>3422</v>
      </c>
    </row>
    <row r="159" spans="1:53" x14ac:dyDescent="0.25">
      <c r="A159" s="5">
        <v>0</v>
      </c>
      <c r="B159" s="5">
        <v>0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9328500</v>
      </c>
      <c r="N159" s="5">
        <v>6851800</v>
      </c>
      <c r="O159" s="5">
        <v>7622700</v>
      </c>
      <c r="P159" s="5">
        <v>8719600</v>
      </c>
      <c r="Q159" s="5">
        <v>9244100</v>
      </c>
      <c r="R159" s="5">
        <v>6791600</v>
      </c>
      <c r="S159" s="7">
        <f>SUM(proteome_analysis[[#This Row],[Column1]:[Column6]])</f>
        <v>0</v>
      </c>
      <c r="T159" s="9">
        <f>SUM(proteome_analysis[[#This Row],[Column7]:[Column12]])</f>
        <v>0</v>
      </c>
      <c r="U159" s="11">
        <f>SUM(proteome_analysis[[#This Row],[Column13]:[Column18]])</f>
        <v>48558300</v>
      </c>
      <c r="V159" t="s">
        <v>103</v>
      </c>
      <c r="W159" t="s">
        <v>103</v>
      </c>
      <c r="X159" t="s">
        <v>103</v>
      </c>
      <c r="Y159" t="s">
        <v>104</v>
      </c>
      <c r="Z159" t="s">
        <v>600</v>
      </c>
      <c r="AA159" t="s">
        <v>1481</v>
      </c>
      <c r="AB159" t="s">
        <v>1482</v>
      </c>
      <c r="AC159" t="s">
        <v>1483</v>
      </c>
      <c r="AD159" t="s">
        <v>1484</v>
      </c>
      <c r="AE159" t="s">
        <v>116</v>
      </c>
      <c r="AF159" t="s">
        <v>116</v>
      </c>
      <c r="AG159" t="s">
        <v>116</v>
      </c>
      <c r="AH159" t="s">
        <v>1485</v>
      </c>
      <c r="AI159" t="s">
        <v>1485</v>
      </c>
      <c r="AJ159" t="s">
        <v>1485</v>
      </c>
      <c r="AK159" t="s">
        <v>1486</v>
      </c>
      <c r="AL159" t="s">
        <v>113</v>
      </c>
      <c r="AM159" t="s">
        <v>1487</v>
      </c>
      <c r="AN159" t="s">
        <v>1488</v>
      </c>
      <c r="AO159" t="s">
        <v>247</v>
      </c>
      <c r="AP159" t="s">
        <v>149</v>
      </c>
      <c r="AQ159" t="s">
        <v>1489</v>
      </c>
      <c r="AR159" t="s">
        <v>1490</v>
      </c>
      <c r="AS159" t="s">
        <v>1491</v>
      </c>
      <c r="AT159" s="5" t="s">
        <v>1492</v>
      </c>
      <c r="AU159" t="s">
        <v>1493</v>
      </c>
      <c r="AV159" t="s">
        <v>1494</v>
      </c>
      <c r="AW159" t="s">
        <v>3391</v>
      </c>
      <c r="AX159" t="s">
        <v>1495</v>
      </c>
      <c r="AY159" t="s">
        <v>1496</v>
      </c>
      <c r="AZ159" t="s">
        <v>3422</v>
      </c>
    </row>
    <row r="160" spans="1:53" x14ac:dyDescent="0.25">
      <c r="A160" s="25">
        <v>16043000</v>
      </c>
      <c r="B160" s="25">
        <v>14120000</v>
      </c>
      <c r="C160" s="25">
        <v>11395000</v>
      </c>
      <c r="D160" s="25">
        <v>14207000</v>
      </c>
      <c r="E160" s="25">
        <v>2712100</v>
      </c>
      <c r="F160" s="25">
        <v>16521000</v>
      </c>
      <c r="G160" s="25">
        <v>8404000</v>
      </c>
      <c r="H160" s="25">
        <v>0</v>
      </c>
      <c r="I160" s="25">
        <v>0</v>
      </c>
      <c r="J160" s="25">
        <v>0</v>
      </c>
      <c r="K160" s="25">
        <v>13277000</v>
      </c>
      <c r="L160" s="25">
        <v>16794000</v>
      </c>
      <c r="M160" s="25">
        <v>17116000</v>
      </c>
      <c r="N160" s="25">
        <v>8719400</v>
      </c>
      <c r="O160" s="25">
        <v>14859000</v>
      </c>
      <c r="P160" s="25">
        <v>10590000</v>
      </c>
      <c r="Q160" s="25">
        <v>22280000</v>
      </c>
      <c r="R160" s="25">
        <v>5890900</v>
      </c>
      <c r="S160" s="26">
        <f>SUM(proteome_analysis[[#This Row],[Column1]:[Column6]])</f>
        <v>74998100</v>
      </c>
      <c r="T160" s="27">
        <f>SUM(proteome_analysis[[#This Row],[Column7]:[Column12]])</f>
        <v>38475000</v>
      </c>
      <c r="U160" s="28">
        <f>SUM(proteome_analysis[[#This Row],[Column13]:[Column18]])</f>
        <v>79455300</v>
      </c>
      <c r="V160" s="29" t="s">
        <v>103</v>
      </c>
      <c r="W160" s="29" t="s">
        <v>103</v>
      </c>
      <c r="X160" s="29" t="s">
        <v>103</v>
      </c>
      <c r="Y160" s="29" t="s">
        <v>104</v>
      </c>
      <c r="Z160" s="29" t="s">
        <v>183</v>
      </c>
      <c r="AA160" s="29" t="s">
        <v>103</v>
      </c>
      <c r="AB160" s="29" t="s">
        <v>103</v>
      </c>
      <c r="AC160" s="29" t="s">
        <v>1497</v>
      </c>
      <c r="AD160" s="29" t="s">
        <v>103</v>
      </c>
      <c r="AE160" s="29" t="s">
        <v>110</v>
      </c>
      <c r="AF160" s="29" t="s">
        <v>110</v>
      </c>
      <c r="AG160" s="29" t="s">
        <v>110</v>
      </c>
      <c r="AH160" s="29" t="s">
        <v>370</v>
      </c>
      <c r="AI160" s="29" t="s">
        <v>370</v>
      </c>
      <c r="AJ160" s="29" t="s">
        <v>370</v>
      </c>
      <c r="AK160" s="29" t="s">
        <v>1498</v>
      </c>
      <c r="AL160" s="29" t="s">
        <v>113</v>
      </c>
      <c r="AM160" s="29" t="s">
        <v>1499</v>
      </c>
      <c r="AN160" s="29" t="s">
        <v>1500</v>
      </c>
      <c r="AO160" s="29" t="s">
        <v>360</v>
      </c>
      <c r="AP160" s="29" t="s">
        <v>229</v>
      </c>
      <c r="AQ160" s="29" t="s">
        <v>1501</v>
      </c>
      <c r="AR160" s="29" t="s">
        <v>1502</v>
      </c>
      <c r="AS160" s="29" t="s">
        <v>1502</v>
      </c>
      <c r="AT160" s="25" t="s">
        <v>1503</v>
      </c>
      <c r="AU160" s="29" t="s">
        <v>1504</v>
      </c>
      <c r="AV160" s="29" t="s">
        <v>1505</v>
      </c>
      <c r="AW160" s="29" t="s">
        <v>3391</v>
      </c>
      <c r="AX160" s="29" t="s">
        <v>1506</v>
      </c>
      <c r="AY160" s="29" t="s">
        <v>1507</v>
      </c>
      <c r="AZ160" s="29" t="s">
        <v>3422</v>
      </c>
      <c r="BA160" s="29"/>
    </row>
    <row r="161" spans="1:53" s="29" customFormat="1" x14ac:dyDescent="0.25">
      <c r="A161" s="5">
        <v>0</v>
      </c>
      <c r="B161" s="5">
        <v>0</v>
      </c>
      <c r="C161" s="5">
        <v>9755000</v>
      </c>
      <c r="D161" s="5">
        <v>17459000</v>
      </c>
      <c r="E161" s="5">
        <v>11436000</v>
      </c>
      <c r="F161" s="5">
        <v>14579000</v>
      </c>
      <c r="G161" s="5">
        <v>21665000</v>
      </c>
      <c r="H161" s="5">
        <v>0</v>
      </c>
      <c r="I161" s="5">
        <v>3444900</v>
      </c>
      <c r="J161" s="5">
        <v>0</v>
      </c>
      <c r="K161" s="5">
        <v>4547700</v>
      </c>
      <c r="L161" s="5">
        <v>0</v>
      </c>
      <c r="M161" s="5">
        <v>12266000</v>
      </c>
      <c r="N161" s="5">
        <v>6247600</v>
      </c>
      <c r="O161" s="5">
        <v>7374300</v>
      </c>
      <c r="P161" s="5">
        <v>4900800</v>
      </c>
      <c r="Q161" s="5">
        <v>4951200</v>
      </c>
      <c r="R161" s="5">
        <v>9454600</v>
      </c>
      <c r="S161" s="7">
        <f>SUM(proteome_analysis[[#This Row],[Column1]:[Column6]])</f>
        <v>53229000</v>
      </c>
      <c r="T161" s="9">
        <f>SUM(proteome_analysis[[#This Row],[Column7]:[Column12]])</f>
        <v>29657600</v>
      </c>
      <c r="U161" s="11">
        <f>SUM(proteome_analysis[[#This Row],[Column13]:[Column18]])</f>
        <v>45194500</v>
      </c>
      <c r="V161" t="s">
        <v>103</v>
      </c>
      <c r="W161" t="s">
        <v>103</v>
      </c>
      <c r="X161" t="s">
        <v>103</v>
      </c>
      <c r="Y161" t="s">
        <v>104</v>
      </c>
      <c r="Z161" t="s">
        <v>252</v>
      </c>
      <c r="AA161" t="s">
        <v>103</v>
      </c>
      <c r="AB161" t="s">
        <v>1561</v>
      </c>
      <c r="AC161" t="s">
        <v>1562</v>
      </c>
      <c r="AD161" t="s">
        <v>1563</v>
      </c>
      <c r="AE161" t="s">
        <v>160</v>
      </c>
      <c r="AF161" t="s">
        <v>160</v>
      </c>
      <c r="AG161" t="s">
        <v>160</v>
      </c>
      <c r="AH161" t="s">
        <v>1564</v>
      </c>
      <c r="AI161" t="s">
        <v>1564</v>
      </c>
      <c r="AJ161" t="s">
        <v>1564</v>
      </c>
      <c r="AK161" t="s">
        <v>1565</v>
      </c>
      <c r="AL161" t="s">
        <v>113</v>
      </c>
      <c r="AM161" t="s">
        <v>1566</v>
      </c>
      <c r="AN161" t="s">
        <v>1567</v>
      </c>
      <c r="AO161" t="s">
        <v>713</v>
      </c>
      <c r="AP161" t="s">
        <v>129</v>
      </c>
      <c r="AQ161" t="s">
        <v>1568</v>
      </c>
      <c r="AR161" t="s">
        <v>1569</v>
      </c>
      <c r="AS161" t="s">
        <v>1569</v>
      </c>
      <c r="AT161" s="5" t="s">
        <v>1570</v>
      </c>
      <c r="AU161" t="s">
        <v>1571</v>
      </c>
      <c r="AV161" t="s">
        <v>1572</v>
      </c>
      <c r="AW161" t="s">
        <v>3391</v>
      </c>
      <c r="AX161" t="s">
        <v>1573</v>
      </c>
      <c r="AY161" t="s">
        <v>1574</v>
      </c>
      <c r="AZ161" t="s">
        <v>3422</v>
      </c>
      <c r="BA161"/>
    </row>
    <row r="162" spans="1:53" x14ac:dyDescent="0.25">
      <c r="A162" s="25">
        <v>0</v>
      </c>
      <c r="B162" s="25">
        <v>0</v>
      </c>
      <c r="C162" s="25">
        <v>0</v>
      </c>
      <c r="D162" s="25">
        <v>0</v>
      </c>
      <c r="E162" s="25">
        <v>0</v>
      </c>
      <c r="F162" s="25">
        <v>0</v>
      </c>
      <c r="G162" s="25">
        <v>0</v>
      </c>
      <c r="H162" s="25">
        <v>0</v>
      </c>
      <c r="I162" s="25">
        <v>0</v>
      </c>
      <c r="J162" s="25">
        <v>0</v>
      </c>
      <c r="K162" s="25">
        <v>0</v>
      </c>
      <c r="L162" s="25">
        <v>0</v>
      </c>
      <c r="M162" s="25">
        <v>1363900</v>
      </c>
      <c r="N162" s="25">
        <v>937290</v>
      </c>
      <c r="O162" s="25">
        <v>833600</v>
      </c>
      <c r="P162" s="25">
        <v>1439500</v>
      </c>
      <c r="Q162" s="25">
        <v>0</v>
      </c>
      <c r="R162" s="25">
        <v>782740</v>
      </c>
      <c r="S162" s="26">
        <f>SUM(proteome_analysis[[#This Row],[Column1]:[Column6]])</f>
        <v>0</v>
      </c>
      <c r="T162" s="27">
        <f>SUM(proteome_analysis[[#This Row],[Column7]:[Column12]])</f>
        <v>0</v>
      </c>
      <c r="U162" s="28">
        <f>SUM(proteome_analysis[[#This Row],[Column13]:[Column18]])</f>
        <v>5357030</v>
      </c>
      <c r="V162" s="29" t="s">
        <v>103</v>
      </c>
      <c r="W162" s="29" t="s">
        <v>103</v>
      </c>
      <c r="X162" s="29" t="s">
        <v>103</v>
      </c>
      <c r="Y162" s="29" t="s">
        <v>104</v>
      </c>
      <c r="Z162" s="29" t="s">
        <v>1605</v>
      </c>
      <c r="AA162" s="29" t="s">
        <v>1606</v>
      </c>
      <c r="AB162" s="29" t="s">
        <v>1607</v>
      </c>
      <c r="AC162" s="29" t="s">
        <v>1608</v>
      </c>
      <c r="AD162" s="29" t="s">
        <v>1609</v>
      </c>
      <c r="AE162" s="29" t="s">
        <v>110</v>
      </c>
      <c r="AF162" s="29" t="s">
        <v>110</v>
      </c>
      <c r="AG162" s="29" t="s">
        <v>110</v>
      </c>
      <c r="AH162" s="29" t="s">
        <v>149</v>
      </c>
      <c r="AI162" s="29" t="s">
        <v>149</v>
      </c>
      <c r="AJ162" s="29" t="s">
        <v>149</v>
      </c>
      <c r="AK162" s="29" t="s">
        <v>1610</v>
      </c>
      <c r="AL162" s="29" t="s">
        <v>113</v>
      </c>
      <c r="AM162" s="29" t="s">
        <v>1611</v>
      </c>
      <c r="AN162" s="29" t="s">
        <v>1612</v>
      </c>
      <c r="AO162" s="29" t="s">
        <v>259</v>
      </c>
      <c r="AP162" s="29" t="s">
        <v>208</v>
      </c>
      <c r="AQ162" s="29" t="s">
        <v>1613</v>
      </c>
      <c r="AR162" s="29" t="s">
        <v>1614</v>
      </c>
      <c r="AS162" s="29" t="s">
        <v>1614</v>
      </c>
      <c r="AT162" s="25" t="s">
        <v>1615</v>
      </c>
      <c r="AU162" s="29" t="s">
        <v>1616</v>
      </c>
      <c r="AV162" s="29" t="s">
        <v>1617</v>
      </c>
      <c r="AW162" s="29" t="s">
        <v>3391</v>
      </c>
      <c r="AX162" s="29" t="s">
        <v>1618</v>
      </c>
      <c r="AY162" s="29" t="s">
        <v>1619</v>
      </c>
      <c r="AZ162" s="29" t="s">
        <v>3422</v>
      </c>
      <c r="BA162" s="29"/>
    </row>
    <row r="163" spans="1:53" s="29" customFormat="1" x14ac:dyDescent="0.25">
      <c r="A163" s="25">
        <v>1090200</v>
      </c>
      <c r="B163" s="25">
        <v>1069100</v>
      </c>
      <c r="C163" s="25">
        <v>0</v>
      </c>
      <c r="D163" s="25">
        <v>1162100</v>
      </c>
      <c r="E163" s="25">
        <v>1214100</v>
      </c>
      <c r="F163" s="25">
        <v>447030</v>
      </c>
      <c r="G163" s="25">
        <v>0</v>
      </c>
      <c r="H163" s="25">
        <v>0</v>
      </c>
      <c r="I163" s="25">
        <v>0</v>
      </c>
      <c r="J163" s="25">
        <v>0</v>
      </c>
      <c r="K163" s="25">
        <v>0</v>
      </c>
      <c r="L163" s="25">
        <v>0</v>
      </c>
      <c r="M163" s="25">
        <v>1338600</v>
      </c>
      <c r="N163" s="25">
        <v>441470</v>
      </c>
      <c r="O163" s="25">
        <v>0</v>
      </c>
      <c r="P163" s="25">
        <v>1755800</v>
      </c>
      <c r="Q163" s="25">
        <v>1960800</v>
      </c>
      <c r="R163" s="25">
        <v>1517700</v>
      </c>
      <c r="S163" s="26">
        <f>SUM(proteome_analysis[[#This Row],[Column1]:[Column6]])</f>
        <v>4982530</v>
      </c>
      <c r="T163" s="27">
        <f>SUM(proteome_analysis[[#This Row],[Column7]:[Column12]])</f>
        <v>0</v>
      </c>
      <c r="U163" s="28">
        <f>SUM(proteome_analysis[[#This Row],[Column13]:[Column18]])</f>
        <v>7014370</v>
      </c>
      <c r="V163" s="29" t="s">
        <v>103</v>
      </c>
      <c r="W163" s="29" t="s">
        <v>103</v>
      </c>
      <c r="X163" s="29" t="s">
        <v>103</v>
      </c>
      <c r="Y163" s="29" t="s">
        <v>104</v>
      </c>
      <c r="Z163" s="29" t="s">
        <v>1654</v>
      </c>
      <c r="AA163" s="29" t="s">
        <v>103</v>
      </c>
      <c r="AB163" s="29" t="s">
        <v>1655</v>
      </c>
      <c r="AC163" s="29" t="s">
        <v>1656</v>
      </c>
      <c r="AD163" s="29" t="s">
        <v>1657</v>
      </c>
      <c r="AE163" s="29" t="s">
        <v>110</v>
      </c>
      <c r="AF163" s="29" t="s">
        <v>110</v>
      </c>
      <c r="AG163" s="29" t="s">
        <v>110</v>
      </c>
      <c r="AH163" s="29" t="s">
        <v>1658</v>
      </c>
      <c r="AI163" s="29" t="s">
        <v>1658</v>
      </c>
      <c r="AJ163" s="29" t="s">
        <v>1658</v>
      </c>
      <c r="AK163" s="29" t="s">
        <v>1659</v>
      </c>
      <c r="AL163" s="29" t="s">
        <v>113</v>
      </c>
      <c r="AM163" s="29" t="s">
        <v>1660</v>
      </c>
      <c r="AN163" s="29" t="s">
        <v>1661</v>
      </c>
      <c r="AO163" s="29" t="s">
        <v>1662</v>
      </c>
      <c r="AP163" s="29" t="s">
        <v>742</v>
      </c>
      <c r="AQ163" s="29" t="s">
        <v>1663</v>
      </c>
      <c r="AR163" s="29" t="s">
        <v>1664</v>
      </c>
      <c r="AS163" s="29" t="s">
        <v>1664</v>
      </c>
      <c r="AT163" s="25" t="s">
        <v>1665</v>
      </c>
      <c r="AU163" s="29" t="s">
        <v>1666</v>
      </c>
      <c r="AV163" s="29" t="s">
        <v>1667</v>
      </c>
      <c r="AW163" s="29" t="s">
        <v>3391</v>
      </c>
      <c r="AX163" s="29" t="s">
        <v>1668</v>
      </c>
      <c r="AY163" s="29" t="s">
        <v>164</v>
      </c>
      <c r="AZ163" s="29" t="s">
        <v>3422</v>
      </c>
    </row>
    <row r="164" spans="1:53" s="29" customFormat="1" x14ac:dyDescent="0.25">
      <c r="A164" s="25">
        <v>4377600</v>
      </c>
      <c r="B164" s="25">
        <v>0</v>
      </c>
      <c r="C164" s="25">
        <v>4721100</v>
      </c>
      <c r="D164" s="25">
        <v>0</v>
      </c>
      <c r="E164" s="25">
        <v>3085500</v>
      </c>
      <c r="F164" s="25">
        <v>5352100</v>
      </c>
      <c r="G164" s="25">
        <v>0</v>
      </c>
      <c r="H164" s="25">
        <v>0</v>
      </c>
      <c r="I164" s="25">
        <v>0</v>
      </c>
      <c r="J164" s="25">
        <v>0</v>
      </c>
      <c r="K164" s="25">
        <v>0</v>
      </c>
      <c r="L164" s="25">
        <v>0</v>
      </c>
      <c r="M164" s="25">
        <v>0</v>
      </c>
      <c r="N164" s="25">
        <v>0</v>
      </c>
      <c r="O164" s="25">
        <v>0</v>
      </c>
      <c r="P164" s="25">
        <v>0</v>
      </c>
      <c r="Q164" s="25">
        <v>0</v>
      </c>
      <c r="R164" s="25">
        <v>0</v>
      </c>
      <c r="S164" s="26">
        <f>SUM(proteome_analysis[[#This Row],[Column1]:[Column6]])</f>
        <v>17536300</v>
      </c>
      <c r="T164" s="27">
        <f>SUM(proteome_analysis[[#This Row],[Column7]:[Column12]])</f>
        <v>0</v>
      </c>
      <c r="U164" s="28">
        <f>SUM(proteome_analysis[[#This Row],[Column13]:[Column18]])</f>
        <v>0</v>
      </c>
      <c r="V164" s="29" t="s">
        <v>103</v>
      </c>
      <c r="W164" s="29" t="s">
        <v>103</v>
      </c>
      <c r="X164" s="29" t="s">
        <v>103</v>
      </c>
      <c r="Y164" s="29" t="s">
        <v>104</v>
      </c>
      <c r="Z164" s="29" t="s">
        <v>1683</v>
      </c>
      <c r="AA164" s="29" t="s">
        <v>1684</v>
      </c>
      <c r="AB164" s="29" t="s">
        <v>1685</v>
      </c>
      <c r="AC164" s="29" t="s">
        <v>1686</v>
      </c>
      <c r="AD164" s="29" t="s">
        <v>1687</v>
      </c>
      <c r="AE164" s="29" t="s">
        <v>110</v>
      </c>
      <c r="AF164" s="29" t="s">
        <v>110</v>
      </c>
      <c r="AG164" s="29" t="s">
        <v>110</v>
      </c>
      <c r="AH164" s="29" t="s">
        <v>149</v>
      </c>
      <c r="AI164" s="29" t="s">
        <v>149</v>
      </c>
      <c r="AJ164" s="29" t="s">
        <v>149</v>
      </c>
      <c r="AK164" s="29" t="s">
        <v>1688</v>
      </c>
      <c r="AL164" s="29" t="s">
        <v>113</v>
      </c>
      <c r="AM164" s="29" t="s">
        <v>1689</v>
      </c>
      <c r="AN164" s="29" t="s">
        <v>1690</v>
      </c>
      <c r="AO164" s="29" t="s">
        <v>907</v>
      </c>
      <c r="AP164" s="29" t="s">
        <v>149</v>
      </c>
      <c r="AQ164" s="29" t="s">
        <v>1691</v>
      </c>
      <c r="AR164" s="29" t="s">
        <v>1692</v>
      </c>
      <c r="AS164" s="29" t="s">
        <v>1692</v>
      </c>
      <c r="AT164" s="25" t="s">
        <v>1693</v>
      </c>
      <c r="AU164" s="29" t="s">
        <v>1694</v>
      </c>
      <c r="AV164" s="29" t="s">
        <v>1695</v>
      </c>
      <c r="AW164" s="29" t="s">
        <v>3391</v>
      </c>
      <c r="AX164" s="29" t="s">
        <v>1696</v>
      </c>
      <c r="AY164" s="29" t="s">
        <v>1697</v>
      </c>
      <c r="AZ164" s="29" t="s">
        <v>3422</v>
      </c>
    </row>
    <row r="165" spans="1:53" s="29" customFormat="1" x14ac:dyDescent="0.25">
      <c r="A165" s="25">
        <v>0</v>
      </c>
      <c r="B165" s="25">
        <v>0</v>
      </c>
      <c r="C165" s="25">
        <v>0</v>
      </c>
      <c r="D165" s="25">
        <v>0</v>
      </c>
      <c r="E165" s="25">
        <v>0</v>
      </c>
      <c r="F165" s="25">
        <v>0</v>
      </c>
      <c r="G165" s="25">
        <v>0</v>
      </c>
      <c r="H165" s="25">
        <v>0</v>
      </c>
      <c r="I165" s="25">
        <v>0</v>
      </c>
      <c r="J165" s="25">
        <v>0</v>
      </c>
      <c r="K165" s="25">
        <v>0</v>
      </c>
      <c r="L165" s="25">
        <v>0</v>
      </c>
      <c r="M165" s="25">
        <v>5911700</v>
      </c>
      <c r="N165" s="25">
        <v>3519300</v>
      </c>
      <c r="O165" s="25">
        <v>0</v>
      </c>
      <c r="P165" s="25">
        <v>5710300</v>
      </c>
      <c r="Q165" s="25">
        <v>2653300</v>
      </c>
      <c r="R165" s="25">
        <v>3618800</v>
      </c>
      <c r="S165" s="26">
        <f>SUM(proteome_analysis[[#This Row],[Column1]:[Column6]])</f>
        <v>0</v>
      </c>
      <c r="T165" s="27">
        <f>SUM(proteome_analysis[[#This Row],[Column7]:[Column12]])</f>
        <v>0</v>
      </c>
      <c r="U165" s="28">
        <f>SUM(proteome_analysis[[#This Row],[Column13]:[Column18]])</f>
        <v>21413400</v>
      </c>
      <c r="V165" s="29" t="s">
        <v>103</v>
      </c>
      <c r="W165" s="29" t="s">
        <v>103</v>
      </c>
      <c r="X165" s="29" t="s">
        <v>103</v>
      </c>
      <c r="Y165" s="29" t="s">
        <v>104</v>
      </c>
      <c r="Z165" s="29" t="s">
        <v>1737</v>
      </c>
      <c r="AA165" s="29" t="s">
        <v>1133</v>
      </c>
      <c r="AB165" s="29" t="s">
        <v>1738</v>
      </c>
      <c r="AC165" s="29" t="s">
        <v>1739</v>
      </c>
      <c r="AD165" s="29" t="s">
        <v>1740</v>
      </c>
      <c r="AE165" s="29" t="s">
        <v>110</v>
      </c>
      <c r="AF165" s="29" t="s">
        <v>110</v>
      </c>
      <c r="AG165" s="29" t="s">
        <v>110</v>
      </c>
      <c r="AH165" s="29" t="s">
        <v>418</v>
      </c>
      <c r="AI165" s="29" t="s">
        <v>418</v>
      </c>
      <c r="AJ165" s="29" t="s">
        <v>418</v>
      </c>
      <c r="AK165" s="29" t="s">
        <v>1741</v>
      </c>
      <c r="AL165" s="29" t="s">
        <v>113</v>
      </c>
      <c r="AM165" s="29" t="s">
        <v>1742</v>
      </c>
      <c r="AN165" s="29" t="s">
        <v>1743</v>
      </c>
      <c r="AO165" s="29" t="s">
        <v>742</v>
      </c>
      <c r="AP165" s="29" t="s">
        <v>116</v>
      </c>
      <c r="AQ165" s="29" t="s">
        <v>1744</v>
      </c>
      <c r="AR165" s="29" t="s">
        <v>1745</v>
      </c>
      <c r="AS165" s="29" t="s">
        <v>1745</v>
      </c>
      <c r="AT165" s="25" t="s">
        <v>1746</v>
      </c>
      <c r="AU165" s="29" t="s">
        <v>1747</v>
      </c>
      <c r="AV165" s="29" t="s">
        <v>1748</v>
      </c>
      <c r="AW165" s="29" t="s">
        <v>3391</v>
      </c>
      <c r="AX165" s="29" t="s">
        <v>1749</v>
      </c>
      <c r="AY165" s="29" t="s">
        <v>1750</v>
      </c>
      <c r="AZ165" s="29" t="s">
        <v>3422</v>
      </c>
    </row>
    <row r="166" spans="1:53" s="29" customFormat="1" x14ac:dyDescent="0.25">
      <c r="A166" s="5">
        <v>1677100</v>
      </c>
      <c r="B166" s="5">
        <v>0</v>
      </c>
      <c r="C166" s="5">
        <v>0</v>
      </c>
      <c r="D166" s="5">
        <v>0</v>
      </c>
      <c r="E166" s="5">
        <v>1817900</v>
      </c>
      <c r="F166" s="5">
        <v>253400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7">
        <f>SUM(proteome_analysis[[#This Row],[Column1]:[Column6]])</f>
        <v>6029000</v>
      </c>
      <c r="T166" s="9">
        <f>SUM(proteome_analysis[[#This Row],[Column7]:[Column12]])</f>
        <v>0</v>
      </c>
      <c r="U166" s="11">
        <f>SUM(proteome_analysis[[#This Row],[Column13]:[Column18]])</f>
        <v>0</v>
      </c>
      <c r="V166" t="s">
        <v>103</v>
      </c>
      <c r="W166" t="s">
        <v>103</v>
      </c>
      <c r="X166" t="s">
        <v>103</v>
      </c>
      <c r="Y166" t="s">
        <v>104</v>
      </c>
      <c r="Z166" t="s">
        <v>1849</v>
      </c>
      <c r="AA166" t="s">
        <v>1850</v>
      </c>
      <c r="AB166" t="s">
        <v>1851</v>
      </c>
      <c r="AC166" t="s">
        <v>1852</v>
      </c>
      <c r="AD166" t="s">
        <v>1853</v>
      </c>
      <c r="AE166" t="s">
        <v>160</v>
      </c>
      <c r="AF166" t="s">
        <v>160</v>
      </c>
      <c r="AG166" t="s">
        <v>160</v>
      </c>
      <c r="AH166" t="s">
        <v>1854</v>
      </c>
      <c r="AI166" t="s">
        <v>1854</v>
      </c>
      <c r="AJ166" t="s">
        <v>1854</v>
      </c>
      <c r="AK166" t="s">
        <v>1855</v>
      </c>
      <c r="AL166" t="s">
        <v>113</v>
      </c>
      <c r="AM166" t="s">
        <v>1856</v>
      </c>
      <c r="AN166" t="s">
        <v>1857</v>
      </c>
      <c r="AO166" t="s">
        <v>263</v>
      </c>
      <c r="AP166" t="s">
        <v>178</v>
      </c>
      <c r="AQ166" t="s">
        <v>1858</v>
      </c>
      <c r="AR166" t="s">
        <v>1859</v>
      </c>
      <c r="AS166" t="s">
        <v>1859</v>
      </c>
      <c r="AT166" s="5" t="s">
        <v>1860</v>
      </c>
      <c r="AU166" t="s">
        <v>1861</v>
      </c>
      <c r="AV166" t="s">
        <v>1862</v>
      </c>
      <c r="AW166" t="s">
        <v>3391</v>
      </c>
      <c r="AX166" t="s">
        <v>1863</v>
      </c>
      <c r="AY166" t="s">
        <v>1864</v>
      </c>
      <c r="AZ166" t="s">
        <v>3422</v>
      </c>
      <c r="BA166"/>
    </row>
    <row r="167" spans="1:53" x14ac:dyDescent="0.25">
      <c r="A167" s="25">
        <v>0</v>
      </c>
      <c r="B167" s="25">
        <v>0</v>
      </c>
      <c r="C167" s="25">
        <v>0</v>
      </c>
      <c r="D167" s="25">
        <v>417650</v>
      </c>
      <c r="E167" s="25">
        <v>1199100</v>
      </c>
      <c r="F167" s="25">
        <v>786520</v>
      </c>
      <c r="G167" s="25">
        <v>0</v>
      </c>
      <c r="H167" s="25">
        <v>0</v>
      </c>
      <c r="I167" s="25">
        <v>0</v>
      </c>
      <c r="J167" s="25">
        <v>0</v>
      </c>
      <c r="K167" s="25">
        <v>0</v>
      </c>
      <c r="L167" s="25">
        <v>0</v>
      </c>
      <c r="M167" s="25">
        <v>2426100</v>
      </c>
      <c r="N167" s="25">
        <v>1666000</v>
      </c>
      <c r="O167" s="25">
        <v>2543400</v>
      </c>
      <c r="P167" s="25">
        <v>2998100</v>
      </c>
      <c r="Q167" s="25">
        <v>1143000</v>
      </c>
      <c r="R167" s="25">
        <v>1770200</v>
      </c>
      <c r="S167" s="26">
        <f>SUM(proteome_analysis[[#This Row],[Column1]:[Column6]])</f>
        <v>2403270</v>
      </c>
      <c r="T167" s="27">
        <f>SUM(proteome_analysis[[#This Row],[Column7]:[Column12]])</f>
        <v>0</v>
      </c>
      <c r="U167" s="28">
        <f>SUM(proteome_analysis[[#This Row],[Column13]:[Column18]])</f>
        <v>12546800</v>
      </c>
      <c r="V167" s="29" t="s">
        <v>103</v>
      </c>
      <c r="W167" s="29" t="s">
        <v>103</v>
      </c>
      <c r="X167" s="29" t="s">
        <v>103</v>
      </c>
      <c r="Y167" s="29" t="s">
        <v>104</v>
      </c>
      <c r="Z167" s="29" t="s">
        <v>766</v>
      </c>
      <c r="AA167" s="29" t="s">
        <v>1882</v>
      </c>
      <c r="AB167" s="29" t="s">
        <v>1883</v>
      </c>
      <c r="AC167" s="29" t="s">
        <v>1884</v>
      </c>
      <c r="AD167" s="29" t="s">
        <v>1885</v>
      </c>
      <c r="AE167" s="29" t="s">
        <v>110</v>
      </c>
      <c r="AF167" s="29" t="s">
        <v>110</v>
      </c>
      <c r="AG167" s="29" t="s">
        <v>110</v>
      </c>
      <c r="AH167" s="29" t="s">
        <v>419</v>
      </c>
      <c r="AI167" s="29" t="s">
        <v>419</v>
      </c>
      <c r="AJ167" s="29" t="s">
        <v>419</v>
      </c>
      <c r="AK167" s="29" t="s">
        <v>1886</v>
      </c>
      <c r="AL167" s="29" t="s">
        <v>1887</v>
      </c>
      <c r="AM167" s="29" t="s">
        <v>1888</v>
      </c>
      <c r="AN167" s="29" t="s">
        <v>1889</v>
      </c>
      <c r="AO167" s="29" t="s">
        <v>291</v>
      </c>
      <c r="AP167" s="29" t="s">
        <v>149</v>
      </c>
      <c r="AQ167" s="29" t="s">
        <v>1890</v>
      </c>
      <c r="AR167" s="29" t="s">
        <v>1891</v>
      </c>
      <c r="AS167" s="29" t="s">
        <v>1891</v>
      </c>
      <c r="AT167" s="25" t="s">
        <v>1892</v>
      </c>
      <c r="AU167" s="29" t="s">
        <v>1893</v>
      </c>
      <c r="AV167" s="29" t="s">
        <v>1894</v>
      </c>
      <c r="AW167" s="29" t="s">
        <v>3391</v>
      </c>
      <c r="AX167" s="29" t="s">
        <v>1895</v>
      </c>
      <c r="AY167" s="29" t="s">
        <v>1848</v>
      </c>
      <c r="AZ167" s="29" t="s">
        <v>3422</v>
      </c>
      <c r="BA167" s="29"/>
    </row>
    <row r="168" spans="1:53" s="29" customFormat="1" x14ac:dyDescent="0.25">
      <c r="A168" s="25">
        <v>0</v>
      </c>
      <c r="B168" s="25">
        <v>0</v>
      </c>
      <c r="C168" s="25">
        <v>0</v>
      </c>
      <c r="D168" s="25">
        <v>0</v>
      </c>
      <c r="E168" s="25">
        <v>3090500</v>
      </c>
      <c r="F168" s="25">
        <v>1919800</v>
      </c>
      <c r="G168" s="25">
        <v>4053400</v>
      </c>
      <c r="H168" s="25">
        <v>0</v>
      </c>
      <c r="I168" s="25">
        <v>0</v>
      </c>
      <c r="J168" s="25">
        <v>0</v>
      </c>
      <c r="K168" s="25">
        <v>0</v>
      </c>
      <c r="L168" s="25">
        <v>0</v>
      </c>
      <c r="M168" s="25">
        <v>2396800</v>
      </c>
      <c r="N168" s="25">
        <v>0</v>
      </c>
      <c r="O168" s="25">
        <v>2313000</v>
      </c>
      <c r="P168" s="25">
        <v>0</v>
      </c>
      <c r="Q168" s="25">
        <v>2686400</v>
      </c>
      <c r="R168" s="25">
        <v>1978900</v>
      </c>
      <c r="S168" s="26">
        <f>SUM(proteome_analysis[[#This Row],[Column1]:[Column6]])</f>
        <v>5010300</v>
      </c>
      <c r="T168" s="27">
        <f>SUM(proteome_analysis[[#This Row],[Column7]:[Column12]])</f>
        <v>4053400</v>
      </c>
      <c r="U168" s="28">
        <f>SUM(proteome_analysis[[#This Row],[Column13]:[Column18]])</f>
        <v>9375100</v>
      </c>
      <c r="V168" s="29" t="s">
        <v>103</v>
      </c>
      <c r="W168" s="29" t="s">
        <v>103</v>
      </c>
      <c r="X168" s="29" t="s">
        <v>103</v>
      </c>
      <c r="Y168" s="29" t="s">
        <v>104</v>
      </c>
      <c r="Z168" s="29" t="s">
        <v>1952</v>
      </c>
      <c r="AA168" s="29" t="s">
        <v>1953</v>
      </c>
      <c r="AB168" s="29" t="s">
        <v>1954</v>
      </c>
      <c r="AC168" s="29" t="s">
        <v>1955</v>
      </c>
      <c r="AD168" s="29" t="s">
        <v>1956</v>
      </c>
      <c r="AE168" s="29" t="s">
        <v>110</v>
      </c>
      <c r="AF168" s="29" t="s">
        <v>110</v>
      </c>
      <c r="AG168" s="29" t="s">
        <v>110</v>
      </c>
      <c r="AH168" s="29" t="s">
        <v>150</v>
      </c>
      <c r="AI168" s="29" t="s">
        <v>150</v>
      </c>
      <c r="AJ168" s="29" t="s">
        <v>150</v>
      </c>
      <c r="AK168" s="29" t="s">
        <v>1957</v>
      </c>
      <c r="AL168" s="29" t="s">
        <v>113</v>
      </c>
      <c r="AM168" s="29" t="s">
        <v>1958</v>
      </c>
      <c r="AN168" s="29" t="s">
        <v>1959</v>
      </c>
      <c r="AO168" s="29" t="s">
        <v>243</v>
      </c>
      <c r="AP168" s="29" t="s">
        <v>129</v>
      </c>
      <c r="AQ168" s="29" t="s">
        <v>1960</v>
      </c>
      <c r="AR168" s="29" t="s">
        <v>1961</v>
      </c>
      <c r="AS168" s="29" t="s">
        <v>1961</v>
      </c>
      <c r="AT168" s="25" t="s">
        <v>1962</v>
      </c>
      <c r="AU168" s="29" t="s">
        <v>1963</v>
      </c>
      <c r="AV168" s="29" t="s">
        <v>1964</v>
      </c>
      <c r="AW168" s="29" t="s">
        <v>3391</v>
      </c>
      <c r="AX168" s="29" t="s">
        <v>1965</v>
      </c>
      <c r="AY168" s="29" t="s">
        <v>1848</v>
      </c>
      <c r="AZ168" s="29" t="s">
        <v>3422</v>
      </c>
    </row>
    <row r="169" spans="1:53" s="29" customFormat="1" x14ac:dyDescent="0.25">
      <c r="A169" s="5">
        <v>2855800</v>
      </c>
      <c r="B169" s="5">
        <v>0</v>
      </c>
      <c r="C169" s="5">
        <v>5023800</v>
      </c>
      <c r="D169" s="5">
        <v>6122100</v>
      </c>
      <c r="E169" s="5">
        <v>9441200</v>
      </c>
      <c r="F169" s="5">
        <v>8151700</v>
      </c>
      <c r="G169" s="5">
        <v>3125000</v>
      </c>
      <c r="H169" s="5">
        <v>3315200</v>
      </c>
      <c r="I169" s="5">
        <v>7118300</v>
      </c>
      <c r="J169" s="5">
        <v>2519900</v>
      </c>
      <c r="K169" s="5">
        <v>6217000</v>
      </c>
      <c r="L169" s="5">
        <v>5752300</v>
      </c>
      <c r="M169" s="5">
        <v>1555900</v>
      </c>
      <c r="N169" s="5">
        <v>1827900</v>
      </c>
      <c r="O169" s="5">
        <v>2557600</v>
      </c>
      <c r="P169" s="5">
        <v>769760</v>
      </c>
      <c r="Q169" s="5">
        <v>12518000</v>
      </c>
      <c r="R169" s="5">
        <v>14080000</v>
      </c>
      <c r="S169" s="7">
        <f>SUM(proteome_analysis[[#This Row],[Column1]:[Column6]])</f>
        <v>31594600</v>
      </c>
      <c r="T169" s="9">
        <f>SUM(proteome_analysis[[#This Row],[Column7]:[Column12]])</f>
        <v>28047700</v>
      </c>
      <c r="U169" s="11">
        <f>SUM(proteome_analysis[[#This Row],[Column13]:[Column18]])</f>
        <v>33309160</v>
      </c>
      <c r="V169" t="s">
        <v>103</v>
      </c>
      <c r="W169" t="s">
        <v>103</v>
      </c>
      <c r="X169" t="s">
        <v>103</v>
      </c>
      <c r="Y169" t="s">
        <v>104</v>
      </c>
      <c r="Z169" t="s">
        <v>2024</v>
      </c>
      <c r="AA169" t="s">
        <v>2025</v>
      </c>
      <c r="AB169" t="s">
        <v>2026</v>
      </c>
      <c r="AC169" t="s">
        <v>2027</v>
      </c>
      <c r="AD169" t="s">
        <v>2028</v>
      </c>
      <c r="AE169" t="s">
        <v>178</v>
      </c>
      <c r="AF169" t="s">
        <v>178</v>
      </c>
      <c r="AG169" t="s">
        <v>178</v>
      </c>
      <c r="AH169" t="s">
        <v>907</v>
      </c>
      <c r="AI169" t="s">
        <v>907</v>
      </c>
      <c r="AJ169" t="s">
        <v>907</v>
      </c>
      <c r="AK169" t="s">
        <v>2029</v>
      </c>
      <c r="AL169" t="s">
        <v>113</v>
      </c>
      <c r="AM169" t="s">
        <v>2030</v>
      </c>
      <c r="AN169" t="s">
        <v>2031</v>
      </c>
      <c r="AO169" t="s">
        <v>767</v>
      </c>
      <c r="AP169" t="s">
        <v>311</v>
      </c>
      <c r="AQ169" t="s">
        <v>2032</v>
      </c>
      <c r="AR169" t="s">
        <v>2033</v>
      </c>
      <c r="AS169" t="s">
        <v>2034</v>
      </c>
      <c r="AT169" s="5" t="s">
        <v>2035</v>
      </c>
      <c r="AU169" t="s">
        <v>2036</v>
      </c>
      <c r="AV169" t="s">
        <v>2037</v>
      </c>
      <c r="AW169" t="s">
        <v>3391</v>
      </c>
      <c r="AX169" t="s">
        <v>2038</v>
      </c>
      <c r="AY169" t="s">
        <v>2039</v>
      </c>
      <c r="AZ169" t="s">
        <v>3422</v>
      </c>
      <c r="BA169"/>
    </row>
    <row r="170" spans="1:53" x14ac:dyDescent="0.25">
      <c r="A170" s="5">
        <v>0</v>
      </c>
      <c r="B170" s="5">
        <v>0</v>
      </c>
      <c r="C170" s="5">
        <v>0</v>
      </c>
      <c r="D170" s="5">
        <v>0</v>
      </c>
      <c r="E170" s="5">
        <v>4488300</v>
      </c>
      <c r="F170" s="5">
        <v>2689600</v>
      </c>
      <c r="G170" s="5">
        <v>7063200</v>
      </c>
      <c r="H170" s="5">
        <v>9155900</v>
      </c>
      <c r="I170" s="5">
        <v>9630300</v>
      </c>
      <c r="J170" s="5">
        <v>4052000</v>
      </c>
      <c r="K170" s="5">
        <v>14411000</v>
      </c>
      <c r="L170" s="5">
        <v>12145000</v>
      </c>
      <c r="M170" s="5">
        <v>27724000</v>
      </c>
      <c r="N170" s="5">
        <v>43105000</v>
      </c>
      <c r="O170" s="5">
        <v>23539000</v>
      </c>
      <c r="P170" s="5">
        <v>32425000</v>
      </c>
      <c r="Q170" s="5">
        <v>69290000</v>
      </c>
      <c r="R170" s="5">
        <v>45589000</v>
      </c>
      <c r="S170" s="7">
        <f>SUM(proteome_analysis[[#This Row],[Column1]:[Column6]])</f>
        <v>7177900</v>
      </c>
      <c r="T170" s="9">
        <f>SUM(proteome_analysis[[#This Row],[Column7]:[Column12]])</f>
        <v>56457400</v>
      </c>
      <c r="U170" s="11">
        <f>SUM(proteome_analysis[[#This Row],[Column13]:[Column18]])</f>
        <v>241672000</v>
      </c>
      <c r="V170" t="s">
        <v>103</v>
      </c>
      <c r="W170" t="s">
        <v>103</v>
      </c>
      <c r="X170" t="s">
        <v>103</v>
      </c>
      <c r="Y170" t="s">
        <v>104</v>
      </c>
      <c r="Z170" t="s">
        <v>2120</v>
      </c>
      <c r="AA170" t="s">
        <v>103</v>
      </c>
      <c r="AB170" t="s">
        <v>601</v>
      </c>
      <c r="AC170" t="s">
        <v>1642</v>
      </c>
      <c r="AD170" t="s">
        <v>1643</v>
      </c>
      <c r="AE170" t="s">
        <v>116</v>
      </c>
      <c r="AF170" t="s">
        <v>116</v>
      </c>
      <c r="AG170" t="s">
        <v>110</v>
      </c>
      <c r="AH170" t="s">
        <v>305</v>
      </c>
      <c r="AI170" t="s">
        <v>305</v>
      </c>
      <c r="AJ170" t="s">
        <v>186</v>
      </c>
      <c r="AK170" t="s">
        <v>2121</v>
      </c>
      <c r="AL170" t="s">
        <v>113</v>
      </c>
      <c r="AM170" t="s">
        <v>2122</v>
      </c>
      <c r="AN170" t="s">
        <v>2123</v>
      </c>
      <c r="AO170" t="s">
        <v>311</v>
      </c>
      <c r="AP170" t="s">
        <v>243</v>
      </c>
      <c r="AQ170" t="s">
        <v>2124</v>
      </c>
      <c r="AR170" t="s">
        <v>2125</v>
      </c>
      <c r="AS170" t="s">
        <v>2125</v>
      </c>
      <c r="AT170" s="5" t="s">
        <v>2126</v>
      </c>
      <c r="AU170" t="s">
        <v>2127</v>
      </c>
      <c r="AV170" t="s">
        <v>2128</v>
      </c>
      <c r="AW170" t="s">
        <v>3391</v>
      </c>
      <c r="AX170" t="s">
        <v>2129</v>
      </c>
      <c r="AY170" t="s">
        <v>1848</v>
      </c>
      <c r="AZ170" t="s">
        <v>3422</v>
      </c>
    </row>
    <row r="171" spans="1:53" x14ac:dyDescent="0.25">
      <c r="A171" s="5">
        <v>5480200</v>
      </c>
      <c r="B171" s="5">
        <v>6491000</v>
      </c>
      <c r="C171" s="5">
        <v>4794000</v>
      </c>
      <c r="D171" s="5">
        <v>4467200</v>
      </c>
      <c r="E171" s="5">
        <v>1881400</v>
      </c>
      <c r="F171" s="5">
        <v>4131900</v>
      </c>
      <c r="G171" s="5">
        <v>3234700</v>
      </c>
      <c r="H171" s="5">
        <v>3243700</v>
      </c>
      <c r="I171" s="5">
        <v>2909900</v>
      </c>
      <c r="J171" s="5">
        <v>1887500</v>
      </c>
      <c r="K171" s="5">
        <v>1653100</v>
      </c>
      <c r="L171" s="5">
        <v>4832400</v>
      </c>
      <c r="M171" s="5">
        <v>12546000</v>
      </c>
      <c r="N171" s="5">
        <v>8721300</v>
      </c>
      <c r="O171" s="5">
        <v>6082200</v>
      </c>
      <c r="P171" s="5">
        <v>5774100</v>
      </c>
      <c r="Q171" s="5">
        <v>4190800</v>
      </c>
      <c r="R171" s="5">
        <v>10149000</v>
      </c>
      <c r="S171" s="7">
        <f>SUM(proteome_analysis[[#This Row],[Column1]:[Column6]])</f>
        <v>27245700</v>
      </c>
      <c r="T171" s="9">
        <f>SUM(proteome_analysis[[#This Row],[Column7]:[Column12]])</f>
        <v>17761300</v>
      </c>
      <c r="U171" s="11">
        <f>SUM(proteome_analysis[[#This Row],[Column13]:[Column18]])</f>
        <v>47463400</v>
      </c>
      <c r="V171" t="s">
        <v>103</v>
      </c>
      <c r="W171" t="s">
        <v>103</v>
      </c>
      <c r="X171" t="s">
        <v>103</v>
      </c>
      <c r="Y171" t="s">
        <v>104</v>
      </c>
      <c r="Z171" t="s">
        <v>2143</v>
      </c>
      <c r="AA171" t="s">
        <v>2144</v>
      </c>
      <c r="AB171" t="s">
        <v>2145</v>
      </c>
      <c r="AC171" t="s">
        <v>2146</v>
      </c>
      <c r="AD171" t="s">
        <v>2147</v>
      </c>
      <c r="AE171" t="s">
        <v>208</v>
      </c>
      <c r="AF171" t="s">
        <v>208</v>
      </c>
      <c r="AG171" t="s">
        <v>208</v>
      </c>
      <c r="AH171" t="s">
        <v>2148</v>
      </c>
      <c r="AI171" t="s">
        <v>2148</v>
      </c>
      <c r="AJ171" t="s">
        <v>2148</v>
      </c>
      <c r="AK171" t="s">
        <v>2149</v>
      </c>
      <c r="AL171" t="s">
        <v>113</v>
      </c>
      <c r="AM171" t="s">
        <v>2150</v>
      </c>
      <c r="AN171" t="s">
        <v>2151</v>
      </c>
      <c r="AO171" t="s">
        <v>243</v>
      </c>
      <c r="AP171" t="s">
        <v>751</v>
      </c>
      <c r="AQ171" t="s">
        <v>2152</v>
      </c>
      <c r="AR171" t="s">
        <v>2153</v>
      </c>
      <c r="AS171" t="s">
        <v>2154</v>
      </c>
      <c r="AT171" s="5" t="s">
        <v>2155</v>
      </c>
      <c r="AU171" t="s">
        <v>2156</v>
      </c>
      <c r="AV171" t="s">
        <v>2157</v>
      </c>
      <c r="AW171" t="s">
        <v>3391</v>
      </c>
      <c r="AX171" t="s">
        <v>2158</v>
      </c>
      <c r="AY171" t="s">
        <v>281</v>
      </c>
      <c r="AZ171" t="s">
        <v>3422</v>
      </c>
    </row>
    <row r="172" spans="1:53" x14ac:dyDescent="0.25">
      <c r="A172" s="5">
        <v>5822400</v>
      </c>
      <c r="B172" s="5">
        <v>6374500</v>
      </c>
      <c r="C172" s="5">
        <v>0</v>
      </c>
      <c r="D172" s="5">
        <v>6639800</v>
      </c>
      <c r="E172" s="5">
        <v>7800100</v>
      </c>
      <c r="F172" s="5">
        <v>8713600</v>
      </c>
      <c r="G172" s="5">
        <v>1660600</v>
      </c>
      <c r="H172" s="5">
        <v>3353300</v>
      </c>
      <c r="I172" s="5">
        <v>4041900</v>
      </c>
      <c r="J172" s="5">
        <v>4448500</v>
      </c>
      <c r="K172" s="5">
        <v>3734600</v>
      </c>
      <c r="L172" s="5">
        <v>2519400</v>
      </c>
      <c r="M172" s="5">
        <v>19238000</v>
      </c>
      <c r="N172" s="5">
        <v>16823000</v>
      </c>
      <c r="O172" s="5">
        <v>7400700</v>
      </c>
      <c r="P172" s="5">
        <v>13016000</v>
      </c>
      <c r="Q172" s="5">
        <v>7147900</v>
      </c>
      <c r="R172" s="5">
        <v>7927100</v>
      </c>
      <c r="S172" s="7">
        <f>SUM(proteome_analysis[[#This Row],[Column1]:[Column6]])</f>
        <v>35350400</v>
      </c>
      <c r="T172" s="9">
        <f>SUM(proteome_analysis[[#This Row],[Column7]:[Column12]])</f>
        <v>19758300</v>
      </c>
      <c r="U172" s="11">
        <f>SUM(proteome_analysis[[#This Row],[Column13]:[Column18]])</f>
        <v>71552700</v>
      </c>
      <c r="V172" t="s">
        <v>103</v>
      </c>
      <c r="W172" t="s">
        <v>103</v>
      </c>
      <c r="X172" t="s">
        <v>103</v>
      </c>
      <c r="Y172" t="s">
        <v>104</v>
      </c>
      <c r="Z172" t="s">
        <v>252</v>
      </c>
      <c r="AA172" t="s">
        <v>1449</v>
      </c>
      <c r="AB172" t="s">
        <v>1450</v>
      </c>
      <c r="AC172" t="s">
        <v>1451</v>
      </c>
      <c r="AD172" t="s">
        <v>1452</v>
      </c>
      <c r="AE172" t="s">
        <v>907</v>
      </c>
      <c r="AF172" t="s">
        <v>110</v>
      </c>
      <c r="AG172" t="s">
        <v>113</v>
      </c>
      <c r="AH172" t="s">
        <v>960</v>
      </c>
      <c r="AI172" t="s">
        <v>116</v>
      </c>
      <c r="AJ172" t="s">
        <v>113</v>
      </c>
      <c r="AK172" t="s">
        <v>2159</v>
      </c>
      <c r="AL172" t="s">
        <v>113</v>
      </c>
      <c r="AM172" t="s">
        <v>2160</v>
      </c>
      <c r="AN172" t="s">
        <v>2161</v>
      </c>
      <c r="AO172" t="s">
        <v>311</v>
      </c>
      <c r="AP172" t="s">
        <v>208</v>
      </c>
      <c r="AQ172" t="s">
        <v>2162</v>
      </c>
      <c r="AR172" t="s">
        <v>2163</v>
      </c>
      <c r="AS172" t="s">
        <v>2163</v>
      </c>
      <c r="AT172" s="5" t="s">
        <v>2164</v>
      </c>
      <c r="AU172" t="s">
        <v>2165</v>
      </c>
      <c r="AV172" t="s">
        <v>2166</v>
      </c>
      <c r="AW172" t="s">
        <v>3391</v>
      </c>
      <c r="AX172" t="s">
        <v>2167</v>
      </c>
      <c r="AY172" t="s">
        <v>1697</v>
      </c>
      <c r="AZ172" t="s">
        <v>3422</v>
      </c>
    </row>
    <row r="173" spans="1:53" x14ac:dyDescent="0.25">
      <c r="A173" s="5">
        <v>0</v>
      </c>
      <c r="B173" s="5">
        <v>0</v>
      </c>
      <c r="C173" s="5">
        <v>0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6651400</v>
      </c>
      <c r="M173" s="5">
        <v>17343000</v>
      </c>
      <c r="N173" s="5">
        <v>15214000</v>
      </c>
      <c r="O173" s="5">
        <v>26015000</v>
      </c>
      <c r="P173" s="5">
        <v>13744000</v>
      </c>
      <c r="Q173" s="5">
        <v>11482000</v>
      </c>
      <c r="R173" s="5">
        <v>6101900</v>
      </c>
      <c r="S173" s="7">
        <f>SUM(proteome_analysis[[#This Row],[Column1]:[Column6]])</f>
        <v>0</v>
      </c>
      <c r="T173" s="9">
        <f>SUM(proteome_analysis[[#This Row],[Column7]:[Column12]])</f>
        <v>6651400</v>
      </c>
      <c r="U173" s="11">
        <f>SUM(proteome_analysis[[#This Row],[Column13]:[Column18]])</f>
        <v>89899900</v>
      </c>
      <c r="V173" t="s">
        <v>103</v>
      </c>
      <c r="W173" t="s">
        <v>103</v>
      </c>
      <c r="X173" t="s">
        <v>103</v>
      </c>
      <c r="Y173" t="s">
        <v>104</v>
      </c>
      <c r="Z173" t="s">
        <v>766</v>
      </c>
      <c r="AA173" t="s">
        <v>103</v>
      </c>
      <c r="AB173" t="s">
        <v>601</v>
      </c>
      <c r="AC173" t="s">
        <v>2180</v>
      </c>
      <c r="AD173" t="s">
        <v>2181</v>
      </c>
      <c r="AE173" t="s">
        <v>160</v>
      </c>
      <c r="AF173" t="s">
        <v>160</v>
      </c>
      <c r="AG173" t="s">
        <v>160</v>
      </c>
      <c r="AH173" t="s">
        <v>220</v>
      </c>
      <c r="AI173" t="s">
        <v>220</v>
      </c>
      <c r="AJ173" t="s">
        <v>220</v>
      </c>
      <c r="AK173" t="s">
        <v>2182</v>
      </c>
      <c r="AL173" t="s">
        <v>113</v>
      </c>
      <c r="AM173" t="s">
        <v>2183</v>
      </c>
      <c r="AN173" t="s">
        <v>2184</v>
      </c>
      <c r="AO173" t="s">
        <v>208</v>
      </c>
      <c r="AP173" t="s">
        <v>169</v>
      </c>
      <c r="AQ173" t="s">
        <v>2185</v>
      </c>
      <c r="AR173" t="s">
        <v>2186</v>
      </c>
      <c r="AS173" t="s">
        <v>2186</v>
      </c>
      <c r="AT173" s="5" t="s">
        <v>2187</v>
      </c>
      <c r="AU173" t="s">
        <v>2188</v>
      </c>
      <c r="AV173" t="s">
        <v>2189</v>
      </c>
      <c r="AW173" t="s">
        <v>3391</v>
      </c>
      <c r="AX173" t="s">
        <v>2190</v>
      </c>
      <c r="AY173" t="s">
        <v>2191</v>
      </c>
      <c r="AZ173" t="s">
        <v>3422</v>
      </c>
    </row>
    <row r="174" spans="1:53" x14ac:dyDescent="0.25">
      <c r="A174" s="5">
        <v>0</v>
      </c>
      <c r="B174" s="5">
        <v>0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1662600</v>
      </c>
      <c r="N174" s="5">
        <v>1020100</v>
      </c>
      <c r="O174" s="5">
        <v>1615900</v>
      </c>
      <c r="P174" s="5">
        <v>0</v>
      </c>
      <c r="Q174" s="5">
        <v>3924300</v>
      </c>
      <c r="R174" s="5">
        <v>1650600</v>
      </c>
      <c r="S174" s="7">
        <f>SUM(proteome_analysis[[#This Row],[Column1]:[Column6]])</f>
        <v>0</v>
      </c>
      <c r="T174" s="9">
        <f>SUM(proteome_analysis[[#This Row],[Column7]:[Column12]])</f>
        <v>0</v>
      </c>
      <c r="U174" s="11">
        <f>SUM(proteome_analysis[[#This Row],[Column13]:[Column18]])</f>
        <v>9873500</v>
      </c>
      <c r="V174" t="s">
        <v>103</v>
      </c>
      <c r="W174" t="s">
        <v>103</v>
      </c>
      <c r="X174" t="s">
        <v>103</v>
      </c>
      <c r="Y174" t="s">
        <v>104</v>
      </c>
      <c r="Z174" t="s">
        <v>2192</v>
      </c>
      <c r="AA174" t="s">
        <v>103</v>
      </c>
      <c r="AB174" t="s">
        <v>558</v>
      </c>
      <c r="AC174" t="s">
        <v>2193</v>
      </c>
      <c r="AD174" t="s">
        <v>2194</v>
      </c>
      <c r="AE174" t="s">
        <v>160</v>
      </c>
      <c r="AF174" t="s">
        <v>160</v>
      </c>
      <c r="AG174" t="s">
        <v>160</v>
      </c>
      <c r="AH174" t="s">
        <v>1137</v>
      </c>
      <c r="AI174" t="s">
        <v>1137</v>
      </c>
      <c r="AJ174" t="s">
        <v>1137</v>
      </c>
      <c r="AK174" t="s">
        <v>2195</v>
      </c>
      <c r="AL174" t="s">
        <v>113</v>
      </c>
      <c r="AM174" t="s">
        <v>2196</v>
      </c>
      <c r="AN174" t="s">
        <v>2197</v>
      </c>
      <c r="AO174" t="s">
        <v>523</v>
      </c>
      <c r="AP174" t="s">
        <v>149</v>
      </c>
      <c r="AQ174" t="s">
        <v>2198</v>
      </c>
      <c r="AR174" t="s">
        <v>2199</v>
      </c>
      <c r="AS174" t="s">
        <v>2199</v>
      </c>
      <c r="AT174" s="5" t="s">
        <v>2200</v>
      </c>
      <c r="AU174" t="s">
        <v>2201</v>
      </c>
      <c r="AV174" t="s">
        <v>2202</v>
      </c>
      <c r="AW174" t="s">
        <v>3391</v>
      </c>
      <c r="AX174" t="s">
        <v>2203</v>
      </c>
      <c r="AY174" t="s">
        <v>2204</v>
      </c>
      <c r="AZ174" t="s">
        <v>3422</v>
      </c>
    </row>
    <row r="175" spans="1:53" x14ac:dyDescent="0.25">
      <c r="A175" s="5">
        <v>0</v>
      </c>
      <c r="B175" s="5">
        <v>0</v>
      </c>
      <c r="C175" s="5">
        <v>0</v>
      </c>
      <c r="D175" s="5">
        <v>0</v>
      </c>
      <c r="E175" s="5">
        <v>0</v>
      </c>
      <c r="F175" s="5">
        <v>74189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1952000</v>
      </c>
      <c r="N175" s="5">
        <v>2230600</v>
      </c>
      <c r="O175" s="5">
        <v>3586100</v>
      </c>
      <c r="P175" s="5">
        <v>2405700</v>
      </c>
      <c r="Q175" s="5">
        <v>653310</v>
      </c>
      <c r="R175" s="5">
        <v>0</v>
      </c>
      <c r="S175" s="7">
        <f>SUM(proteome_analysis[[#This Row],[Column1]:[Column6]])</f>
        <v>741890</v>
      </c>
      <c r="T175" s="9">
        <f>SUM(proteome_analysis[[#This Row],[Column7]:[Column12]])</f>
        <v>0</v>
      </c>
      <c r="U175" s="11">
        <f>SUM(proteome_analysis[[#This Row],[Column13]:[Column18]])</f>
        <v>10827710</v>
      </c>
      <c r="V175" t="s">
        <v>103</v>
      </c>
      <c r="W175" t="s">
        <v>103</v>
      </c>
      <c r="X175" t="s">
        <v>103</v>
      </c>
      <c r="Y175" t="s">
        <v>104</v>
      </c>
      <c r="Z175" t="s">
        <v>721</v>
      </c>
      <c r="AA175" t="s">
        <v>2289</v>
      </c>
      <c r="AB175" t="s">
        <v>2290</v>
      </c>
      <c r="AC175" t="s">
        <v>2291</v>
      </c>
      <c r="AD175" t="s">
        <v>2292</v>
      </c>
      <c r="AE175" t="s">
        <v>178</v>
      </c>
      <c r="AF175" t="s">
        <v>178</v>
      </c>
      <c r="AG175" t="s">
        <v>178</v>
      </c>
      <c r="AH175" t="s">
        <v>1105</v>
      </c>
      <c r="AI175" t="s">
        <v>1105</v>
      </c>
      <c r="AJ175" t="s">
        <v>1105</v>
      </c>
      <c r="AK175" t="s">
        <v>2293</v>
      </c>
      <c r="AL175" t="s">
        <v>113</v>
      </c>
      <c r="AM175" t="s">
        <v>2294</v>
      </c>
      <c r="AN175" t="s">
        <v>2295</v>
      </c>
      <c r="AO175" t="s">
        <v>295</v>
      </c>
      <c r="AP175" t="s">
        <v>208</v>
      </c>
      <c r="AQ175" t="s">
        <v>2296</v>
      </c>
      <c r="AR175" t="s">
        <v>2297</v>
      </c>
      <c r="AS175" t="s">
        <v>2298</v>
      </c>
      <c r="AT175" s="5" t="s">
        <v>2281</v>
      </c>
      <c r="AU175" t="s">
        <v>2299</v>
      </c>
      <c r="AV175" t="s">
        <v>2300</v>
      </c>
      <c r="AW175" t="s">
        <v>3391</v>
      </c>
      <c r="AX175" t="s">
        <v>2301</v>
      </c>
      <c r="AY175" t="s">
        <v>2302</v>
      </c>
      <c r="AZ175" t="s">
        <v>3422</v>
      </c>
    </row>
    <row r="176" spans="1:53" x14ac:dyDescent="0.25">
      <c r="A176" s="25">
        <v>0</v>
      </c>
      <c r="B176" s="25">
        <v>0</v>
      </c>
      <c r="C176" s="25">
        <v>0</v>
      </c>
      <c r="D176" s="25">
        <v>3081300</v>
      </c>
      <c r="E176" s="25">
        <v>0</v>
      </c>
      <c r="F176" s="25">
        <v>4425900</v>
      </c>
      <c r="G176" s="25">
        <v>0</v>
      </c>
      <c r="H176" s="25">
        <v>0</v>
      </c>
      <c r="I176" s="25">
        <v>0</v>
      </c>
      <c r="J176" s="25">
        <v>0</v>
      </c>
      <c r="K176" s="25">
        <v>0</v>
      </c>
      <c r="L176" s="25">
        <v>0</v>
      </c>
      <c r="M176" s="25">
        <v>14850000</v>
      </c>
      <c r="N176" s="25">
        <v>11641000</v>
      </c>
      <c r="O176" s="25">
        <v>17983000</v>
      </c>
      <c r="P176" s="25">
        <v>23821000</v>
      </c>
      <c r="Q176" s="25">
        <v>12811000</v>
      </c>
      <c r="R176" s="25">
        <v>11373000</v>
      </c>
      <c r="S176" s="26">
        <f>SUM(proteome_analysis[[#This Row],[Column1]:[Column6]])</f>
        <v>7507200</v>
      </c>
      <c r="T176" s="27">
        <f>SUM(proteome_analysis[[#This Row],[Column7]:[Column12]])</f>
        <v>0</v>
      </c>
      <c r="U176" s="28">
        <f>SUM(proteome_analysis[[#This Row],[Column13]:[Column18]])</f>
        <v>92479000</v>
      </c>
      <c r="V176" s="29" t="s">
        <v>103</v>
      </c>
      <c r="W176" s="29" t="s">
        <v>103</v>
      </c>
      <c r="X176" s="29" t="s">
        <v>103</v>
      </c>
      <c r="Y176" s="29" t="s">
        <v>104</v>
      </c>
      <c r="Z176" s="29" t="s">
        <v>766</v>
      </c>
      <c r="AA176" s="29" t="s">
        <v>103</v>
      </c>
      <c r="AB176" s="29" t="s">
        <v>601</v>
      </c>
      <c r="AC176" s="29" t="s">
        <v>103</v>
      </c>
      <c r="AD176" s="29" t="s">
        <v>103</v>
      </c>
      <c r="AE176" s="29" t="s">
        <v>110</v>
      </c>
      <c r="AF176" s="29" t="s">
        <v>110</v>
      </c>
      <c r="AG176" s="29" t="s">
        <v>110</v>
      </c>
      <c r="AH176" s="29" t="s">
        <v>151</v>
      </c>
      <c r="AI176" s="29" t="s">
        <v>151</v>
      </c>
      <c r="AJ176" s="29" t="s">
        <v>151</v>
      </c>
      <c r="AK176" s="29" t="s">
        <v>2329</v>
      </c>
      <c r="AL176" s="29" t="s">
        <v>113</v>
      </c>
      <c r="AM176" s="29" t="s">
        <v>2330</v>
      </c>
      <c r="AN176" s="29" t="s">
        <v>2331</v>
      </c>
      <c r="AO176" s="29" t="s">
        <v>259</v>
      </c>
      <c r="AP176" s="29" t="s">
        <v>208</v>
      </c>
      <c r="AQ176" s="29" t="s">
        <v>2332</v>
      </c>
      <c r="AR176" s="29" t="s">
        <v>2333</v>
      </c>
      <c r="AS176" s="29" t="s">
        <v>2333</v>
      </c>
      <c r="AT176" s="25" t="s">
        <v>2334</v>
      </c>
      <c r="AU176" s="29" t="s">
        <v>2335</v>
      </c>
      <c r="AV176" s="29" t="s">
        <v>2336</v>
      </c>
      <c r="AW176" s="29" t="s">
        <v>3391</v>
      </c>
      <c r="AX176" s="29" t="s">
        <v>2337</v>
      </c>
      <c r="AY176" s="29" t="s">
        <v>1848</v>
      </c>
      <c r="AZ176" s="29" t="s">
        <v>3422</v>
      </c>
      <c r="BA176" s="29"/>
    </row>
    <row r="177" spans="1:53" s="29" customFormat="1" x14ac:dyDescent="0.25">
      <c r="A177" s="25">
        <v>1385200</v>
      </c>
      <c r="B177" s="25">
        <v>1387900</v>
      </c>
      <c r="C177" s="25">
        <v>0</v>
      </c>
      <c r="D177" s="25">
        <v>0</v>
      </c>
      <c r="E177" s="25">
        <v>0</v>
      </c>
      <c r="F177" s="25">
        <v>0</v>
      </c>
      <c r="G177" s="25">
        <v>0</v>
      </c>
      <c r="H177" s="25">
        <v>1302800</v>
      </c>
      <c r="I177" s="25">
        <v>0</v>
      </c>
      <c r="J177" s="25">
        <v>0</v>
      </c>
      <c r="K177" s="25">
        <v>0</v>
      </c>
      <c r="L177" s="25">
        <v>0</v>
      </c>
      <c r="M177" s="25">
        <v>1470000</v>
      </c>
      <c r="N177" s="25">
        <v>835250</v>
      </c>
      <c r="O177" s="25">
        <v>0</v>
      </c>
      <c r="P177" s="25">
        <v>0</v>
      </c>
      <c r="Q177" s="25">
        <v>0</v>
      </c>
      <c r="R177" s="25">
        <v>1539200</v>
      </c>
      <c r="S177" s="26">
        <f>SUM(proteome_analysis[[#This Row],[Column1]:[Column6]])</f>
        <v>2773100</v>
      </c>
      <c r="T177" s="27">
        <f>SUM(proteome_analysis[[#This Row],[Column7]:[Column12]])</f>
        <v>1302800</v>
      </c>
      <c r="U177" s="28">
        <f>SUM(proteome_analysis[[#This Row],[Column13]:[Column18]])</f>
        <v>3844450</v>
      </c>
      <c r="V177" s="29" t="s">
        <v>103</v>
      </c>
      <c r="W177" s="29" t="s">
        <v>103</v>
      </c>
      <c r="X177" s="29" t="s">
        <v>103</v>
      </c>
      <c r="Y177" s="29" t="s">
        <v>104</v>
      </c>
      <c r="Z177" s="29" t="s">
        <v>572</v>
      </c>
      <c r="AA177" s="29" t="s">
        <v>2349</v>
      </c>
      <c r="AB177" s="29" t="s">
        <v>2350</v>
      </c>
      <c r="AC177" s="29" t="s">
        <v>2351</v>
      </c>
      <c r="AD177" s="29" t="s">
        <v>821</v>
      </c>
      <c r="AE177" s="29" t="s">
        <v>110</v>
      </c>
      <c r="AF177" s="29" t="s">
        <v>110</v>
      </c>
      <c r="AG177" s="29" t="s">
        <v>110</v>
      </c>
      <c r="AH177" s="29" t="s">
        <v>2220</v>
      </c>
      <c r="AI177" s="29" t="s">
        <v>2220</v>
      </c>
      <c r="AJ177" s="29" t="s">
        <v>2220</v>
      </c>
      <c r="AK177" s="29" t="s">
        <v>2352</v>
      </c>
      <c r="AL177" s="29" t="s">
        <v>113</v>
      </c>
      <c r="AM177" s="29" t="s">
        <v>2353</v>
      </c>
      <c r="AN177" s="29" t="s">
        <v>2354</v>
      </c>
      <c r="AO177" s="29" t="s">
        <v>129</v>
      </c>
      <c r="AP177" s="29" t="s">
        <v>116</v>
      </c>
      <c r="AQ177" s="29" t="s">
        <v>2355</v>
      </c>
      <c r="AR177" s="29" t="s">
        <v>2356</v>
      </c>
      <c r="AS177" s="29" t="s">
        <v>2356</v>
      </c>
      <c r="AT177" s="25" t="s">
        <v>2357</v>
      </c>
      <c r="AU177" s="29" t="s">
        <v>2358</v>
      </c>
      <c r="AV177" s="29" t="s">
        <v>2359</v>
      </c>
      <c r="AW177" s="29" t="s">
        <v>3391</v>
      </c>
      <c r="AX177" s="29" t="s">
        <v>2360</v>
      </c>
      <c r="AY177" s="29" t="s">
        <v>1848</v>
      </c>
      <c r="AZ177" s="29" t="s">
        <v>3422</v>
      </c>
    </row>
    <row r="178" spans="1:53" s="29" customFormat="1" x14ac:dyDescent="0.25">
      <c r="A178" s="5">
        <v>2533300</v>
      </c>
      <c r="B178" s="5">
        <v>0</v>
      </c>
      <c r="C178" s="5">
        <v>2274700</v>
      </c>
      <c r="D178" s="5">
        <v>2780100</v>
      </c>
      <c r="E178" s="5">
        <v>11389000</v>
      </c>
      <c r="F178" s="5">
        <v>11674000</v>
      </c>
      <c r="G178" s="5">
        <v>0</v>
      </c>
      <c r="H178" s="5">
        <v>0</v>
      </c>
      <c r="I178" s="5">
        <v>0</v>
      </c>
      <c r="J178" s="5">
        <v>0</v>
      </c>
      <c r="K178" s="5">
        <v>204010</v>
      </c>
      <c r="L178" s="5">
        <v>0</v>
      </c>
      <c r="M178" s="5">
        <v>212410</v>
      </c>
      <c r="N178" s="5">
        <v>1371000</v>
      </c>
      <c r="O178" s="5">
        <v>0</v>
      </c>
      <c r="P178" s="5">
        <v>731820</v>
      </c>
      <c r="Q178" s="5">
        <v>339610</v>
      </c>
      <c r="R178" s="5">
        <v>3447900</v>
      </c>
      <c r="S178" s="7">
        <f>SUM(proteome_analysis[[#This Row],[Column1]:[Column6]])</f>
        <v>30651100</v>
      </c>
      <c r="T178" s="9">
        <f>SUM(proteome_analysis[[#This Row],[Column7]:[Column12]])</f>
        <v>204010</v>
      </c>
      <c r="U178" s="11">
        <f>SUM(proteome_analysis[[#This Row],[Column13]:[Column18]])</f>
        <v>6102740</v>
      </c>
      <c r="V178" t="s">
        <v>103</v>
      </c>
      <c r="W178" t="s">
        <v>103</v>
      </c>
      <c r="X178" t="s">
        <v>103</v>
      </c>
      <c r="Y178" t="s">
        <v>104</v>
      </c>
      <c r="Z178" t="s">
        <v>2361</v>
      </c>
      <c r="AA178" t="s">
        <v>494</v>
      </c>
      <c r="AB178" t="s">
        <v>2362</v>
      </c>
      <c r="AC178" t="s">
        <v>2363</v>
      </c>
      <c r="AD178" t="s">
        <v>254</v>
      </c>
      <c r="AE178" t="s">
        <v>116</v>
      </c>
      <c r="AF178" t="s">
        <v>116</v>
      </c>
      <c r="AG178" t="s">
        <v>116</v>
      </c>
      <c r="AH178" t="s">
        <v>768</v>
      </c>
      <c r="AI178" t="s">
        <v>768</v>
      </c>
      <c r="AJ178" t="s">
        <v>768</v>
      </c>
      <c r="AK178" t="s">
        <v>2364</v>
      </c>
      <c r="AL178" t="s">
        <v>113</v>
      </c>
      <c r="AM178" t="s">
        <v>2365</v>
      </c>
      <c r="AN178" t="s">
        <v>2366</v>
      </c>
      <c r="AO178" t="s">
        <v>260</v>
      </c>
      <c r="AP178" t="s">
        <v>713</v>
      </c>
      <c r="AQ178" t="s">
        <v>2367</v>
      </c>
      <c r="AR178" t="s">
        <v>2368</v>
      </c>
      <c r="AS178" t="s">
        <v>2369</v>
      </c>
      <c r="AT178" s="5" t="s">
        <v>2370</v>
      </c>
      <c r="AU178" t="s">
        <v>2371</v>
      </c>
      <c r="AV178" t="s">
        <v>2372</v>
      </c>
      <c r="AW178" t="s">
        <v>3391</v>
      </c>
      <c r="AX178" t="s">
        <v>2373</v>
      </c>
      <c r="AY178" t="s">
        <v>2374</v>
      </c>
      <c r="AZ178" t="s">
        <v>3422</v>
      </c>
      <c r="BA178"/>
    </row>
    <row r="179" spans="1:53" x14ac:dyDescent="0.25">
      <c r="A179" s="5">
        <v>11794000</v>
      </c>
      <c r="B179" s="5">
        <v>4288300</v>
      </c>
      <c r="C179" s="5">
        <v>3875000</v>
      </c>
      <c r="D179" s="5">
        <v>11533000</v>
      </c>
      <c r="E179" s="5">
        <v>70211000</v>
      </c>
      <c r="F179" s="5">
        <v>70363000</v>
      </c>
      <c r="G179" s="5">
        <v>0</v>
      </c>
      <c r="H179" s="5">
        <v>2396300</v>
      </c>
      <c r="I179" s="5">
        <v>3996900</v>
      </c>
      <c r="J179" s="5">
        <v>1855300</v>
      </c>
      <c r="K179" s="5">
        <v>5135000</v>
      </c>
      <c r="L179" s="5">
        <v>5417900</v>
      </c>
      <c r="M179" s="5">
        <v>6320300</v>
      </c>
      <c r="N179" s="5">
        <v>4901600</v>
      </c>
      <c r="O179" s="5">
        <v>0</v>
      </c>
      <c r="P179" s="5">
        <v>0</v>
      </c>
      <c r="Q179" s="5">
        <v>6365400</v>
      </c>
      <c r="R179" s="5">
        <v>11183000</v>
      </c>
      <c r="S179" s="7">
        <f>SUM(proteome_analysis[[#This Row],[Column1]:[Column6]])</f>
        <v>172064300</v>
      </c>
      <c r="T179" s="9">
        <f>SUM(proteome_analysis[[#This Row],[Column7]:[Column12]])</f>
        <v>18801400</v>
      </c>
      <c r="U179" s="11">
        <f>SUM(proteome_analysis[[#This Row],[Column13]:[Column18]])</f>
        <v>28770300</v>
      </c>
      <c r="V179" t="s">
        <v>103</v>
      </c>
      <c r="W179" t="s">
        <v>103</v>
      </c>
      <c r="X179" t="s">
        <v>103</v>
      </c>
      <c r="Y179" t="s">
        <v>104</v>
      </c>
      <c r="Z179" t="s">
        <v>2375</v>
      </c>
      <c r="AA179" t="s">
        <v>103</v>
      </c>
      <c r="AB179" t="s">
        <v>2376</v>
      </c>
      <c r="AC179" t="s">
        <v>2377</v>
      </c>
      <c r="AD179" t="s">
        <v>2378</v>
      </c>
      <c r="AE179" t="s">
        <v>160</v>
      </c>
      <c r="AF179" t="s">
        <v>160</v>
      </c>
      <c r="AG179" t="s">
        <v>110</v>
      </c>
      <c r="AH179" t="s">
        <v>149</v>
      </c>
      <c r="AI179" t="s">
        <v>149</v>
      </c>
      <c r="AJ179" t="s">
        <v>419</v>
      </c>
      <c r="AK179" t="s">
        <v>2379</v>
      </c>
      <c r="AL179" t="s">
        <v>113</v>
      </c>
      <c r="AM179" t="s">
        <v>133</v>
      </c>
      <c r="AN179" t="s">
        <v>2380</v>
      </c>
      <c r="AO179" t="s">
        <v>767</v>
      </c>
      <c r="AP179" t="s">
        <v>259</v>
      </c>
      <c r="AQ179" t="s">
        <v>2381</v>
      </c>
      <c r="AR179" t="s">
        <v>2382</v>
      </c>
      <c r="AS179" t="s">
        <v>2382</v>
      </c>
      <c r="AT179" s="5" t="s">
        <v>2383</v>
      </c>
      <c r="AU179" t="s">
        <v>2384</v>
      </c>
      <c r="AV179" t="s">
        <v>2385</v>
      </c>
      <c r="AW179" t="s">
        <v>3391</v>
      </c>
      <c r="AX179" t="s">
        <v>2386</v>
      </c>
      <c r="AY179" t="s">
        <v>2387</v>
      </c>
      <c r="AZ179" t="s">
        <v>3422</v>
      </c>
    </row>
    <row r="180" spans="1:53" x14ac:dyDescent="0.25">
      <c r="A180" s="5">
        <v>12867000</v>
      </c>
      <c r="B180" s="5">
        <v>11785000</v>
      </c>
      <c r="C180" s="5">
        <v>15141000</v>
      </c>
      <c r="D180" s="5">
        <v>19441000</v>
      </c>
      <c r="E180" s="5">
        <v>26256000</v>
      </c>
      <c r="F180" s="5">
        <v>25837000</v>
      </c>
      <c r="G180" s="5">
        <v>22630000</v>
      </c>
      <c r="H180" s="5">
        <v>12000000</v>
      </c>
      <c r="I180" s="5">
        <v>20960000</v>
      </c>
      <c r="J180" s="5">
        <v>15466000</v>
      </c>
      <c r="K180" s="5">
        <v>13309000</v>
      </c>
      <c r="L180" s="5">
        <v>13080000</v>
      </c>
      <c r="M180" s="5">
        <v>16329000</v>
      </c>
      <c r="N180" s="5">
        <v>9591400</v>
      </c>
      <c r="O180" s="5">
        <v>9435900</v>
      </c>
      <c r="P180" s="5">
        <v>5559100</v>
      </c>
      <c r="Q180" s="5">
        <v>18091000</v>
      </c>
      <c r="R180" s="5">
        <v>22956000</v>
      </c>
      <c r="S180" s="7">
        <f>SUM(proteome_analysis[[#This Row],[Column1]:[Column6]])</f>
        <v>111327000</v>
      </c>
      <c r="T180" s="9">
        <f>SUM(proteome_analysis[[#This Row],[Column7]:[Column12]])</f>
        <v>97445000</v>
      </c>
      <c r="U180" s="11">
        <f>SUM(proteome_analysis[[#This Row],[Column13]:[Column18]])</f>
        <v>81962400</v>
      </c>
      <c r="V180" t="s">
        <v>103</v>
      </c>
      <c r="W180" t="s">
        <v>103</v>
      </c>
      <c r="X180" t="s">
        <v>103</v>
      </c>
      <c r="Y180" t="s">
        <v>104</v>
      </c>
      <c r="Z180" t="s">
        <v>2452</v>
      </c>
      <c r="AA180" t="s">
        <v>2453</v>
      </c>
      <c r="AB180" t="s">
        <v>2454</v>
      </c>
      <c r="AC180" t="s">
        <v>2455</v>
      </c>
      <c r="AD180" t="s">
        <v>2456</v>
      </c>
      <c r="AE180" t="s">
        <v>907</v>
      </c>
      <c r="AF180" t="s">
        <v>907</v>
      </c>
      <c r="AG180" t="s">
        <v>116</v>
      </c>
      <c r="AH180" t="s">
        <v>2457</v>
      </c>
      <c r="AI180" t="s">
        <v>2457</v>
      </c>
      <c r="AJ180" t="s">
        <v>1791</v>
      </c>
      <c r="AK180" t="s">
        <v>2458</v>
      </c>
      <c r="AL180" t="s">
        <v>113</v>
      </c>
      <c r="AM180" t="s">
        <v>2459</v>
      </c>
      <c r="AN180" t="s">
        <v>2460</v>
      </c>
      <c r="AO180" t="s">
        <v>442</v>
      </c>
      <c r="AP180" t="s">
        <v>1315</v>
      </c>
      <c r="AQ180" t="s">
        <v>2461</v>
      </c>
      <c r="AR180" t="s">
        <v>2462</v>
      </c>
      <c r="AS180" t="s">
        <v>2462</v>
      </c>
      <c r="AT180" s="5" t="s">
        <v>2418</v>
      </c>
      <c r="AU180" t="s">
        <v>2463</v>
      </c>
      <c r="AV180" t="s">
        <v>2464</v>
      </c>
      <c r="AW180" t="s">
        <v>3391</v>
      </c>
      <c r="AX180" t="s">
        <v>2465</v>
      </c>
      <c r="AY180" t="s">
        <v>1848</v>
      </c>
      <c r="AZ180" t="s">
        <v>3422</v>
      </c>
    </row>
    <row r="181" spans="1:53" x14ac:dyDescent="0.25">
      <c r="A181" s="5">
        <v>11629000</v>
      </c>
      <c r="B181" s="5">
        <v>13830000</v>
      </c>
      <c r="C181" s="5">
        <v>28715000</v>
      </c>
      <c r="D181" s="5">
        <v>52690000</v>
      </c>
      <c r="E181" s="5">
        <v>133530000</v>
      </c>
      <c r="F181" s="5">
        <v>117880000</v>
      </c>
      <c r="G181" s="5">
        <v>2462100</v>
      </c>
      <c r="H181" s="5">
        <v>4858600</v>
      </c>
      <c r="I181" s="5">
        <v>3930700</v>
      </c>
      <c r="J181" s="5">
        <v>2948500</v>
      </c>
      <c r="K181" s="5">
        <v>4783200</v>
      </c>
      <c r="L181" s="5">
        <v>4454800</v>
      </c>
      <c r="M181" s="5">
        <v>429110016</v>
      </c>
      <c r="N181" s="5">
        <v>346460000</v>
      </c>
      <c r="O181" s="5">
        <v>545360000</v>
      </c>
      <c r="P181" s="5">
        <v>412110016</v>
      </c>
      <c r="Q181" s="5">
        <v>403940000</v>
      </c>
      <c r="R181" s="5">
        <v>452360000</v>
      </c>
      <c r="S181" s="7">
        <f>SUM(proteome_analysis[[#This Row],[Column1]:[Column6]])</f>
        <v>358274000</v>
      </c>
      <c r="T181" s="9">
        <f>SUM(proteome_analysis[[#This Row],[Column7]:[Column12]])</f>
        <v>23437900</v>
      </c>
      <c r="U181" s="11">
        <f>SUM(proteome_analysis[[#This Row],[Column13]:[Column18]])</f>
        <v>2589340032</v>
      </c>
      <c r="V181" t="s">
        <v>103</v>
      </c>
      <c r="W181" t="s">
        <v>103</v>
      </c>
      <c r="X181" t="s">
        <v>103</v>
      </c>
      <c r="Y181" t="s">
        <v>104</v>
      </c>
      <c r="Z181" t="s">
        <v>766</v>
      </c>
      <c r="AA181" t="s">
        <v>103</v>
      </c>
      <c r="AB181" t="s">
        <v>601</v>
      </c>
      <c r="AC181" t="s">
        <v>851</v>
      </c>
      <c r="AD181" t="s">
        <v>852</v>
      </c>
      <c r="AE181" t="s">
        <v>116</v>
      </c>
      <c r="AF181" t="s">
        <v>116</v>
      </c>
      <c r="AG181" t="s">
        <v>116</v>
      </c>
      <c r="AH181" t="s">
        <v>2466</v>
      </c>
      <c r="AI181" t="s">
        <v>2466</v>
      </c>
      <c r="AJ181" t="s">
        <v>2466</v>
      </c>
      <c r="AK181" t="s">
        <v>2467</v>
      </c>
      <c r="AL181" t="s">
        <v>113</v>
      </c>
      <c r="AM181" t="s">
        <v>2468</v>
      </c>
      <c r="AN181" t="s">
        <v>2469</v>
      </c>
      <c r="AO181" t="s">
        <v>149</v>
      </c>
      <c r="AP181" t="s">
        <v>260</v>
      </c>
      <c r="AQ181" t="s">
        <v>2470</v>
      </c>
      <c r="AR181" t="s">
        <v>2471</v>
      </c>
      <c r="AS181" t="s">
        <v>2472</v>
      </c>
      <c r="AT181" s="5" t="s">
        <v>2473</v>
      </c>
      <c r="AU181" t="s">
        <v>2474</v>
      </c>
      <c r="AV181" t="s">
        <v>2475</v>
      </c>
      <c r="AW181" t="s">
        <v>3391</v>
      </c>
      <c r="AX181" t="s">
        <v>2476</v>
      </c>
      <c r="AY181" t="s">
        <v>1800</v>
      </c>
      <c r="AZ181" t="s">
        <v>3422</v>
      </c>
    </row>
    <row r="182" spans="1:53" x14ac:dyDescent="0.25">
      <c r="A182" s="5">
        <v>3009700</v>
      </c>
      <c r="B182" s="5">
        <v>1738500</v>
      </c>
      <c r="C182" s="5">
        <v>1265300</v>
      </c>
      <c r="D182" s="5">
        <v>2615600</v>
      </c>
      <c r="E182" s="5">
        <v>2808100</v>
      </c>
      <c r="F182" s="5">
        <v>2216600</v>
      </c>
      <c r="G182" s="5">
        <v>2164200</v>
      </c>
      <c r="H182" s="5">
        <v>0</v>
      </c>
      <c r="I182" s="5">
        <v>207850</v>
      </c>
      <c r="J182" s="5">
        <v>2014900</v>
      </c>
      <c r="K182" s="5">
        <v>2552500</v>
      </c>
      <c r="L182" s="5">
        <v>0</v>
      </c>
      <c r="M182" s="5">
        <v>4934000</v>
      </c>
      <c r="N182" s="5">
        <v>5771000</v>
      </c>
      <c r="O182" s="5">
        <v>9712700</v>
      </c>
      <c r="P182" s="5">
        <v>9403100</v>
      </c>
      <c r="Q182" s="5">
        <v>3836200</v>
      </c>
      <c r="R182" s="5">
        <v>3676100</v>
      </c>
      <c r="S182" s="7">
        <f>SUM(proteome_analysis[[#This Row],[Column1]:[Column6]])</f>
        <v>13653800</v>
      </c>
      <c r="T182" s="9">
        <f>SUM(proteome_analysis[[#This Row],[Column7]:[Column12]])</f>
        <v>6939450</v>
      </c>
      <c r="U182" s="11">
        <f>SUM(proteome_analysis[[#This Row],[Column13]:[Column18]])</f>
        <v>37333100</v>
      </c>
      <c r="V182" t="s">
        <v>103</v>
      </c>
      <c r="W182" t="s">
        <v>103</v>
      </c>
      <c r="X182" t="s">
        <v>103</v>
      </c>
      <c r="Y182" t="s">
        <v>104</v>
      </c>
      <c r="Z182" t="s">
        <v>1180</v>
      </c>
      <c r="AA182" t="s">
        <v>2598</v>
      </c>
      <c r="AB182" t="s">
        <v>2599</v>
      </c>
      <c r="AC182" t="s">
        <v>1183</v>
      </c>
      <c r="AD182" t="s">
        <v>1184</v>
      </c>
      <c r="AE182" t="s">
        <v>178</v>
      </c>
      <c r="AF182" t="s">
        <v>178</v>
      </c>
      <c r="AG182" t="s">
        <v>178</v>
      </c>
      <c r="AH182" t="s">
        <v>2600</v>
      </c>
      <c r="AI182" t="s">
        <v>2600</v>
      </c>
      <c r="AJ182" t="s">
        <v>2600</v>
      </c>
      <c r="AK182" t="s">
        <v>2601</v>
      </c>
      <c r="AL182" t="s">
        <v>113</v>
      </c>
      <c r="AM182" t="s">
        <v>2602</v>
      </c>
      <c r="AN182" t="s">
        <v>2603</v>
      </c>
      <c r="AO182" t="s">
        <v>360</v>
      </c>
      <c r="AP182" t="s">
        <v>393</v>
      </c>
      <c r="AQ182" t="s">
        <v>2604</v>
      </c>
      <c r="AR182" t="s">
        <v>2605</v>
      </c>
      <c r="AS182" t="s">
        <v>2605</v>
      </c>
      <c r="AT182" s="5" t="s">
        <v>2606</v>
      </c>
      <c r="AU182" t="s">
        <v>2607</v>
      </c>
      <c r="AV182" t="s">
        <v>2608</v>
      </c>
      <c r="AW182" t="s">
        <v>3391</v>
      </c>
      <c r="AX182" t="s">
        <v>2609</v>
      </c>
      <c r="AY182" t="s">
        <v>2610</v>
      </c>
      <c r="AZ182" t="s">
        <v>3422</v>
      </c>
    </row>
    <row r="183" spans="1:53" x14ac:dyDescent="0.25">
      <c r="A183" s="25">
        <v>3717800</v>
      </c>
      <c r="B183" s="25">
        <v>5693800</v>
      </c>
      <c r="C183" s="25">
        <v>10702000</v>
      </c>
      <c r="D183" s="25">
        <v>0</v>
      </c>
      <c r="E183" s="25">
        <v>39700000</v>
      </c>
      <c r="F183" s="25">
        <v>43971000</v>
      </c>
      <c r="G183" s="25">
        <v>3118700</v>
      </c>
      <c r="H183" s="25">
        <v>0</v>
      </c>
      <c r="I183" s="25">
        <v>4914000</v>
      </c>
      <c r="J183" s="25">
        <v>5108400</v>
      </c>
      <c r="K183" s="25">
        <v>12012000</v>
      </c>
      <c r="L183" s="25">
        <v>13861000</v>
      </c>
      <c r="M183" s="25">
        <v>61678000</v>
      </c>
      <c r="N183" s="25">
        <v>1422600</v>
      </c>
      <c r="O183" s="25">
        <v>59620000</v>
      </c>
      <c r="P183" s="25">
        <v>44179000</v>
      </c>
      <c r="Q183" s="25">
        <v>85514000</v>
      </c>
      <c r="R183" s="25">
        <v>97928000</v>
      </c>
      <c r="S183" s="26">
        <f>SUM(proteome_analysis[[#This Row],[Column1]:[Column6]])</f>
        <v>103784600</v>
      </c>
      <c r="T183" s="27">
        <f>SUM(proteome_analysis[[#This Row],[Column7]:[Column12]])</f>
        <v>39014100</v>
      </c>
      <c r="U183" s="28">
        <f>SUM(proteome_analysis[[#This Row],[Column13]:[Column18]])</f>
        <v>350341600</v>
      </c>
      <c r="V183" s="29" t="s">
        <v>103</v>
      </c>
      <c r="W183" s="29" t="s">
        <v>103</v>
      </c>
      <c r="X183" s="29" t="s">
        <v>103</v>
      </c>
      <c r="Y183" s="29" t="s">
        <v>104</v>
      </c>
      <c r="Z183" s="29" t="s">
        <v>1351</v>
      </c>
      <c r="AA183" s="29" t="s">
        <v>103</v>
      </c>
      <c r="AB183" s="29" t="s">
        <v>103</v>
      </c>
      <c r="AC183" s="29" t="s">
        <v>1352</v>
      </c>
      <c r="AD183" s="29" t="s">
        <v>1353</v>
      </c>
      <c r="AE183" s="29" t="s">
        <v>110</v>
      </c>
      <c r="AF183" s="29" t="s">
        <v>110</v>
      </c>
      <c r="AG183" s="29" t="s">
        <v>110</v>
      </c>
      <c r="AH183" s="29" t="s">
        <v>1295</v>
      </c>
      <c r="AI183" s="29" t="s">
        <v>1295</v>
      </c>
      <c r="AJ183" s="29" t="s">
        <v>1295</v>
      </c>
      <c r="AK183" s="29" t="s">
        <v>3313</v>
      </c>
      <c r="AL183" s="29" t="s">
        <v>113</v>
      </c>
      <c r="AM183" s="29" t="s">
        <v>2017</v>
      </c>
      <c r="AN183" s="29" t="s">
        <v>3314</v>
      </c>
      <c r="AO183" s="29" t="s">
        <v>129</v>
      </c>
      <c r="AP183" s="29" t="s">
        <v>229</v>
      </c>
      <c r="AQ183" s="29" t="s">
        <v>3315</v>
      </c>
      <c r="AR183" s="29" t="s">
        <v>3316</v>
      </c>
      <c r="AS183" s="29" t="s">
        <v>3316</v>
      </c>
      <c r="AT183" s="25" t="s">
        <v>3317</v>
      </c>
      <c r="AU183" s="29" t="s">
        <v>3318</v>
      </c>
      <c r="AV183" s="29" t="s">
        <v>3319</v>
      </c>
      <c r="AW183" s="29" t="s">
        <v>3391</v>
      </c>
      <c r="AX183" s="29" t="s">
        <v>3320</v>
      </c>
      <c r="AY183" s="29" t="s">
        <v>2777</v>
      </c>
      <c r="AZ183" s="29" t="s">
        <v>3422</v>
      </c>
      <c r="BA183" s="29"/>
    </row>
    <row r="184" spans="1:53" s="29" customFormat="1" x14ac:dyDescent="0.25">
      <c r="A184" s="5">
        <v>359460</v>
      </c>
      <c r="B184" s="5">
        <v>0</v>
      </c>
      <c r="C184" s="5">
        <v>0</v>
      </c>
      <c r="D184" s="5">
        <v>0</v>
      </c>
      <c r="E184" s="5">
        <v>67740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1476600</v>
      </c>
      <c r="N184" s="5">
        <v>1125200</v>
      </c>
      <c r="O184" s="5">
        <v>844120</v>
      </c>
      <c r="P184" s="5">
        <v>1656200</v>
      </c>
      <c r="Q184" s="5">
        <v>869480</v>
      </c>
      <c r="R184" s="5">
        <v>1112100</v>
      </c>
      <c r="S184" s="7">
        <f>SUM(proteome_analysis[[#This Row],[Column1]:[Column6]])</f>
        <v>1036860</v>
      </c>
      <c r="T184" s="9">
        <f>SUM(proteome_analysis[[#This Row],[Column7]:[Column12]])</f>
        <v>0</v>
      </c>
      <c r="U184" s="11">
        <f>SUM(proteome_analysis[[#This Row],[Column13]:[Column18]])</f>
        <v>7083700</v>
      </c>
      <c r="V184" t="s">
        <v>103</v>
      </c>
      <c r="W184" t="s">
        <v>103</v>
      </c>
      <c r="X184" t="s">
        <v>103</v>
      </c>
      <c r="Y184" t="s">
        <v>104</v>
      </c>
      <c r="Z184" t="s">
        <v>252</v>
      </c>
      <c r="AA184" t="s">
        <v>1449</v>
      </c>
      <c r="AB184" t="s">
        <v>1450</v>
      </c>
      <c r="AC184" t="s">
        <v>1451</v>
      </c>
      <c r="AD184" t="s">
        <v>1452</v>
      </c>
      <c r="AE184" t="s">
        <v>160</v>
      </c>
      <c r="AF184" t="s">
        <v>160</v>
      </c>
      <c r="AG184" t="s">
        <v>160</v>
      </c>
      <c r="AH184" t="s">
        <v>208</v>
      </c>
      <c r="AI184" t="s">
        <v>208</v>
      </c>
      <c r="AJ184" t="s">
        <v>208</v>
      </c>
      <c r="AK184" t="s">
        <v>3321</v>
      </c>
      <c r="AL184" t="s">
        <v>113</v>
      </c>
      <c r="AM184" t="s">
        <v>3322</v>
      </c>
      <c r="AN184" t="s">
        <v>3323</v>
      </c>
      <c r="AO184" t="s">
        <v>295</v>
      </c>
      <c r="AP184" t="s">
        <v>247</v>
      </c>
      <c r="AQ184" t="s">
        <v>3324</v>
      </c>
      <c r="AR184" t="s">
        <v>3325</v>
      </c>
      <c r="AS184" t="s">
        <v>3325</v>
      </c>
      <c r="AT184" s="5" t="s">
        <v>3326</v>
      </c>
      <c r="AU184" t="s">
        <v>3327</v>
      </c>
      <c r="AV184" t="s">
        <v>3328</v>
      </c>
      <c r="AW184" t="s">
        <v>3391</v>
      </c>
      <c r="AX184" t="s">
        <v>3329</v>
      </c>
      <c r="AY184" t="s">
        <v>1750</v>
      </c>
      <c r="AZ184" t="s">
        <v>3422</v>
      </c>
      <c r="BA184"/>
    </row>
    <row r="185" spans="1:53" x14ac:dyDescent="0.25">
      <c r="A185" s="5">
        <v>0</v>
      </c>
      <c r="B185" s="5">
        <v>0</v>
      </c>
      <c r="C185" s="5">
        <v>0</v>
      </c>
      <c r="D185" s="5">
        <v>0</v>
      </c>
      <c r="E185" s="5">
        <v>2694700</v>
      </c>
      <c r="F185" s="5">
        <v>125480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9248200</v>
      </c>
      <c r="N185" s="5">
        <v>10313000</v>
      </c>
      <c r="O185" s="5">
        <v>2633500</v>
      </c>
      <c r="P185" s="5">
        <v>18238000</v>
      </c>
      <c r="Q185" s="5">
        <v>4549100</v>
      </c>
      <c r="R185" s="5">
        <v>5496100</v>
      </c>
      <c r="S185" s="7">
        <f>SUM(proteome_analysis[[#This Row],[Column1]:[Column6]])</f>
        <v>3949500</v>
      </c>
      <c r="T185" s="9">
        <f>SUM(proteome_analysis[[#This Row],[Column7]:[Column12]])</f>
        <v>0</v>
      </c>
      <c r="U185" s="11">
        <f>SUM(proteome_analysis[[#This Row],[Column13]:[Column18]])</f>
        <v>50477900</v>
      </c>
      <c r="V185" t="s">
        <v>103</v>
      </c>
      <c r="W185" t="s">
        <v>103</v>
      </c>
      <c r="X185" t="s">
        <v>103</v>
      </c>
      <c r="Y185" t="s">
        <v>104</v>
      </c>
      <c r="Z185" t="s">
        <v>3341</v>
      </c>
      <c r="AA185" t="s">
        <v>3342</v>
      </c>
      <c r="AB185" t="s">
        <v>3343</v>
      </c>
      <c r="AC185" t="s">
        <v>3344</v>
      </c>
      <c r="AD185" t="s">
        <v>3345</v>
      </c>
      <c r="AE185" t="s">
        <v>160</v>
      </c>
      <c r="AF185" t="s">
        <v>160</v>
      </c>
      <c r="AG185" t="s">
        <v>110</v>
      </c>
      <c r="AH185" t="s">
        <v>709</v>
      </c>
      <c r="AI185" t="s">
        <v>709</v>
      </c>
      <c r="AJ185" t="s">
        <v>561</v>
      </c>
      <c r="AK185" t="s">
        <v>3346</v>
      </c>
      <c r="AL185" t="s">
        <v>113</v>
      </c>
      <c r="AM185" t="s">
        <v>3347</v>
      </c>
      <c r="AN185" t="s">
        <v>3348</v>
      </c>
      <c r="AO185" t="s">
        <v>259</v>
      </c>
      <c r="AP185" t="s">
        <v>129</v>
      </c>
      <c r="AQ185" t="s">
        <v>3349</v>
      </c>
      <c r="AR185" t="s">
        <v>3350</v>
      </c>
      <c r="AS185" t="s">
        <v>3350</v>
      </c>
      <c r="AT185" s="5" t="s">
        <v>3351</v>
      </c>
      <c r="AU185" t="s">
        <v>3352</v>
      </c>
      <c r="AV185" t="s">
        <v>3353</v>
      </c>
      <c r="AW185" t="s">
        <v>3391</v>
      </c>
      <c r="AX185" t="s">
        <v>3354</v>
      </c>
      <c r="AY185" t="s">
        <v>3355</v>
      </c>
      <c r="AZ185" t="s">
        <v>3422</v>
      </c>
    </row>
    <row r="186" spans="1:53" x14ac:dyDescent="0.25">
      <c r="A186" s="5">
        <v>3379400</v>
      </c>
      <c r="B186" s="5">
        <v>4339500</v>
      </c>
      <c r="C186" s="5">
        <v>3467300</v>
      </c>
      <c r="D186" s="5">
        <v>5209000</v>
      </c>
      <c r="E186" s="5">
        <v>4124900</v>
      </c>
      <c r="F186" s="5">
        <v>6682900</v>
      </c>
      <c r="G186" s="5">
        <v>1647000</v>
      </c>
      <c r="H186" s="5">
        <v>2569200</v>
      </c>
      <c r="I186" s="5">
        <v>2447900</v>
      </c>
      <c r="J186" s="5">
        <v>5169700</v>
      </c>
      <c r="K186" s="5">
        <v>3027800</v>
      </c>
      <c r="L186" s="5">
        <v>2640700</v>
      </c>
      <c r="M186" s="5">
        <v>3485100</v>
      </c>
      <c r="N186" s="5">
        <v>6383700</v>
      </c>
      <c r="O186" s="5">
        <v>0</v>
      </c>
      <c r="P186" s="5">
        <v>4238900</v>
      </c>
      <c r="Q186" s="5">
        <v>2814400</v>
      </c>
      <c r="R186" s="5">
        <v>3612600</v>
      </c>
      <c r="S186" s="7">
        <f>SUM(proteome_analysis[[#This Row],[Column1]:[Column6]])</f>
        <v>27203000</v>
      </c>
      <c r="T186" s="9">
        <f>SUM(proteome_analysis[[#This Row],[Column7]:[Column12]])</f>
        <v>17502300</v>
      </c>
      <c r="U186" s="11">
        <f>SUM(proteome_analysis[[#This Row],[Column13]:[Column18]])</f>
        <v>20534700</v>
      </c>
      <c r="V186" t="s">
        <v>103</v>
      </c>
      <c r="W186" t="s">
        <v>103</v>
      </c>
      <c r="X186" t="s">
        <v>103</v>
      </c>
      <c r="Y186" t="s">
        <v>104</v>
      </c>
      <c r="Z186" t="s">
        <v>398</v>
      </c>
      <c r="AA186" t="s">
        <v>399</v>
      </c>
      <c r="AB186" t="s">
        <v>400</v>
      </c>
      <c r="AC186" t="s">
        <v>401</v>
      </c>
      <c r="AD186" t="s">
        <v>402</v>
      </c>
      <c r="AE186" t="s">
        <v>208</v>
      </c>
      <c r="AF186" t="s">
        <v>110</v>
      </c>
      <c r="AG186" t="s">
        <v>110</v>
      </c>
      <c r="AH186" t="s">
        <v>403</v>
      </c>
      <c r="AI186" t="s">
        <v>110</v>
      </c>
      <c r="AJ186" t="s">
        <v>110</v>
      </c>
      <c r="AK186" t="s">
        <v>404</v>
      </c>
      <c r="AL186" t="s">
        <v>405</v>
      </c>
      <c r="AM186" t="s">
        <v>406</v>
      </c>
      <c r="AN186" t="s">
        <v>407</v>
      </c>
      <c r="AO186" t="s">
        <v>408</v>
      </c>
      <c r="AP186" t="s">
        <v>393</v>
      </c>
      <c r="AQ186" t="s">
        <v>409</v>
      </c>
      <c r="AR186" t="s">
        <v>410</v>
      </c>
      <c r="AS186" t="s">
        <v>410</v>
      </c>
      <c r="AT186" s="5" t="s">
        <v>291</v>
      </c>
      <c r="AU186" t="s">
        <v>411</v>
      </c>
      <c r="AV186" t="s">
        <v>412</v>
      </c>
      <c r="AW186" t="s">
        <v>3394</v>
      </c>
      <c r="AX186" t="s">
        <v>413</v>
      </c>
      <c r="AY186" t="s">
        <v>414</v>
      </c>
      <c r="AZ186" t="s">
        <v>3422</v>
      </c>
    </row>
    <row r="187" spans="1:53" x14ac:dyDescent="0.25">
      <c r="A187" s="5">
        <v>314620000</v>
      </c>
      <c r="B187" s="5">
        <v>348200000</v>
      </c>
      <c r="C187" s="5">
        <v>270550016</v>
      </c>
      <c r="D187" s="5">
        <v>290790016</v>
      </c>
      <c r="E187" s="5">
        <v>397580000</v>
      </c>
      <c r="F187" s="5">
        <v>374790016</v>
      </c>
      <c r="G187" s="5">
        <v>362960000</v>
      </c>
      <c r="H187" s="5">
        <v>407110016</v>
      </c>
      <c r="I187" s="5">
        <v>343409984</v>
      </c>
      <c r="J187" s="5">
        <v>413390016</v>
      </c>
      <c r="K187" s="5">
        <v>470980000</v>
      </c>
      <c r="L187" s="5">
        <v>510940000</v>
      </c>
      <c r="M187" s="5">
        <v>620390016</v>
      </c>
      <c r="N187" s="5">
        <v>484809984</v>
      </c>
      <c r="O187" s="5">
        <v>509440000</v>
      </c>
      <c r="P187" s="5">
        <v>684840000</v>
      </c>
      <c r="Q187" s="5">
        <v>661150016</v>
      </c>
      <c r="R187" s="5">
        <v>579609984</v>
      </c>
      <c r="S187" s="7">
        <f>SUM(proteome_analysis[[#This Row],[Column1]:[Column6]])</f>
        <v>1996530048</v>
      </c>
      <c r="T187" s="9">
        <f>SUM(proteome_analysis[[#This Row],[Column7]:[Column12]])</f>
        <v>2508790016</v>
      </c>
      <c r="U187" s="11">
        <f>SUM(proteome_analysis[[#This Row],[Column13]:[Column18]])</f>
        <v>3540240000</v>
      </c>
      <c r="V187" t="s">
        <v>103</v>
      </c>
      <c r="W187" t="s">
        <v>103</v>
      </c>
      <c r="X187" t="s">
        <v>103</v>
      </c>
      <c r="Y187" t="s">
        <v>104</v>
      </c>
      <c r="Z187" t="s">
        <v>542</v>
      </c>
      <c r="AA187" t="s">
        <v>543</v>
      </c>
      <c r="AB187" t="s">
        <v>544</v>
      </c>
      <c r="AC187" t="s">
        <v>401</v>
      </c>
      <c r="AD187" t="s">
        <v>402</v>
      </c>
      <c r="AE187" t="s">
        <v>360</v>
      </c>
      <c r="AF187" t="s">
        <v>360</v>
      </c>
      <c r="AG187" t="s">
        <v>116</v>
      </c>
      <c r="AH187" t="s">
        <v>545</v>
      </c>
      <c r="AI187" t="s">
        <v>545</v>
      </c>
      <c r="AJ187" t="s">
        <v>169</v>
      </c>
      <c r="AK187" t="s">
        <v>546</v>
      </c>
      <c r="AL187" t="s">
        <v>113</v>
      </c>
      <c r="AM187" t="s">
        <v>133</v>
      </c>
      <c r="AN187" t="s">
        <v>547</v>
      </c>
      <c r="AO187" t="s">
        <v>156</v>
      </c>
      <c r="AP187" t="s">
        <v>548</v>
      </c>
      <c r="AQ187" t="s">
        <v>549</v>
      </c>
      <c r="AR187" t="s">
        <v>550</v>
      </c>
      <c r="AS187" t="s">
        <v>551</v>
      </c>
      <c r="AT187" s="5" t="s">
        <v>552</v>
      </c>
      <c r="AU187" t="s">
        <v>553</v>
      </c>
      <c r="AV187" t="s">
        <v>554</v>
      </c>
      <c r="AW187" t="s">
        <v>3394</v>
      </c>
      <c r="AX187" t="s">
        <v>555</v>
      </c>
      <c r="AY187" t="s">
        <v>556</v>
      </c>
      <c r="AZ187" t="s">
        <v>3422</v>
      </c>
    </row>
    <row r="188" spans="1:53" x14ac:dyDescent="0.25">
      <c r="A188" s="5">
        <v>8379300</v>
      </c>
      <c r="B188" s="5">
        <v>11190000</v>
      </c>
      <c r="C188" s="5">
        <v>8649600</v>
      </c>
      <c r="D188" s="5">
        <v>10106000</v>
      </c>
      <c r="E188" s="5">
        <v>0</v>
      </c>
      <c r="F188" s="5">
        <v>17781000</v>
      </c>
      <c r="G188" s="5">
        <v>6770000</v>
      </c>
      <c r="H188" s="5">
        <v>8526400</v>
      </c>
      <c r="I188" s="5">
        <v>6696100</v>
      </c>
      <c r="J188" s="5">
        <v>9428800</v>
      </c>
      <c r="K188" s="5">
        <v>7778400</v>
      </c>
      <c r="L188" s="5">
        <v>7287600</v>
      </c>
      <c r="M188" s="5">
        <v>15501000</v>
      </c>
      <c r="N188" s="5">
        <v>14043000</v>
      </c>
      <c r="O188" s="5">
        <v>7649600</v>
      </c>
      <c r="P188" s="5">
        <v>8837100</v>
      </c>
      <c r="Q188" s="5">
        <v>9058700</v>
      </c>
      <c r="R188" s="5">
        <v>10348000</v>
      </c>
      <c r="S188" s="7">
        <f>SUM(proteome_analysis[[#This Row],[Column1]:[Column6]])</f>
        <v>56105900</v>
      </c>
      <c r="T188" s="9">
        <f>SUM(proteome_analysis[[#This Row],[Column7]:[Column12]])</f>
        <v>46487300</v>
      </c>
      <c r="U188" s="11">
        <f>SUM(proteome_analysis[[#This Row],[Column13]:[Column18]])</f>
        <v>65437400</v>
      </c>
      <c r="V188" t="s">
        <v>103</v>
      </c>
      <c r="W188" t="s">
        <v>103</v>
      </c>
      <c r="X188" t="s">
        <v>103</v>
      </c>
      <c r="Y188" t="s">
        <v>104</v>
      </c>
      <c r="Z188" t="s">
        <v>1168</v>
      </c>
      <c r="AA188" t="s">
        <v>399</v>
      </c>
      <c r="AB188" t="s">
        <v>1169</v>
      </c>
      <c r="AC188" t="s">
        <v>401</v>
      </c>
      <c r="AD188" t="s">
        <v>402</v>
      </c>
      <c r="AE188" t="s">
        <v>259</v>
      </c>
      <c r="AF188" t="s">
        <v>160</v>
      </c>
      <c r="AG188" t="s">
        <v>113</v>
      </c>
      <c r="AH188" t="s">
        <v>1170</v>
      </c>
      <c r="AI188" t="s">
        <v>160</v>
      </c>
      <c r="AJ188" t="s">
        <v>113</v>
      </c>
      <c r="AK188" t="s">
        <v>1171</v>
      </c>
      <c r="AL188" t="s">
        <v>113</v>
      </c>
      <c r="AM188" t="s">
        <v>1172</v>
      </c>
      <c r="AN188" t="s">
        <v>1173</v>
      </c>
      <c r="AO188" t="s">
        <v>325</v>
      </c>
      <c r="AP188" t="s">
        <v>263</v>
      </c>
      <c r="AQ188" t="s">
        <v>1174</v>
      </c>
      <c r="AR188" t="s">
        <v>1175</v>
      </c>
      <c r="AS188" t="s">
        <v>1175</v>
      </c>
      <c r="AT188" s="5" t="s">
        <v>1176</v>
      </c>
      <c r="AU188" t="s">
        <v>1177</v>
      </c>
      <c r="AV188" t="s">
        <v>1178</v>
      </c>
      <c r="AW188" t="s">
        <v>3394</v>
      </c>
      <c r="AX188" t="s">
        <v>1179</v>
      </c>
      <c r="AY188" t="s">
        <v>1082</v>
      </c>
      <c r="AZ188" t="s">
        <v>3422</v>
      </c>
    </row>
    <row r="189" spans="1:53" x14ac:dyDescent="0.25">
      <c r="A189" s="5">
        <v>0</v>
      </c>
      <c r="B189" s="5">
        <v>33221000</v>
      </c>
      <c r="C189" s="5">
        <v>0</v>
      </c>
      <c r="D189" s="5">
        <v>347410</v>
      </c>
      <c r="E189" s="5">
        <v>34875000</v>
      </c>
      <c r="F189" s="5">
        <v>604640</v>
      </c>
      <c r="G189" s="5">
        <v>0</v>
      </c>
      <c r="H189" s="5">
        <v>0</v>
      </c>
      <c r="I189" s="5">
        <v>0</v>
      </c>
      <c r="J189" s="5">
        <v>0</v>
      </c>
      <c r="K189" s="5">
        <v>42216000</v>
      </c>
      <c r="L189" s="5">
        <v>40626000</v>
      </c>
      <c r="M189" s="5">
        <v>51428000</v>
      </c>
      <c r="N189" s="5">
        <v>50065000</v>
      </c>
      <c r="O189" s="5">
        <v>55447000</v>
      </c>
      <c r="P189" s="5">
        <v>49304000</v>
      </c>
      <c r="Q189" s="5">
        <v>0</v>
      </c>
      <c r="R189" s="5">
        <v>54188000</v>
      </c>
      <c r="S189" s="7">
        <f>SUM(proteome_analysis[[#This Row],[Column1]:[Column6]])</f>
        <v>69048050</v>
      </c>
      <c r="T189" s="9">
        <f>SUM(proteome_analysis[[#This Row],[Column7]:[Column12]])</f>
        <v>82842000</v>
      </c>
      <c r="U189" s="11">
        <f>SUM(proteome_analysis[[#This Row],[Column13]:[Column18]])</f>
        <v>260432000</v>
      </c>
      <c r="V189" t="s">
        <v>103</v>
      </c>
      <c r="W189" t="s">
        <v>103</v>
      </c>
      <c r="X189" t="s">
        <v>103</v>
      </c>
      <c r="Y189" t="s">
        <v>104</v>
      </c>
      <c r="Z189" t="s">
        <v>3084</v>
      </c>
      <c r="AA189" t="s">
        <v>543</v>
      </c>
      <c r="AB189" t="s">
        <v>544</v>
      </c>
      <c r="AC189" t="s">
        <v>401</v>
      </c>
      <c r="AD189" t="s">
        <v>402</v>
      </c>
      <c r="AE189" t="s">
        <v>178</v>
      </c>
      <c r="AF189" t="s">
        <v>160</v>
      </c>
      <c r="AG189" t="s">
        <v>160</v>
      </c>
      <c r="AH189" t="s">
        <v>169</v>
      </c>
      <c r="AI189" t="s">
        <v>947</v>
      </c>
      <c r="AJ189" t="s">
        <v>947</v>
      </c>
      <c r="AK189" t="s">
        <v>3085</v>
      </c>
      <c r="AL189" t="s">
        <v>113</v>
      </c>
      <c r="AM189" t="s">
        <v>3086</v>
      </c>
      <c r="AN189" t="s">
        <v>3087</v>
      </c>
      <c r="AO189" t="s">
        <v>156</v>
      </c>
      <c r="AP189" t="s">
        <v>208</v>
      </c>
      <c r="AQ189" t="s">
        <v>3088</v>
      </c>
      <c r="AR189" t="s">
        <v>3089</v>
      </c>
      <c r="AS189" t="s">
        <v>3089</v>
      </c>
      <c r="AT189" s="5" t="s">
        <v>3090</v>
      </c>
      <c r="AU189" t="s">
        <v>3091</v>
      </c>
      <c r="AV189" t="s">
        <v>3092</v>
      </c>
      <c r="AW189" t="s">
        <v>3394</v>
      </c>
      <c r="AX189" t="s">
        <v>3093</v>
      </c>
      <c r="AY189" t="s">
        <v>3094</v>
      </c>
      <c r="AZ189" t="s">
        <v>3422</v>
      </c>
    </row>
    <row r="190" spans="1:53" x14ac:dyDescent="0.25">
      <c r="A190" s="5">
        <v>6081800192</v>
      </c>
      <c r="B190" s="5">
        <v>3377700096</v>
      </c>
      <c r="C190" s="5">
        <v>3374500096</v>
      </c>
      <c r="D190" s="5">
        <v>4493199872</v>
      </c>
      <c r="E190" s="5">
        <v>3833600000</v>
      </c>
      <c r="F190" s="5">
        <v>4426899968</v>
      </c>
      <c r="G190" s="5">
        <v>5496000000</v>
      </c>
      <c r="H190" s="5">
        <v>6289399808</v>
      </c>
      <c r="I190" s="5">
        <v>6104099840</v>
      </c>
      <c r="J190" s="5">
        <v>4969099776</v>
      </c>
      <c r="K190" s="5">
        <v>9394799616</v>
      </c>
      <c r="L190" s="5">
        <v>12647999488</v>
      </c>
      <c r="M190" s="5">
        <v>11114999808</v>
      </c>
      <c r="N190" s="5">
        <v>3651800064</v>
      </c>
      <c r="O190" s="5">
        <v>9652200448</v>
      </c>
      <c r="P190" s="5">
        <v>5080099840</v>
      </c>
      <c r="Q190" s="5">
        <v>8047600128</v>
      </c>
      <c r="R190" s="5">
        <v>6030900224</v>
      </c>
      <c r="S190" s="7">
        <f>SUM(proteome_analysis[[#This Row],[Column1]:[Column6]])</f>
        <v>25587700224</v>
      </c>
      <c r="T190" s="9">
        <f>SUM(proteome_analysis[[#This Row],[Column7]:[Column12]])</f>
        <v>44901398528</v>
      </c>
      <c r="U190" s="11">
        <f>SUM(proteome_analysis[[#This Row],[Column13]:[Column18]])</f>
        <v>43577600512</v>
      </c>
      <c r="V190" t="s">
        <v>103</v>
      </c>
      <c r="W190" t="s">
        <v>103</v>
      </c>
      <c r="X190" t="s">
        <v>103</v>
      </c>
      <c r="Y190" t="s">
        <v>104</v>
      </c>
      <c r="Z190" t="s">
        <v>2778</v>
      </c>
      <c r="AA190" t="s">
        <v>2779</v>
      </c>
      <c r="AB190" t="s">
        <v>2780</v>
      </c>
      <c r="AC190" t="s">
        <v>2781</v>
      </c>
      <c r="AD190" t="s">
        <v>2782</v>
      </c>
      <c r="AE190" t="s">
        <v>169</v>
      </c>
      <c r="AF190" t="s">
        <v>208</v>
      </c>
      <c r="AG190" t="s">
        <v>149</v>
      </c>
      <c r="AH190" t="s">
        <v>2783</v>
      </c>
      <c r="AI190" t="s">
        <v>2784</v>
      </c>
      <c r="AJ190" t="s">
        <v>2785</v>
      </c>
      <c r="AK190" t="s">
        <v>2786</v>
      </c>
      <c r="AL190" t="s">
        <v>113</v>
      </c>
      <c r="AM190" t="s">
        <v>133</v>
      </c>
      <c r="AN190" t="s">
        <v>2787</v>
      </c>
      <c r="AO190" t="s">
        <v>229</v>
      </c>
      <c r="AP190" t="s">
        <v>2788</v>
      </c>
      <c r="AQ190" t="s">
        <v>2789</v>
      </c>
      <c r="AR190" t="s">
        <v>2790</v>
      </c>
      <c r="AS190" t="s">
        <v>2791</v>
      </c>
      <c r="AT190" s="5" t="s">
        <v>2792</v>
      </c>
      <c r="AU190" t="s">
        <v>2793</v>
      </c>
      <c r="AV190" t="s">
        <v>2794</v>
      </c>
      <c r="AW190" t="s">
        <v>3414</v>
      </c>
      <c r="AX190" t="s">
        <v>2795</v>
      </c>
      <c r="AY190" t="s">
        <v>2796</v>
      </c>
      <c r="AZ190" t="s">
        <v>3422</v>
      </c>
    </row>
    <row r="191" spans="1:53" x14ac:dyDescent="0.25">
      <c r="A191" s="5">
        <v>8030000128</v>
      </c>
      <c r="B191" s="5">
        <v>11233000448</v>
      </c>
      <c r="C191" s="5">
        <v>4160499968</v>
      </c>
      <c r="D191" s="5">
        <v>8138399744</v>
      </c>
      <c r="E191" s="5">
        <v>7831199744</v>
      </c>
      <c r="F191" s="5">
        <v>7542400000</v>
      </c>
      <c r="G191" s="5">
        <v>7208999936</v>
      </c>
      <c r="H191" s="5">
        <v>6808999936</v>
      </c>
      <c r="I191" s="5">
        <v>5560900096</v>
      </c>
      <c r="J191" s="5">
        <v>5384200192</v>
      </c>
      <c r="K191" s="5">
        <v>7055600128</v>
      </c>
      <c r="L191" s="5">
        <v>14197000192</v>
      </c>
      <c r="M191" s="5">
        <v>11493999616</v>
      </c>
      <c r="N191" s="5">
        <v>7992099840</v>
      </c>
      <c r="O191" s="5">
        <v>7064699904</v>
      </c>
      <c r="P191" s="5">
        <v>10657000448</v>
      </c>
      <c r="Q191" s="5">
        <v>10517000192</v>
      </c>
      <c r="R191" s="5">
        <v>6971299840</v>
      </c>
      <c r="S191" s="7">
        <f>SUM(proteome_analysis[[#This Row],[Column1]:[Column6]])</f>
        <v>46935500032</v>
      </c>
      <c r="T191" s="9">
        <f>SUM(proteome_analysis[[#This Row],[Column7]:[Column12]])</f>
        <v>46215700480</v>
      </c>
      <c r="U191" s="11">
        <f>SUM(proteome_analysis[[#This Row],[Column13]:[Column18]])</f>
        <v>54696099840</v>
      </c>
      <c r="V191" t="s">
        <v>103</v>
      </c>
      <c r="W191" t="s">
        <v>103</v>
      </c>
      <c r="X191" t="s">
        <v>103</v>
      </c>
      <c r="Y191" t="s">
        <v>104</v>
      </c>
      <c r="Z191" t="s">
        <v>2797</v>
      </c>
      <c r="AA191" t="s">
        <v>2779</v>
      </c>
      <c r="AB191" t="s">
        <v>2798</v>
      </c>
      <c r="AC191" t="s">
        <v>2781</v>
      </c>
      <c r="AD191" t="s">
        <v>2782</v>
      </c>
      <c r="AE191" t="s">
        <v>169</v>
      </c>
      <c r="AF191" t="s">
        <v>169</v>
      </c>
      <c r="AG191" t="s">
        <v>208</v>
      </c>
      <c r="AH191" t="s">
        <v>2799</v>
      </c>
      <c r="AI191" t="s">
        <v>2799</v>
      </c>
      <c r="AJ191" t="s">
        <v>2800</v>
      </c>
      <c r="AK191" t="s">
        <v>2801</v>
      </c>
      <c r="AL191" t="s">
        <v>113</v>
      </c>
      <c r="AM191" t="s">
        <v>133</v>
      </c>
      <c r="AN191" t="s">
        <v>2802</v>
      </c>
      <c r="AO191" t="s">
        <v>742</v>
      </c>
      <c r="AP191" t="s">
        <v>2803</v>
      </c>
      <c r="AQ191" t="s">
        <v>2804</v>
      </c>
      <c r="AR191" t="s">
        <v>2805</v>
      </c>
      <c r="AS191" t="s">
        <v>2806</v>
      </c>
      <c r="AT191" s="5" t="s">
        <v>2807</v>
      </c>
      <c r="AU191" t="s">
        <v>2808</v>
      </c>
      <c r="AV191" t="s">
        <v>2809</v>
      </c>
      <c r="AW191" t="s">
        <v>3414</v>
      </c>
      <c r="AX191" t="s">
        <v>2810</v>
      </c>
      <c r="AY191" t="s">
        <v>2811</v>
      </c>
      <c r="AZ191" t="s">
        <v>3422</v>
      </c>
    </row>
    <row r="192" spans="1:53" x14ac:dyDescent="0.25">
      <c r="A192" s="5">
        <v>0</v>
      </c>
      <c r="B192" s="5">
        <v>0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1984700</v>
      </c>
      <c r="L192" s="5">
        <v>2516300</v>
      </c>
      <c r="M192" s="5">
        <v>16113000</v>
      </c>
      <c r="N192" s="5">
        <v>13359000</v>
      </c>
      <c r="O192" s="5">
        <v>10402000</v>
      </c>
      <c r="P192" s="5">
        <v>18434000</v>
      </c>
      <c r="Q192" s="5">
        <v>12691000</v>
      </c>
      <c r="R192" s="5">
        <v>14592000</v>
      </c>
      <c r="S192" s="7">
        <f>SUM(proteome_analysis[[#This Row],[Column1]:[Column6]])</f>
        <v>0</v>
      </c>
      <c r="T192" s="9">
        <f>SUM(proteome_analysis[[#This Row],[Column7]:[Column12]])</f>
        <v>4501000</v>
      </c>
      <c r="U192" s="11">
        <f>SUM(proteome_analysis[[#This Row],[Column13]:[Column18]])</f>
        <v>85591000</v>
      </c>
      <c r="V192" t="s">
        <v>103</v>
      </c>
      <c r="W192" t="s">
        <v>103</v>
      </c>
      <c r="X192" t="s">
        <v>103</v>
      </c>
      <c r="Y192" t="s">
        <v>104</v>
      </c>
      <c r="Z192" t="s">
        <v>3264</v>
      </c>
      <c r="AA192" t="s">
        <v>3265</v>
      </c>
      <c r="AB192" t="s">
        <v>3266</v>
      </c>
      <c r="AC192" t="s">
        <v>2781</v>
      </c>
      <c r="AD192" t="s">
        <v>2782</v>
      </c>
      <c r="AE192" t="s">
        <v>160</v>
      </c>
      <c r="AF192" t="s">
        <v>110</v>
      </c>
      <c r="AG192" t="s">
        <v>110</v>
      </c>
      <c r="AH192" t="s">
        <v>3267</v>
      </c>
      <c r="AI192" t="s">
        <v>1577</v>
      </c>
      <c r="AJ192" t="s">
        <v>1577</v>
      </c>
      <c r="AK192" t="s">
        <v>3268</v>
      </c>
      <c r="AL192" t="s">
        <v>3269</v>
      </c>
      <c r="AM192" t="s">
        <v>3270</v>
      </c>
      <c r="AN192" t="s">
        <v>3271</v>
      </c>
      <c r="AO192" t="s">
        <v>229</v>
      </c>
      <c r="AP192" t="s">
        <v>208</v>
      </c>
      <c r="AQ192" t="s">
        <v>3272</v>
      </c>
      <c r="AR192" t="s">
        <v>3273</v>
      </c>
      <c r="AS192" t="s">
        <v>3273</v>
      </c>
      <c r="AT192" s="5" t="s">
        <v>3274</v>
      </c>
      <c r="AU192" t="s">
        <v>3275</v>
      </c>
      <c r="AV192" t="s">
        <v>3276</v>
      </c>
      <c r="AW192" t="s">
        <v>3414</v>
      </c>
      <c r="AX192" t="s">
        <v>3277</v>
      </c>
      <c r="AY192" t="s">
        <v>3278</v>
      </c>
      <c r="AZ192" t="s">
        <v>3422</v>
      </c>
    </row>
    <row r="193" spans="1:52" x14ac:dyDescent="0.25">
      <c r="A193" s="5">
        <v>5258600</v>
      </c>
      <c r="B193" s="5">
        <v>10411000</v>
      </c>
      <c r="C193" s="5">
        <v>9121300</v>
      </c>
      <c r="D193" s="5">
        <v>5588900</v>
      </c>
      <c r="E193" s="5">
        <v>20390000</v>
      </c>
      <c r="F193" s="5">
        <v>13019000</v>
      </c>
      <c r="G193" s="5">
        <v>8411800</v>
      </c>
      <c r="H193" s="5">
        <v>8811100</v>
      </c>
      <c r="I193" s="5">
        <v>6638900</v>
      </c>
      <c r="J193" s="5">
        <v>18535000</v>
      </c>
      <c r="K193" s="5">
        <v>14482000</v>
      </c>
      <c r="L193" s="5">
        <v>15992000</v>
      </c>
      <c r="M193" s="5">
        <v>8076400</v>
      </c>
      <c r="N193" s="5">
        <v>2569600</v>
      </c>
      <c r="O193" s="5">
        <v>0</v>
      </c>
      <c r="P193" s="5">
        <v>2773000</v>
      </c>
      <c r="Q193" s="5">
        <v>0</v>
      </c>
      <c r="R193" s="5">
        <v>0</v>
      </c>
      <c r="S193" s="7">
        <f>SUM(proteome_analysis[[#This Row],[Column1]:[Column6]])</f>
        <v>63788800</v>
      </c>
      <c r="T193" s="9">
        <f>SUM(proteome_analysis[[#This Row],[Column7]:[Column12]])</f>
        <v>72870800</v>
      </c>
      <c r="U193" s="11">
        <f>SUM(proteome_analysis[[#This Row],[Column13]:[Column18]])</f>
        <v>13419000</v>
      </c>
      <c r="V193" t="s">
        <v>103</v>
      </c>
      <c r="W193" t="s">
        <v>103</v>
      </c>
      <c r="X193" t="s">
        <v>103</v>
      </c>
      <c r="Y193" t="s">
        <v>104</v>
      </c>
      <c r="Z193" t="s">
        <v>3213</v>
      </c>
      <c r="AA193" t="s">
        <v>3214</v>
      </c>
      <c r="AB193" t="s">
        <v>3215</v>
      </c>
      <c r="AC193" t="s">
        <v>3216</v>
      </c>
      <c r="AD193" t="s">
        <v>3217</v>
      </c>
      <c r="AE193" t="s">
        <v>116</v>
      </c>
      <c r="AF193" t="s">
        <v>116</v>
      </c>
      <c r="AG193" t="s">
        <v>116</v>
      </c>
      <c r="AH193" t="s">
        <v>255</v>
      </c>
      <c r="AI193" t="s">
        <v>255</v>
      </c>
      <c r="AJ193" t="s">
        <v>255</v>
      </c>
      <c r="AK193" t="s">
        <v>3218</v>
      </c>
      <c r="AL193" t="s">
        <v>113</v>
      </c>
      <c r="AM193" t="s">
        <v>3219</v>
      </c>
      <c r="AN193" t="s">
        <v>3220</v>
      </c>
      <c r="AO193" t="s">
        <v>229</v>
      </c>
      <c r="AP193" t="s">
        <v>169</v>
      </c>
      <c r="AQ193" t="s">
        <v>3221</v>
      </c>
      <c r="AR193" t="s">
        <v>3222</v>
      </c>
      <c r="AS193" t="s">
        <v>3222</v>
      </c>
      <c r="AT193" s="5" t="s">
        <v>3223</v>
      </c>
      <c r="AU193" t="s">
        <v>3224</v>
      </c>
      <c r="AV193" t="s">
        <v>3225</v>
      </c>
      <c r="AW193" t="s">
        <v>3417</v>
      </c>
      <c r="AX193" t="s">
        <v>3226</v>
      </c>
      <c r="AY193" t="s">
        <v>2275</v>
      </c>
      <c r="AZ193" t="s">
        <v>3422</v>
      </c>
    </row>
    <row r="194" spans="1:52" x14ac:dyDescent="0.25">
      <c r="A194" s="5">
        <v>92976000</v>
      </c>
      <c r="B194" s="5">
        <v>114860000</v>
      </c>
      <c r="C194" s="5">
        <v>74521000</v>
      </c>
      <c r="D194" s="5">
        <v>92217000</v>
      </c>
      <c r="E194" s="5">
        <v>118350000</v>
      </c>
      <c r="F194" s="5">
        <v>57833000</v>
      </c>
      <c r="G194" s="5">
        <v>52426000</v>
      </c>
      <c r="H194" s="5">
        <v>54863000</v>
      </c>
      <c r="I194" s="5">
        <v>51873000</v>
      </c>
      <c r="J194" s="5">
        <v>60420000</v>
      </c>
      <c r="K194" s="5">
        <v>83444000</v>
      </c>
      <c r="L194" s="5">
        <v>92925000</v>
      </c>
      <c r="M194" s="5">
        <v>46079000</v>
      </c>
      <c r="N194" s="5">
        <v>43745000</v>
      </c>
      <c r="O194" s="5">
        <v>28289000</v>
      </c>
      <c r="P194" s="5">
        <v>32523000</v>
      </c>
      <c r="Q194" s="5">
        <v>79065000</v>
      </c>
      <c r="R194" s="5">
        <v>52271000</v>
      </c>
      <c r="S194" s="7">
        <f>SUM(proteome_analysis[[#This Row],[Column1]:[Column6]])</f>
        <v>550757000</v>
      </c>
      <c r="T194" s="9">
        <f>SUM(proteome_analysis[[#This Row],[Column7]:[Column12]])</f>
        <v>395951000</v>
      </c>
      <c r="U194" s="11">
        <f>SUM(proteome_analysis[[#This Row],[Column13]:[Column18]])</f>
        <v>281972000</v>
      </c>
      <c r="V194" t="s">
        <v>103</v>
      </c>
      <c r="W194" t="s">
        <v>103</v>
      </c>
      <c r="X194" t="s">
        <v>103</v>
      </c>
      <c r="Y194" t="s">
        <v>104</v>
      </c>
      <c r="Z194" t="s">
        <v>124</v>
      </c>
      <c r="AA194" t="s">
        <v>125</v>
      </c>
      <c r="AB194" t="s">
        <v>126</v>
      </c>
      <c r="AC194" t="s">
        <v>127</v>
      </c>
      <c r="AD194" t="s">
        <v>128</v>
      </c>
      <c r="AE194" t="s">
        <v>129</v>
      </c>
      <c r="AF194" t="s">
        <v>129</v>
      </c>
      <c r="AG194" t="s">
        <v>110</v>
      </c>
      <c r="AH194" t="s">
        <v>130</v>
      </c>
      <c r="AI194" t="s">
        <v>130</v>
      </c>
      <c r="AJ194" t="s">
        <v>131</v>
      </c>
      <c r="AK194" t="s">
        <v>132</v>
      </c>
      <c r="AL194" t="s">
        <v>113</v>
      </c>
      <c r="AM194" t="s">
        <v>133</v>
      </c>
      <c r="AN194" t="s">
        <v>134</v>
      </c>
      <c r="AO194" t="s">
        <v>135</v>
      </c>
      <c r="AP194" t="s">
        <v>136</v>
      </c>
      <c r="AQ194" t="s">
        <v>137</v>
      </c>
      <c r="AR194" t="s">
        <v>138</v>
      </c>
      <c r="AS194" t="s">
        <v>139</v>
      </c>
      <c r="AT194" s="5" t="s">
        <v>110</v>
      </c>
      <c r="AU194" t="s">
        <v>140</v>
      </c>
      <c r="AV194" t="s">
        <v>141</v>
      </c>
      <c r="AW194" t="s">
        <v>3389</v>
      </c>
      <c r="AX194" t="s">
        <v>142</v>
      </c>
      <c r="AY194" t="s">
        <v>143</v>
      </c>
      <c r="AZ194" t="s">
        <v>3422</v>
      </c>
    </row>
    <row r="195" spans="1:52" x14ac:dyDescent="0.25">
      <c r="A195" s="5">
        <v>33372000</v>
      </c>
      <c r="B195" s="5">
        <v>12296000</v>
      </c>
      <c r="C195" s="5">
        <v>24323000</v>
      </c>
      <c r="D195" s="5">
        <v>9076400</v>
      </c>
      <c r="E195" s="5">
        <v>19533000</v>
      </c>
      <c r="F195" s="5">
        <v>11112000</v>
      </c>
      <c r="G195" s="5">
        <v>4420800</v>
      </c>
      <c r="H195" s="5">
        <v>6400900</v>
      </c>
      <c r="I195" s="5">
        <v>5511800</v>
      </c>
      <c r="J195" s="5">
        <v>3854500</v>
      </c>
      <c r="K195" s="5">
        <v>4087500</v>
      </c>
      <c r="L195" s="5">
        <v>22698000</v>
      </c>
      <c r="M195" s="5">
        <v>6462700</v>
      </c>
      <c r="N195" s="5">
        <v>5409600</v>
      </c>
      <c r="O195" s="5">
        <v>2513800</v>
      </c>
      <c r="P195" s="5">
        <v>13385000</v>
      </c>
      <c r="Q195" s="5">
        <v>5181700</v>
      </c>
      <c r="R195" s="5">
        <v>10188000</v>
      </c>
      <c r="S195" s="7">
        <f>SUM(proteome_analysis[[#This Row],[Column1]:[Column6]])</f>
        <v>109712400</v>
      </c>
      <c r="T195" s="9">
        <f>SUM(proteome_analysis[[#This Row],[Column7]:[Column12]])</f>
        <v>46973500</v>
      </c>
      <c r="U195" s="11">
        <f>SUM(proteome_analysis[[#This Row],[Column13]:[Column18]])</f>
        <v>43140800</v>
      </c>
      <c r="V195" t="s">
        <v>103</v>
      </c>
      <c r="W195" t="s">
        <v>103</v>
      </c>
      <c r="X195" t="s">
        <v>103</v>
      </c>
      <c r="Y195" t="s">
        <v>104</v>
      </c>
      <c r="Z195" t="s">
        <v>124</v>
      </c>
      <c r="AA195" t="s">
        <v>125</v>
      </c>
      <c r="AB195" t="s">
        <v>126</v>
      </c>
      <c r="AC195" t="s">
        <v>127</v>
      </c>
      <c r="AD195" t="s">
        <v>128</v>
      </c>
      <c r="AE195" t="s">
        <v>169</v>
      </c>
      <c r="AF195" t="s">
        <v>110</v>
      </c>
      <c r="AG195" t="s">
        <v>110</v>
      </c>
      <c r="AH195" t="s">
        <v>903</v>
      </c>
      <c r="AI195" t="s">
        <v>1578</v>
      </c>
      <c r="AJ195" t="s">
        <v>1578</v>
      </c>
      <c r="AK195" t="s">
        <v>1620</v>
      </c>
      <c r="AL195" t="s">
        <v>113</v>
      </c>
      <c r="AM195" t="s">
        <v>1621</v>
      </c>
      <c r="AN195" t="s">
        <v>1622</v>
      </c>
      <c r="AO195" t="s">
        <v>787</v>
      </c>
      <c r="AP195" t="s">
        <v>224</v>
      </c>
      <c r="AQ195" t="s">
        <v>1623</v>
      </c>
      <c r="AR195" t="s">
        <v>1624</v>
      </c>
      <c r="AS195" t="s">
        <v>1624</v>
      </c>
      <c r="AT195" s="5" t="s">
        <v>1625</v>
      </c>
      <c r="AU195" t="s">
        <v>1626</v>
      </c>
      <c r="AV195" t="s">
        <v>1627</v>
      </c>
      <c r="AW195" t="s">
        <v>3389</v>
      </c>
      <c r="AX195" t="s">
        <v>142</v>
      </c>
      <c r="AY195" t="s">
        <v>1507</v>
      </c>
      <c r="AZ195" t="s">
        <v>3422</v>
      </c>
    </row>
    <row r="196" spans="1:52" x14ac:dyDescent="0.25">
      <c r="A196" s="5">
        <v>1679700</v>
      </c>
      <c r="B196" s="5">
        <v>8498300</v>
      </c>
      <c r="C196" s="5">
        <v>3635500</v>
      </c>
      <c r="D196" s="5">
        <v>6991000</v>
      </c>
      <c r="E196" s="5">
        <v>10328000</v>
      </c>
      <c r="F196" s="5">
        <v>752160</v>
      </c>
      <c r="G196" s="5">
        <v>1511700</v>
      </c>
      <c r="H196" s="5">
        <v>3839900</v>
      </c>
      <c r="I196" s="5">
        <v>0</v>
      </c>
      <c r="J196" s="5">
        <v>1466600</v>
      </c>
      <c r="K196" s="5">
        <v>1166800</v>
      </c>
      <c r="L196" s="5">
        <v>1688700</v>
      </c>
      <c r="M196" s="5">
        <v>1593100</v>
      </c>
      <c r="N196" s="5">
        <v>2179100</v>
      </c>
      <c r="O196" s="5">
        <v>2500800</v>
      </c>
      <c r="P196" s="5">
        <v>1130900</v>
      </c>
      <c r="Q196" s="5">
        <v>0</v>
      </c>
      <c r="R196" s="5">
        <v>0</v>
      </c>
      <c r="S196" s="7">
        <f>SUM(proteome_analysis[[#This Row],[Column1]:[Column6]])</f>
        <v>31884660</v>
      </c>
      <c r="T196" s="9">
        <f>SUM(proteome_analysis[[#This Row],[Column7]:[Column12]])</f>
        <v>9673700</v>
      </c>
      <c r="U196" s="11">
        <f>SUM(proteome_analysis[[#This Row],[Column13]:[Column18]])</f>
        <v>7403900</v>
      </c>
      <c r="V196" t="s">
        <v>103</v>
      </c>
      <c r="W196" t="s">
        <v>103</v>
      </c>
      <c r="X196" t="s">
        <v>103</v>
      </c>
      <c r="Y196" t="s">
        <v>104</v>
      </c>
      <c r="Z196" t="s">
        <v>1714</v>
      </c>
      <c r="AA196" t="s">
        <v>125</v>
      </c>
      <c r="AB196" t="s">
        <v>126</v>
      </c>
      <c r="AC196" t="s">
        <v>127</v>
      </c>
      <c r="AD196" t="s">
        <v>128</v>
      </c>
      <c r="AE196" t="s">
        <v>229</v>
      </c>
      <c r="AF196" t="s">
        <v>116</v>
      </c>
      <c r="AG196" t="s">
        <v>113</v>
      </c>
      <c r="AH196" t="s">
        <v>1294</v>
      </c>
      <c r="AI196" t="s">
        <v>272</v>
      </c>
      <c r="AJ196" t="s">
        <v>113</v>
      </c>
      <c r="AK196" t="s">
        <v>1715</v>
      </c>
      <c r="AL196" t="s">
        <v>113</v>
      </c>
      <c r="AM196" t="s">
        <v>133</v>
      </c>
      <c r="AN196" t="s">
        <v>1716</v>
      </c>
      <c r="AO196" t="s">
        <v>360</v>
      </c>
      <c r="AP196" t="s">
        <v>295</v>
      </c>
      <c r="AQ196" t="s">
        <v>1717</v>
      </c>
      <c r="AR196" t="s">
        <v>1718</v>
      </c>
      <c r="AS196" t="s">
        <v>1719</v>
      </c>
      <c r="AT196" s="5" t="s">
        <v>1720</v>
      </c>
      <c r="AU196" t="s">
        <v>1721</v>
      </c>
      <c r="AV196" t="s">
        <v>1722</v>
      </c>
      <c r="AW196" t="s">
        <v>3389</v>
      </c>
      <c r="AX196" t="s">
        <v>142</v>
      </c>
      <c r="AY196" t="s">
        <v>1723</v>
      </c>
      <c r="AZ196" t="s">
        <v>3422</v>
      </c>
    </row>
    <row r="197" spans="1:52" x14ac:dyDescent="0.25">
      <c r="A197" s="5">
        <v>2783300096</v>
      </c>
      <c r="B197" s="5">
        <v>2113399936</v>
      </c>
      <c r="C197" s="5">
        <v>1983699968</v>
      </c>
      <c r="D197" s="5">
        <v>1748300032</v>
      </c>
      <c r="E197" s="5">
        <v>3784499968</v>
      </c>
      <c r="F197" s="5">
        <v>5351699968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7">
        <f>SUM(proteome_analysis[[#This Row],[Column1]:[Column6]])</f>
        <v>17764899968</v>
      </c>
      <c r="T197" s="9">
        <f>SUM(proteome_analysis[[#This Row],[Column7]:[Column12]])</f>
        <v>0</v>
      </c>
      <c r="U197" s="11">
        <f>SUM(proteome_analysis[[#This Row],[Column13]:[Column18]])</f>
        <v>0</v>
      </c>
      <c r="V197" t="s">
        <v>103</v>
      </c>
      <c r="W197" t="s">
        <v>103</v>
      </c>
      <c r="X197" t="s">
        <v>103</v>
      </c>
      <c r="Y197" t="s">
        <v>104</v>
      </c>
      <c r="Z197" t="s">
        <v>528</v>
      </c>
      <c r="AA197" t="s">
        <v>464</v>
      </c>
      <c r="AB197" t="s">
        <v>465</v>
      </c>
      <c r="AC197" t="s">
        <v>3140</v>
      </c>
      <c r="AD197" t="s">
        <v>3141</v>
      </c>
      <c r="AE197" t="s">
        <v>178</v>
      </c>
      <c r="AF197" t="s">
        <v>178</v>
      </c>
      <c r="AG197" t="s">
        <v>178</v>
      </c>
      <c r="AH197" t="s">
        <v>3142</v>
      </c>
      <c r="AI197" t="s">
        <v>3142</v>
      </c>
      <c r="AJ197" t="s">
        <v>3142</v>
      </c>
      <c r="AK197" t="s">
        <v>3143</v>
      </c>
      <c r="AL197" t="s">
        <v>113</v>
      </c>
      <c r="AM197" t="s">
        <v>3144</v>
      </c>
      <c r="AN197" t="s">
        <v>3145</v>
      </c>
      <c r="AO197" t="s">
        <v>149</v>
      </c>
      <c r="AP197" t="s">
        <v>135</v>
      </c>
      <c r="AQ197" t="s">
        <v>3146</v>
      </c>
      <c r="AR197" t="s">
        <v>3147</v>
      </c>
      <c r="AS197" t="s">
        <v>3147</v>
      </c>
      <c r="AT197" s="5" t="s">
        <v>3148</v>
      </c>
      <c r="AU197" t="s">
        <v>3149</v>
      </c>
      <c r="AV197" t="s">
        <v>3150</v>
      </c>
      <c r="AW197" t="s">
        <v>4203</v>
      </c>
      <c r="AX197" t="s">
        <v>3151</v>
      </c>
      <c r="AY197" t="s">
        <v>970</v>
      </c>
      <c r="AZ197" t="s">
        <v>3422</v>
      </c>
    </row>
    <row r="198" spans="1:52" x14ac:dyDescent="0.25">
      <c r="A198" s="5" t="s">
        <v>47</v>
      </c>
      <c r="B198" s="5" t="s">
        <v>48</v>
      </c>
      <c r="C198" s="5" t="s">
        <v>49</v>
      </c>
      <c r="D198" s="5" t="s">
        <v>50</v>
      </c>
      <c r="E198" s="5" t="s">
        <v>51</v>
      </c>
      <c r="F198" s="5" t="s">
        <v>52</v>
      </c>
      <c r="G198" s="5" t="s">
        <v>53</v>
      </c>
      <c r="H198" s="5" t="s">
        <v>54</v>
      </c>
      <c r="I198" s="5" t="s">
        <v>55</v>
      </c>
      <c r="J198" s="5" t="s">
        <v>56</v>
      </c>
      <c r="K198" s="5" t="s">
        <v>57</v>
      </c>
      <c r="L198" s="5" t="s">
        <v>58</v>
      </c>
      <c r="M198" s="5" t="s">
        <v>59</v>
      </c>
      <c r="N198" s="5" t="s">
        <v>60</v>
      </c>
      <c r="O198" s="5" t="s">
        <v>61</v>
      </c>
      <c r="P198" s="5" t="s">
        <v>62</v>
      </c>
      <c r="Q198" s="5" t="s">
        <v>63</v>
      </c>
      <c r="R198" s="5" t="s">
        <v>64</v>
      </c>
      <c r="S198" s="15" t="s">
        <v>100</v>
      </c>
      <c r="T198" s="17" t="s">
        <v>101</v>
      </c>
      <c r="U198" s="19" t="s">
        <v>3421</v>
      </c>
      <c r="V198" t="s">
        <v>65</v>
      </c>
      <c r="W198" t="s">
        <v>66</v>
      </c>
      <c r="X198" t="s">
        <v>67</v>
      </c>
      <c r="Y198" t="s">
        <v>68</v>
      </c>
      <c r="Z198" t="s">
        <v>69</v>
      </c>
      <c r="AA198" t="s">
        <v>70</v>
      </c>
      <c r="AB198" t="s">
        <v>71</v>
      </c>
      <c r="AC198" t="s">
        <v>72</v>
      </c>
      <c r="AD198" t="s">
        <v>73</v>
      </c>
      <c r="AE198" t="s">
        <v>74</v>
      </c>
      <c r="AF198" t="s">
        <v>75</v>
      </c>
      <c r="AG198" t="s">
        <v>76</v>
      </c>
      <c r="AH198" t="s">
        <v>77</v>
      </c>
      <c r="AI198" t="s">
        <v>78</v>
      </c>
      <c r="AJ198" t="s">
        <v>79</v>
      </c>
      <c r="AK198" t="s">
        <v>80</v>
      </c>
      <c r="AL198" t="s">
        <v>81</v>
      </c>
      <c r="AM198" t="s">
        <v>82</v>
      </c>
      <c r="AN198" t="s">
        <v>83</v>
      </c>
      <c r="AO198" t="s">
        <v>84</v>
      </c>
      <c r="AP198" t="s">
        <v>85</v>
      </c>
      <c r="AQ198" t="s">
        <v>86</v>
      </c>
      <c r="AR198" t="s">
        <v>87</v>
      </c>
      <c r="AS198" t="s">
        <v>88</v>
      </c>
      <c r="AT198" s="5" t="s">
        <v>89</v>
      </c>
      <c r="AU198" t="s">
        <v>90</v>
      </c>
      <c r="AV198" t="s">
        <v>91</v>
      </c>
      <c r="AW198" t="s">
        <v>3387</v>
      </c>
      <c r="AX198" t="s">
        <v>92</v>
      </c>
      <c r="AY198" t="s">
        <v>93</v>
      </c>
      <c r="AZ198" t="s">
        <v>3422</v>
      </c>
    </row>
    <row r="199" spans="1:52" x14ac:dyDescent="0.25">
      <c r="A199" s="5">
        <v>12455000</v>
      </c>
      <c r="B199" s="5">
        <v>12153000</v>
      </c>
      <c r="C199" s="5">
        <v>8506700</v>
      </c>
      <c r="D199" s="5">
        <v>13916000</v>
      </c>
      <c r="E199" s="5">
        <v>10360000</v>
      </c>
      <c r="F199" s="5">
        <v>20249000</v>
      </c>
      <c r="G199" s="5">
        <v>19354000</v>
      </c>
      <c r="H199" s="5">
        <v>14784000</v>
      </c>
      <c r="I199" s="5">
        <v>12720000</v>
      </c>
      <c r="J199" s="5">
        <v>7730700</v>
      </c>
      <c r="K199" s="5">
        <v>13743000</v>
      </c>
      <c r="L199" s="5">
        <v>21255000</v>
      </c>
      <c r="M199" s="5">
        <v>6733300</v>
      </c>
      <c r="N199" s="5">
        <v>8546800</v>
      </c>
      <c r="O199" s="5">
        <v>4935200</v>
      </c>
      <c r="P199" s="5">
        <v>5096100</v>
      </c>
      <c r="Q199" s="5">
        <v>17118000</v>
      </c>
      <c r="R199" s="5">
        <v>10545000</v>
      </c>
      <c r="S199" s="7">
        <f>SUM(proteome_analysis[[#This Row],[Column1]:[Column6]])</f>
        <v>77639700</v>
      </c>
      <c r="T199" s="9">
        <f>SUM(proteome_analysis[[#This Row],[Column7]:[Column12]])</f>
        <v>89586700</v>
      </c>
      <c r="U199" s="11">
        <f>SUM(proteome_analysis[[#This Row],[Column13]:[Column18]])</f>
        <v>52974400</v>
      </c>
      <c r="V199" t="s">
        <v>103</v>
      </c>
      <c r="W199" t="s">
        <v>103</v>
      </c>
      <c r="X199" t="s">
        <v>103</v>
      </c>
      <c r="Y199" t="s">
        <v>104</v>
      </c>
      <c r="Z199" t="s">
        <v>1228</v>
      </c>
      <c r="AA199" t="s">
        <v>1229</v>
      </c>
      <c r="AB199" t="s">
        <v>1230</v>
      </c>
      <c r="AC199" t="s">
        <v>1231</v>
      </c>
      <c r="AD199" t="s">
        <v>1232</v>
      </c>
      <c r="AE199" t="s">
        <v>229</v>
      </c>
      <c r="AF199" t="s">
        <v>229</v>
      </c>
      <c r="AG199" t="s">
        <v>229</v>
      </c>
      <c r="AH199" t="s">
        <v>1233</v>
      </c>
      <c r="AI199" t="s">
        <v>1233</v>
      </c>
      <c r="AJ199" t="s">
        <v>1233</v>
      </c>
      <c r="AK199" t="s">
        <v>1234</v>
      </c>
      <c r="AL199" t="s">
        <v>113</v>
      </c>
      <c r="AM199" t="s">
        <v>1235</v>
      </c>
      <c r="AN199" t="s">
        <v>1236</v>
      </c>
      <c r="AO199" t="s">
        <v>767</v>
      </c>
      <c r="AP199" t="s">
        <v>657</v>
      </c>
      <c r="AQ199" t="s">
        <v>1237</v>
      </c>
      <c r="AR199" t="s">
        <v>1238</v>
      </c>
      <c r="AS199" t="s">
        <v>1238</v>
      </c>
      <c r="AT199" s="5" t="s">
        <v>1239</v>
      </c>
      <c r="AU199" t="s">
        <v>1240</v>
      </c>
      <c r="AV199" t="s">
        <v>1241</v>
      </c>
      <c r="AW199" t="s">
        <v>3403</v>
      </c>
      <c r="AX199" t="s">
        <v>1242</v>
      </c>
      <c r="AY199" t="s">
        <v>1243</v>
      </c>
      <c r="AZ199" t="s">
        <v>3422</v>
      </c>
    </row>
    <row r="200" spans="1:52" x14ac:dyDescent="0.25">
      <c r="A200" s="5">
        <v>13307000</v>
      </c>
      <c r="B200" s="5">
        <v>0</v>
      </c>
      <c r="C200" s="5">
        <v>11388000</v>
      </c>
      <c r="D200" s="5">
        <v>5654500</v>
      </c>
      <c r="E200" s="5">
        <v>6121400</v>
      </c>
      <c r="F200" s="5">
        <v>27033000</v>
      </c>
      <c r="G200" s="5">
        <v>22756000</v>
      </c>
      <c r="H200" s="5">
        <v>18173000</v>
      </c>
      <c r="I200" s="5">
        <v>18810000</v>
      </c>
      <c r="J200" s="5">
        <v>20501000</v>
      </c>
      <c r="K200" s="5">
        <v>14551000</v>
      </c>
      <c r="L200" s="5">
        <v>17115000</v>
      </c>
      <c r="M200" s="5">
        <v>49621000</v>
      </c>
      <c r="N200" s="5">
        <v>40374000</v>
      </c>
      <c r="O200" s="5">
        <v>49422000</v>
      </c>
      <c r="P200" s="5">
        <v>40777000</v>
      </c>
      <c r="Q200" s="5">
        <v>43032000</v>
      </c>
      <c r="R200" s="5">
        <v>39855000</v>
      </c>
      <c r="S200" s="7">
        <f>SUM(proteome_analysis[[#This Row],[Column1]:[Column6]])</f>
        <v>63503900</v>
      </c>
      <c r="T200" s="9">
        <f>SUM(proteome_analysis[[#This Row],[Column7]:[Column12]])</f>
        <v>111906000</v>
      </c>
      <c r="U200" s="11">
        <f>SUM(proteome_analysis[[#This Row],[Column13]:[Column18]])</f>
        <v>263081000</v>
      </c>
      <c r="V200" t="s">
        <v>103</v>
      </c>
      <c r="W200" t="s">
        <v>103</v>
      </c>
      <c r="X200" t="s">
        <v>103</v>
      </c>
      <c r="Y200" t="s">
        <v>104</v>
      </c>
      <c r="Z200" t="s">
        <v>1275</v>
      </c>
      <c r="AA200" t="s">
        <v>1276</v>
      </c>
      <c r="AB200" t="s">
        <v>1277</v>
      </c>
      <c r="AC200" t="s">
        <v>1278</v>
      </c>
      <c r="AD200" t="s">
        <v>1279</v>
      </c>
      <c r="AE200" t="s">
        <v>160</v>
      </c>
      <c r="AF200" t="s">
        <v>160</v>
      </c>
      <c r="AG200" t="s">
        <v>160</v>
      </c>
      <c r="AH200" t="s">
        <v>247</v>
      </c>
      <c r="AI200" t="s">
        <v>247</v>
      </c>
      <c r="AJ200" t="s">
        <v>247</v>
      </c>
      <c r="AK200" t="s">
        <v>1280</v>
      </c>
      <c r="AL200" t="s">
        <v>113</v>
      </c>
      <c r="AM200" t="s">
        <v>1281</v>
      </c>
      <c r="AN200" t="s">
        <v>1282</v>
      </c>
      <c r="AO200" t="s">
        <v>169</v>
      </c>
      <c r="AP200" t="s">
        <v>408</v>
      </c>
      <c r="AQ200" t="s">
        <v>1283</v>
      </c>
      <c r="AR200" t="s">
        <v>1284</v>
      </c>
      <c r="AS200" t="s">
        <v>1284</v>
      </c>
      <c r="AT200" s="5" t="s">
        <v>1285</v>
      </c>
      <c r="AU200" t="s">
        <v>1286</v>
      </c>
      <c r="AV200" t="s">
        <v>1287</v>
      </c>
      <c r="AW200" t="s">
        <v>3403</v>
      </c>
      <c r="AX200" t="s">
        <v>1288</v>
      </c>
      <c r="AY200" t="s">
        <v>1026</v>
      </c>
      <c r="AZ200" t="s">
        <v>3422</v>
      </c>
    </row>
    <row r="201" spans="1:52" x14ac:dyDescent="0.25">
      <c r="A201" s="5">
        <v>729470</v>
      </c>
      <c r="B201" s="5">
        <v>0</v>
      </c>
      <c r="C201" s="5">
        <v>536890</v>
      </c>
      <c r="D201" s="5">
        <v>1183000</v>
      </c>
      <c r="E201" s="5">
        <v>1219500</v>
      </c>
      <c r="F201" s="5">
        <v>114410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7">
        <f>SUM(proteome_analysis[[#This Row],[Column1]:[Column6]])</f>
        <v>4812960</v>
      </c>
      <c r="T201" s="9">
        <f>SUM(proteome_analysis[[#This Row],[Column7]:[Column12]])</f>
        <v>0</v>
      </c>
      <c r="U201" s="11">
        <f>SUM(proteome_analysis[[#This Row],[Column13]:[Column18]])</f>
        <v>0</v>
      </c>
      <c r="V201" t="s">
        <v>103</v>
      </c>
      <c r="W201" t="s">
        <v>103</v>
      </c>
      <c r="X201" t="s">
        <v>103</v>
      </c>
      <c r="Y201" t="s">
        <v>104</v>
      </c>
      <c r="Z201" t="s">
        <v>1628</v>
      </c>
      <c r="AA201" t="s">
        <v>1629</v>
      </c>
      <c r="AB201" t="s">
        <v>1630</v>
      </c>
      <c r="AC201" t="s">
        <v>1631</v>
      </c>
      <c r="AD201" t="s">
        <v>1632</v>
      </c>
      <c r="AE201" t="s">
        <v>110</v>
      </c>
      <c r="AF201" t="s">
        <v>110</v>
      </c>
      <c r="AG201" t="s">
        <v>110</v>
      </c>
      <c r="AH201" t="s">
        <v>919</v>
      </c>
      <c r="AI201" t="s">
        <v>919</v>
      </c>
      <c r="AJ201" t="s">
        <v>919</v>
      </c>
      <c r="AK201" t="s">
        <v>1633</v>
      </c>
      <c r="AL201" t="s">
        <v>113</v>
      </c>
      <c r="AM201" t="s">
        <v>1107</v>
      </c>
      <c r="AN201" t="s">
        <v>1634</v>
      </c>
      <c r="AO201" t="s">
        <v>767</v>
      </c>
      <c r="AP201" t="s">
        <v>169</v>
      </c>
      <c r="AQ201" t="s">
        <v>1635</v>
      </c>
      <c r="AR201" t="s">
        <v>1636</v>
      </c>
      <c r="AS201" t="s">
        <v>1636</v>
      </c>
      <c r="AT201" s="5" t="s">
        <v>1637</v>
      </c>
      <c r="AU201" t="s">
        <v>1638</v>
      </c>
      <c r="AV201" t="s">
        <v>1639</v>
      </c>
      <c r="AW201" t="s">
        <v>3403</v>
      </c>
      <c r="AX201" t="s">
        <v>1640</v>
      </c>
      <c r="AY201" t="s">
        <v>164</v>
      </c>
      <c r="AZ201" t="s">
        <v>3422</v>
      </c>
    </row>
    <row r="202" spans="1:52" x14ac:dyDescent="0.25">
      <c r="A202" s="5">
        <v>0</v>
      </c>
      <c r="B202" s="5">
        <v>0</v>
      </c>
      <c r="C202" s="5">
        <v>0</v>
      </c>
      <c r="D202" s="5">
        <v>954900</v>
      </c>
      <c r="E202" s="5">
        <v>0</v>
      </c>
      <c r="F202" s="5">
        <v>0</v>
      </c>
      <c r="G202" s="5">
        <v>623270</v>
      </c>
      <c r="H202" s="5">
        <v>1169800</v>
      </c>
      <c r="I202" s="5">
        <v>0</v>
      </c>
      <c r="J202" s="5">
        <v>0</v>
      </c>
      <c r="K202" s="5">
        <v>585620</v>
      </c>
      <c r="L202" s="5">
        <v>887980</v>
      </c>
      <c r="M202" s="5">
        <v>1075100</v>
      </c>
      <c r="N202" s="5">
        <v>744150</v>
      </c>
      <c r="O202" s="5">
        <v>1622700</v>
      </c>
      <c r="P202" s="5">
        <v>925370</v>
      </c>
      <c r="Q202" s="5">
        <v>0</v>
      </c>
      <c r="R202" s="5">
        <v>629100</v>
      </c>
      <c r="S202" s="7">
        <f>SUM(proteome_analysis[[#This Row],[Column1]:[Column6]])</f>
        <v>954900</v>
      </c>
      <c r="T202" s="9">
        <f>SUM(proteome_analysis[[#This Row],[Column7]:[Column12]])</f>
        <v>3266670</v>
      </c>
      <c r="U202" s="11">
        <f>SUM(proteome_analysis[[#This Row],[Column13]:[Column18]])</f>
        <v>4996420</v>
      </c>
      <c r="V202" t="s">
        <v>103</v>
      </c>
      <c r="W202" t="s">
        <v>103</v>
      </c>
      <c r="X202" t="s">
        <v>103</v>
      </c>
      <c r="Y202" t="s">
        <v>104</v>
      </c>
      <c r="Z202" t="s">
        <v>1896</v>
      </c>
      <c r="AA202" t="s">
        <v>1229</v>
      </c>
      <c r="AB202" t="s">
        <v>1897</v>
      </c>
      <c r="AC202" t="s">
        <v>1898</v>
      </c>
      <c r="AD202" t="s">
        <v>1899</v>
      </c>
      <c r="AE202" t="s">
        <v>110</v>
      </c>
      <c r="AF202" t="s">
        <v>110</v>
      </c>
      <c r="AG202" t="s">
        <v>110</v>
      </c>
      <c r="AH202" t="s">
        <v>186</v>
      </c>
      <c r="AI202" t="s">
        <v>186</v>
      </c>
      <c r="AJ202" t="s">
        <v>186</v>
      </c>
      <c r="AK202" t="s">
        <v>1900</v>
      </c>
      <c r="AL202" t="s">
        <v>113</v>
      </c>
      <c r="AM202" t="s">
        <v>1901</v>
      </c>
      <c r="AN202" t="s">
        <v>1902</v>
      </c>
      <c r="AO202" t="s">
        <v>502</v>
      </c>
      <c r="AP202" t="s">
        <v>229</v>
      </c>
      <c r="AQ202" t="s">
        <v>1903</v>
      </c>
      <c r="AR202" t="s">
        <v>1904</v>
      </c>
      <c r="AS202" t="s">
        <v>1904</v>
      </c>
      <c r="AT202" s="5" t="s">
        <v>1905</v>
      </c>
      <c r="AU202" t="s">
        <v>1906</v>
      </c>
      <c r="AV202" t="s">
        <v>1907</v>
      </c>
      <c r="AW202" t="s">
        <v>3403</v>
      </c>
      <c r="AX202" t="s">
        <v>1908</v>
      </c>
      <c r="AY202" t="s">
        <v>1848</v>
      </c>
      <c r="AZ202" t="s">
        <v>3422</v>
      </c>
    </row>
    <row r="203" spans="1:52" x14ac:dyDescent="0.25">
      <c r="A203" s="5">
        <v>0</v>
      </c>
      <c r="B203" s="5">
        <v>17229000</v>
      </c>
      <c r="C203" s="5">
        <v>14155000</v>
      </c>
      <c r="D203" s="5">
        <v>20395000</v>
      </c>
      <c r="E203" s="5">
        <v>18397000</v>
      </c>
      <c r="F203" s="5">
        <v>19888000</v>
      </c>
      <c r="G203" s="5">
        <v>833960</v>
      </c>
      <c r="H203" s="5">
        <v>9642600</v>
      </c>
      <c r="I203" s="5">
        <v>0</v>
      </c>
      <c r="J203" s="5">
        <v>0</v>
      </c>
      <c r="K203" s="5">
        <v>0</v>
      </c>
      <c r="L203" s="5">
        <v>7409300</v>
      </c>
      <c r="M203" s="5">
        <v>32308000</v>
      </c>
      <c r="N203" s="5">
        <v>43144000</v>
      </c>
      <c r="O203" s="5">
        <v>49036000</v>
      </c>
      <c r="P203" s="5">
        <v>47585000</v>
      </c>
      <c r="Q203" s="5">
        <v>27680000</v>
      </c>
      <c r="R203" s="5">
        <v>23660000</v>
      </c>
      <c r="S203" s="7">
        <f>SUM(proteome_analysis[[#This Row],[Column1]:[Column6]])</f>
        <v>90064000</v>
      </c>
      <c r="T203" s="9">
        <f>SUM(proteome_analysis[[#This Row],[Column7]:[Column12]])</f>
        <v>17885860</v>
      </c>
      <c r="U203" s="11">
        <f>SUM(proteome_analysis[[#This Row],[Column13]:[Column18]])</f>
        <v>223413000</v>
      </c>
      <c r="V203" t="s">
        <v>103</v>
      </c>
      <c r="W203" t="s">
        <v>103</v>
      </c>
      <c r="X203" t="s">
        <v>103</v>
      </c>
      <c r="Y203" t="s">
        <v>104</v>
      </c>
      <c r="Z203" t="s">
        <v>1275</v>
      </c>
      <c r="AA203" t="s">
        <v>1276</v>
      </c>
      <c r="AB203" t="s">
        <v>1277</v>
      </c>
      <c r="AC203" t="s">
        <v>1278</v>
      </c>
      <c r="AD203" t="s">
        <v>1279</v>
      </c>
      <c r="AE203" t="s">
        <v>178</v>
      </c>
      <c r="AF203" t="s">
        <v>178</v>
      </c>
      <c r="AG203" t="s">
        <v>178</v>
      </c>
      <c r="AH203" t="s">
        <v>1976</v>
      </c>
      <c r="AI203" t="s">
        <v>1976</v>
      </c>
      <c r="AJ203" t="s">
        <v>1976</v>
      </c>
      <c r="AK203" t="s">
        <v>1977</v>
      </c>
      <c r="AL203" t="s">
        <v>113</v>
      </c>
      <c r="AM203" t="s">
        <v>1978</v>
      </c>
      <c r="AN203" t="s">
        <v>1979</v>
      </c>
      <c r="AO203" t="s">
        <v>713</v>
      </c>
      <c r="AP203" t="s">
        <v>224</v>
      </c>
      <c r="AQ203" t="s">
        <v>1980</v>
      </c>
      <c r="AR203" t="s">
        <v>1981</v>
      </c>
      <c r="AS203" t="s">
        <v>1982</v>
      </c>
      <c r="AT203" s="5" t="s">
        <v>1983</v>
      </c>
      <c r="AU203" t="s">
        <v>1984</v>
      </c>
      <c r="AV203" t="s">
        <v>1985</v>
      </c>
      <c r="AW203" t="s">
        <v>3403</v>
      </c>
      <c r="AX203" t="s">
        <v>1986</v>
      </c>
      <c r="AY203" t="s">
        <v>1987</v>
      </c>
      <c r="AZ203" t="s">
        <v>3422</v>
      </c>
    </row>
    <row r="204" spans="1:52" x14ac:dyDescent="0.25">
      <c r="A204" s="5">
        <v>1504000</v>
      </c>
      <c r="B204" s="5">
        <v>0</v>
      </c>
      <c r="C204" s="5">
        <v>0</v>
      </c>
      <c r="D204" s="5">
        <v>4411300</v>
      </c>
      <c r="E204" s="5">
        <v>0</v>
      </c>
      <c r="F204" s="5">
        <v>13763000</v>
      </c>
      <c r="G204" s="5">
        <v>10088000</v>
      </c>
      <c r="H204" s="5">
        <v>4912100</v>
      </c>
      <c r="I204" s="5">
        <v>8021800</v>
      </c>
      <c r="J204" s="5">
        <v>2512500</v>
      </c>
      <c r="K204" s="5">
        <v>10847000</v>
      </c>
      <c r="L204" s="5">
        <v>13933000</v>
      </c>
      <c r="M204" s="5">
        <v>6069300</v>
      </c>
      <c r="N204" s="5">
        <v>2474800</v>
      </c>
      <c r="O204" s="5">
        <v>5611800</v>
      </c>
      <c r="P204" s="5">
        <v>2414000</v>
      </c>
      <c r="Q204" s="5">
        <v>10891000</v>
      </c>
      <c r="R204" s="5">
        <v>11410000</v>
      </c>
      <c r="S204" s="7">
        <f>SUM(proteome_analysis[[#This Row],[Column1]:[Column6]])</f>
        <v>19678300</v>
      </c>
      <c r="T204" s="9">
        <f>SUM(proteome_analysis[[#This Row],[Column7]:[Column12]])</f>
        <v>50314400</v>
      </c>
      <c r="U204" s="11">
        <f>SUM(proteome_analysis[[#This Row],[Column13]:[Column18]])</f>
        <v>38870900</v>
      </c>
      <c r="V204" t="s">
        <v>103</v>
      </c>
      <c r="W204" t="s">
        <v>103</v>
      </c>
      <c r="X204" t="s">
        <v>103</v>
      </c>
      <c r="Y204" t="s">
        <v>104</v>
      </c>
      <c r="Z204" t="s">
        <v>2232</v>
      </c>
      <c r="AA204" t="s">
        <v>1629</v>
      </c>
      <c r="AB204" t="s">
        <v>1630</v>
      </c>
      <c r="AC204" t="s">
        <v>2233</v>
      </c>
      <c r="AD204" t="s">
        <v>2234</v>
      </c>
      <c r="AE204" t="s">
        <v>160</v>
      </c>
      <c r="AF204" t="s">
        <v>160</v>
      </c>
      <c r="AG204" t="s">
        <v>160</v>
      </c>
      <c r="AH204" t="s">
        <v>1577</v>
      </c>
      <c r="AI204" t="s">
        <v>1577</v>
      </c>
      <c r="AJ204" t="s">
        <v>1577</v>
      </c>
      <c r="AK204" t="s">
        <v>2235</v>
      </c>
      <c r="AL204" t="s">
        <v>113</v>
      </c>
      <c r="AM204" t="s">
        <v>2236</v>
      </c>
      <c r="AN204" t="s">
        <v>2237</v>
      </c>
      <c r="AO204" t="s">
        <v>263</v>
      </c>
      <c r="AP204" t="s">
        <v>742</v>
      </c>
      <c r="AQ204" t="s">
        <v>2238</v>
      </c>
      <c r="AR204" t="s">
        <v>2239</v>
      </c>
      <c r="AS204" t="s">
        <v>2239</v>
      </c>
      <c r="AT204" s="5" t="s">
        <v>2240</v>
      </c>
      <c r="AU204" t="s">
        <v>2241</v>
      </c>
      <c r="AV204" t="s">
        <v>2242</v>
      </c>
      <c r="AW204" t="s">
        <v>3403</v>
      </c>
      <c r="AX204" t="s">
        <v>2243</v>
      </c>
      <c r="AY204" t="s">
        <v>2244</v>
      </c>
      <c r="AZ204" t="s">
        <v>3422</v>
      </c>
    </row>
    <row r="205" spans="1:52" x14ac:dyDescent="0.25">
      <c r="A205" s="5">
        <v>0</v>
      </c>
      <c r="B205" s="5">
        <v>0</v>
      </c>
      <c r="C205" s="5">
        <v>0</v>
      </c>
      <c r="D205" s="5">
        <v>0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1937600</v>
      </c>
      <c r="N205" s="5">
        <v>1437000</v>
      </c>
      <c r="O205" s="5">
        <v>1045600</v>
      </c>
      <c r="P205" s="5">
        <v>0</v>
      </c>
      <c r="Q205" s="5">
        <v>0</v>
      </c>
      <c r="R205" s="5">
        <v>0</v>
      </c>
      <c r="S205" s="7">
        <f>SUM(proteome_analysis[[#This Row],[Column1]:[Column6]])</f>
        <v>0</v>
      </c>
      <c r="T205" s="9">
        <f>SUM(proteome_analysis[[#This Row],[Column7]:[Column12]])</f>
        <v>0</v>
      </c>
      <c r="U205" s="11">
        <f>SUM(proteome_analysis[[#This Row],[Column13]:[Column18]])</f>
        <v>4420200</v>
      </c>
      <c r="V205" t="s">
        <v>103</v>
      </c>
      <c r="W205" t="s">
        <v>103</v>
      </c>
      <c r="X205" t="s">
        <v>103</v>
      </c>
      <c r="Y205" t="s">
        <v>104</v>
      </c>
      <c r="Z205" t="s">
        <v>431</v>
      </c>
      <c r="AA205" t="s">
        <v>432</v>
      </c>
      <c r="AB205" t="s">
        <v>433</v>
      </c>
      <c r="AC205" t="s">
        <v>434</v>
      </c>
      <c r="AD205" t="s">
        <v>435</v>
      </c>
      <c r="AE205" t="s">
        <v>110</v>
      </c>
      <c r="AF205" t="s">
        <v>110</v>
      </c>
      <c r="AG205" t="s">
        <v>110</v>
      </c>
      <c r="AH205" t="s">
        <v>436</v>
      </c>
      <c r="AI205" t="s">
        <v>436</v>
      </c>
      <c r="AJ205" t="s">
        <v>436</v>
      </c>
      <c r="AK205" t="s">
        <v>437</v>
      </c>
      <c r="AL205" t="s">
        <v>113</v>
      </c>
      <c r="AM205" t="s">
        <v>438</v>
      </c>
      <c r="AN205" t="s">
        <v>439</v>
      </c>
      <c r="AO205" t="s">
        <v>377</v>
      </c>
      <c r="AP205" t="s">
        <v>110</v>
      </c>
      <c r="AQ205" t="s">
        <v>440</v>
      </c>
      <c r="AR205" t="s">
        <v>441</v>
      </c>
      <c r="AS205" t="s">
        <v>441</v>
      </c>
      <c r="AT205" s="5" t="s">
        <v>442</v>
      </c>
      <c r="AU205" t="s">
        <v>443</v>
      </c>
      <c r="AV205" t="s">
        <v>444</v>
      </c>
      <c r="AW205" t="s">
        <v>3395</v>
      </c>
      <c r="AX205" t="s">
        <v>445</v>
      </c>
      <c r="AY205" t="s">
        <v>446</v>
      </c>
      <c r="AZ205" t="s">
        <v>3422</v>
      </c>
    </row>
    <row r="206" spans="1:52" x14ac:dyDescent="0.25">
      <c r="A206" s="5">
        <v>33949000</v>
      </c>
      <c r="B206" s="5">
        <v>24593000</v>
      </c>
      <c r="C206" s="5">
        <v>26220000</v>
      </c>
      <c r="D206" s="5">
        <v>20792000</v>
      </c>
      <c r="E206" s="5">
        <v>15667000</v>
      </c>
      <c r="F206" s="5">
        <v>20414000</v>
      </c>
      <c r="G206" s="5">
        <v>80815000</v>
      </c>
      <c r="H206" s="5">
        <v>47371000</v>
      </c>
      <c r="I206" s="5">
        <v>73286000</v>
      </c>
      <c r="J206" s="5">
        <v>63574000</v>
      </c>
      <c r="K206" s="5">
        <v>42534000</v>
      </c>
      <c r="L206" s="5">
        <v>59344000</v>
      </c>
      <c r="M206" s="5">
        <v>72604000</v>
      </c>
      <c r="N206" s="5">
        <v>58071000</v>
      </c>
      <c r="O206" s="5">
        <v>41553000</v>
      </c>
      <c r="P206" s="5">
        <v>65247000</v>
      </c>
      <c r="Q206" s="5">
        <v>69299000</v>
      </c>
      <c r="R206" s="5">
        <v>68976000</v>
      </c>
      <c r="S206" s="7">
        <f>SUM(proteome_analysis[[#This Row],[Column1]:[Column6]])</f>
        <v>141635000</v>
      </c>
      <c r="T206" s="9">
        <f>SUM(proteome_analysis[[#This Row],[Column7]:[Column12]])</f>
        <v>366924000</v>
      </c>
      <c r="U206" s="11">
        <f>SUM(proteome_analysis[[#This Row],[Column13]:[Column18]])</f>
        <v>375750000</v>
      </c>
      <c r="V206" t="s">
        <v>103</v>
      </c>
      <c r="W206" t="s">
        <v>103</v>
      </c>
      <c r="X206" t="s">
        <v>103</v>
      </c>
      <c r="Y206" t="s">
        <v>104</v>
      </c>
      <c r="Z206" t="s">
        <v>447</v>
      </c>
      <c r="AA206" t="s">
        <v>432</v>
      </c>
      <c r="AB206" t="s">
        <v>433</v>
      </c>
      <c r="AC206" t="s">
        <v>448</v>
      </c>
      <c r="AD206" t="s">
        <v>435</v>
      </c>
      <c r="AE206" t="s">
        <v>229</v>
      </c>
      <c r="AF206" t="s">
        <v>116</v>
      </c>
      <c r="AG206" t="s">
        <v>113</v>
      </c>
      <c r="AH206" t="s">
        <v>449</v>
      </c>
      <c r="AI206" t="s">
        <v>352</v>
      </c>
      <c r="AJ206" t="s">
        <v>113</v>
      </c>
      <c r="AK206" t="s">
        <v>450</v>
      </c>
      <c r="AL206" t="s">
        <v>113</v>
      </c>
      <c r="AM206" t="s">
        <v>451</v>
      </c>
      <c r="AN206" t="s">
        <v>452</v>
      </c>
      <c r="AO206" t="s">
        <v>453</v>
      </c>
      <c r="AP206" t="s">
        <v>454</v>
      </c>
      <c r="AQ206" t="s">
        <v>455</v>
      </c>
      <c r="AR206" t="s">
        <v>456</v>
      </c>
      <c r="AS206" t="s">
        <v>457</v>
      </c>
      <c r="AT206" s="5" t="s">
        <v>458</v>
      </c>
      <c r="AU206" t="s">
        <v>459</v>
      </c>
      <c r="AV206" t="s">
        <v>460</v>
      </c>
      <c r="AW206" t="s">
        <v>3395</v>
      </c>
      <c r="AX206" t="s">
        <v>461</v>
      </c>
      <c r="AY206" t="s">
        <v>462</v>
      </c>
      <c r="AZ206" t="s">
        <v>3422</v>
      </c>
    </row>
    <row r="207" spans="1:52" x14ac:dyDescent="0.25">
      <c r="A207" s="5">
        <v>18462000</v>
      </c>
      <c r="B207" s="5">
        <v>21376000</v>
      </c>
      <c r="C207" s="5">
        <v>21846000</v>
      </c>
      <c r="D207" s="5">
        <v>22018000</v>
      </c>
      <c r="E207" s="5">
        <v>12980000</v>
      </c>
      <c r="F207" s="5">
        <v>10686000</v>
      </c>
      <c r="G207" s="5">
        <v>3442600</v>
      </c>
      <c r="H207" s="5">
        <v>4964900</v>
      </c>
      <c r="I207" s="5">
        <v>2081400</v>
      </c>
      <c r="J207" s="5">
        <v>4094500</v>
      </c>
      <c r="K207" s="5">
        <v>4825000</v>
      </c>
      <c r="L207" s="5">
        <v>5834900</v>
      </c>
      <c r="M207" s="5">
        <v>16313000</v>
      </c>
      <c r="N207" s="5">
        <v>16867000</v>
      </c>
      <c r="O207" s="5">
        <v>22920000</v>
      </c>
      <c r="P207" s="5">
        <v>19825000</v>
      </c>
      <c r="Q207" s="5">
        <v>7085400</v>
      </c>
      <c r="R207" s="5">
        <v>6010400</v>
      </c>
      <c r="S207" s="7">
        <f>SUM(proteome_analysis[[#This Row],[Column1]:[Column6]])</f>
        <v>107368000</v>
      </c>
      <c r="T207" s="9">
        <f>SUM(proteome_analysis[[#This Row],[Column7]:[Column12]])</f>
        <v>25243300</v>
      </c>
      <c r="U207" s="11">
        <f>SUM(proteome_analysis[[#This Row],[Column13]:[Column18]])</f>
        <v>89020800</v>
      </c>
      <c r="V207" t="s">
        <v>103</v>
      </c>
      <c r="W207" t="s">
        <v>103</v>
      </c>
      <c r="X207" t="s">
        <v>103</v>
      </c>
      <c r="Y207" t="s">
        <v>104</v>
      </c>
      <c r="Z207" t="s">
        <v>691</v>
      </c>
      <c r="AA207" t="s">
        <v>432</v>
      </c>
      <c r="AB207" t="s">
        <v>433</v>
      </c>
      <c r="AC207" t="s">
        <v>692</v>
      </c>
      <c r="AD207" t="s">
        <v>693</v>
      </c>
      <c r="AE207" t="s">
        <v>178</v>
      </c>
      <c r="AF207" t="s">
        <v>110</v>
      </c>
      <c r="AG207" t="s">
        <v>113</v>
      </c>
      <c r="AH207" t="s">
        <v>694</v>
      </c>
      <c r="AI207" t="s">
        <v>695</v>
      </c>
      <c r="AJ207" t="s">
        <v>113</v>
      </c>
      <c r="AK207" t="s">
        <v>696</v>
      </c>
      <c r="AL207" t="s">
        <v>113</v>
      </c>
      <c r="AM207" t="s">
        <v>697</v>
      </c>
      <c r="AN207" t="s">
        <v>698</v>
      </c>
      <c r="AO207" t="s">
        <v>174</v>
      </c>
      <c r="AP207" t="s">
        <v>160</v>
      </c>
      <c r="AQ207" t="s">
        <v>699</v>
      </c>
      <c r="AR207" t="s">
        <v>700</v>
      </c>
      <c r="AS207" t="s">
        <v>700</v>
      </c>
      <c r="AT207" s="5" t="s">
        <v>623</v>
      </c>
      <c r="AU207" t="s">
        <v>701</v>
      </c>
      <c r="AV207" t="s">
        <v>702</v>
      </c>
      <c r="AW207" t="s">
        <v>3395</v>
      </c>
      <c r="AX207" t="s">
        <v>703</v>
      </c>
      <c r="AY207" t="s">
        <v>704</v>
      </c>
      <c r="AZ207" t="s">
        <v>3422</v>
      </c>
    </row>
    <row r="208" spans="1:52" x14ac:dyDescent="0.25">
      <c r="A208" s="5">
        <v>5570200</v>
      </c>
      <c r="B208" s="5">
        <v>0</v>
      </c>
      <c r="C208" s="5">
        <v>0</v>
      </c>
      <c r="D208" s="5">
        <v>0</v>
      </c>
      <c r="E208" s="5">
        <v>19265000</v>
      </c>
      <c r="F208" s="5">
        <v>0</v>
      </c>
      <c r="G208" s="5">
        <v>21248000</v>
      </c>
      <c r="H208" s="5">
        <v>30588000</v>
      </c>
      <c r="I208" s="5">
        <v>25863000</v>
      </c>
      <c r="J208" s="5">
        <v>26941000</v>
      </c>
      <c r="K208" s="5">
        <v>0</v>
      </c>
      <c r="L208" s="5">
        <v>0</v>
      </c>
      <c r="M208" s="5">
        <v>0</v>
      </c>
      <c r="N208" s="5">
        <v>5087600</v>
      </c>
      <c r="O208" s="5">
        <v>6152400</v>
      </c>
      <c r="P208" s="5">
        <v>0</v>
      </c>
      <c r="Q208" s="5">
        <v>0</v>
      </c>
      <c r="R208" s="5">
        <v>13587000</v>
      </c>
      <c r="S208" s="7">
        <f>SUM(proteome_analysis[[#This Row],[Column1]:[Column6]])</f>
        <v>24835200</v>
      </c>
      <c r="T208" s="9">
        <f>SUM(proteome_analysis[[#This Row],[Column7]:[Column12]])</f>
        <v>104640000</v>
      </c>
      <c r="U208" s="11">
        <f>SUM(proteome_analysis[[#This Row],[Column13]:[Column18]])</f>
        <v>24827000</v>
      </c>
      <c r="V208" t="s">
        <v>103</v>
      </c>
      <c r="W208" t="s">
        <v>103</v>
      </c>
      <c r="X208" t="s">
        <v>103</v>
      </c>
      <c r="Y208" t="s">
        <v>104</v>
      </c>
      <c r="Z208" t="s">
        <v>863</v>
      </c>
      <c r="AA208" t="s">
        <v>864</v>
      </c>
      <c r="AB208" t="s">
        <v>865</v>
      </c>
      <c r="AC208" t="s">
        <v>866</v>
      </c>
      <c r="AD208" t="s">
        <v>867</v>
      </c>
      <c r="AE208" t="s">
        <v>160</v>
      </c>
      <c r="AF208" t="s">
        <v>110</v>
      </c>
      <c r="AG208" t="s">
        <v>110</v>
      </c>
      <c r="AH208" t="s">
        <v>868</v>
      </c>
      <c r="AI208" t="s">
        <v>869</v>
      </c>
      <c r="AJ208" t="s">
        <v>869</v>
      </c>
      <c r="AK208" t="s">
        <v>870</v>
      </c>
      <c r="AL208" t="s">
        <v>113</v>
      </c>
      <c r="AM208" t="s">
        <v>871</v>
      </c>
      <c r="AN208" t="s">
        <v>872</v>
      </c>
      <c r="AO208" t="s">
        <v>225</v>
      </c>
      <c r="AP208" t="s">
        <v>129</v>
      </c>
      <c r="AQ208" t="s">
        <v>873</v>
      </c>
      <c r="AR208" t="s">
        <v>874</v>
      </c>
      <c r="AS208" t="s">
        <v>874</v>
      </c>
      <c r="AT208" s="5" t="s">
        <v>875</v>
      </c>
      <c r="AU208" t="s">
        <v>876</v>
      </c>
      <c r="AV208" t="s">
        <v>877</v>
      </c>
      <c r="AW208" t="s">
        <v>3395</v>
      </c>
      <c r="AX208" t="s">
        <v>703</v>
      </c>
      <c r="AY208" t="s">
        <v>878</v>
      </c>
      <c r="AZ208" t="s">
        <v>3422</v>
      </c>
    </row>
    <row r="209" spans="1:52" x14ac:dyDescent="0.25">
      <c r="A209" s="5">
        <v>0</v>
      </c>
      <c r="B209" s="5">
        <v>10033000</v>
      </c>
      <c r="C209" s="5">
        <v>6284700</v>
      </c>
      <c r="D209" s="5">
        <v>0</v>
      </c>
      <c r="E209" s="5">
        <v>583590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7393600</v>
      </c>
      <c r="L209" s="5">
        <v>11332000</v>
      </c>
      <c r="M209" s="5">
        <v>10900000</v>
      </c>
      <c r="N209" s="5">
        <v>0</v>
      </c>
      <c r="O209" s="5">
        <v>10117000</v>
      </c>
      <c r="P209" s="5">
        <v>0</v>
      </c>
      <c r="Q209" s="5">
        <v>13849000</v>
      </c>
      <c r="R209" s="5">
        <v>6059600</v>
      </c>
      <c r="S209" s="7">
        <f>SUM(proteome_analysis[[#This Row],[Column1]:[Column6]])</f>
        <v>22153600</v>
      </c>
      <c r="T209" s="9">
        <f>SUM(proteome_analysis[[#This Row],[Column7]:[Column12]])</f>
        <v>18725600</v>
      </c>
      <c r="U209" s="11">
        <f>SUM(proteome_analysis[[#This Row],[Column13]:[Column18]])</f>
        <v>40925600</v>
      </c>
      <c r="V209" t="s">
        <v>103</v>
      </c>
      <c r="W209" t="s">
        <v>103</v>
      </c>
      <c r="X209" t="s">
        <v>103</v>
      </c>
      <c r="Y209" t="s">
        <v>104</v>
      </c>
      <c r="Z209" t="s">
        <v>932</v>
      </c>
      <c r="AA209" t="s">
        <v>432</v>
      </c>
      <c r="AB209" t="s">
        <v>433</v>
      </c>
      <c r="AC209" t="s">
        <v>448</v>
      </c>
      <c r="AD209" t="s">
        <v>435</v>
      </c>
      <c r="AE209" t="s">
        <v>116</v>
      </c>
      <c r="AF209" t="s">
        <v>110</v>
      </c>
      <c r="AG209" t="s">
        <v>110</v>
      </c>
      <c r="AH209" t="s">
        <v>933</v>
      </c>
      <c r="AI209" t="s">
        <v>934</v>
      </c>
      <c r="AJ209" t="s">
        <v>934</v>
      </c>
      <c r="AK209" t="s">
        <v>935</v>
      </c>
      <c r="AL209" t="s">
        <v>113</v>
      </c>
      <c r="AM209" t="s">
        <v>936</v>
      </c>
      <c r="AN209" t="s">
        <v>937</v>
      </c>
      <c r="AO209" t="s">
        <v>787</v>
      </c>
      <c r="AP209" t="s">
        <v>129</v>
      </c>
      <c r="AQ209" t="s">
        <v>938</v>
      </c>
      <c r="AR209" t="s">
        <v>939</v>
      </c>
      <c r="AS209" t="s">
        <v>940</v>
      </c>
      <c r="AT209" s="5" t="s">
        <v>941</v>
      </c>
      <c r="AU209" t="s">
        <v>942</v>
      </c>
      <c r="AV209" t="s">
        <v>943</v>
      </c>
      <c r="AW209" t="s">
        <v>3395</v>
      </c>
      <c r="AX209" t="s">
        <v>944</v>
      </c>
      <c r="AY209" t="s">
        <v>945</v>
      </c>
      <c r="AZ209" t="s">
        <v>3422</v>
      </c>
    </row>
    <row r="210" spans="1:52" x14ac:dyDescent="0.25">
      <c r="A210" s="5">
        <v>9314300</v>
      </c>
      <c r="B210" s="5">
        <v>0</v>
      </c>
      <c r="C210" s="5">
        <v>0</v>
      </c>
      <c r="D210" s="5">
        <v>3060400</v>
      </c>
      <c r="E210" s="5">
        <v>0</v>
      </c>
      <c r="F210" s="5">
        <v>2192000</v>
      </c>
      <c r="G210" s="5">
        <v>18642000</v>
      </c>
      <c r="H210" s="5">
        <v>0</v>
      </c>
      <c r="I210" s="5">
        <v>9017500</v>
      </c>
      <c r="J210" s="5">
        <v>0</v>
      </c>
      <c r="K210" s="5">
        <v>0</v>
      </c>
      <c r="L210" s="5">
        <v>46872000</v>
      </c>
      <c r="M210" s="5">
        <v>12316000</v>
      </c>
      <c r="N210" s="5">
        <v>7398900</v>
      </c>
      <c r="O210" s="5">
        <v>10710000</v>
      </c>
      <c r="P210" s="5">
        <v>7645300</v>
      </c>
      <c r="Q210" s="5">
        <v>4694500</v>
      </c>
      <c r="R210" s="5">
        <v>0</v>
      </c>
      <c r="S210" s="7">
        <f>SUM(proteome_analysis[[#This Row],[Column1]:[Column6]])</f>
        <v>14566700</v>
      </c>
      <c r="T210" s="9">
        <f>SUM(proteome_analysis[[#This Row],[Column7]:[Column12]])</f>
        <v>74531500</v>
      </c>
      <c r="U210" s="11">
        <f>SUM(proteome_analysis[[#This Row],[Column13]:[Column18]])</f>
        <v>42764700</v>
      </c>
      <c r="V210" t="s">
        <v>103</v>
      </c>
      <c r="W210" t="s">
        <v>103</v>
      </c>
      <c r="X210" t="s">
        <v>103</v>
      </c>
      <c r="Y210" t="s">
        <v>104</v>
      </c>
      <c r="Z210" t="s">
        <v>932</v>
      </c>
      <c r="AA210" t="s">
        <v>432</v>
      </c>
      <c r="AB210" t="s">
        <v>433</v>
      </c>
      <c r="AC210" t="s">
        <v>448</v>
      </c>
      <c r="AD210" t="s">
        <v>435</v>
      </c>
      <c r="AE210" t="s">
        <v>178</v>
      </c>
      <c r="AF210" t="s">
        <v>116</v>
      </c>
      <c r="AG210" t="s">
        <v>110</v>
      </c>
      <c r="AH210" t="s">
        <v>946</v>
      </c>
      <c r="AI210" t="s">
        <v>947</v>
      </c>
      <c r="AJ210" t="s">
        <v>948</v>
      </c>
      <c r="AK210" t="s">
        <v>949</v>
      </c>
      <c r="AL210" t="s">
        <v>113</v>
      </c>
      <c r="AM210" t="s">
        <v>950</v>
      </c>
      <c r="AN210" t="s">
        <v>951</v>
      </c>
      <c r="AO210" t="s">
        <v>155</v>
      </c>
      <c r="AP210" t="s">
        <v>742</v>
      </c>
      <c r="AQ210" t="s">
        <v>952</v>
      </c>
      <c r="AR210" t="s">
        <v>953</v>
      </c>
      <c r="AS210" t="s">
        <v>953</v>
      </c>
      <c r="AT210" s="5" t="s">
        <v>593</v>
      </c>
      <c r="AU210" t="s">
        <v>954</v>
      </c>
      <c r="AV210" t="s">
        <v>955</v>
      </c>
      <c r="AW210" t="s">
        <v>3395</v>
      </c>
      <c r="AX210" t="s">
        <v>956</v>
      </c>
      <c r="AY210" t="s">
        <v>957</v>
      </c>
      <c r="AZ210" t="s">
        <v>3422</v>
      </c>
    </row>
    <row r="211" spans="1:52" x14ac:dyDescent="0.25">
      <c r="A211" s="5">
        <v>351910016</v>
      </c>
      <c r="B211" s="5">
        <v>469289984</v>
      </c>
      <c r="C211" s="5">
        <v>337720000</v>
      </c>
      <c r="D211" s="5">
        <v>246190000</v>
      </c>
      <c r="E211" s="5">
        <v>353860000</v>
      </c>
      <c r="F211" s="5">
        <v>463360000</v>
      </c>
      <c r="G211" s="5">
        <v>306660000</v>
      </c>
      <c r="H211" s="5">
        <v>228900000</v>
      </c>
      <c r="I211" s="5">
        <v>237730000</v>
      </c>
      <c r="J211" s="5">
        <v>219840000</v>
      </c>
      <c r="K211" s="5">
        <v>299510016</v>
      </c>
      <c r="L211" s="5">
        <v>330740000</v>
      </c>
      <c r="M211" s="5">
        <v>527520000</v>
      </c>
      <c r="N211" s="5">
        <v>357620000</v>
      </c>
      <c r="O211" s="5">
        <v>399289984</v>
      </c>
      <c r="P211" s="5">
        <v>583969984</v>
      </c>
      <c r="Q211" s="5">
        <v>589820032</v>
      </c>
      <c r="R211" s="5">
        <v>405920000</v>
      </c>
      <c r="S211" s="7">
        <f>SUM(proteome_analysis[[#This Row],[Column1]:[Column6]])</f>
        <v>2222330000</v>
      </c>
      <c r="T211" s="9">
        <f>SUM(proteome_analysis[[#This Row],[Column7]:[Column12]])</f>
        <v>1623380016</v>
      </c>
      <c r="U211" s="11">
        <f>SUM(proteome_analysis[[#This Row],[Column13]:[Column18]])</f>
        <v>2864140000</v>
      </c>
      <c r="V211" t="s">
        <v>103</v>
      </c>
      <c r="W211" t="s">
        <v>103</v>
      </c>
      <c r="X211" t="s">
        <v>103</v>
      </c>
      <c r="Y211" t="s">
        <v>104</v>
      </c>
      <c r="Z211" t="s">
        <v>971</v>
      </c>
      <c r="AA211" t="s">
        <v>972</v>
      </c>
      <c r="AB211" t="s">
        <v>973</v>
      </c>
      <c r="AC211" t="s">
        <v>974</v>
      </c>
      <c r="AD211" t="s">
        <v>975</v>
      </c>
      <c r="AE211" t="s">
        <v>110</v>
      </c>
      <c r="AF211" t="s">
        <v>110</v>
      </c>
      <c r="AG211" t="s">
        <v>110</v>
      </c>
      <c r="AH211" t="s">
        <v>131</v>
      </c>
      <c r="AI211" t="s">
        <v>131</v>
      </c>
      <c r="AJ211" t="s">
        <v>131</v>
      </c>
      <c r="AK211" t="s">
        <v>976</v>
      </c>
      <c r="AL211" t="s">
        <v>977</v>
      </c>
      <c r="AM211" t="s">
        <v>978</v>
      </c>
      <c r="AN211" t="s">
        <v>979</v>
      </c>
      <c r="AO211" t="s">
        <v>506</v>
      </c>
      <c r="AP211" t="s">
        <v>767</v>
      </c>
      <c r="AQ211" t="s">
        <v>980</v>
      </c>
      <c r="AR211" t="s">
        <v>981</v>
      </c>
      <c r="AS211" t="s">
        <v>981</v>
      </c>
      <c r="AT211" s="5" t="s">
        <v>982</v>
      </c>
      <c r="AU211" t="s">
        <v>983</v>
      </c>
      <c r="AV211" t="s">
        <v>984</v>
      </c>
      <c r="AW211" t="s">
        <v>3395</v>
      </c>
      <c r="AX211" t="s">
        <v>985</v>
      </c>
      <c r="AY211" t="s">
        <v>986</v>
      </c>
      <c r="AZ211" t="s">
        <v>3422</v>
      </c>
    </row>
    <row r="212" spans="1:52" x14ac:dyDescent="0.25">
      <c r="A212" s="5">
        <v>56845000</v>
      </c>
      <c r="B212" s="5">
        <v>64684000</v>
      </c>
      <c r="C212" s="5">
        <v>59740000</v>
      </c>
      <c r="D212" s="5">
        <v>74839000</v>
      </c>
      <c r="E212" s="5">
        <v>105100000</v>
      </c>
      <c r="F212" s="5">
        <v>85899000</v>
      </c>
      <c r="G212" s="5">
        <v>40925000</v>
      </c>
      <c r="H212" s="5">
        <v>62850000</v>
      </c>
      <c r="I212" s="5">
        <v>31916000</v>
      </c>
      <c r="J212" s="5">
        <v>70315000</v>
      </c>
      <c r="K212" s="5">
        <v>82201000</v>
      </c>
      <c r="L212" s="5">
        <v>70291000</v>
      </c>
      <c r="M212" s="5">
        <v>27782000</v>
      </c>
      <c r="N212" s="5">
        <v>23263000</v>
      </c>
      <c r="O212" s="5">
        <v>39235000</v>
      </c>
      <c r="P212" s="5">
        <v>24808000</v>
      </c>
      <c r="Q212" s="5">
        <v>56429000</v>
      </c>
      <c r="R212" s="5">
        <v>55164000</v>
      </c>
      <c r="S212" s="7">
        <f>SUM(proteome_analysis[[#This Row],[Column1]:[Column6]])</f>
        <v>447107000</v>
      </c>
      <c r="T212" s="9">
        <f>SUM(proteome_analysis[[#This Row],[Column7]:[Column12]])</f>
        <v>358498000</v>
      </c>
      <c r="U212" s="11">
        <f>SUM(proteome_analysis[[#This Row],[Column13]:[Column18]])</f>
        <v>226681000</v>
      </c>
      <c r="V212" t="s">
        <v>103</v>
      </c>
      <c r="W212" t="s">
        <v>103</v>
      </c>
      <c r="X212" t="s">
        <v>103</v>
      </c>
      <c r="Y212" t="s">
        <v>104</v>
      </c>
      <c r="Z212" t="s">
        <v>1698</v>
      </c>
      <c r="AA212" t="s">
        <v>1699</v>
      </c>
      <c r="AB212" t="s">
        <v>1700</v>
      </c>
      <c r="AC212" t="s">
        <v>448</v>
      </c>
      <c r="AD212" t="s">
        <v>435</v>
      </c>
      <c r="AE212" t="s">
        <v>129</v>
      </c>
      <c r="AF212" t="s">
        <v>178</v>
      </c>
      <c r="AG212" t="s">
        <v>113</v>
      </c>
      <c r="AH212" t="s">
        <v>1701</v>
      </c>
      <c r="AI212" t="s">
        <v>822</v>
      </c>
      <c r="AJ212" t="s">
        <v>113</v>
      </c>
      <c r="AK212" t="s">
        <v>1702</v>
      </c>
      <c r="AL212" t="s">
        <v>113</v>
      </c>
      <c r="AM212" t="s">
        <v>1703</v>
      </c>
      <c r="AN212" t="s">
        <v>1704</v>
      </c>
      <c r="AO212" t="s">
        <v>377</v>
      </c>
      <c r="AP212" t="s">
        <v>1705</v>
      </c>
      <c r="AQ212" t="s">
        <v>1706</v>
      </c>
      <c r="AR212" t="s">
        <v>1707</v>
      </c>
      <c r="AS212" t="s">
        <v>1708</v>
      </c>
      <c r="AT212" s="5" t="s">
        <v>1709</v>
      </c>
      <c r="AU212" t="s">
        <v>1710</v>
      </c>
      <c r="AV212" t="s">
        <v>1711</v>
      </c>
      <c r="AW212" t="s">
        <v>3395</v>
      </c>
      <c r="AX212" t="s">
        <v>1712</v>
      </c>
      <c r="AY212" t="s">
        <v>1713</v>
      </c>
      <c r="AZ212" t="s">
        <v>3422</v>
      </c>
    </row>
    <row r="213" spans="1:52" x14ac:dyDescent="0.25">
      <c r="A213" s="5">
        <v>235980000</v>
      </c>
      <c r="B213" s="5">
        <v>634240000</v>
      </c>
      <c r="C213" s="5">
        <v>667520000</v>
      </c>
      <c r="D213" s="5">
        <v>723270016</v>
      </c>
      <c r="E213" s="5">
        <v>1352700032</v>
      </c>
      <c r="F213" s="5">
        <v>153650000</v>
      </c>
      <c r="G213" s="5">
        <v>825779968</v>
      </c>
      <c r="H213" s="5">
        <v>778870016</v>
      </c>
      <c r="I213" s="5">
        <v>858259968</v>
      </c>
      <c r="J213" s="5">
        <v>260520000</v>
      </c>
      <c r="K213" s="5">
        <v>859430016</v>
      </c>
      <c r="L213" s="5">
        <v>937630016</v>
      </c>
      <c r="M213" s="5">
        <v>1158400000</v>
      </c>
      <c r="N213" s="5">
        <v>1156800000</v>
      </c>
      <c r="O213" s="5">
        <v>474220000</v>
      </c>
      <c r="P213" s="5">
        <v>1574199936</v>
      </c>
      <c r="Q213" s="5">
        <v>1252499968</v>
      </c>
      <c r="R213" s="5">
        <v>1040099968</v>
      </c>
      <c r="S213" s="7">
        <f>SUM(proteome_analysis[[#This Row],[Column1]:[Column6]])</f>
        <v>3767360048</v>
      </c>
      <c r="T213" s="9">
        <f>SUM(proteome_analysis[[#This Row],[Column7]:[Column12]])</f>
        <v>4520489984</v>
      </c>
      <c r="U213" s="11">
        <f>SUM(proteome_analysis[[#This Row],[Column13]:[Column18]])</f>
        <v>6656219872</v>
      </c>
      <c r="V213" t="s">
        <v>103</v>
      </c>
      <c r="W213" t="s">
        <v>103</v>
      </c>
      <c r="X213" t="s">
        <v>103</v>
      </c>
      <c r="Y213" t="s">
        <v>104</v>
      </c>
      <c r="Z213" t="s">
        <v>2276</v>
      </c>
      <c r="AA213" t="s">
        <v>432</v>
      </c>
      <c r="AB213" t="s">
        <v>433</v>
      </c>
      <c r="AC213" t="s">
        <v>448</v>
      </c>
      <c r="AD213" t="s">
        <v>435</v>
      </c>
      <c r="AE213" t="s">
        <v>225</v>
      </c>
      <c r="AF213" t="s">
        <v>129</v>
      </c>
      <c r="AG213" t="s">
        <v>113</v>
      </c>
      <c r="AH213" t="s">
        <v>2277</v>
      </c>
      <c r="AI213" t="s">
        <v>2278</v>
      </c>
      <c r="AJ213" t="s">
        <v>113</v>
      </c>
      <c r="AK213" t="s">
        <v>2279</v>
      </c>
      <c r="AL213" t="s">
        <v>113</v>
      </c>
      <c r="AM213" t="s">
        <v>133</v>
      </c>
      <c r="AN213" t="s">
        <v>2280</v>
      </c>
      <c r="AO213" t="s">
        <v>787</v>
      </c>
      <c r="AP213" t="s">
        <v>2281</v>
      </c>
      <c r="AQ213" t="s">
        <v>2282</v>
      </c>
      <c r="AR213" t="s">
        <v>2283</v>
      </c>
      <c r="AS213" t="s">
        <v>2284</v>
      </c>
      <c r="AT213" s="5" t="s">
        <v>1840</v>
      </c>
      <c r="AU213" t="s">
        <v>2285</v>
      </c>
      <c r="AV213" t="s">
        <v>2286</v>
      </c>
      <c r="AW213" t="s">
        <v>3395</v>
      </c>
      <c r="AX213" t="s">
        <v>2287</v>
      </c>
      <c r="AY213" t="s">
        <v>2288</v>
      </c>
      <c r="AZ213" t="s">
        <v>3422</v>
      </c>
    </row>
    <row r="214" spans="1:52" x14ac:dyDescent="0.25">
      <c r="A214" s="5">
        <v>25513000</v>
      </c>
      <c r="B214" s="5">
        <v>13346000</v>
      </c>
      <c r="C214" s="5">
        <v>14367000</v>
      </c>
      <c r="D214" s="5">
        <v>36298000</v>
      </c>
      <c r="E214" s="5">
        <v>53944000</v>
      </c>
      <c r="F214" s="5">
        <v>90085000</v>
      </c>
      <c r="G214" s="5">
        <v>5639900</v>
      </c>
      <c r="H214" s="5">
        <v>2056000</v>
      </c>
      <c r="I214" s="5">
        <v>3658100</v>
      </c>
      <c r="J214" s="5">
        <v>1625200</v>
      </c>
      <c r="K214" s="5">
        <v>26730000</v>
      </c>
      <c r="L214" s="5">
        <v>26603000</v>
      </c>
      <c r="M214" s="5">
        <v>19951000</v>
      </c>
      <c r="N214" s="5">
        <v>10613000</v>
      </c>
      <c r="O214" s="5">
        <v>2257100</v>
      </c>
      <c r="P214" s="5">
        <v>32870000</v>
      </c>
      <c r="Q214" s="5">
        <v>30862000</v>
      </c>
      <c r="R214" s="5">
        <v>24340000</v>
      </c>
      <c r="S214" s="7">
        <f>SUM(proteome_analysis[[#This Row],[Column1]:[Column6]])</f>
        <v>233553000</v>
      </c>
      <c r="T214" s="9">
        <f>SUM(proteome_analysis[[#This Row],[Column7]:[Column12]])</f>
        <v>66312200</v>
      </c>
      <c r="U214" s="11">
        <f>SUM(proteome_analysis[[#This Row],[Column13]:[Column18]])</f>
        <v>120893100</v>
      </c>
      <c r="V214" t="s">
        <v>103</v>
      </c>
      <c r="W214" t="s">
        <v>103</v>
      </c>
      <c r="X214" t="s">
        <v>103</v>
      </c>
      <c r="Y214" t="s">
        <v>104</v>
      </c>
      <c r="Z214" t="s">
        <v>2276</v>
      </c>
      <c r="AA214" t="s">
        <v>432</v>
      </c>
      <c r="AB214" t="s">
        <v>433</v>
      </c>
      <c r="AC214" t="s">
        <v>448</v>
      </c>
      <c r="AD214" t="s">
        <v>435</v>
      </c>
      <c r="AE214" t="s">
        <v>907</v>
      </c>
      <c r="AF214" t="s">
        <v>178</v>
      </c>
      <c r="AG214" t="s">
        <v>113</v>
      </c>
      <c r="AH214" t="s">
        <v>2303</v>
      </c>
      <c r="AI214" t="s">
        <v>2304</v>
      </c>
      <c r="AJ214" t="s">
        <v>113</v>
      </c>
      <c r="AK214" t="s">
        <v>2305</v>
      </c>
      <c r="AL214" t="s">
        <v>113</v>
      </c>
      <c r="AM214" t="s">
        <v>2306</v>
      </c>
      <c r="AN214" t="s">
        <v>2307</v>
      </c>
      <c r="AO214" t="s">
        <v>243</v>
      </c>
      <c r="AP214" t="s">
        <v>552</v>
      </c>
      <c r="AQ214" t="s">
        <v>2308</v>
      </c>
      <c r="AR214" t="s">
        <v>2309</v>
      </c>
      <c r="AS214" t="s">
        <v>2310</v>
      </c>
      <c r="AT214" s="5" t="s">
        <v>1219</v>
      </c>
      <c r="AU214" t="s">
        <v>2311</v>
      </c>
      <c r="AV214" t="s">
        <v>2312</v>
      </c>
      <c r="AW214" t="s">
        <v>3395</v>
      </c>
      <c r="AX214" t="s">
        <v>2313</v>
      </c>
      <c r="AY214" t="s">
        <v>2314</v>
      </c>
      <c r="AZ214" t="s">
        <v>3422</v>
      </c>
    </row>
    <row r="215" spans="1:52" x14ac:dyDescent="0.25">
      <c r="A215" s="5">
        <v>991410</v>
      </c>
      <c r="B215" s="5">
        <v>801790</v>
      </c>
      <c r="C215" s="5">
        <v>727720</v>
      </c>
      <c r="D215" s="5">
        <v>949400</v>
      </c>
      <c r="E215" s="5">
        <v>643420</v>
      </c>
      <c r="F215" s="5">
        <v>705120</v>
      </c>
      <c r="G215" s="5">
        <v>0</v>
      </c>
      <c r="H215" s="5">
        <v>496160</v>
      </c>
      <c r="I215" s="5">
        <v>0</v>
      </c>
      <c r="J215" s="5">
        <v>0</v>
      </c>
      <c r="K215" s="5">
        <v>0</v>
      </c>
      <c r="L215" s="5">
        <v>0</v>
      </c>
      <c r="M215" s="5">
        <v>1639400</v>
      </c>
      <c r="N215" s="5">
        <v>758890</v>
      </c>
      <c r="O215" s="5">
        <v>1704200</v>
      </c>
      <c r="P215" s="5">
        <v>714670</v>
      </c>
      <c r="Q215" s="5">
        <v>0</v>
      </c>
      <c r="R215" s="5">
        <v>0</v>
      </c>
      <c r="S215" s="7">
        <f>SUM(proteome_analysis[[#This Row],[Column1]:[Column6]])</f>
        <v>4818860</v>
      </c>
      <c r="T215" s="9">
        <f>SUM(proteome_analysis[[#This Row],[Column7]:[Column12]])</f>
        <v>496160</v>
      </c>
      <c r="U215" s="11">
        <f>SUM(proteome_analysis[[#This Row],[Column13]:[Column18]])</f>
        <v>4817160</v>
      </c>
      <c r="V215" t="s">
        <v>103</v>
      </c>
      <c r="W215" t="s">
        <v>103</v>
      </c>
      <c r="X215" t="s">
        <v>103</v>
      </c>
      <c r="Y215" t="s">
        <v>104</v>
      </c>
      <c r="Z215" t="s">
        <v>2576</v>
      </c>
      <c r="AA215" t="s">
        <v>432</v>
      </c>
      <c r="AB215" t="s">
        <v>433</v>
      </c>
      <c r="AC215" t="s">
        <v>434</v>
      </c>
      <c r="AD215" t="s">
        <v>435</v>
      </c>
      <c r="AE215" t="s">
        <v>247</v>
      </c>
      <c r="AF215" t="s">
        <v>110</v>
      </c>
      <c r="AG215" t="s">
        <v>113</v>
      </c>
      <c r="AH215" t="s">
        <v>1993</v>
      </c>
      <c r="AI215" t="s">
        <v>561</v>
      </c>
      <c r="AJ215" t="s">
        <v>113</v>
      </c>
      <c r="AK215" t="s">
        <v>2577</v>
      </c>
      <c r="AL215" t="s">
        <v>113</v>
      </c>
      <c r="AM215" t="s">
        <v>2578</v>
      </c>
      <c r="AN215" t="s">
        <v>2579</v>
      </c>
      <c r="AO215" t="s">
        <v>224</v>
      </c>
      <c r="AP215" t="s">
        <v>247</v>
      </c>
      <c r="AQ215" t="s">
        <v>2580</v>
      </c>
      <c r="AR215" t="s">
        <v>2581</v>
      </c>
      <c r="AS215" t="s">
        <v>2581</v>
      </c>
      <c r="AT215" s="5" t="s">
        <v>2582</v>
      </c>
      <c r="AU215" t="s">
        <v>2583</v>
      </c>
      <c r="AV215" t="s">
        <v>2584</v>
      </c>
      <c r="AW215" t="s">
        <v>3395</v>
      </c>
      <c r="AX215" t="s">
        <v>689</v>
      </c>
      <c r="AY215" t="s">
        <v>1848</v>
      </c>
      <c r="AZ215" t="s">
        <v>3422</v>
      </c>
    </row>
    <row r="216" spans="1:52" x14ac:dyDescent="0.25">
      <c r="A216" s="5">
        <v>5864000</v>
      </c>
      <c r="B216" s="5">
        <v>2955700</v>
      </c>
      <c r="C216" s="5">
        <v>8636700</v>
      </c>
      <c r="D216" s="5">
        <v>7573700</v>
      </c>
      <c r="E216" s="5">
        <v>32773000</v>
      </c>
      <c r="F216" s="5">
        <v>17566000</v>
      </c>
      <c r="G216" s="5">
        <v>1409700</v>
      </c>
      <c r="H216" s="5">
        <v>3936700</v>
      </c>
      <c r="I216" s="5">
        <v>1292700</v>
      </c>
      <c r="J216" s="5">
        <v>1957200</v>
      </c>
      <c r="K216" s="5">
        <v>10588000</v>
      </c>
      <c r="L216" s="5">
        <v>10837000</v>
      </c>
      <c r="M216" s="5">
        <v>1519400</v>
      </c>
      <c r="N216" s="5">
        <v>526740</v>
      </c>
      <c r="O216" s="5">
        <v>1261600</v>
      </c>
      <c r="P216" s="5">
        <v>1713800</v>
      </c>
      <c r="Q216" s="5">
        <v>2482400</v>
      </c>
      <c r="R216" s="5">
        <v>2501700</v>
      </c>
      <c r="S216" s="7">
        <f>SUM(proteome_analysis[[#This Row],[Column1]:[Column6]])</f>
        <v>75369100</v>
      </c>
      <c r="T216" s="9">
        <f>SUM(proteome_analysis[[#This Row],[Column7]:[Column12]])</f>
        <v>30021300</v>
      </c>
      <c r="U216" s="11">
        <f>SUM(proteome_analysis[[#This Row],[Column13]:[Column18]])</f>
        <v>10005640</v>
      </c>
      <c r="V216" t="s">
        <v>103</v>
      </c>
      <c r="W216" t="s">
        <v>103</v>
      </c>
      <c r="X216" t="s">
        <v>103</v>
      </c>
      <c r="Y216" t="s">
        <v>104</v>
      </c>
      <c r="Z216" t="s">
        <v>2664</v>
      </c>
      <c r="AA216" t="s">
        <v>432</v>
      </c>
      <c r="AB216" t="s">
        <v>2665</v>
      </c>
      <c r="AC216" t="s">
        <v>448</v>
      </c>
      <c r="AD216" t="s">
        <v>435</v>
      </c>
      <c r="AE216" t="s">
        <v>149</v>
      </c>
      <c r="AF216" t="s">
        <v>110</v>
      </c>
      <c r="AG216" t="s">
        <v>110</v>
      </c>
      <c r="AH216" t="s">
        <v>636</v>
      </c>
      <c r="AI216" t="s">
        <v>561</v>
      </c>
      <c r="AJ216" t="s">
        <v>561</v>
      </c>
      <c r="AK216" t="s">
        <v>2666</v>
      </c>
      <c r="AL216" t="s">
        <v>113</v>
      </c>
      <c r="AM216" t="s">
        <v>133</v>
      </c>
      <c r="AN216" t="s">
        <v>2667</v>
      </c>
      <c r="AO216" t="s">
        <v>377</v>
      </c>
      <c r="AP216" t="s">
        <v>342</v>
      </c>
      <c r="AQ216" t="s">
        <v>2668</v>
      </c>
      <c r="AR216" t="s">
        <v>2669</v>
      </c>
      <c r="AS216" t="s">
        <v>2669</v>
      </c>
      <c r="AT216" s="5" t="s">
        <v>2670</v>
      </c>
      <c r="AU216" t="s">
        <v>2671</v>
      </c>
      <c r="AV216" t="s">
        <v>2672</v>
      </c>
      <c r="AW216" t="s">
        <v>3395</v>
      </c>
      <c r="AX216" t="s">
        <v>2673</v>
      </c>
      <c r="AY216" t="s">
        <v>2674</v>
      </c>
      <c r="AZ216" t="s">
        <v>3422</v>
      </c>
    </row>
    <row r="217" spans="1:52" x14ac:dyDescent="0.25">
      <c r="A217" s="5">
        <v>71412000</v>
      </c>
      <c r="B217" s="5">
        <v>28414000</v>
      </c>
      <c r="C217" s="5">
        <v>55428000</v>
      </c>
      <c r="D217" s="5">
        <v>106740000</v>
      </c>
      <c r="E217" s="5">
        <v>44444000</v>
      </c>
      <c r="F217" s="5">
        <v>32360000</v>
      </c>
      <c r="G217" s="5">
        <v>12388000</v>
      </c>
      <c r="H217" s="5">
        <v>26903000</v>
      </c>
      <c r="I217" s="5">
        <v>20317000</v>
      </c>
      <c r="J217" s="5">
        <v>26384000</v>
      </c>
      <c r="K217" s="5">
        <v>165480000</v>
      </c>
      <c r="L217" s="5">
        <v>166810000</v>
      </c>
      <c r="M217" s="5">
        <v>86328000</v>
      </c>
      <c r="N217" s="5">
        <v>26213000</v>
      </c>
      <c r="O217" s="5">
        <v>73963000</v>
      </c>
      <c r="P217" s="5">
        <v>76110000</v>
      </c>
      <c r="Q217" s="5">
        <v>54400000</v>
      </c>
      <c r="R217" s="5">
        <v>36060000</v>
      </c>
      <c r="S217" s="7">
        <f>SUM(proteome_analysis[[#This Row],[Column1]:[Column6]])</f>
        <v>338798000</v>
      </c>
      <c r="T217" s="9">
        <f>SUM(proteome_analysis[[#This Row],[Column7]:[Column12]])</f>
        <v>418282000</v>
      </c>
      <c r="U217" s="11">
        <f>SUM(proteome_analysis[[#This Row],[Column13]:[Column18]])</f>
        <v>353074000</v>
      </c>
      <c r="V217" t="s">
        <v>103</v>
      </c>
      <c r="W217" t="s">
        <v>103</v>
      </c>
      <c r="X217" t="s">
        <v>103</v>
      </c>
      <c r="Y217" t="s">
        <v>104</v>
      </c>
      <c r="Z217" t="s">
        <v>2741</v>
      </c>
      <c r="AA217" t="s">
        <v>432</v>
      </c>
      <c r="AB217" t="s">
        <v>433</v>
      </c>
      <c r="AC217" t="s">
        <v>448</v>
      </c>
      <c r="AD217" t="s">
        <v>435</v>
      </c>
      <c r="AE217" t="s">
        <v>129</v>
      </c>
      <c r="AF217" t="s">
        <v>149</v>
      </c>
      <c r="AG217" t="s">
        <v>160</v>
      </c>
      <c r="AH217" t="s">
        <v>2742</v>
      </c>
      <c r="AI217" t="s">
        <v>2304</v>
      </c>
      <c r="AJ217" t="s">
        <v>947</v>
      </c>
      <c r="AK217" t="s">
        <v>2743</v>
      </c>
      <c r="AL217" t="s">
        <v>113</v>
      </c>
      <c r="AM217" t="s">
        <v>2744</v>
      </c>
      <c r="AN217" t="s">
        <v>2745</v>
      </c>
      <c r="AO217" t="s">
        <v>224</v>
      </c>
      <c r="AP217" t="s">
        <v>2164</v>
      </c>
      <c r="AQ217" t="s">
        <v>2746</v>
      </c>
      <c r="AR217" t="s">
        <v>2747</v>
      </c>
      <c r="AS217" t="s">
        <v>2748</v>
      </c>
      <c r="AT217" s="5" t="s">
        <v>2749</v>
      </c>
      <c r="AU217" t="s">
        <v>2750</v>
      </c>
      <c r="AV217" t="s">
        <v>2751</v>
      </c>
      <c r="AW217" t="s">
        <v>3395</v>
      </c>
      <c r="AX217" t="s">
        <v>2752</v>
      </c>
      <c r="AY217" t="s">
        <v>2753</v>
      </c>
      <c r="AZ217" t="s">
        <v>3422</v>
      </c>
    </row>
    <row r="218" spans="1:52" x14ac:dyDescent="0.25">
      <c r="A218" s="5">
        <v>0</v>
      </c>
      <c r="B218" s="5">
        <v>0</v>
      </c>
      <c r="C218" s="5">
        <v>3352200</v>
      </c>
      <c r="D218" s="5">
        <v>0</v>
      </c>
      <c r="E218" s="5">
        <v>6039200</v>
      </c>
      <c r="F218" s="5">
        <v>157730000</v>
      </c>
      <c r="G218" s="5">
        <v>238290000</v>
      </c>
      <c r="H218" s="5">
        <v>126790000</v>
      </c>
      <c r="I218" s="5">
        <v>135100000</v>
      </c>
      <c r="J218" s="5">
        <v>100540000</v>
      </c>
      <c r="K218" s="5">
        <v>268649984</v>
      </c>
      <c r="L218" s="5">
        <v>269220000</v>
      </c>
      <c r="M218" s="5">
        <v>0</v>
      </c>
      <c r="N218" s="5">
        <v>7030400</v>
      </c>
      <c r="O218" s="5">
        <v>0</v>
      </c>
      <c r="P218" s="5">
        <v>0</v>
      </c>
      <c r="Q218" s="5">
        <v>4971600</v>
      </c>
      <c r="R218" s="5">
        <v>13827000</v>
      </c>
      <c r="S218" s="7">
        <f>SUM(proteome_analysis[[#This Row],[Column1]:[Column6]])</f>
        <v>167121400</v>
      </c>
      <c r="T218" s="9">
        <f>SUM(proteome_analysis[[#This Row],[Column7]:[Column12]])</f>
        <v>1138589984</v>
      </c>
      <c r="U218" s="11">
        <f>SUM(proteome_analysis[[#This Row],[Column13]:[Column18]])</f>
        <v>25829000</v>
      </c>
      <c r="V218" t="s">
        <v>103</v>
      </c>
      <c r="W218" t="s">
        <v>103</v>
      </c>
      <c r="X218" t="s">
        <v>103</v>
      </c>
      <c r="Y218" t="s">
        <v>104</v>
      </c>
      <c r="Z218" t="s">
        <v>2754</v>
      </c>
      <c r="AA218" t="s">
        <v>432</v>
      </c>
      <c r="AB218" t="s">
        <v>433</v>
      </c>
      <c r="AC218" t="s">
        <v>448</v>
      </c>
      <c r="AD218" t="s">
        <v>435</v>
      </c>
      <c r="AE218" t="s">
        <v>229</v>
      </c>
      <c r="AF218" t="s">
        <v>116</v>
      </c>
      <c r="AG218" t="s">
        <v>113</v>
      </c>
      <c r="AH218" t="s">
        <v>2755</v>
      </c>
      <c r="AI218" t="s">
        <v>576</v>
      </c>
      <c r="AJ218" t="s">
        <v>113</v>
      </c>
      <c r="AK218" t="s">
        <v>2756</v>
      </c>
      <c r="AL218" t="s">
        <v>113</v>
      </c>
      <c r="AM218" t="s">
        <v>2757</v>
      </c>
      <c r="AN218" t="s">
        <v>2758</v>
      </c>
      <c r="AO218" t="s">
        <v>155</v>
      </c>
      <c r="AP218" t="s">
        <v>426</v>
      </c>
      <c r="AQ218" t="s">
        <v>2759</v>
      </c>
      <c r="AR218" t="s">
        <v>2760</v>
      </c>
      <c r="AS218" t="s">
        <v>2761</v>
      </c>
      <c r="AT218" s="5" t="s">
        <v>2762</v>
      </c>
      <c r="AU218" t="s">
        <v>2763</v>
      </c>
      <c r="AV218" t="s">
        <v>2764</v>
      </c>
      <c r="AW218" t="s">
        <v>3395</v>
      </c>
      <c r="AX218" t="s">
        <v>2765</v>
      </c>
      <c r="AY218" t="s">
        <v>2753</v>
      </c>
      <c r="AZ218" t="s">
        <v>3422</v>
      </c>
    </row>
    <row r="219" spans="1:52" x14ac:dyDescent="0.25">
      <c r="A219" s="5">
        <v>68178</v>
      </c>
      <c r="B219" s="5">
        <v>2381900</v>
      </c>
      <c r="C219" s="5">
        <v>1674900</v>
      </c>
      <c r="D219" s="5">
        <v>0</v>
      </c>
      <c r="E219" s="5">
        <v>5339000</v>
      </c>
      <c r="F219" s="5">
        <v>5090500</v>
      </c>
      <c r="G219" s="5">
        <v>30995000</v>
      </c>
      <c r="H219" s="5">
        <v>25609000</v>
      </c>
      <c r="I219" s="5">
        <v>29430000</v>
      </c>
      <c r="J219" s="5">
        <v>21896000</v>
      </c>
      <c r="K219" s="5">
        <v>10792000</v>
      </c>
      <c r="L219" s="5">
        <v>10913000</v>
      </c>
      <c r="M219" s="5">
        <v>950870</v>
      </c>
      <c r="N219" s="5">
        <v>7765500</v>
      </c>
      <c r="O219" s="5">
        <v>921500</v>
      </c>
      <c r="P219" s="5">
        <v>1938500</v>
      </c>
      <c r="Q219" s="5">
        <v>4549000</v>
      </c>
      <c r="R219" s="5">
        <v>12283000</v>
      </c>
      <c r="S219" s="7">
        <f>SUM(proteome_analysis[[#This Row],[Column1]:[Column6]])</f>
        <v>14554478</v>
      </c>
      <c r="T219" s="9">
        <f>SUM(proteome_analysis[[#This Row],[Column7]:[Column12]])</f>
        <v>129635000</v>
      </c>
      <c r="U219" s="11">
        <f>SUM(proteome_analysis[[#This Row],[Column13]:[Column18]])</f>
        <v>28408370</v>
      </c>
      <c r="V219" t="s">
        <v>103</v>
      </c>
      <c r="W219" t="s">
        <v>103</v>
      </c>
      <c r="X219" t="s">
        <v>103</v>
      </c>
      <c r="Y219" t="s">
        <v>104</v>
      </c>
      <c r="Z219" t="s">
        <v>3170</v>
      </c>
      <c r="AA219" t="s">
        <v>3171</v>
      </c>
      <c r="AB219" t="s">
        <v>3172</v>
      </c>
      <c r="AC219" t="s">
        <v>3173</v>
      </c>
      <c r="AD219" t="s">
        <v>3174</v>
      </c>
      <c r="AE219" t="s">
        <v>208</v>
      </c>
      <c r="AF219" t="s">
        <v>160</v>
      </c>
      <c r="AG219" t="s">
        <v>160</v>
      </c>
      <c r="AH219" t="s">
        <v>247</v>
      </c>
      <c r="AI219" t="s">
        <v>178</v>
      </c>
      <c r="AJ219" t="s">
        <v>178</v>
      </c>
      <c r="AK219" t="s">
        <v>3175</v>
      </c>
      <c r="AL219" t="s">
        <v>113</v>
      </c>
      <c r="AM219" t="s">
        <v>3176</v>
      </c>
      <c r="AN219" t="s">
        <v>3177</v>
      </c>
      <c r="AO219" t="s">
        <v>502</v>
      </c>
      <c r="AP219" t="s">
        <v>259</v>
      </c>
      <c r="AQ219" t="s">
        <v>3178</v>
      </c>
      <c r="AR219" t="s">
        <v>3179</v>
      </c>
      <c r="AS219" t="s">
        <v>3180</v>
      </c>
      <c r="AT219" s="5" t="s">
        <v>3181</v>
      </c>
      <c r="AU219" t="s">
        <v>3182</v>
      </c>
      <c r="AV219" t="s">
        <v>3183</v>
      </c>
      <c r="AW219" t="s">
        <v>3395</v>
      </c>
      <c r="AX219" t="s">
        <v>3184</v>
      </c>
      <c r="AY219" t="s">
        <v>3185</v>
      </c>
      <c r="AZ219" t="s">
        <v>3422</v>
      </c>
    </row>
    <row r="220" spans="1:52" x14ac:dyDescent="0.25">
      <c r="A220" s="5">
        <v>450260000</v>
      </c>
      <c r="B220" s="5">
        <v>524329984</v>
      </c>
      <c r="C220" s="5">
        <v>466950016</v>
      </c>
      <c r="D220" s="5">
        <v>574000000</v>
      </c>
      <c r="E220" s="5">
        <v>533640000</v>
      </c>
      <c r="F220" s="5">
        <v>551470016</v>
      </c>
      <c r="G220" s="5">
        <v>484849984</v>
      </c>
      <c r="H220" s="5">
        <v>551200000</v>
      </c>
      <c r="I220" s="5">
        <v>436040000</v>
      </c>
      <c r="J220" s="5">
        <v>501430016</v>
      </c>
      <c r="K220" s="5">
        <v>811280000</v>
      </c>
      <c r="L220" s="5">
        <v>850510016</v>
      </c>
      <c r="M220" s="5">
        <v>1166800000</v>
      </c>
      <c r="N220" s="5">
        <v>779969984</v>
      </c>
      <c r="O220" s="5">
        <v>1083699968</v>
      </c>
      <c r="P220" s="5">
        <v>1020400000</v>
      </c>
      <c r="Q220" s="5">
        <v>906040000</v>
      </c>
      <c r="R220" s="5">
        <v>919529984</v>
      </c>
      <c r="S220" s="7">
        <f>SUM(proteome_analysis[[#This Row],[Column1]:[Column6]])</f>
        <v>3100650016</v>
      </c>
      <c r="T220" s="9">
        <f>SUM(proteome_analysis[[#This Row],[Column7]:[Column12]])</f>
        <v>3635310016</v>
      </c>
      <c r="U220" s="11">
        <f>SUM(proteome_analysis[[#This Row],[Column13]:[Column18]])</f>
        <v>5876439936</v>
      </c>
      <c r="V220" t="s">
        <v>103</v>
      </c>
      <c r="W220" t="s">
        <v>103</v>
      </c>
      <c r="X220" t="s">
        <v>103</v>
      </c>
      <c r="Y220" t="s">
        <v>104</v>
      </c>
      <c r="Z220" t="s">
        <v>3198</v>
      </c>
      <c r="AA220" t="s">
        <v>3199</v>
      </c>
      <c r="AB220" t="s">
        <v>3200</v>
      </c>
      <c r="AC220" t="s">
        <v>448</v>
      </c>
      <c r="AD220" t="s">
        <v>435</v>
      </c>
      <c r="AE220" t="s">
        <v>502</v>
      </c>
      <c r="AF220" t="s">
        <v>502</v>
      </c>
      <c r="AG220" t="s">
        <v>357</v>
      </c>
      <c r="AH220" t="s">
        <v>3201</v>
      </c>
      <c r="AI220" t="s">
        <v>3201</v>
      </c>
      <c r="AJ220" t="s">
        <v>2940</v>
      </c>
      <c r="AK220" t="s">
        <v>3202</v>
      </c>
      <c r="AL220" t="s">
        <v>113</v>
      </c>
      <c r="AM220" t="s">
        <v>133</v>
      </c>
      <c r="AN220" t="s">
        <v>3203</v>
      </c>
      <c r="AO220" t="s">
        <v>243</v>
      </c>
      <c r="AP220" t="s">
        <v>3204</v>
      </c>
      <c r="AQ220" t="s">
        <v>3205</v>
      </c>
      <c r="AR220" t="s">
        <v>3206</v>
      </c>
      <c r="AS220" t="s">
        <v>3207</v>
      </c>
      <c r="AT220" s="5" t="s">
        <v>3208</v>
      </c>
      <c r="AU220" t="s">
        <v>3209</v>
      </c>
      <c r="AV220" t="s">
        <v>3210</v>
      </c>
      <c r="AW220" t="s">
        <v>3395</v>
      </c>
      <c r="AX220" t="s">
        <v>3211</v>
      </c>
      <c r="AY220" t="s">
        <v>3212</v>
      </c>
      <c r="AZ220" t="s">
        <v>3422</v>
      </c>
    </row>
    <row r="221" spans="1:52" x14ac:dyDescent="0.25">
      <c r="A221" s="5">
        <v>176080000</v>
      </c>
      <c r="B221" s="5">
        <v>304320000</v>
      </c>
      <c r="C221" s="5">
        <v>186760000</v>
      </c>
      <c r="D221" s="5">
        <v>245280000</v>
      </c>
      <c r="E221" s="5">
        <v>270920000</v>
      </c>
      <c r="F221" s="5">
        <v>229060000</v>
      </c>
      <c r="G221" s="5">
        <v>197870000</v>
      </c>
      <c r="H221" s="5">
        <v>232330000</v>
      </c>
      <c r="I221" s="5">
        <v>229630000</v>
      </c>
      <c r="J221" s="5">
        <v>221950000</v>
      </c>
      <c r="K221" s="5">
        <v>228550000</v>
      </c>
      <c r="L221" s="5">
        <v>236030000</v>
      </c>
      <c r="M221" s="5">
        <v>366510016</v>
      </c>
      <c r="N221" s="5">
        <v>253810000</v>
      </c>
      <c r="O221" s="5">
        <v>385440000</v>
      </c>
      <c r="P221" s="5">
        <v>410960000</v>
      </c>
      <c r="Q221" s="5">
        <v>375060000</v>
      </c>
      <c r="R221" s="5">
        <v>290300000</v>
      </c>
      <c r="S221" s="7">
        <f>SUM(proteome_analysis[[#This Row],[Column1]:[Column6]])</f>
        <v>1412420000</v>
      </c>
      <c r="T221" s="9">
        <f>SUM(proteome_analysis[[#This Row],[Column7]:[Column12]])</f>
        <v>1346360000</v>
      </c>
      <c r="U221" s="11">
        <f>SUM(proteome_analysis[[#This Row],[Column13]:[Column18]])</f>
        <v>2082080016</v>
      </c>
      <c r="V221" t="s">
        <v>103</v>
      </c>
      <c r="W221" t="s">
        <v>103</v>
      </c>
      <c r="X221" t="s">
        <v>103</v>
      </c>
      <c r="Y221" t="s">
        <v>104</v>
      </c>
      <c r="Z221" t="s">
        <v>3279</v>
      </c>
      <c r="AA221" t="s">
        <v>1699</v>
      </c>
      <c r="AB221" t="s">
        <v>1700</v>
      </c>
      <c r="AC221" t="s">
        <v>434</v>
      </c>
      <c r="AD221" t="s">
        <v>435</v>
      </c>
      <c r="AE221" t="s">
        <v>229</v>
      </c>
      <c r="AF221" t="s">
        <v>110</v>
      </c>
      <c r="AG221" t="s">
        <v>113</v>
      </c>
      <c r="AH221" t="s">
        <v>1470</v>
      </c>
      <c r="AI221" t="s">
        <v>160</v>
      </c>
      <c r="AJ221" t="s">
        <v>113</v>
      </c>
      <c r="AK221" t="s">
        <v>3280</v>
      </c>
      <c r="AL221" t="s">
        <v>113</v>
      </c>
      <c r="AM221" t="s">
        <v>3281</v>
      </c>
      <c r="AN221" t="s">
        <v>3282</v>
      </c>
      <c r="AO221" t="s">
        <v>155</v>
      </c>
      <c r="AP221" t="s">
        <v>3283</v>
      </c>
      <c r="AQ221" t="s">
        <v>3284</v>
      </c>
      <c r="AR221" t="s">
        <v>3285</v>
      </c>
      <c r="AS221" t="s">
        <v>3286</v>
      </c>
      <c r="AT221" s="5" t="s">
        <v>3287</v>
      </c>
      <c r="AU221" t="s">
        <v>3288</v>
      </c>
      <c r="AV221" t="s">
        <v>3289</v>
      </c>
      <c r="AW221" t="s">
        <v>3395</v>
      </c>
      <c r="AX221" t="s">
        <v>3290</v>
      </c>
      <c r="AY221" t="s">
        <v>3291</v>
      </c>
      <c r="AZ221" t="s">
        <v>3422</v>
      </c>
    </row>
    <row r="222" spans="1:52" x14ac:dyDescent="0.25">
      <c r="A222" s="5">
        <v>3506300</v>
      </c>
      <c r="B222" s="5">
        <v>3066000</v>
      </c>
      <c r="C222" s="5">
        <v>3876300</v>
      </c>
      <c r="D222" s="5">
        <v>5772200</v>
      </c>
      <c r="E222" s="5">
        <v>0</v>
      </c>
      <c r="F222" s="5">
        <v>0</v>
      </c>
      <c r="G222" s="5">
        <v>4088500</v>
      </c>
      <c r="H222" s="5">
        <v>4110000</v>
      </c>
      <c r="I222" s="5">
        <v>3116800</v>
      </c>
      <c r="J222" s="5">
        <v>6151900</v>
      </c>
      <c r="K222" s="5">
        <v>5360000</v>
      </c>
      <c r="L222" s="5">
        <v>691780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5">
        <v>0</v>
      </c>
      <c r="S222" s="7">
        <f>SUM(proteome_analysis[[#This Row],[Column1]:[Column6]])</f>
        <v>16220800</v>
      </c>
      <c r="T222" s="9">
        <f>SUM(proteome_analysis[[#This Row],[Column7]:[Column12]])</f>
        <v>29745000</v>
      </c>
      <c r="U222" s="11">
        <f>SUM(proteome_analysis[[#This Row],[Column13]:[Column18]])</f>
        <v>0</v>
      </c>
      <c r="V222" t="s">
        <v>103</v>
      </c>
      <c r="W222" t="s">
        <v>103</v>
      </c>
      <c r="X222" t="s">
        <v>103</v>
      </c>
      <c r="Y222" t="s">
        <v>104</v>
      </c>
      <c r="Z222" t="s">
        <v>478</v>
      </c>
      <c r="AA222" t="s">
        <v>479</v>
      </c>
      <c r="AB222" t="s">
        <v>480</v>
      </c>
      <c r="AC222" t="s">
        <v>481</v>
      </c>
      <c r="AD222" t="s">
        <v>482</v>
      </c>
      <c r="AE222" t="s">
        <v>110</v>
      </c>
      <c r="AF222" t="s">
        <v>110</v>
      </c>
      <c r="AG222" t="s">
        <v>110</v>
      </c>
      <c r="AH222" t="s">
        <v>483</v>
      </c>
      <c r="AI222" t="s">
        <v>483</v>
      </c>
      <c r="AJ222" t="s">
        <v>483</v>
      </c>
      <c r="AK222" t="s">
        <v>484</v>
      </c>
      <c r="AL222" t="s">
        <v>113</v>
      </c>
      <c r="AM222" t="s">
        <v>485</v>
      </c>
      <c r="AN222" t="s">
        <v>486</v>
      </c>
      <c r="AO222" t="s">
        <v>229</v>
      </c>
      <c r="AP222" t="s">
        <v>178</v>
      </c>
      <c r="AQ222" t="s">
        <v>487</v>
      </c>
      <c r="AR222" t="s">
        <v>488</v>
      </c>
      <c r="AS222" t="s">
        <v>488</v>
      </c>
      <c r="AT222" s="5" t="s">
        <v>408</v>
      </c>
      <c r="AU222" t="s">
        <v>489</v>
      </c>
      <c r="AV222" t="s">
        <v>490</v>
      </c>
      <c r="AW222" t="s">
        <v>3397</v>
      </c>
      <c r="AX222" t="s">
        <v>491</v>
      </c>
      <c r="AY222" t="s">
        <v>492</v>
      </c>
      <c r="AZ222" t="s">
        <v>3422</v>
      </c>
    </row>
    <row r="223" spans="1:52" x14ac:dyDescent="0.25">
      <c r="A223" s="5">
        <v>2065900</v>
      </c>
      <c r="B223" s="5">
        <v>0</v>
      </c>
      <c r="C223" s="5">
        <v>3094900</v>
      </c>
      <c r="D223" s="5">
        <v>1700900</v>
      </c>
      <c r="E223" s="5">
        <v>2256100</v>
      </c>
      <c r="F223" s="5">
        <v>286770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7">
        <f>SUM(proteome_analysis[[#This Row],[Column1]:[Column6]])</f>
        <v>11985500</v>
      </c>
      <c r="T223" s="9">
        <f>SUM(proteome_analysis[[#This Row],[Column7]:[Column12]])</f>
        <v>0</v>
      </c>
      <c r="U223" s="11">
        <f>SUM(proteome_analysis[[#This Row],[Column13]:[Column18]])</f>
        <v>0</v>
      </c>
      <c r="V223" t="s">
        <v>103</v>
      </c>
      <c r="W223" t="s">
        <v>103</v>
      </c>
      <c r="X223" t="s">
        <v>103</v>
      </c>
      <c r="Y223" t="s">
        <v>104</v>
      </c>
      <c r="Z223" t="s">
        <v>1116</v>
      </c>
      <c r="AA223" t="s">
        <v>1117</v>
      </c>
      <c r="AB223" t="s">
        <v>1118</v>
      </c>
      <c r="AC223" t="s">
        <v>1119</v>
      </c>
      <c r="AD223" t="s">
        <v>1120</v>
      </c>
      <c r="AE223" t="s">
        <v>160</v>
      </c>
      <c r="AF223" t="s">
        <v>160</v>
      </c>
      <c r="AG223" t="s">
        <v>160</v>
      </c>
      <c r="AH223" t="s">
        <v>1121</v>
      </c>
      <c r="AI223" t="s">
        <v>1121</v>
      </c>
      <c r="AJ223" t="s">
        <v>1121</v>
      </c>
      <c r="AK223" t="s">
        <v>1122</v>
      </c>
      <c r="AL223" t="s">
        <v>113</v>
      </c>
      <c r="AM223" t="s">
        <v>1123</v>
      </c>
      <c r="AN223" t="s">
        <v>1124</v>
      </c>
      <c r="AO223" t="s">
        <v>135</v>
      </c>
      <c r="AP223" t="s">
        <v>149</v>
      </c>
      <c r="AQ223" t="s">
        <v>1125</v>
      </c>
      <c r="AR223" t="s">
        <v>1126</v>
      </c>
      <c r="AS223" t="s">
        <v>1126</v>
      </c>
      <c r="AT223" s="5" t="s">
        <v>1127</v>
      </c>
      <c r="AU223" t="s">
        <v>1128</v>
      </c>
      <c r="AV223" t="s">
        <v>1129</v>
      </c>
      <c r="AW223" t="s">
        <v>3397</v>
      </c>
      <c r="AX223" t="s">
        <v>1130</v>
      </c>
      <c r="AY223" t="s">
        <v>1131</v>
      </c>
      <c r="AZ223" t="s">
        <v>3422</v>
      </c>
    </row>
    <row r="224" spans="1:52" x14ac:dyDescent="0.25">
      <c r="A224" s="5">
        <v>3083300</v>
      </c>
      <c r="B224" s="5">
        <v>3034200</v>
      </c>
      <c r="C224" s="5">
        <v>2357600</v>
      </c>
      <c r="D224" s="5">
        <v>3141900</v>
      </c>
      <c r="E224" s="5">
        <v>5226200</v>
      </c>
      <c r="F224" s="5">
        <v>3638800</v>
      </c>
      <c r="G224" s="5">
        <v>1795400</v>
      </c>
      <c r="H224" s="5">
        <v>8032600</v>
      </c>
      <c r="I224" s="5">
        <v>2526200</v>
      </c>
      <c r="J224" s="5">
        <v>1496600</v>
      </c>
      <c r="K224" s="5">
        <v>2401300</v>
      </c>
      <c r="L224" s="5">
        <v>2833200</v>
      </c>
      <c r="M224" s="5">
        <v>3182300</v>
      </c>
      <c r="N224" s="5">
        <v>3185500</v>
      </c>
      <c r="O224" s="5">
        <v>1764100</v>
      </c>
      <c r="P224" s="5">
        <v>2448700</v>
      </c>
      <c r="Q224" s="5">
        <v>8829600</v>
      </c>
      <c r="R224" s="5">
        <v>9158900</v>
      </c>
      <c r="S224" s="7">
        <f>SUM(proteome_analysis[[#This Row],[Column1]:[Column6]])</f>
        <v>20482000</v>
      </c>
      <c r="T224" s="9">
        <f>SUM(proteome_analysis[[#This Row],[Column7]:[Column12]])</f>
        <v>19085300</v>
      </c>
      <c r="U224" s="11">
        <f>SUM(proteome_analysis[[#This Row],[Column13]:[Column18]])</f>
        <v>28569100</v>
      </c>
      <c r="V224" t="s">
        <v>103</v>
      </c>
      <c r="W224" t="s">
        <v>103</v>
      </c>
      <c r="X224" t="s">
        <v>103</v>
      </c>
      <c r="Y224" t="s">
        <v>104</v>
      </c>
      <c r="Z224" t="s">
        <v>1149</v>
      </c>
      <c r="AA224" t="s">
        <v>479</v>
      </c>
      <c r="AB224" t="s">
        <v>1150</v>
      </c>
      <c r="AC224" t="s">
        <v>481</v>
      </c>
      <c r="AD224" t="s">
        <v>482</v>
      </c>
      <c r="AE224" t="s">
        <v>160</v>
      </c>
      <c r="AF224" t="s">
        <v>160</v>
      </c>
      <c r="AG224" t="s">
        <v>160</v>
      </c>
      <c r="AH224" t="s">
        <v>272</v>
      </c>
      <c r="AI224" t="s">
        <v>272</v>
      </c>
      <c r="AJ224" t="s">
        <v>272</v>
      </c>
      <c r="AK224" t="s">
        <v>1151</v>
      </c>
      <c r="AL224" t="s">
        <v>113</v>
      </c>
      <c r="AM224" t="s">
        <v>1152</v>
      </c>
      <c r="AN224" t="s">
        <v>1153</v>
      </c>
      <c r="AO224" t="s">
        <v>225</v>
      </c>
      <c r="AP224" t="s">
        <v>291</v>
      </c>
      <c r="AQ224" t="s">
        <v>1154</v>
      </c>
      <c r="AR224" t="s">
        <v>1155</v>
      </c>
      <c r="AS224" t="s">
        <v>1155</v>
      </c>
      <c r="AT224" s="5" t="s">
        <v>1156</v>
      </c>
      <c r="AU224" t="s">
        <v>1157</v>
      </c>
      <c r="AV224" t="s">
        <v>1158</v>
      </c>
      <c r="AW224" t="s">
        <v>3397</v>
      </c>
      <c r="AX224" t="s">
        <v>1159</v>
      </c>
      <c r="AY224" t="s">
        <v>1026</v>
      </c>
      <c r="AZ224" t="s">
        <v>3422</v>
      </c>
    </row>
    <row r="225" spans="1:52" x14ac:dyDescent="0.25">
      <c r="A225" s="5">
        <v>136490000</v>
      </c>
      <c r="B225" s="5">
        <v>208860000</v>
      </c>
      <c r="C225" s="5">
        <v>16924000</v>
      </c>
      <c r="D225" s="5">
        <v>231070000</v>
      </c>
      <c r="E225" s="5">
        <v>195650000</v>
      </c>
      <c r="F225" s="5">
        <v>195180000</v>
      </c>
      <c r="G225" s="5">
        <v>174790000</v>
      </c>
      <c r="H225" s="5">
        <v>248310000</v>
      </c>
      <c r="I225" s="5">
        <v>131890000</v>
      </c>
      <c r="J225" s="5">
        <v>72955000</v>
      </c>
      <c r="K225" s="5">
        <v>254860000</v>
      </c>
      <c r="L225" s="5">
        <v>80902000</v>
      </c>
      <c r="M225" s="5">
        <v>213570000</v>
      </c>
      <c r="N225" s="5">
        <v>184120000</v>
      </c>
      <c r="O225" s="5">
        <v>11991000</v>
      </c>
      <c r="P225" s="5">
        <v>263630000</v>
      </c>
      <c r="Q225" s="5">
        <v>144630000</v>
      </c>
      <c r="R225" s="5">
        <v>191770000</v>
      </c>
      <c r="S225" s="7">
        <f>SUM(proteome_analysis[[#This Row],[Column1]:[Column6]])</f>
        <v>984174000</v>
      </c>
      <c r="T225" s="9">
        <f>SUM(proteome_analysis[[#This Row],[Column7]:[Column12]])</f>
        <v>963707000</v>
      </c>
      <c r="U225" s="11">
        <f>SUM(proteome_analysis[[#This Row],[Column13]:[Column18]])</f>
        <v>1009711000</v>
      </c>
      <c r="V225" t="s">
        <v>103</v>
      </c>
      <c r="W225" t="s">
        <v>103</v>
      </c>
      <c r="X225" t="s">
        <v>103</v>
      </c>
      <c r="Y225" t="s">
        <v>104</v>
      </c>
      <c r="Z225" t="s">
        <v>1149</v>
      </c>
      <c r="AA225" t="s">
        <v>479</v>
      </c>
      <c r="AB225" t="s">
        <v>1150</v>
      </c>
      <c r="AC225" t="s">
        <v>481</v>
      </c>
      <c r="AD225" t="s">
        <v>482</v>
      </c>
      <c r="AE225" t="s">
        <v>110</v>
      </c>
      <c r="AF225" t="s">
        <v>110</v>
      </c>
      <c r="AG225" t="s">
        <v>110</v>
      </c>
      <c r="AH225" t="s">
        <v>947</v>
      </c>
      <c r="AI225" t="s">
        <v>947</v>
      </c>
      <c r="AJ225" t="s">
        <v>947</v>
      </c>
      <c r="AK225" t="s">
        <v>1160</v>
      </c>
      <c r="AL225" t="s">
        <v>113</v>
      </c>
      <c r="AM225" t="s">
        <v>1161</v>
      </c>
      <c r="AN225" t="s">
        <v>1162</v>
      </c>
      <c r="AO225" t="s">
        <v>129</v>
      </c>
      <c r="AP225" t="s">
        <v>129</v>
      </c>
      <c r="AQ225" t="s">
        <v>1163</v>
      </c>
      <c r="AR225" t="s">
        <v>1164</v>
      </c>
      <c r="AS225" t="s">
        <v>1164</v>
      </c>
      <c r="AT225" s="5" t="s">
        <v>374</v>
      </c>
      <c r="AU225" t="s">
        <v>1165</v>
      </c>
      <c r="AV225" t="s">
        <v>1166</v>
      </c>
      <c r="AW225" t="s">
        <v>3397</v>
      </c>
      <c r="AX225" t="s">
        <v>1167</v>
      </c>
      <c r="AY225" t="s">
        <v>986</v>
      </c>
      <c r="AZ225" t="s">
        <v>3422</v>
      </c>
    </row>
    <row r="226" spans="1:52" x14ac:dyDescent="0.25">
      <c r="A226" s="5">
        <v>145320000</v>
      </c>
      <c r="B226" s="5">
        <v>128080000</v>
      </c>
      <c r="C226" s="5">
        <v>120100000</v>
      </c>
      <c r="D226" s="5">
        <v>124540000</v>
      </c>
      <c r="E226" s="5">
        <v>102550000</v>
      </c>
      <c r="F226" s="5">
        <v>175760000</v>
      </c>
      <c r="G226" s="5">
        <v>110780000</v>
      </c>
      <c r="H226" s="5">
        <v>163950000</v>
      </c>
      <c r="I226" s="5">
        <v>126030000</v>
      </c>
      <c r="J226" s="5">
        <v>104960000</v>
      </c>
      <c r="K226" s="5">
        <v>123990000</v>
      </c>
      <c r="L226" s="5">
        <v>140960000</v>
      </c>
      <c r="M226" s="5">
        <v>99344000</v>
      </c>
      <c r="N226" s="5">
        <v>94397000</v>
      </c>
      <c r="O226" s="5">
        <v>79120000</v>
      </c>
      <c r="P226" s="5">
        <v>84536000</v>
      </c>
      <c r="Q226" s="5">
        <v>109630000</v>
      </c>
      <c r="R226" s="5">
        <v>94677000</v>
      </c>
      <c r="S226" s="7">
        <f>SUM(proteome_analysis[[#This Row],[Column1]:[Column6]])</f>
        <v>796350000</v>
      </c>
      <c r="T226" s="9">
        <f>SUM(proteome_analysis[[#This Row],[Column7]:[Column12]])</f>
        <v>770670000</v>
      </c>
      <c r="U226" s="11">
        <f>SUM(proteome_analysis[[#This Row],[Column13]:[Column18]])</f>
        <v>561704000</v>
      </c>
      <c r="V226" t="s">
        <v>103</v>
      </c>
      <c r="W226" t="s">
        <v>103</v>
      </c>
      <c r="X226" t="s">
        <v>103</v>
      </c>
      <c r="Y226" t="s">
        <v>104</v>
      </c>
      <c r="Z226" t="s">
        <v>1395</v>
      </c>
      <c r="AA226" t="s">
        <v>479</v>
      </c>
      <c r="AB226" t="s">
        <v>480</v>
      </c>
      <c r="AC226" t="s">
        <v>481</v>
      </c>
      <c r="AD226" t="s">
        <v>482</v>
      </c>
      <c r="AE226" t="s">
        <v>110</v>
      </c>
      <c r="AF226" t="s">
        <v>110</v>
      </c>
      <c r="AG226" t="s">
        <v>110</v>
      </c>
      <c r="AH226" t="s">
        <v>169</v>
      </c>
      <c r="AI226" t="s">
        <v>169</v>
      </c>
      <c r="AJ226" t="s">
        <v>169</v>
      </c>
      <c r="AK226" t="s">
        <v>1396</v>
      </c>
      <c r="AL226" t="s">
        <v>113</v>
      </c>
      <c r="AM226" t="s">
        <v>1397</v>
      </c>
      <c r="AN226" t="s">
        <v>1398</v>
      </c>
      <c r="AO226" t="s">
        <v>229</v>
      </c>
      <c r="AP226" t="s">
        <v>291</v>
      </c>
      <c r="AQ226" t="s">
        <v>1399</v>
      </c>
      <c r="AR226" t="s">
        <v>1400</v>
      </c>
      <c r="AS226" t="s">
        <v>1400</v>
      </c>
      <c r="AT226" s="5" t="s">
        <v>1401</v>
      </c>
      <c r="AU226" t="s">
        <v>1402</v>
      </c>
      <c r="AV226" t="s">
        <v>1403</v>
      </c>
      <c r="AW226" t="s">
        <v>3397</v>
      </c>
      <c r="AX226" t="s">
        <v>1404</v>
      </c>
      <c r="AY226" t="s">
        <v>1405</v>
      </c>
      <c r="AZ226" t="s">
        <v>3422</v>
      </c>
    </row>
    <row r="227" spans="1:52" x14ac:dyDescent="0.25">
      <c r="A227" s="5">
        <v>1147300</v>
      </c>
      <c r="B227" s="5">
        <v>1438000</v>
      </c>
      <c r="C227" s="5">
        <v>0</v>
      </c>
      <c r="D227" s="5">
        <v>0</v>
      </c>
      <c r="E227" s="5">
        <v>0</v>
      </c>
      <c r="F227" s="5">
        <v>1511200</v>
      </c>
      <c r="G227" s="5">
        <v>1555800</v>
      </c>
      <c r="H227" s="5">
        <v>0</v>
      </c>
      <c r="I227" s="5">
        <v>964250</v>
      </c>
      <c r="J227" s="5">
        <v>935230</v>
      </c>
      <c r="K227" s="5">
        <v>1067800</v>
      </c>
      <c r="L227" s="5">
        <v>3115000</v>
      </c>
      <c r="M227" s="5">
        <v>14620000</v>
      </c>
      <c r="N227" s="5">
        <v>10276000</v>
      </c>
      <c r="O227" s="5">
        <v>11075000</v>
      </c>
      <c r="P227" s="5">
        <v>11921000</v>
      </c>
      <c r="Q227" s="5">
        <v>12871000</v>
      </c>
      <c r="R227" s="5">
        <v>14074000</v>
      </c>
      <c r="S227" s="7">
        <f>SUM(proteome_analysis[[#This Row],[Column1]:[Column6]])</f>
        <v>4096500</v>
      </c>
      <c r="T227" s="9">
        <f>SUM(proteome_analysis[[#This Row],[Column7]:[Column12]])</f>
        <v>7638080</v>
      </c>
      <c r="U227" s="11">
        <f>SUM(proteome_analysis[[#This Row],[Column13]:[Column18]])</f>
        <v>74837000</v>
      </c>
      <c r="V227" t="s">
        <v>103</v>
      </c>
      <c r="W227" t="s">
        <v>103</v>
      </c>
      <c r="X227" t="s">
        <v>103</v>
      </c>
      <c r="Y227" t="s">
        <v>104</v>
      </c>
      <c r="Z227" t="s">
        <v>2074</v>
      </c>
      <c r="AA227" t="s">
        <v>2075</v>
      </c>
      <c r="AB227" t="s">
        <v>2076</v>
      </c>
      <c r="AC227" t="s">
        <v>2077</v>
      </c>
      <c r="AD227" t="s">
        <v>2078</v>
      </c>
      <c r="AE227" t="s">
        <v>208</v>
      </c>
      <c r="AF227" t="s">
        <v>208</v>
      </c>
      <c r="AG227" t="s">
        <v>208</v>
      </c>
      <c r="AH227" t="s">
        <v>2079</v>
      </c>
      <c r="AI227" t="s">
        <v>2079</v>
      </c>
      <c r="AJ227" t="s">
        <v>2079</v>
      </c>
      <c r="AK227" t="s">
        <v>2080</v>
      </c>
      <c r="AL227" t="s">
        <v>113</v>
      </c>
      <c r="AM227" t="s">
        <v>2081</v>
      </c>
      <c r="AN227" t="s">
        <v>2082</v>
      </c>
      <c r="AO227" t="s">
        <v>458</v>
      </c>
      <c r="AP227" t="s">
        <v>155</v>
      </c>
      <c r="AQ227" t="s">
        <v>2083</v>
      </c>
      <c r="AR227" t="s">
        <v>2084</v>
      </c>
      <c r="AS227" t="s">
        <v>2085</v>
      </c>
      <c r="AT227" s="5" t="s">
        <v>2086</v>
      </c>
      <c r="AU227" t="s">
        <v>2087</v>
      </c>
      <c r="AV227" t="s">
        <v>2088</v>
      </c>
      <c r="AW227" t="s">
        <v>3397</v>
      </c>
      <c r="AX227" t="s">
        <v>2089</v>
      </c>
      <c r="AY227" t="s">
        <v>2090</v>
      </c>
      <c r="AZ227" t="s">
        <v>3422</v>
      </c>
    </row>
    <row r="228" spans="1:52" x14ac:dyDescent="0.25">
      <c r="A228" s="5">
        <v>19574000</v>
      </c>
      <c r="B228" s="5">
        <v>18727000</v>
      </c>
      <c r="C228" s="5">
        <v>17441000</v>
      </c>
      <c r="D228" s="5">
        <v>4239000</v>
      </c>
      <c r="E228" s="5">
        <v>19122000</v>
      </c>
      <c r="F228" s="5">
        <v>8303900</v>
      </c>
      <c r="G228" s="5">
        <v>13599000</v>
      </c>
      <c r="H228" s="5">
        <v>30688000</v>
      </c>
      <c r="I228" s="5">
        <v>5985400</v>
      </c>
      <c r="J228" s="5">
        <v>24185000</v>
      </c>
      <c r="K228" s="5">
        <v>20785000</v>
      </c>
      <c r="L228" s="5">
        <v>35902000</v>
      </c>
      <c r="M228" s="5">
        <v>17466000</v>
      </c>
      <c r="N228" s="5">
        <v>11874000</v>
      </c>
      <c r="O228" s="5">
        <v>4800600</v>
      </c>
      <c r="P228" s="5">
        <v>13815000</v>
      </c>
      <c r="Q228" s="5">
        <v>24622000</v>
      </c>
      <c r="R228" s="5">
        <v>15360000</v>
      </c>
      <c r="S228" s="7">
        <f>SUM(proteome_analysis[[#This Row],[Column1]:[Column6]])</f>
        <v>87406900</v>
      </c>
      <c r="T228" s="9">
        <f>SUM(proteome_analysis[[#This Row],[Column7]:[Column12]])</f>
        <v>131144400</v>
      </c>
      <c r="U228" s="11">
        <f>SUM(proteome_analysis[[#This Row],[Column13]:[Column18]])</f>
        <v>87937600</v>
      </c>
      <c r="V228" t="s">
        <v>103</v>
      </c>
      <c r="W228" t="s">
        <v>103</v>
      </c>
      <c r="X228" t="s">
        <v>103</v>
      </c>
      <c r="Y228" t="s">
        <v>104</v>
      </c>
      <c r="Z228" t="s">
        <v>2426</v>
      </c>
      <c r="AA228" t="s">
        <v>2427</v>
      </c>
      <c r="AB228" t="s">
        <v>2428</v>
      </c>
      <c r="AC228" t="s">
        <v>481</v>
      </c>
      <c r="AD228" t="s">
        <v>482</v>
      </c>
      <c r="AE228" t="s">
        <v>116</v>
      </c>
      <c r="AF228" t="s">
        <v>116</v>
      </c>
      <c r="AG228" t="s">
        <v>110</v>
      </c>
      <c r="AH228" t="s">
        <v>2429</v>
      </c>
      <c r="AI228" t="s">
        <v>2429</v>
      </c>
      <c r="AJ228" t="s">
        <v>2207</v>
      </c>
      <c r="AK228" t="s">
        <v>2430</v>
      </c>
      <c r="AL228" t="s">
        <v>113</v>
      </c>
      <c r="AM228" t="s">
        <v>133</v>
      </c>
      <c r="AN228" t="s">
        <v>2431</v>
      </c>
      <c r="AO228" t="s">
        <v>129</v>
      </c>
      <c r="AP228" t="s">
        <v>2432</v>
      </c>
      <c r="AQ228" t="s">
        <v>2433</v>
      </c>
      <c r="AR228" t="s">
        <v>2434</v>
      </c>
      <c r="AS228" t="s">
        <v>2435</v>
      </c>
      <c r="AT228" s="5" t="s">
        <v>2436</v>
      </c>
      <c r="AU228" t="s">
        <v>2437</v>
      </c>
      <c r="AV228" t="s">
        <v>2438</v>
      </c>
      <c r="AW228" t="s">
        <v>3397</v>
      </c>
      <c r="AX228" t="s">
        <v>2439</v>
      </c>
      <c r="AY228" t="s">
        <v>2440</v>
      </c>
      <c r="AZ228" t="s">
        <v>3422</v>
      </c>
    </row>
    <row r="229" spans="1:52" x14ac:dyDescent="0.25">
      <c r="A229" s="5">
        <v>29432000</v>
      </c>
      <c r="B229" s="5">
        <v>27983000</v>
      </c>
      <c r="C229" s="5">
        <v>0</v>
      </c>
      <c r="D229" s="5">
        <v>25760000</v>
      </c>
      <c r="E229" s="5">
        <v>0</v>
      </c>
      <c r="F229" s="5">
        <v>30202000</v>
      </c>
      <c r="G229" s="5">
        <v>44199000</v>
      </c>
      <c r="H229" s="5">
        <v>40367000</v>
      </c>
      <c r="I229" s="5">
        <v>38532000</v>
      </c>
      <c r="J229" s="5">
        <v>42255000</v>
      </c>
      <c r="K229" s="5">
        <v>48960000</v>
      </c>
      <c r="L229" s="5">
        <v>54848000</v>
      </c>
      <c r="M229" s="5">
        <v>61373000</v>
      </c>
      <c r="N229" s="5">
        <v>78223000</v>
      </c>
      <c r="O229" s="5">
        <v>39922000</v>
      </c>
      <c r="P229" s="5">
        <v>51163000</v>
      </c>
      <c r="Q229" s="5">
        <v>37537000</v>
      </c>
      <c r="R229" s="5">
        <v>37839000</v>
      </c>
      <c r="S229" s="7">
        <f>SUM(proteome_analysis[[#This Row],[Column1]:[Column6]])</f>
        <v>113377000</v>
      </c>
      <c r="T229" s="9">
        <f>SUM(proteome_analysis[[#This Row],[Column7]:[Column12]])</f>
        <v>269161000</v>
      </c>
      <c r="U229" s="11">
        <f>SUM(proteome_analysis[[#This Row],[Column13]:[Column18]])</f>
        <v>306057000</v>
      </c>
      <c r="V229" t="s">
        <v>103</v>
      </c>
      <c r="W229" t="s">
        <v>103</v>
      </c>
      <c r="X229" t="s">
        <v>103</v>
      </c>
      <c r="Y229" t="s">
        <v>104</v>
      </c>
      <c r="Z229" t="s">
        <v>2477</v>
      </c>
      <c r="AA229" t="s">
        <v>479</v>
      </c>
      <c r="AB229" t="s">
        <v>480</v>
      </c>
      <c r="AC229" t="s">
        <v>481</v>
      </c>
      <c r="AD229" t="s">
        <v>482</v>
      </c>
      <c r="AE229" t="s">
        <v>160</v>
      </c>
      <c r="AF229" t="s">
        <v>110</v>
      </c>
      <c r="AG229" t="s">
        <v>110</v>
      </c>
      <c r="AH229" t="s">
        <v>2478</v>
      </c>
      <c r="AI229" t="s">
        <v>1295</v>
      </c>
      <c r="AJ229" t="s">
        <v>1295</v>
      </c>
      <c r="AK229" t="s">
        <v>2479</v>
      </c>
      <c r="AL229" t="s">
        <v>113</v>
      </c>
      <c r="AM229" t="s">
        <v>2480</v>
      </c>
      <c r="AN229" t="s">
        <v>2481</v>
      </c>
      <c r="AO229" t="s">
        <v>129</v>
      </c>
      <c r="AP229" t="s">
        <v>907</v>
      </c>
      <c r="AQ229" t="s">
        <v>2482</v>
      </c>
      <c r="AR229" t="s">
        <v>2483</v>
      </c>
      <c r="AS229" t="s">
        <v>2483</v>
      </c>
      <c r="AT229" s="5" t="s">
        <v>2484</v>
      </c>
      <c r="AU229" t="s">
        <v>2485</v>
      </c>
      <c r="AV229" t="s">
        <v>2486</v>
      </c>
      <c r="AW229" t="s">
        <v>3397</v>
      </c>
      <c r="AX229" t="s">
        <v>2487</v>
      </c>
      <c r="AY229" t="s">
        <v>1848</v>
      </c>
      <c r="AZ229" t="s">
        <v>3422</v>
      </c>
    </row>
    <row r="230" spans="1:52" x14ac:dyDescent="0.25">
      <c r="A230" s="5">
        <v>4312300</v>
      </c>
      <c r="B230" s="5">
        <v>4135800</v>
      </c>
      <c r="C230" s="5">
        <v>3692100</v>
      </c>
      <c r="D230" s="5">
        <v>5109400</v>
      </c>
      <c r="E230" s="5">
        <v>5379900</v>
      </c>
      <c r="F230" s="5">
        <v>4133200</v>
      </c>
      <c r="G230" s="5">
        <v>3871700</v>
      </c>
      <c r="H230" s="5">
        <v>5100700</v>
      </c>
      <c r="I230" s="5">
        <v>4839800</v>
      </c>
      <c r="J230" s="5">
        <v>6817700</v>
      </c>
      <c r="K230" s="5">
        <v>6877700</v>
      </c>
      <c r="L230" s="5">
        <v>8313400</v>
      </c>
      <c r="M230" s="5">
        <v>0</v>
      </c>
      <c r="N230" s="5">
        <v>3201900</v>
      </c>
      <c r="O230" s="5">
        <v>0</v>
      </c>
      <c r="P230" s="5">
        <v>0</v>
      </c>
      <c r="Q230" s="5">
        <v>0</v>
      </c>
      <c r="R230" s="5">
        <v>2125600</v>
      </c>
      <c r="S230" s="7">
        <f>SUM(proteome_analysis[[#This Row],[Column1]:[Column6]])</f>
        <v>26762700</v>
      </c>
      <c r="T230" s="9">
        <f>SUM(proteome_analysis[[#This Row],[Column7]:[Column12]])</f>
        <v>35821000</v>
      </c>
      <c r="U230" s="11">
        <f>SUM(proteome_analysis[[#This Row],[Column13]:[Column18]])</f>
        <v>5327500</v>
      </c>
      <c r="V230" t="s">
        <v>103</v>
      </c>
      <c r="W230" t="s">
        <v>103</v>
      </c>
      <c r="X230" t="s">
        <v>103</v>
      </c>
      <c r="Y230" t="s">
        <v>104</v>
      </c>
      <c r="Z230" t="s">
        <v>2687</v>
      </c>
      <c r="AA230" t="s">
        <v>2427</v>
      </c>
      <c r="AB230" t="s">
        <v>2688</v>
      </c>
      <c r="AC230" t="s">
        <v>481</v>
      </c>
      <c r="AD230" t="s">
        <v>482</v>
      </c>
      <c r="AE230" t="s">
        <v>116</v>
      </c>
      <c r="AF230" t="s">
        <v>110</v>
      </c>
      <c r="AG230" t="s">
        <v>110</v>
      </c>
      <c r="AH230" t="s">
        <v>2689</v>
      </c>
      <c r="AI230" t="s">
        <v>1528</v>
      </c>
      <c r="AJ230" t="s">
        <v>1528</v>
      </c>
      <c r="AK230" t="s">
        <v>2690</v>
      </c>
      <c r="AL230" t="s">
        <v>113</v>
      </c>
      <c r="AM230" t="s">
        <v>2691</v>
      </c>
      <c r="AN230" t="s">
        <v>2692</v>
      </c>
      <c r="AO230" t="s">
        <v>225</v>
      </c>
      <c r="AP230" t="s">
        <v>263</v>
      </c>
      <c r="AQ230" t="s">
        <v>2693</v>
      </c>
      <c r="AR230" t="s">
        <v>2694</v>
      </c>
      <c r="AS230" t="s">
        <v>2694</v>
      </c>
      <c r="AT230" s="5" t="s">
        <v>2695</v>
      </c>
      <c r="AU230" t="s">
        <v>2696</v>
      </c>
      <c r="AV230" t="s">
        <v>2697</v>
      </c>
      <c r="AW230" t="s">
        <v>3397</v>
      </c>
      <c r="AX230" t="s">
        <v>2698</v>
      </c>
      <c r="AY230" t="s">
        <v>2699</v>
      </c>
      <c r="AZ230" t="s">
        <v>3422</v>
      </c>
    </row>
    <row r="231" spans="1:52" x14ac:dyDescent="0.25">
      <c r="A231" s="5">
        <v>5431900</v>
      </c>
      <c r="B231" s="5">
        <v>10057000</v>
      </c>
      <c r="C231" s="5">
        <v>11367000</v>
      </c>
      <c r="D231" s="5">
        <v>11764000</v>
      </c>
      <c r="E231" s="5">
        <v>5941600</v>
      </c>
      <c r="F231" s="5">
        <v>23984000</v>
      </c>
      <c r="G231" s="5">
        <v>45407000</v>
      </c>
      <c r="H231" s="5">
        <v>77180000</v>
      </c>
      <c r="I231" s="5">
        <v>61834000</v>
      </c>
      <c r="J231" s="5">
        <v>65193000</v>
      </c>
      <c r="K231" s="5">
        <v>61672000</v>
      </c>
      <c r="L231" s="5">
        <v>48534000</v>
      </c>
      <c r="M231" s="5">
        <v>8297600</v>
      </c>
      <c r="N231" s="5">
        <v>5354000</v>
      </c>
      <c r="O231" s="5">
        <v>10355000</v>
      </c>
      <c r="P231" s="5">
        <v>6801700</v>
      </c>
      <c r="Q231" s="5">
        <v>16225000</v>
      </c>
      <c r="R231" s="5">
        <v>20798000</v>
      </c>
      <c r="S231" s="7">
        <f>SUM(proteome_analysis[[#This Row],[Column1]:[Column6]])</f>
        <v>68545500</v>
      </c>
      <c r="T231" s="9">
        <f>SUM(proteome_analysis[[#This Row],[Column7]:[Column12]])</f>
        <v>359820000</v>
      </c>
      <c r="U231" s="11">
        <f>SUM(proteome_analysis[[#This Row],[Column13]:[Column18]])</f>
        <v>67831300</v>
      </c>
      <c r="V231" t="s">
        <v>103</v>
      </c>
      <c r="W231" t="s">
        <v>103</v>
      </c>
      <c r="X231" t="s">
        <v>103</v>
      </c>
      <c r="Y231" t="s">
        <v>104</v>
      </c>
      <c r="Z231" t="s">
        <v>2488</v>
      </c>
      <c r="AA231" t="s">
        <v>103</v>
      </c>
      <c r="AB231" t="s">
        <v>2489</v>
      </c>
      <c r="AC231" t="s">
        <v>2490</v>
      </c>
      <c r="AD231" t="s">
        <v>2491</v>
      </c>
      <c r="AE231" t="s">
        <v>208</v>
      </c>
      <c r="AF231" t="s">
        <v>208</v>
      </c>
      <c r="AG231" t="s">
        <v>178</v>
      </c>
      <c r="AH231" t="s">
        <v>2492</v>
      </c>
      <c r="AI231" t="s">
        <v>2492</v>
      </c>
      <c r="AJ231" t="s">
        <v>989</v>
      </c>
      <c r="AK231" t="s">
        <v>2493</v>
      </c>
      <c r="AL231" t="s">
        <v>113</v>
      </c>
      <c r="AM231" t="s">
        <v>2494</v>
      </c>
      <c r="AN231" t="s">
        <v>2495</v>
      </c>
      <c r="AO231" t="s">
        <v>224</v>
      </c>
      <c r="AP231" t="s">
        <v>761</v>
      </c>
      <c r="AQ231" t="s">
        <v>2496</v>
      </c>
      <c r="AR231" t="s">
        <v>2497</v>
      </c>
      <c r="AS231" t="s">
        <v>2498</v>
      </c>
      <c r="AT231" s="5" t="s">
        <v>1543</v>
      </c>
      <c r="AU231" t="s">
        <v>2499</v>
      </c>
      <c r="AV231" t="s">
        <v>2500</v>
      </c>
      <c r="AW231" t="s">
        <v>3412</v>
      </c>
      <c r="AX231" t="s">
        <v>2501</v>
      </c>
      <c r="AY231" t="s">
        <v>1800</v>
      </c>
      <c r="AZ231" t="s">
        <v>3422</v>
      </c>
    </row>
    <row r="232" spans="1:52" x14ac:dyDescent="0.25">
      <c r="A232" s="5">
        <v>0</v>
      </c>
      <c r="B232" s="5">
        <v>0</v>
      </c>
      <c r="C232" s="5">
        <v>0</v>
      </c>
      <c r="D232" s="5">
        <v>0</v>
      </c>
      <c r="E232" s="5">
        <v>0</v>
      </c>
      <c r="F232" s="5">
        <v>1405800</v>
      </c>
      <c r="G232" s="5">
        <v>644310</v>
      </c>
      <c r="H232" s="5">
        <v>1265200</v>
      </c>
      <c r="I232" s="5">
        <v>1197800</v>
      </c>
      <c r="J232" s="5">
        <v>1012300</v>
      </c>
      <c r="K232" s="5">
        <v>1363900</v>
      </c>
      <c r="L232" s="5">
        <v>1266200</v>
      </c>
      <c r="M232" s="5">
        <v>2260800</v>
      </c>
      <c r="N232" s="5">
        <v>1141900</v>
      </c>
      <c r="O232" s="5">
        <v>2049400</v>
      </c>
      <c r="P232" s="5">
        <v>1979400</v>
      </c>
      <c r="Q232" s="5">
        <v>1185100</v>
      </c>
      <c r="R232" s="5">
        <v>1949600</v>
      </c>
      <c r="S232" s="7">
        <f>SUM(proteome_analysis[[#This Row],[Column1]:[Column6]])</f>
        <v>1405800</v>
      </c>
      <c r="T232" s="9">
        <f>SUM(proteome_analysis[[#This Row],[Column7]:[Column12]])</f>
        <v>6749710</v>
      </c>
      <c r="U232" s="11">
        <f>SUM(proteome_analysis[[#This Row],[Column13]:[Column18]])</f>
        <v>10566200</v>
      </c>
      <c r="V232" t="s">
        <v>103</v>
      </c>
      <c r="W232" t="s">
        <v>103</v>
      </c>
      <c r="X232" t="s">
        <v>103</v>
      </c>
      <c r="Y232" t="s">
        <v>104</v>
      </c>
      <c r="Z232" t="s">
        <v>332</v>
      </c>
      <c r="AA232" t="s">
        <v>333</v>
      </c>
      <c r="AB232" t="s">
        <v>334</v>
      </c>
      <c r="AC232" t="s">
        <v>335</v>
      </c>
      <c r="AD232" t="s">
        <v>336</v>
      </c>
      <c r="AE232" t="s">
        <v>110</v>
      </c>
      <c r="AF232" t="s">
        <v>110</v>
      </c>
      <c r="AG232" t="s">
        <v>110</v>
      </c>
      <c r="AH232" t="s">
        <v>337</v>
      </c>
      <c r="AI232" t="s">
        <v>337</v>
      </c>
      <c r="AJ232" t="s">
        <v>337</v>
      </c>
      <c r="AK232" t="s">
        <v>338</v>
      </c>
      <c r="AL232" t="s">
        <v>339</v>
      </c>
      <c r="AM232" t="s">
        <v>340</v>
      </c>
      <c r="AN232" t="s">
        <v>341</v>
      </c>
      <c r="AO232" t="s">
        <v>342</v>
      </c>
      <c r="AP232" t="s">
        <v>149</v>
      </c>
      <c r="AQ232" t="s">
        <v>343</v>
      </c>
      <c r="AR232" t="s">
        <v>344</v>
      </c>
      <c r="AS232" t="s">
        <v>344</v>
      </c>
      <c r="AT232" s="5" t="s">
        <v>135</v>
      </c>
      <c r="AU232" t="s">
        <v>345</v>
      </c>
      <c r="AV232" t="s">
        <v>346</v>
      </c>
      <c r="AW232" t="s">
        <v>347</v>
      </c>
      <c r="AX232" t="s">
        <v>347</v>
      </c>
      <c r="AY232" t="s">
        <v>348</v>
      </c>
      <c r="AZ232" t="s">
        <v>3422</v>
      </c>
    </row>
    <row r="233" spans="1:52" x14ac:dyDescent="0.25">
      <c r="A233" s="5">
        <v>931030</v>
      </c>
      <c r="B233" s="5">
        <v>1512300</v>
      </c>
      <c r="C233" s="5">
        <v>1101400</v>
      </c>
      <c r="D233" s="5">
        <v>0</v>
      </c>
      <c r="E233" s="5">
        <v>0</v>
      </c>
      <c r="F233" s="5">
        <v>1788300</v>
      </c>
      <c r="G233" s="5">
        <v>1565400</v>
      </c>
      <c r="H233" s="5">
        <v>2563600</v>
      </c>
      <c r="I233" s="5">
        <v>2523400</v>
      </c>
      <c r="J233" s="5">
        <v>0</v>
      </c>
      <c r="K233" s="5">
        <v>2101100</v>
      </c>
      <c r="L233" s="5">
        <v>1649300</v>
      </c>
      <c r="M233" s="5">
        <v>2670600</v>
      </c>
      <c r="N233" s="5">
        <v>1708900</v>
      </c>
      <c r="O233" s="5">
        <v>0</v>
      </c>
      <c r="P233" s="5">
        <v>1453800</v>
      </c>
      <c r="Q233" s="5">
        <v>2026700</v>
      </c>
      <c r="R233" s="5">
        <v>0</v>
      </c>
      <c r="S233" s="7">
        <f>SUM(proteome_analysis[[#This Row],[Column1]:[Column6]])</f>
        <v>5333030</v>
      </c>
      <c r="T233" s="9">
        <f>SUM(proteome_analysis[[#This Row],[Column7]:[Column12]])</f>
        <v>10402800</v>
      </c>
      <c r="U233" s="11">
        <f>SUM(proteome_analysis[[#This Row],[Column13]:[Column18]])</f>
        <v>7860000</v>
      </c>
      <c r="V233" t="s">
        <v>103</v>
      </c>
      <c r="W233" t="s">
        <v>103</v>
      </c>
      <c r="X233" t="s">
        <v>103</v>
      </c>
      <c r="Y233" t="s">
        <v>104</v>
      </c>
      <c r="Z233" t="s">
        <v>879</v>
      </c>
      <c r="AA233" t="s">
        <v>333</v>
      </c>
      <c r="AB233" t="s">
        <v>880</v>
      </c>
      <c r="AC233" t="s">
        <v>335</v>
      </c>
      <c r="AD233" t="s">
        <v>336</v>
      </c>
      <c r="AE233" t="s">
        <v>149</v>
      </c>
      <c r="AF233" t="s">
        <v>110</v>
      </c>
      <c r="AG233" t="s">
        <v>110</v>
      </c>
      <c r="AH233" t="s">
        <v>881</v>
      </c>
      <c r="AI233" t="s">
        <v>160</v>
      </c>
      <c r="AJ233" t="s">
        <v>160</v>
      </c>
      <c r="AK233" t="s">
        <v>882</v>
      </c>
      <c r="AL233" t="s">
        <v>113</v>
      </c>
      <c r="AM233" t="s">
        <v>883</v>
      </c>
      <c r="AN233" t="s">
        <v>884</v>
      </c>
      <c r="AO233" t="s">
        <v>260</v>
      </c>
      <c r="AP233" t="s">
        <v>229</v>
      </c>
      <c r="AQ233" t="s">
        <v>885</v>
      </c>
      <c r="AR233" t="s">
        <v>886</v>
      </c>
      <c r="AS233" t="s">
        <v>886</v>
      </c>
      <c r="AT233" s="5" t="s">
        <v>772</v>
      </c>
      <c r="AU233" t="s">
        <v>887</v>
      </c>
      <c r="AV233" t="s">
        <v>888</v>
      </c>
      <c r="AW233" t="s">
        <v>347</v>
      </c>
      <c r="AX233" t="s">
        <v>889</v>
      </c>
      <c r="AY233" t="s">
        <v>878</v>
      </c>
      <c r="AZ233" t="s">
        <v>3422</v>
      </c>
    </row>
    <row r="234" spans="1:52" x14ac:dyDescent="0.25">
      <c r="A234" s="5">
        <v>7994900</v>
      </c>
      <c r="B234" s="5">
        <v>1971100</v>
      </c>
      <c r="C234" s="5">
        <v>3638400</v>
      </c>
      <c r="D234" s="5">
        <v>1692900</v>
      </c>
      <c r="E234" s="5">
        <v>7225900</v>
      </c>
      <c r="F234" s="5">
        <v>2793800</v>
      </c>
      <c r="G234" s="5">
        <v>4045900</v>
      </c>
      <c r="H234" s="5">
        <v>6835700</v>
      </c>
      <c r="I234" s="5">
        <v>7860600</v>
      </c>
      <c r="J234" s="5">
        <v>0</v>
      </c>
      <c r="K234" s="5">
        <v>8093600</v>
      </c>
      <c r="L234" s="5">
        <v>13323000</v>
      </c>
      <c r="M234" s="5">
        <v>9989100</v>
      </c>
      <c r="N234" s="5">
        <v>6467000</v>
      </c>
      <c r="O234" s="5">
        <v>5856800</v>
      </c>
      <c r="P234" s="5">
        <v>10043000</v>
      </c>
      <c r="Q234" s="5">
        <v>3457800</v>
      </c>
      <c r="R234" s="5">
        <v>0</v>
      </c>
      <c r="S234" s="7">
        <f>SUM(proteome_analysis[[#This Row],[Column1]:[Column6]])</f>
        <v>25317000</v>
      </c>
      <c r="T234" s="9">
        <f>SUM(proteome_analysis[[#This Row],[Column7]:[Column12]])</f>
        <v>40158800</v>
      </c>
      <c r="U234" s="11">
        <f>SUM(proteome_analysis[[#This Row],[Column13]:[Column18]])</f>
        <v>35813700</v>
      </c>
      <c r="V234" t="s">
        <v>103</v>
      </c>
      <c r="W234" t="s">
        <v>103</v>
      </c>
      <c r="X234" t="s">
        <v>103</v>
      </c>
      <c r="Y234" t="s">
        <v>104</v>
      </c>
      <c r="Z234" t="s">
        <v>1307</v>
      </c>
      <c r="AA234" t="s">
        <v>333</v>
      </c>
      <c r="AB234" t="s">
        <v>334</v>
      </c>
      <c r="AC234" t="s">
        <v>335</v>
      </c>
      <c r="AD234" t="s">
        <v>336</v>
      </c>
      <c r="AE234" t="s">
        <v>149</v>
      </c>
      <c r="AF234" t="s">
        <v>160</v>
      </c>
      <c r="AG234" t="s">
        <v>110</v>
      </c>
      <c r="AH234" t="s">
        <v>1308</v>
      </c>
      <c r="AI234" t="s">
        <v>589</v>
      </c>
      <c r="AJ234" t="s">
        <v>160</v>
      </c>
      <c r="AK234" t="s">
        <v>1309</v>
      </c>
      <c r="AL234" t="s">
        <v>113</v>
      </c>
      <c r="AM234" t="s">
        <v>1310</v>
      </c>
      <c r="AN234" t="s">
        <v>1311</v>
      </c>
      <c r="AO234" t="s">
        <v>342</v>
      </c>
      <c r="AP234" t="s">
        <v>357</v>
      </c>
      <c r="AQ234" t="s">
        <v>1312</v>
      </c>
      <c r="AR234" t="s">
        <v>1313</v>
      </c>
      <c r="AS234" t="s">
        <v>1314</v>
      </c>
      <c r="AT234" s="5" t="s">
        <v>1315</v>
      </c>
      <c r="AU234" t="s">
        <v>1316</v>
      </c>
      <c r="AV234" t="s">
        <v>1317</v>
      </c>
      <c r="AW234" t="s">
        <v>347</v>
      </c>
      <c r="AX234" t="s">
        <v>1318</v>
      </c>
      <c r="AY234" t="s">
        <v>1319</v>
      </c>
      <c r="AZ234" t="s">
        <v>3422</v>
      </c>
    </row>
    <row r="235" spans="1:52" x14ac:dyDescent="0.25">
      <c r="A235" s="5">
        <v>1304600</v>
      </c>
      <c r="B235" s="5">
        <v>2108600</v>
      </c>
      <c r="C235" s="5">
        <v>0</v>
      </c>
      <c r="D235" s="5">
        <v>1653800</v>
      </c>
      <c r="E235" s="5">
        <v>2394900</v>
      </c>
      <c r="F235" s="5">
        <v>1829900</v>
      </c>
      <c r="G235" s="5">
        <v>3236200</v>
      </c>
      <c r="H235" s="5">
        <v>4840300</v>
      </c>
      <c r="I235" s="5">
        <v>1096100</v>
      </c>
      <c r="J235" s="5">
        <v>1248200</v>
      </c>
      <c r="K235" s="5">
        <v>1362100</v>
      </c>
      <c r="L235" s="5">
        <v>1359100</v>
      </c>
      <c r="M235" s="5">
        <v>7955600</v>
      </c>
      <c r="N235" s="5">
        <v>1270100</v>
      </c>
      <c r="O235" s="5">
        <v>1221900</v>
      </c>
      <c r="P235" s="5">
        <v>2618400</v>
      </c>
      <c r="Q235" s="5">
        <v>1827800</v>
      </c>
      <c r="R235" s="5">
        <v>2119900</v>
      </c>
      <c r="S235" s="7">
        <f>SUM(proteome_analysis[[#This Row],[Column1]:[Column6]])</f>
        <v>9291800</v>
      </c>
      <c r="T235" s="9">
        <f>SUM(proteome_analysis[[#This Row],[Column7]:[Column12]])</f>
        <v>13142000</v>
      </c>
      <c r="U235" s="11">
        <f>SUM(proteome_analysis[[#This Row],[Column13]:[Column18]])</f>
        <v>17013700</v>
      </c>
      <c r="V235" t="s">
        <v>103</v>
      </c>
      <c r="W235" t="s">
        <v>103</v>
      </c>
      <c r="X235" t="s">
        <v>103</v>
      </c>
      <c r="Y235" t="s">
        <v>104</v>
      </c>
      <c r="Z235" t="s">
        <v>1801</v>
      </c>
      <c r="AA235" t="s">
        <v>1802</v>
      </c>
      <c r="AB235" t="s">
        <v>1803</v>
      </c>
      <c r="AC235" t="s">
        <v>1804</v>
      </c>
      <c r="AD235" t="s">
        <v>1805</v>
      </c>
      <c r="AE235" t="s">
        <v>149</v>
      </c>
      <c r="AF235" t="s">
        <v>160</v>
      </c>
      <c r="AG235" t="s">
        <v>160</v>
      </c>
      <c r="AH235" t="s">
        <v>272</v>
      </c>
      <c r="AI235" t="s">
        <v>1295</v>
      </c>
      <c r="AJ235" t="s">
        <v>1295</v>
      </c>
      <c r="AK235" t="s">
        <v>1806</v>
      </c>
      <c r="AL235" t="s">
        <v>113</v>
      </c>
      <c r="AM235" t="s">
        <v>1807</v>
      </c>
      <c r="AN235" t="s">
        <v>1808</v>
      </c>
      <c r="AO235" t="s">
        <v>156</v>
      </c>
      <c r="AP235" t="s">
        <v>787</v>
      </c>
      <c r="AQ235" t="s">
        <v>1809</v>
      </c>
      <c r="AR235" t="s">
        <v>1810</v>
      </c>
      <c r="AS235" t="s">
        <v>1810</v>
      </c>
      <c r="AT235" s="5" t="s">
        <v>1811</v>
      </c>
      <c r="AU235" t="s">
        <v>1812</v>
      </c>
      <c r="AV235" t="s">
        <v>1813</v>
      </c>
      <c r="AW235" t="s">
        <v>347</v>
      </c>
      <c r="AX235" t="s">
        <v>1814</v>
      </c>
      <c r="AY235" t="s">
        <v>1760</v>
      </c>
      <c r="AZ235" t="s">
        <v>3422</v>
      </c>
    </row>
    <row r="236" spans="1:52" x14ac:dyDescent="0.25">
      <c r="A236" s="5">
        <v>1989500</v>
      </c>
      <c r="B236" s="5">
        <v>1311000</v>
      </c>
      <c r="C236" s="5">
        <v>1293900</v>
      </c>
      <c r="D236" s="5">
        <v>2309800</v>
      </c>
      <c r="E236" s="5">
        <v>2513400</v>
      </c>
      <c r="F236" s="5">
        <v>0</v>
      </c>
      <c r="G236" s="5">
        <v>3303700</v>
      </c>
      <c r="H236" s="5">
        <v>4241800</v>
      </c>
      <c r="I236" s="5">
        <v>3174000</v>
      </c>
      <c r="J236" s="5">
        <v>4105600</v>
      </c>
      <c r="K236" s="5">
        <v>6895900</v>
      </c>
      <c r="L236" s="5">
        <v>8701600</v>
      </c>
      <c r="M236" s="5">
        <v>7932700</v>
      </c>
      <c r="N236" s="5">
        <v>4398900</v>
      </c>
      <c r="O236" s="5">
        <v>4773000</v>
      </c>
      <c r="P236" s="5">
        <v>5373800</v>
      </c>
      <c r="Q236" s="5">
        <v>5572900</v>
      </c>
      <c r="R236" s="5">
        <v>5114800</v>
      </c>
      <c r="S236" s="7">
        <f>SUM(proteome_analysis[[#This Row],[Column1]:[Column6]])</f>
        <v>9417600</v>
      </c>
      <c r="T236" s="9">
        <f>SUM(proteome_analysis[[#This Row],[Column7]:[Column12]])</f>
        <v>30422600</v>
      </c>
      <c r="U236" s="11">
        <f>SUM(proteome_analysis[[#This Row],[Column13]:[Column18]])</f>
        <v>33166100</v>
      </c>
      <c r="V236" t="s">
        <v>103</v>
      </c>
      <c r="W236" t="s">
        <v>103</v>
      </c>
      <c r="X236" t="s">
        <v>103</v>
      </c>
      <c r="Y236" t="s">
        <v>104</v>
      </c>
      <c r="Z236" t="s">
        <v>2315</v>
      </c>
      <c r="AA236" t="s">
        <v>333</v>
      </c>
      <c r="AB236" t="s">
        <v>2316</v>
      </c>
      <c r="AC236" t="s">
        <v>335</v>
      </c>
      <c r="AD236" t="s">
        <v>336</v>
      </c>
      <c r="AE236" t="s">
        <v>169</v>
      </c>
      <c r="AF236" t="s">
        <v>169</v>
      </c>
      <c r="AG236" t="s">
        <v>116</v>
      </c>
      <c r="AH236" t="s">
        <v>2317</v>
      </c>
      <c r="AI236" t="s">
        <v>2317</v>
      </c>
      <c r="AJ236" t="s">
        <v>2318</v>
      </c>
      <c r="AK236" t="s">
        <v>2319</v>
      </c>
      <c r="AL236" t="s">
        <v>113</v>
      </c>
      <c r="AM236" t="s">
        <v>2320</v>
      </c>
      <c r="AN236" t="s">
        <v>2321</v>
      </c>
      <c r="AO236" t="s">
        <v>1343</v>
      </c>
      <c r="AP236" t="s">
        <v>523</v>
      </c>
      <c r="AQ236" t="s">
        <v>2322</v>
      </c>
      <c r="AR236" t="s">
        <v>2323</v>
      </c>
      <c r="AS236" t="s">
        <v>2324</v>
      </c>
      <c r="AT236" s="5" t="s">
        <v>1969</v>
      </c>
      <c r="AU236" t="s">
        <v>2325</v>
      </c>
      <c r="AV236" t="s">
        <v>2326</v>
      </c>
      <c r="AW236" t="s">
        <v>347</v>
      </c>
      <c r="AX236" t="s">
        <v>2327</v>
      </c>
      <c r="AY236" t="s">
        <v>2328</v>
      </c>
      <c r="AZ236" t="s">
        <v>3422</v>
      </c>
    </row>
    <row r="237" spans="1:52" x14ac:dyDescent="0.25">
      <c r="A237" s="5">
        <v>4509400</v>
      </c>
      <c r="B237" s="5">
        <v>14672000</v>
      </c>
      <c r="C237" s="5">
        <v>10382000</v>
      </c>
      <c r="D237" s="5">
        <v>3250300</v>
      </c>
      <c r="E237" s="5">
        <v>5045200</v>
      </c>
      <c r="F237" s="5">
        <v>5812300</v>
      </c>
      <c r="G237" s="5">
        <v>6425300</v>
      </c>
      <c r="H237" s="5">
        <v>2679100</v>
      </c>
      <c r="I237" s="5">
        <v>2828900</v>
      </c>
      <c r="J237" s="5">
        <v>2330700</v>
      </c>
      <c r="K237" s="5">
        <v>14842000</v>
      </c>
      <c r="L237" s="5">
        <v>10064000</v>
      </c>
      <c r="M237" s="5">
        <v>13709000</v>
      </c>
      <c r="N237" s="5">
        <v>14291000</v>
      </c>
      <c r="O237" s="5">
        <v>2023200</v>
      </c>
      <c r="P237" s="5">
        <v>13112000</v>
      </c>
      <c r="Q237" s="5">
        <v>8686800</v>
      </c>
      <c r="R237" s="5">
        <v>14680000</v>
      </c>
      <c r="S237" s="7">
        <f>SUM(proteome_analysis[[#This Row],[Column1]:[Column6]])</f>
        <v>43671200</v>
      </c>
      <c r="T237" s="9">
        <f>SUM(proteome_analysis[[#This Row],[Column7]:[Column12]])</f>
        <v>39170000</v>
      </c>
      <c r="U237" s="11">
        <f>SUM(proteome_analysis[[#This Row],[Column13]:[Column18]])</f>
        <v>66502000</v>
      </c>
      <c r="V237" t="s">
        <v>103</v>
      </c>
      <c r="W237" t="s">
        <v>103</v>
      </c>
      <c r="X237" t="s">
        <v>103</v>
      </c>
      <c r="Y237" t="s">
        <v>104</v>
      </c>
      <c r="Z237" t="s">
        <v>737</v>
      </c>
      <c r="AA237" t="s">
        <v>738</v>
      </c>
      <c r="AB237" t="s">
        <v>739</v>
      </c>
      <c r="AC237" t="s">
        <v>740</v>
      </c>
      <c r="AD237" t="s">
        <v>741</v>
      </c>
      <c r="AE237" t="s">
        <v>742</v>
      </c>
      <c r="AF237" t="s">
        <v>742</v>
      </c>
      <c r="AG237" t="s">
        <v>742</v>
      </c>
      <c r="AH237" t="s">
        <v>743</v>
      </c>
      <c r="AI237" t="s">
        <v>743</v>
      </c>
      <c r="AJ237" t="s">
        <v>743</v>
      </c>
      <c r="AK237" t="s">
        <v>744</v>
      </c>
      <c r="AL237" t="s">
        <v>113</v>
      </c>
      <c r="AM237" t="s">
        <v>745</v>
      </c>
      <c r="AN237" t="s">
        <v>746</v>
      </c>
      <c r="AO237" t="s">
        <v>360</v>
      </c>
      <c r="AP237" t="s">
        <v>747</v>
      </c>
      <c r="AQ237" t="s">
        <v>748</v>
      </c>
      <c r="AR237" t="s">
        <v>749</v>
      </c>
      <c r="AS237" t="s">
        <v>750</v>
      </c>
      <c r="AT237" s="5" t="s">
        <v>751</v>
      </c>
      <c r="AU237" t="s">
        <v>752</v>
      </c>
      <c r="AV237" t="s">
        <v>753</v>
      </c>
      <c r="AW237" t="s">
        <v>3400</v>
      </c>
      <c r="AX237" t="s">
        <v>754</v>
      </c>
      <c r="AY237" t="s">
        <v>755</v>
      </c>
      <c r="AZ237" t="s">
        <v>3422</v>
      </c>
    </row>
    <row r="238" spans="1:52" x14ac:dyDescent="0.25">
      <c r="A238" s="5">
        <v>208050000</v>
      </c>
      <c r="B238" s="5">
        <v>216800000</v>
      </c>
      <c r="C238" s="5">
        <v>116540000</v>
      </c>
      <c r="D238" s="5">
        <v>183810000</v>
      </c>
      <c r="E238" s="5">
        <v>189940000</v>
      </c>
      <c r="F238" s="5">
        <v>177430000</v>
      </c>
      <c r="G238" s="5">
        <v>18127000</v>
      </c>
      <c r="H238" s="5">
        <v>35941000</v>
      </c>
      <c r="I238" s="5">
        <v>22208000</v>
      </c>
      <c r="J238" s="5">
        <v>24397000</v>
      </c>
      <c r="K238" s="5">
        <v>58468000</v>
      </c>
      <c r="L238" s="5">
        <v>59488000</v>
      </c>
      <c r="M238" s="5">
        <v>79988000</v>
      </c>
      <c r="N238" s="5">
        <v>67102000</v>
      </c>
      <c r="O238" s="5">
        <v>79849000</v>
      </c>
      <c r="P238" s="5">
        <v>99606000</v>
      </c>
      <c r="Q238" s="5">
        <v>50369000</v>
      </c>
      <c r="R238" s="5">
        <v>44585000</v>
      </c>
      <c r="S238" s="7">
        <f>SUM(proteome_analysis[[#This Row],[Column1]:[Column6]])</f>
        <v>1092570000</v>
      </c>
      <c r="T238" s="9">
        <f>SUM(proteome_analysis[[#This Row],[Column7]:[Column12]])</f>
        <v>218629000</v>
      </c>
      <c r="U238" s="11">
        <f>SUM(proteome_analysis[[#This Row],[Column13]:[Column18]])</f>
        <v>421499000</v>
      </c>
      <c r="V238" t="s">
        <v>103</v>
      </c>
      <c r="W238" t="s">
        <v>103</v>
      </c>
      <c r="X238" t="s">
        <v>103</v>
      </c>
      <c r="Y238" t="s">
        <v>104</v>
      </c>
      <c r="Z238" t="s">
        <v>463</v>
      </c>
      <c r="AA238" t="s">
        <v>464</v>
      </c>
      <c r="AB238" t="s">
        <v>465</v>
      </c>
      <c r="AC238" t="s">
        <v>466</v>
      </c>
      <c r="AD238" t="s">
        <v>467</v>
      </c>
      <c r="AE238" t="s">
        <v>116</v>
      </c>
      <c r="AF238" t="s">
        <v>160</v>
      </c>
      <c r="AG238" t="s">
        <v>160</v>
      </c>
      <c r="AH238" t="s">
        <v>204</v>
      </c>
      <c r="AI238" t="s">
        <v>305</v>
      </c>
      <c r="AJ238" t="s">
        <v>305</v>
      </c>
      <c r="AK238" t="s">
        <v>468</v>
      </c>
      <c r="AL238" t="s">
        <v>113</v>
      </c>
      <c r="AM238" t="s">
        <v>133</v>
      </c>
      <c r="AN238" t="s">
        <v>469</v>
      </c>
      <c r="AO238" t="s">
        <v>229</v>
      </c>
      <c r="AP238" t="s">
        <v>470</v>
      </c>
      <c r="AQ238" t="s">
        <v>471</v>
      </c>
      <c r="AR238" t="s">
        <v>472</v>
      </c>
      <c r="AS238" t="s">
        <v>472</v>
      </c>
      <c r="AT238" s="5" t="s">
        <v>473</v>
      </c>
      <c r="AU238" t="s">
        <v>474</v>
      </c>
      <c r="AV238" t="s">
        <v>475</v>
      </c>
      <c r="AW238" t="s">
        <v>3396</v>
      </c>
      <c r="AX238" t="s">
        <v>476</v>
      </c>
      <c r="AY238" t="s">
        <v>477</v>
      </c>
      <c r="AZ238" t="s">
        <v>3422</v>
      </c>
    </row>
    <row r="239" spans="1:52" x14ac:dyDescent="0.25">
      <c r="A239" s="5">
        <v>524820000</v>
      </c>
      <c r="B239" s="5">
        <v>540169984</v>
      </c>
      <c r="C239" s="5">
        <v>591800000</v>
      </c>
      <c r="D239" s="5">
        <v>663630016</v>
      </c>
      <c r="E239" s="5">
        <v>488849984</v>
      </c>
      <c r="F239" s="5">
        <v>341609984</v>
      </c>
      <c r="G239" s="5">
        <v>80375000</v>
      </c>
      <c r="H239" s="5">
        <v>94873000</v>
      </c>
      <c r="I239" s="5">
        <v>67170000</v>
      </c>
      <c r="J239" s="5">
        <v>154900000</v>
      </c>
      <c r="K239" s="5">
        <v>286780000</v>
      </c>
      <c r="L239" s="5">
        <v>202780000</v>
      </c>
      <c r="M239" s="5">
        <v>100200000</v>
      </c>
      <c r="N239" s="5">
        <v>87705000</v>
      </c>
      <c r="O239" s="5">
        <v>61114000</v>
      </c>
      <c r="P239" s="5">
        <v>95780000</v>
      </c>
      <c r="Q239" s="5">
        <v>61563000</v>
      </c>
      <c r="R239" s="5">
        <v>68759000</v>
      </c>
      <c r="S239" s="7">
        <f>SUM(proteome_analysis[[#This Row],[Column1]:[Column6]])</f>
        <v>3150879968</v>
      </c>
      <c r="T239" s="9">
        <f>SUM(proteome_analysis[[#This Row],[Column7]:[Column12]])</f>
        <v>886878000</v>
      </c>
      <c r="U239" s="11">
        <f>SUM(proteome_analysis[[#This Row],[Column13]:[Column18]])</f>
        <v>475121000</v>
      </c>
      <c r="V239" t="s">
        <v>103</v>
      </c>
      <c r="W239" t="s">
        <v>103</v>
      </c>
      <c r="X239" t="s">
        <v>103</v>
      </c>
      <c r="Y239" t="s">
        <v>104</v>
      </c>
      <c r="Z239" t="s">
        <v>1924</v>
      </c>
      <c r="AA239" t="s">
        <v>464</v>
      </c>
      <c r="AB239" t="s">
        <v>465</v>
      </c>
      <c r="AC239" t="s">
        <v>466</v>
      </c>
      <c r="AD239" t="s">
        <v>467</v>
      </c>
      <c r="AE239" t="s">
        <v>178</v>
      </c>
      <c r="AF239" t="s">
        <v>178</v>
      </c>
      <c r="AG239" t="s">
        <v>110</v>
      </c>
      <c r="AH239" t="s">
        <v>1925</v>
      </c>
      <c r="AI239" t="s">
        <v>1925</v>
      </c>
      <c r="AJ239" t="s">
        <v>1926</v>
      </c>
      <c r="AK239" t="s">
        <v>1927</v>
      </c>
      <c r="AL239" t="s">
        <v>113</v>
      </c>
      <c r="AM239" t="s">
        <v>133</v>
      </c>
      <c r="AN239" t="s">
        <v>1928</v>
      </c>
      <c r="AO239" t="s">
        <v>149</v>
      </c>
      <c r="AP239" t="s">
        <v>815</v>
      </c>
      <c r="AQ239" t="s">
        <v>1929</v>
      </c>
      <c r="AR239" t="s">
        <v>1930</v>
      </c>
      <c r="AS239" t="s">
        <v>1931</v>
      </c>
      <c r="AT239" s="5" t="s">
        <v>1932</v>
      </c>
      <c r="AU239" t="s">
        <v>1933</v>
      </c>
      <c r="AV239" t="s">
        <v>1934</v>
      </c>
      <c r="AW239" t="s">
        <v>3396</v>
      </c>
      <c r="AX239" t="s">
        <v>1935</v>
      </c>
      <c r="AY239" t="s">
        <v>1936</v>
      </c>
      <c r="AZ239" t="s">
        <v>3422</v>
      </c>
    </row>
    <row r="240" spans="1:52" x14ac:dyDescent="0.25">
      <c r="A240" s="5">
        <v>3847200000</v>
      </c>
      <c r="B240" s="5">
        <v>4067099904</v>
      </c>
      <c r="C240" s="5">
        <v>4183200000</v>
      </c>
      <c r="D240" s="5">
        <v>3541100032</v>
      </c>
      <c r="E240" s="5">
        <v>3296800000</v>
      </c>
      <c r="F240" s="5">
        <v>3347099904</v>
      </c>
      <c r="G240" s="5">
        <v>3432100096</v>
      </c>
      <c r="H240" s="5">
        <v>3591599872</v>
      </c>
      <c r="I240" s="5">
        <v>3207500032</v>
      </c>
      <c r="J240" s="5">
        <v>3252800000</v>
      </c>
      <c r="K240" s="5">
        <v>3729999872</v>
      </c>
      <c r="L240" s="5">
        <v>4012499968</v>
      </c>
      <c r="M240" s="5">
        <v>2675099904</v>
      </c>
      <c r="N240" s="5">
        <v>3672100096</v>
      </c>
      <c r="O240" s="5">
        <v>2657999872</v>
      </c>
      <c r="P240" s="5">
        <v>2674899968</v>
      </c>
      <c r="Q240" s="5">
        <v>4197299968</v>
      </c>
      <c r="R240" s="5">
        <v>3423300096</v>
      </c>
      <c r="S240" s="7">
        <f>SUM(proteome_analysis[[#This Row],[Column1]:[Column6]])</f>
        <v>22282499840</v>
      </c>
      <c r="T240" s="9">
        <f>SUM(proteome_analysis[[#This Row],[Column7]:[Column12]])</f>
        <v>21226499840</v>
      </c>
      <c r="U240" s="11">
        <f>SUM(proteome_analysis[[#This Row],[Column13]:[Column18]])</f>
        <v>19300699904</v>
      </c>
      <c r="V240" t="s">
        <v>103</v>
      </c>
      <c r="W240" t="s">
        <v>103</v>
      </c>
      <c r="X240" t="s">
        <v>103</v>
      </c>
      <c r="Y240" t="s">
        <v>104</v>
      </c>
      <c r="Z240" t="s">
        <v>2849</v>
      </c>
      <c r="AA240" t="s">
        <v>2850</v>
      </c>
      <c r="AB240" t="s">
        <v>2851</v>
      </c>
      <c r="AC240" t="s">
        <v>2852</v>
      </c>
      <c r="AD240" t="s">
        <v>2853</v>
      </c>
      <c r="AE240" t="s">
        <v>129</v>
      </c>
      <c r="AF240" t="s">
        <v>129</v>
      </c>
      <c r="AG240" t="s">
        <v>110</v>
      </c>
      <c r="AH240" t="s">
        <v>2854</v>
      </c>
      <c r="AI240" t="s">
        <v>2854</v>
      </c>
      <c r="AJ240" t="s">
        <v>2855</v>
      </c>
      <c r="AK240" t="s">
        <v>2856</v>
      </c>
      <c r="AL240" t="s">
        <v>113</v>
      </c>
      <c r="AM240" t="s">
        <v>133</v>
      </c>
      <c r="AN240" t="s">
        <v>2857</v>
      </c>
      <c r="AO240" t="s">
        <v>742</v>
      </c>
      <c r="AP240" t="s">
        <v>2858</v>
      </c>
      <c r="AQ240" t="s">
        <v>2859</v>
      </c>
      <c r="AR240" t="s">
        <v>2860</v>
      </c>
      <c r="AS240" t="s">
        <v>2861</v>
      </c>
      <c r="AT240" s="5" t="s">
        <v>2862</v>
      </c>
      <c r="AU240" t="s">
        <v>2863</v>
      </c>
      <c r="AV240" t="s">
        <v>2864</v>
      </c>
      <c r="AW240" t="s">
        <v>3415</v>
      </c>
      <c r="AX240" t="s">
        <v>2865</v>
      </c>
      <c r="AY240" t="s">
        <v>2866</v>
      </c>
      <c r="AZ240" t="s">
        <v>3422</v>
      </c>
    </row>
    <row r="241" spans="1:52" x14ac:dyDescent="0.25">
      <c r="A241" s="5" t="s">
        <v>94</v>
      </c>
      <c r="B241" s="5" t="s">
        <v>95</v>
      </c>
      <c r="C241" s="5" t="s">
        <v>95</v>
      </c>
      <c r="D241" s="5" t="s">
        <v>95</v>
      </c>
      <c r="E241" s="5" t="s">
        <v>95</v>
      </c>
      <c r="F241" s="5" t="s">
        <v>95</v>
      </c>
      <c r="G241" s="5" t="s">
        <v>95</v>
      </c>
      <c r="H241" s="5" t="s">
        <v>95</v>
      </c>
      <c r="I241" s="5" t="s">
        <v>95</v>
      </c>
      <c r="J241" s="5" t="s">
        <v>95</v>
      </c>
      <c r="K241" s="5" t="s">
        <v>95</v>
      </c>
      <c r="L241" s="5" t="s">
        <v>95</v>
      </c>
      <c r="M241" s="5" t="s">
        <v>95</v>
      </c>
      <c r="N241" s="5" t="s">
        <v>95</v>
      </c>
      <c r="O241" s="5" t="s">
        <v>95</v>
      </c>
      <c r="P241" s="5" t="s">
        <v>95</v>
      </c>
      <c r="Q241" s="5" t="s">
        <v>95</v>
      </c>
      <c r="R241" s="5" t="s">
        <v>95</v>
      </c>
      <c r="S241" s="15"/>
      <c r="T241" s="17"/>
      <c r="U241" s="12"/>
      <c r="V241" t="s">
        <v>96</v>
      </c>
      <c r="W241" t="s">
        <v>96</v>
      </c>
      <c r="X241" t="s">
        <v>96</v>
      </c>
      <c r="Y241" t="s">
        <v>96</v>
      </c>
      <c r="Z241" t="s">
        <v>96</v>
      </c>
      <c r="AA241" t="s">
        <v>96</v>
      </c>
      <c r="AB241" t="s">
        <v>96</v>
      </c>
      <c r="AC241" t="s">
        <v>96</v>
      </c>
      <c r="AD241" t="s">
        <v>96</v>
      </c>
      <c r="AE241" t="s">
        <v>97</v>
      </c>
      <c r="AF241" t="s">
        <v>97</v>
      </c>
      <c r="AG241" t="s">
        <v>97</v>
      </c>
      <c r="AH241" t="s">
        <v>97</v>
      </c>
      <c r="AI241" t="s">
        <v>97</v>
      </c>
      <c r="AJ241" t="s">
        <v>97</v>
      </c>
      <c r="AK241" t="s">
        <v>97</v>
      </c>
      <c r="AL241" t="s">
        <v>97</v>
      </c>
      <c r="AM241" t="s">
        <v>97</v>
      </c>
      <c r="AN241" t="s">
        <v>97</v>
      </c>
      <c r="AO241" t="s">
        <v>97</v>
      </c>
      <c r="AP241" t="s">
        <v>97</v>
      </c>
      <c r="AQ241" t="s">
        <v>97</v>
      </c>
      <c r="AR241" t="s">
        <v>98</v>
      </c>
      <c r="AS241" t="s">
        <v>98</v>
      </c>
      <c r="AT241" s="5" t="s">
        <v>98</v>
      </c>
      <c r="AU241" t="s">
        <v>98</v>
      </c>
      <c r="AV241" t="s">
        <v>98</v>
      </c>
      <c r="AX241" t="s">
        <v>98</v>
      </c>
      <c r="AY241" t="s">
        <v>98</v>
      </c>
      <c r="AZ241" t="s">
        <v>3422</v>
      </c>
    </row>
    <row r="242" spans="1:52" x14ac:dyDescent="0.25">
      <c r="A242" s="5" t="s">
        <v>99</v>
      </c>
      <c r="B242" s="5" t="s">
        <v>100</v>
      </c>
      <c r="C242" s="5" t="s">
        <v>100</v>
      </c>
      <c r="D242" s="5" t="s">
        <v>100</v>
      </c>
      <c r="E242" s="5" t="s">
        <v>100</v>
      </c>
      <c r="F242" s="5" t="s">
        <v>100</v>
      </c>
      <c r="G242" s="5" t="s">
        <v>101</v>
      </c>
      <c r="H242" s="5" t="s">
        <v>101</v>
      </c>
      <c r="I242" s="5" t="s">
        <v>101</v>
      </c>
      <c r="J242" s="5" t="s">
        <v>101</v>
      </c>
      <c r="K242" s="5" t="s">
        <v>101</v>
      </c>
      <c r="L242" s="5" t="s">
        <v>101</v>
      </c>
      <c r="M242" s="5" t="s">
        <v>102</v>
      </c>
      <c r="N242" s="5" t="s">
        <v>102</v>
      </c>
      <c r="O242" s="5" t="s">
        <v>102</v>
      </c>
      <c r="P242" s="5" t="s">
        <v>102</v>
      </c>
      <c r="Q242" s="5" t="s">
        <v>102</v>
      </c>
      <c r="R242" s="5" t="s">
        <v>102</v>
      </c>
      <c r="S242" s="7"/>
      <c r="T242" s="9"/>
      <c r="U242" s="11"/>
      <c r="V242" t="s">
        <v>103</v>
      </c>
      <c r="W242" t="s">
        <v>103</v>
      </c>
      <c r="X242" t="s">
        <v>103</v>
      </c>
      <c r="Y242" t="s">
        <v>103</v>
      </c>
      <c r="Z242" t="s">
        <v>103</v>
      </c>
      <c r="AA242" t="s">
        <v>103</v>
      </c>
      <c r="AB242" t="s">
        <v>103</v>
      </c>
      <c r="AC242" t="s">
        <v>103</v>
      </c>
      <c r="AD242" t="s">
        <v>103</v>
      </c>
      <c r="AE242" t="s">
        <v>103</v>
      </c>
      <c r="AF242" t="s">
        <v>103</v>
      </c>
      <c r="AG242" t="s">
        <v>103</v>
      </c>
      <c r="AH242" t="s">
        <v>103</v>
      </c>
      <c r="AI242" t="s">
        <v>103</v>
      </c>
      <c r="AJ242" t="s">
        <v>103</v>
      </c>
      <c r="AK242" t="s">
        <v>103</v>
      </c>
      <c r="AL242" t="s">
        <v>103</v>
      </c>
      <c r="AM242" t="s">
        <v>103</v>
      </c>
      <c r="AN242" t="s">
        <v>103</v>
      </c>
      <c r="AO242" t="s">
        <v>103</v>
      </c>
      <c r="AP242" t="s">
        <v>103</v>
      </c>
      <c r="AQ242" t="s">
        <v>103</v>
      </c>
      <c r="AR242" t="s">
        <v>103</v>
      </c>
      <c r="AS242" t="s">
        <v>103</v>
      </c>
      <c r="AT242" s="5" t="s">
        <v>103</v>
      </c>
      <c r="AU242" t="s">
        <v>103</v>
      </c>
      <c r="AV242" t="s">
        <v>103</v>
      </c>
      <c r="AX242" t="s">
        <v>103</v>
      </c>
      <c r="AY242" t="s">
        <v>103</v>
      </c>
      <c r="AZ242" t="s">
        <v>3422</v>
      </c>
    </row>
  </sheetData>
  <autoFilter ref="BN1:BO31" xr:uid="{2C7CC69E-6DA8-4EC7-BEF6-B6D66981980D}">
    <sortState xmlns:xlrd2="http://schemas.microsoft.com/office/spreadsheetml/2017/richdata2" ref="BN2:BO31">
      <sortCondition descending="1" ref="BO1:BO31"/>
    </sortState>
  </autoFilter>
  <pageMargins left="0.7" right="0.7" top="0.75" bottom="0.75" header="0.3" footer="0.3"/>
  <pageSetup paperSize="9" orientation="portrait" verticalDpi="0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1B858-2130-4AEF-9F3E-58F1F6F505A2}">
  <dimension ref="A1:BC299"/>
  <sheetViews>
    <sheetView topLeftCell="A31" zoomScale="90" zoomScaleNormal="90" workbookViewId="0">
      <selection activeCell="D67" sqref="D67"/>
    </sheetView>
  </sheetViews>
  <sheetFormatPr defaultRowHeight="15" x14ac:dyDescent="0.25"/>
  <cols>
    <col min="1" max="1" width="19.7109375" bestFit="1" customWidth="1"/>
    <col min="2" max="2" width="23" customWidth="1"/>
    <col min="3" max="3" width="18.42578125" customWidth="1"/>
    <col min="4" max="4" width="19.85546875" customWidth="1"/>
    <col min="5" max="5" width="20.85546875" customWidth="1"/>
    <col min="6" max="6" width="22.28515625" customWidth="1"/>
    <col min="7" max="7" width="23" customWidth="1"/>
    <col min="8" max="8" width="17.5703125" customWidth="1"/>
    <col min="9" max="10" width="15.140625" bestFit="1" customWidth="1"/>
    <col min="11" max="11" width="21.28515625" customWidth="1"/>
    <col min="12" max="12" width="15.140625" bestFit="1" customWidth="1"/>
    <col min="13" max="13" width="19" customWidth="1"/>
    <col min="14" max="14" width="33.140625" customWidth="1"/>
    <col min="15" max="15" width="15.140625" bestFit="1" customWidth="1"/>
    <col min="16" max="16" width="108.42578125" customWidth="1"/>
    <col min="17" max="17" width="108.140625" customWidth="1"/>
    <col min="18" max="18" width="17.42578125" customWidth="1"/>
    <col min="19" max="19" width="19.140625" customWidth="1"/>
    <col min="20" max="20" width="19.7109375" customWidth="1"/>
    <col min="21" max="21" width="16.85546875" customWidth="1"/>
    <col min="22" max="22" width="21" hidden="1" customWidth="1"/>
    <col min="23" max="23" width="12.140625" hidden="1" customWidth="1"/>
    <col min="24" max="24" width="21" hidden="1" customWidth="1"/>
    <col min="25" max="25" width="13.42578125" hidden="1" customWidth="1"/>
    <col min="26" max="29" width="81.140625" hidden="1" customWidth="1"/>
    <col min="30" max="30" width="80" hidden="1" customWidth="1"/>
    <col min="31" max="31" width="12.140625" bestFit="1" customWidth="1"/>
    <col min="32" max="32" width="22.7109375" hidden="1" customWidth="1"/>
    <col min="33" max="33" width="15.85546875" hidden="1" customWidth="1"/>
    <col min="34" max="34" width="22" hidden="1" customWidth="1"/>
    <col min="35" max="35" width="35.42578125" hidden="1" customWidth="1"/>
    <col min="36" max="36" width="28.85546875" hidden="1" customWidth="1"/>
    <col min="37" max="37" width="16.85546875" hidden="1" customWidth="1"/>
    <col min="38" max="39" width="12.140625" hidden="1" customWidth="1"/>
    <col min="40" max="40" width="14.140625" hidden="1" customWidth="1"/>
    <col min="41" max="41" width="13.85546875" hidden="1" customWidth="1"/>
    <col min="42" max="42" width="12.7109375" hidden="1" customWidth="1"/>
    <col min="43" max="43" width="12.140625" hidden="1" customWidth="1"/>
    <col min="44" max="45" width="81.140625" hidden="1" customWidth="1"/>
    <col min="46" max="46" width="12.140625" style="5" hidden="1" customWidth="1"/>
    <col min="47" max="47" width="96.42578125" customWidth="1"/>
    <col min="48" max="48" width="58.5703125" customWidth="1"/>
    <col min="49" max="49" width="19.7109375" customWidth="1"/>
    <col min="50" max="50" width="126" customWidth="1"/>
    <col min="51" max="51" width="12.140625" customWidth="1"/>
    <col min="53" max="53" width="7.42578125" customWidth="1"/>
    <col min="54" max="55" width="18" customWidth="1"/>
    <col min="56" max="56" width="17.28515625" customWidth="1"/>
    <col min="57" max="57" width="16" customWidth="1"/>
    <col min="58" max="58" width="17" customWidth="1"/>
    <col min="60" max="60" width="18.140625" customWidth="1"/>
    <col min="61" max="61" width="16.28515625" customWidth="1"/>
    <col min="63" max="63" width="14.85546875" customWidth="1"/>
    <col min="64" max="64" width="14.7109375" bestFit="1" customWidth="1"/>
    <col min="66" max="66" width="18.42578125" customWidth="1"/>
    <col min="67" max="67" width="21.28515625" customWidth="1"/>
    <col min="70" max="70" width="14.7109375" bestFit="1" customWidth="1"/>
  </cols>
  <sheetData>
    <row r="1" spans="1:46" s="42" customFormat="1" x14ac:dyDescent="0.25">
      <c r="A1" s="42" t="s">
        <v>4182</v>
      </c>
      <c r="B1" s="42" t="s">
        <v>4183</v>
      </c>
      <c r="C1" s="42" t="s">
        <v>4184</v>
      </c>
      <c r="D1" s="42" t="s">
        <v>69</v>
      </c>
      <c r="E1" s="42" t="s">
        <v>4185</v>
      </c>
      <c r="F1" s="42" t="s">
        <v>4186</v>
      </c>
      <c r="G1" s="42" t="s">
        <v>4187</v>
      </c>
      <c r="H1" s="42" t="s">
        <v>4188</v>
      </c>
      <c r="I1" s="42" t="s">
        <v>4189</v>
      </c>
      <c r="J1" s="42" t="s">
        <v>4190</v>
      </c>
      <c r="K1" s="42" t="s">
        <v>90</v>
      </c>
      <c r="L1" s="42" t="s">
        <v>4191</v>
      </c>
      <c r="M1" s="42" t="s">
        <v>4192</v>
      </c>
      <c r="N1" s="42" t="s">
        <v>4193</v>
      </c>
      <c r="O1" s="42" t="s">
        <v>4194</v>
      </c>
      <c r="P1" s="44"/>
      <c r="AC1" s="42" t="s">
        <v>969</v>
      </c>
      <c r="AR1" s="44"/>
    </row>
    <row r="2" spans="1:46" x14ac:dyDescent="0.25">
      <c r="A2" s="5">
        <v>2217929984</v>
      </c>
      <c r="B2" s="5">
        <v>0</v>
      </c>
      <c r="C2" s="5">
        <v>0</v>
      </c>
      <c r="D2" s="5" t="s">
        <v>2713</v>
      </c>
      <c r="E2" s="5" t="s">
        <v>2714</v>
      </c>
      <c r="F2" s="5" t="s">
        <v>2715</v>
      </c>
      <c r="G2" s="5" t="s">
        <v>2716</v>
      </c>
      <c r="H2" s="5" t="s">
        <v>2264</v>
      </c>
      <c r="I2" s="5" t="s">
        <v>2722</v>
      </c>
      <c r="J2" s="5" t="s">
        <v>2723</v>
      </c>
      <c r="K2" s="5" t="s">
        <v>2725</v>
      </c>
      <c r="L2" s="5" t="s">
        <v>2726</v>
      </c>
      <c r="M2" s="5" t="s">
        <v>3410</v>
      </c>
      <c r="N2" s="5" t="s">
        <v>2727</v>
      </c>
      <c r="O2" s="5" t="s">
        <v>4197</v>
      </c>
      <c r="P2" s="5"/>
      <c r="AR2" s="5"/>
      <c r="AT2"/>
    </row>
    <row r="3" spans="1:46" x14ac:dyDescent="0.25">
      <c r="A3" s="5">
        <v>1355200000</v>
      </c>
      <c r="B3" s="5">
        <v>0</v>
      </c>
      <c r="C3" s="5">
        <v>0</v>
      </c>
      <c r="D3" s="5" t="s">
        <v>2867</v>
      </c>
      <c r="E3" s="5" t="s">
        <v>2714</v>
      </c>
      <c r="F3" s="5" t="s">
        <v>2715</v>
      </c>
      <c r="G3" s="5" t="s">
        <v>2868</v>
      </c>
      <c r="H3" s="5" t="s">
        <v>103</v>
      </c>
      <c r="I3" s="5" t="s">
        <v>2873</v>
      </c>
      <c r="J3" s="5" t="s">
        <v>2873</v>
      </c>
      <c r="K3" s="5" t="s">
        <v>2875</v>
      </c>
      <c r="L3" s="5" t="s">
        <v>2876</v>
      </c>
      <c r="M3" s="5" t="s">
        <v>3410</v>
      </c>
      <c r="N3" s="5" t="s">
        <v>2877</v>
      </c>
      <c r="O3" s="5" t="s">
        <v>4197</v>
      </c>
      <c r="P3" s="5"/>
      <c r="AC3" t="s">
        <v>2727</v>
      </c>
      <c r="AR3" s="5"/>
      <c r="AT3"/>
    </row>
    <row r="4" spans="1:46" x14ac:dyDescent="0.25">
      <c r="A4" s="5">
        <v>892923000</v>
      </c>
      <c r="B4" s="5">
        <v>2620740064</v>
      </c>
      <c r="C4" s="5">
        <v>3655520032</v>
      </c>
      <c r="D4" s="5" t="s">
        <v>3301</v>
      </c>
      <c r="E4" s="5" t="s">
        <v>464</v>
      </c>
      <c r="F4" s="5" t="s">
        <v>465</v>
      </c>
      <c r="G4" s="5" t="s">
        <v>2716</v>
      </c>
      <c r="H4" s="5" t="s">
        <v>2264</v>
      </c>
      <c r="I4" s="5" t="s">
        <v>3307</v>
      </c>
      <c r="J4" s="5" t="s">
        <v>3307</v>
      </c>
      <c r="K4" s="5" t="s">
        <v>3309</v>
      </c>
      <c r="L4" s="5" t="s">
        <v>3310</v>
      </c>
      <c r="M4" s="5" t="s">
        <v>3410</v>
      </c>
      <c r="N4" s="5" t="s">
        <v>3311</v>
      </c>
      <c r="O4" s="5" t="s">
        <v>4197</v>
      </c>
      <c r="P4" s="5"/>
      <c r="AR4" s="5"/>
      <c r="AT4"/>
    </row>
    <row r="5" spans="1:46" x14ac:dyDescent="0.25">
      <c r="A5" s="5">
        <v>535662000</v>
      </c>
      <c r="B5" s="5">
        <v>0</v>
      </c>
      <c r="C5" s="5">
        <v>118068000</v>
      </c>
      <c r="D5" s="5" t="s">
        <v>2908</v>
      </c>
      <c r="E5" s="5" t="s">
        <v>106</v>
      </c>
      <c r="F5" s="5" t="s">
        <v>350</v>
      </c>
      <c r="G5" s="5" t="s">
        <v>959</v>
      </c>
      <c r="H5" s="5" t="s">
        <v>103</v>
      </c>
      <c r="I5" s="5" t="s">
        <v>2914</v>
      </c>
      <c r="J5" s="5" t="s">
        <v>2914</v>
      </c>
      <c r="K5" s="5" t="s">
        <v>2916</v>
      </c>
      <c r="L5" s="5" t="s">
        <v>2917</v>
      </c>
      <c r="M5" s="5" t="s">
        <v>3410</v>
      </c>
      <c r="N5" s="5" t="s">
        <v>2918</v>
      </c>
      <c r="O5" s="5" t="s">
        <v>4200</v>
      </c>
      <c r="P5" s="5"/>
      <c r="AC5" t="s">
        <v>2877</v>
      </c>
      <c r="AR5" s="5"/>
      <c r="AT5"/>
    </row>
    <row r="6" spans="1:46" x14ac:dyDescent="0.25">
      <c r="A6" s="5">
        <v>5468520000</v>
      </c>
      <c r="B6" s="5">
        <v>2792450</v>
      </c>
      <c r="C6" s="5">
        <v>0</v>
      </c>
      <c r="D6" s="5" t="s">
        <v>3128</v>
      </c>
      <c r="E6" s="5" t="s">
        <v>464</v>
      </c>
      <c r="F6" s="5" t="s">
        <v>465</v>
      </c>
      <c r="G6" s="5" t="s">
        <v>2868</v>
      </c>
      <c r="H6" s="5" t="s">
        <v>103</v>
      </c>
      <c r="I6" s="5" t="s">
        <v>3134</v>
      </c>
      <c r="J6" s="5" t="s">
        <v>3135</v>
      </c>
      <c r="K6" s="5" t="s">
        <v>3137</v>
      </c>
      <c r="L6" s="5" t="s">
        <v>3138</v>
      </c>
      <c r="M6" s="5" t="s">
        <v>3410</v>
      </c>
      <c r="N6" s="5" t="s">
        <v>3139</v>
      </c>
      <c r="O6" s="5" t="s">
        <v>4200</v>
      </c>
      <c r="P6" s="5"/>
      <c r="AC6" t="s">
        <v>2893</v>
      </c>
      <c r="AR6" s="5"/>
      <c r="AT6"/>
    </row>
    <row r="7" spans="1:46" x14ac:dyDescent="0.25">
      <c r="A7" s="5">
        <v>1499199968</v>
      </c>
      <c r="B7" s="5">
        <v>0</v>
      </c>
      <c r="C7" s="5">
        <v>0</v>
      </c>
      <c r="D7" s="5" t="s">
        <v>3055</v>
      </c>
      <c r="E7" s="5" t="s">
        <v>3056</v>
      </c>
      <c r="F7" s="5" t="s">
        <v>3057</v>
      </c>
      <c r="G7" s="5" t="s">
        <v>2730</v>
      </c>
      <c r="H7" s="5" t="s">
        <v>103</v>
      </c>
      <c r="I7" s="5" t="s">
        <v>3063</v>
      </c>
      <c r="J7" s="5" t="s">
        <v>3063</v>
      </c>
      <c r="K7" s="5" t="s">
        <v>3065</v>
      </c>
      <c r="L7" s="5" t="s">
        <v>3066</v>
      </c>
      <c r="M7" s="5" t="s">
        <v>3410</v>
      </c>
      <c r="N7" s="5" t="s">
        <v>3067</v>
      </c>
      <c r="O7" s="5" t="s">
        <v>4200</v>
      </c>
      <c r="P7" s="5"/>
      <c r="AC7" t="s">
        <v>2906</v>
      </c>
      <c r="AR7" s="5"/>
      <c r="AT7"/>
    </row>
    <row r="8" spans="1:46" x14ac:dyDescent="0.25">
      <c r="A8" s="5">
        <v>3658240000</v>
      </c>
      <c r="B8" s="5">
        <v>3099189952</v>
      </c>
      <c r="C8" s="5">
        <v>1596310016</v>
      </c>
      <c r="D8" s="5" t="s">
        <v>2262</v>
      </c>
      <c r="E8" s="5" t="s">
        <v>464</v>
      </c>
      <c r="F8" s="5" t="s">
        <v>465</v>
      </c>
      <c r="G8" s="5" t="s">
        <v>2263</v>
      </c>
      <c r="H8" s="5" t="s">
        <v>2264</v>
      </c>
      <c r="I8" s="5" t="s">
        <v>2270</v>
      </c>
      <c r="J8" s="5" t="s">
        <v>2270</v>
      </c>
      <c r="K8" s="5" t="s">
        <v>2272</v>
      </c>
      <c r="L8" s="5" t="s">
        <v>2273</v>
      </c>
      <c r="M8" s="5" t="s">
        <v>3410</v>
      </c>
      <c r="N8" s="5" t="s">
        <v>2274</v>
      </c>
      <c r="O8" s="5" t="s">
        <v>4200</v>
      </c>
      <c r="P8" s="5"/>
      <c r="AC8" t="s">
        <v>2918</v>
      </c>
      <c r="AR8" s="5"/>
      <c r="AT8"/>
    </row>
    <row r="9" spans="1:46" x14ac:dyDescent="0.25">
      <c r="A9" s="5">
        <v>656216016</v>
      </c>
      <c r="B9" s="5">
        <v>0</v>
      </c>
      <c r="C9" s="5">
        <v>0</v>
      </c>
      <c r="D9" s="5" t="s">
        <v>958</v>
      </c>
      <c r="E9" s="5" t="s">
        <v>464</v>
      </c>
      <c r="F9" s="5" t="s">
        <v>465</v>
      </c>
      <c r="G9" s="5" t="s">
        <v>2716</v>
      </c>
      <c r="H9" s="5" t="s">
        <v>2264</v>
      </c>
      <c r="I9" s="5" t="s">
        <v>3165</v>
      </c>
      <c r="J9" s="5" t="s">
        <v>3166</v>
      </c>
      <c r="K9" s="5" t="s">
        <v>3167</v>
      </c>
      <c r="L9" s="5" t="s">
        <v>3168</v>
      </c>
      <c r="M9" s="5" t="s">
        <v>3410</v>
      </c>
      <c r="N9" s="5" t="s">
        <v>3169</v>
      </c>
      <c r="O9" s="5" t="s">
        <v>4200</v>
      </c>
      <c r="P9" s="5"/>
      <c r="AC9" t="s">
        <v>2928</v>
      </c>
      <c r="AR9" s="5"/>
      <c r="AT9"/>
    </row>
    <row r="10" spans="1:46" x14ac:dyDescent="0.25">
      <c r="A10" s="5">
        <v>640440000</v>
      </c>
      <c r="B10" s="5">
        <v>0</v>
      </c>
      <c r="C10" s="5">
        <v>0</v>
      </c>
      <c r="D10" s="5" t="s">
        <v>3117</v>
      </c>
      <c r="E10" s="5" t="s">
        <v>464</v>
      </c>
      <c r="F10" s="5" t="s">
        <v>465</v>
      </c>
      <c r="G10" s="5" t="s">
        <v>2263</v>
      </c>
      <c r="H10" s="5" t="s">
        <v>2264</v>
      </c>
      <c r="I10" s="5" t="s">
        <v>3123</v>
      </c>
      <c r="J10" s="5" t="s">
        <v>3123</v>
      </c>
      <c r="K10" s="5" t="s">
        <v>3125</v>
      </c>
      <c r="L10" s="5" t="s">
        <v>3126</v>
      </c>
      <c r="M10" s="5" t="s">
        <v>3410</v>
      </c>
      <c r="N10" s="5" t="s">
        <v>3127</v>
      </c>
      <c r="O10" s="5" t="s">
        <v>4200</v>
      </c>
      <c r="P10" s="5"/>
      <c r="AC10" t="s">
        <v>2937</v>
      </c>
      <c r="AR10" s="5"/>
      <c r="AT10"/>
    </row>
    <row r="11" spans="1:46" x14ac:dyDescent="0.25">
      <c r="A11" s="5">
        <v>70393600000</v>
      </c>
      <c r="B11" s="5">
        <v>66925401088</v>
      </c>
      <c r="C11" s="5">
        <v>55838700544</v>
      </c>
      <c r="D11" s="5" t="s">
        <v>2951</v>
      </c>
      <c r="E11" s="5" t="s">
        <v>2714</v>
      </c>
      <c r="F11" s="5" t="s">
        <v>2715</v>
      </c>
      <c r="G11" s="5" t="s">
        <v>2868</v>
      </c>
      <c r="H11" s="5" t="s">
        <v>103</v>
      </c>
      <c r="I11" s="5" t="s">
        <v>2958</v>
      </c>
      <c r="J11" s="5" t="s">
        <v>2959</v>
      </c>
      <c r="K11" s="5" t="s">
        <v>2961</v>
      </c>
      <c r="L11" s="5" t="s">
        <v>2962</v>
      </c>
      <c r="M11" s="5" t="s">
        <v>3410</v>
      </c>
      <c r="N11" s="5" t="s">
        <v>2963</v>
      </c>
      <c r="O11" s="5" t="s">
        <v>4200</v>
      </c>
      <c r="P11" s="5"/>
      <c r="AC11" t="s">
        <v>2949</v>
      </c>
      <c r="AR11" s="5"/>
      <c r="AT11"/>
    </row>
    <row r="12" spans="1:46" x14ac:dyDescent="0.25">
      <c r="A12" s="5">
        <v>10925736712</v>
      </c>
      <c r="B12" s="5">
        <v>0</v>
      </c>
      <c r="C12" s="5">
        <v>0</v>
      </c>
      <c r="D12" s="5" t="s">
        <v>2867</v>
      </c>
      <c r="E12" s="5" t="s">
        <v>2714</v>
      </c>
      <c r="F12" s="5" t="s">
        <v>2715</v>
      </c>
      <c r="G12" s="5" t="s">
        <v>2939</v>
      </c>
      <c r="H12" s="5" t="s">
        <v>103</v>
      </c>
      <c r="I12" s="5" t="s">
        <v>2945</v>
      </c>
      <c r="J12" s="5" t="s">
        <v>2945</v>
      </c>
      <c r="K12" s="5" t="s">
        <v>2947</v>
      </c>
      <c r="L12" s="5" t="s">
        <v>2948</v>
      </c>
      <c r="M12" s="5" t="s">
        <v>3410</v>
      </c>
      <c r="N12" s="5" t="s">
        <v>2949</v>
      </c>
      <c r="O12" s="5" t="s">
        <v>4200</v>
      </c>
      <c r="P12" s="5"/>
      <c r="AC12" t="s">
        <v>2963</v>
      </c>
      <c r="AR12" s="5"/>
      <c r="AT12"/>
    </row>
    <row r="13" spans="1:46" x14ac:dyDescent="0.25">
      <c r="A13" s="5">
        <v>2804600000</v>
      </c>
      <c r="B13" s="5">
        <v>0</v>
      </c>
      <c r="C13" s="5">
        <v>0</v>
      </c>
      <c r="D13" s="5" t="s">
        <v>2919</v>
      </c>
      <c r="E13" s="5" t="s">
        <v>2714</v>
      </c>
      <c r="F13" s="5" t="s">
        <v>2715</v>
      </c>
      <c r="G13" s="5" t="s">
        <v>2868</v>
      </c>
      <c r="H13" s="5" t="s">
        <v>103</v>
      </c>
      <c r="I13" s="5" t="s">
        <v>2924</v>
      </c>
      <c r="J13" s="5" t="s">
        <v>2924</v>
      </c>
      <c r="K13" s="5" t="s">
        <v>2926</v>
      </c>
      <c r="L13" s="5" t="s">
        <v>2927</v>
      </c>
      <c r="M13" s="5" t="s">
        <v>3410</v>
      </c>
      <c r="N13" s="5" t="s">
        <v>2928</v>
      </c>
      <c r="O13" s="5" t="s">
        <v>4200</v>
      </c>
      <c r="P13" s="5"/>
      <c r="AC13" t="s">
        <v>2974</v>
      </c>
      <c r="AR13" s="5"/>
      <c r="AT13"/>
    </row>
    <row r="14" spans="1:46" x14ac:dyDescent="0.25">
      <c r="A14" s="5">
        <v>775950000</v>
      </c>
      <c r="B14" s="5">
        <v>0</v>
      </c>
      <c r="C14" s="5">
        <v>333905000</v>
      </c>
      <c r="D14" s="5" t="s">
        <v>2919</v>
      </c>
      <c r="E14" s="5" t="s">
        <v>2714</v>
      </c>
      <c r="F14" s="5" t="s">
        <v>2715</v>
      </c>
      <c r="G14" s="5" t="s">
        <v>2868</v>
      </c>
      <c r="H14" s="5" t="s">
        <v>103</v>
      </c>
      <c r="I14" s="5" t="s">
        <v>3156</v>
      </c>
      <c r="J14" s="5" t="s">
        <v>3156</v>
      </c>
      <c r="K14" s="5" t="s">
        <v>3157</v>
      </c>
      <c r="L14" s="5" t="s">
        <v>3158</v>
      </c>
      <c r="M14" s="5" t="s">
        <v>3410</v>
      </c>
      <c r="N14" s="5" t="s">
        <v>3159</v>
      </c>
      <c r="O14" s="5" t="s">
        <v>4200</v>
      </c>
      <c r="P14" s="5"/>
      <c r="AC14" t="s">
        <v>3067</v>
      </c>
      <c r="AR14" s="5"/>
      <c r="AT14"/>
    </row>
    <row r="15" spans="1:46" x14ac:dyDescent="0.25">
      <c r="A15" s="5">
        <v>523898000</v>
      </c>
      <c r="B15" s="5">
        <v>0</v>
      </c>
      <c r="C15" s="5">
        <v>0</v>
      </c>
      <c r="D15" s="5" t="s">
        <v>2867</v>
      </c>
      <c r="E15" s="5" t="s">
        <v>2714</v>
      </c>
      <c r="F15" s="5" t="s">
        <v>2715</v>
      </c>
      <c r="G15" s="5" t="s">
        <v>2868</v>
      </c>
      <c r="H15" s="5" t="s">
        <v>103</v>
      </c>
      <c r="I15" s="5" t="s">
        <v>2933</v>
      </c>
      <c r="J15" s="5" t="s">
        <v>2933</v>
      </c>
      <c r="K15" s="5" t="s">
        <v>2935</v>
      </c>
      <c r="L15" s="5" t="s">
        <v>2936</v>
      </c>
      <c r="M15" s="5" t="s">
        <v>3410</v>
      </c>
      <c r="N15" s="5" t="s">
        <v>2937</v>
      </c>
      <c r="O15" s="5" t="s">
        <v>4200</v>
      </c>
      <c r="P15" s="5"/>
      <c r="AC15" t="s">
        <v>3127</v>
      </c>
      <c r="AR15" s="5"/>
      <c r="AT15"/>
    </row>
    <row r="16" spans="1:46" x14ac:dyDescent="0.25">
      <c r="A16" s="5">
        <v>186094000</v>
      </c>
      <c r="B16" s="5">
        <v>0</v>
      </c>
      <c r="C16" s="5">
        <v>0</v>
      </c>
      <c r="D16" s="5" t="s">
        <v>958</v>
      </c>
      <c r="E16" s="5" t="s">
        <v>464</v>
      </c>
      <c r="F16" s="5" t="s">
        <v>465</v>
      </c>
      <c r="G16" s="5" t="s">
        <v>959</v>
      </c>
      <c r="H16" s="5" t="s">
        <v>103</v>
      </c>
      <c r="I16" s="5" t="s">
        <v>965</v>
      </c>
      <c r="J16" s="5" t="s">
        <v>965</v>
      </c>
      <c r="K16" s="5" t="s">
        <v>967</v>
      </c>
      <c r="L16" s="5" t="s">
        <v>968</v>
      </c>
      <c r="M16" s="5" t="s">
        <v>3410</v>
      </c>
      <c r="N16" s="5" t="s">
        <v>969</v>
      </c>
      <c r="O16" s="5" t="s">
        <v>4200</v>
      </c>
      <c r="P16" s="5"/>
      <c r="AC16" t="s">
        <v>3139</v>
      </c>
      <c r="AR16" s="5"/>
      <c r="AT16"/>
    </row>
    <row r="17" spans="1:46" x14ac:dyDescent="0.25">
      <c r="A17" s="5">
        <v>0</v>
      </c>
      <c r="B17" s="5">
        <v>14004310144</v>
      </c>
      <c r="C17" s="5">
        <v>0</v>
      </c>
      <c r="D17" s="5" t="s">
        <v>2867</v>
      </c>
      <c r="E17" s="5" t="s">
        <v>2714</v>
      </c>
      <c r="F17" s="5" t="s">
        <v>2715</v>
      </c>
      <c r="G17" s="5" t="s">
        <v>2868</v>
      </c>
      <c r="H17" s="5" t="s">
        <v>103</v>
      </c>
      <c r="I17" s="5" t="s">
        <v>2970</v>
      </c>
      <c r="J17" s="5" t="s">
        <v>2970</v>
      </c>
      <c r="K17" s="5" t="s">
        <v>2972</v>
      </c>
      <c r="L17" s="5" t="s">
        <v>2973</v>
      </c>
      <c r="M17" s="5" t="s">
        <v>3410</v>
      </c>
      <c r="N17" s="5" t="s">
        <v>2974</v>
      </c>
      <c r="O17" s="5" t="s">
        <v>4200</v>
      </c>
      <c r="P17" s="5"/>
      <c r="AC17" t="s">
        <v>3151</v>
      </c>
      <c r="AR17" s="5"/>
      <c r="AT17"/>
    </row>
    <row r="18" spans="1:46" x14ac:dyDescent="0.25">
      <c r="A18" s="5">
        <v>15858400128</v>
      </c>
      <c r="B18" s="5">
        <v>6771040128</v>
      </c>
      <c r="C18" s="5">
        <v>16082999808</v>
      </c>
      <c r="D18" s="5" t="s">
        <v>2895</v>
      </c>
      <c r="E18" s="5" t="s">
        <v>464</v>
      </c>
      <c r="F18" s="5" t="s">
        <v>465</v>
      </c>
      <c r="G18" s="5" t="s">
        <v>2868</v>
      </c>
      <c r="H18" s="5" t="s">
        <v>103</v>
      </c>
      <c r="I18" s="5" t="s">
        <v>2902</v>
      </c>
      <c r="J18" s="5" t="s">
        <v>2902</v>
      </c>
      <c r="K18" s="5" t="s">
        <v>2904</v>
      </c>
      <c r="L18" s="5" t="s">
        <v>2905</v>
      </c>
      <c r="M18" s="5" t="s">
        <v>3410</v>
      </c>
      <c r="N18" s="5" t="s">
        <v>2906</v>
      </c>
      <c r="O18" s="5" t="s">
        <v>4201</v>
      </c>
      <c r="P18" s="5"/>
      <c r="AC18" t="s">
        <v>3159</v>
      </c>
      <c r="AR18" s="5"/>
      <c r="AT18"/>
    </row>
    <row r="19" spans="1:46" x14ac:dyDescent="0.25">
      <c r="A19" s="5">
        <v>6634800000</v>
      </c>
      <c r="B19" s="5">
        <v>4291550080</v>
      </c>
      <c r="C19" s="5">
        <v>2533649968</v>
      </c>
      <c r="D19" s="5" t="s">
        <v>2879</v>
      </c>
      <c r="E19" s="5" t="s">
        <v>2880</v>
      </c>
      <c r="F19" s="5" t="s">
        <v>2881</v>
      </c>
      <c r="G19" s="5" t="s">
        <v>2716</v>
      </c>
      <c r="H19" s="5" t="s">
        <v>2264</v>
      </c>
      <c r="I19" s="5" t="s">
        <v>2888</v>
      </c>
      <c r="J19" s="5" t="s">
        <v>2889</v>
      </c>
      <c r="K19" s="5" t="s">
        <v>2891</v>
      </c>
      <c r="L19" s="5" t="s">
        <v>2892</v>
      </c>
      <c r="M19" s="5" t="s">
        <v>3410</v>
      </c>
      <c r="N19" s="5" t="s">
        <v>2893</v>
      </c>
      <c r="O19" s="5" t="s">
        <v>4201</v>
      </c>
      <c r="P19" s="5"/>
      <c r="AC19" t="s">
        <v>3169</v>
      </c>
      <c r="AR19" s="5"/>
      <c r="AT19"/>
    </row>
    <row r="20" spans="1:46" x14ac:dyDescent="0.25">
      <c r="P20" s="5"/>
      <c r="AC20" t="s">
        <v>3311</v>
      </c>
      <c r="AR20" s="5"/>
      <c r="AT20"/>
    </row>
    <row r="21" spans="1:46" x14ac:dyDescent="0.25">
      <c r="A21" s="44"/>
      <c r="B21" s="44" t="s">
        <v>100</v>
      </c>
      <c r="C21" s="44"/>
      <c r="D21" s="44"/>
      <c r="E21" s="44" t="s">
        <v>101</v>
      </c>
      <c r="F21" s="44"/>
      <c r="G21" s="44"/>
      <c r="H21" s="44" t="s">
        <v>3421</v>
      </c>
      <c r="P21" s="5"/>
      <c r="AR21" s="5"/>
      <c r="AT21"/>
    </row>
    <row r="22" spans="1:46" x14ac:dyDescent="0.25">
      <c r="A22" s="44" t="s">
        <v>4200</v>
      </c>
      <c r="B22" s="5">
        <v>98068156696</v>
      </c>
      <c r="C22" s="5"/>
      <c r="D22" s="44" t="s">
        <v>4200</v>
      </c>
      <c r="E22" s="5">
        <v>84031693634</v>
      </c>
      <c r="F22" s="5"/>
      <c r="G22" s="44" t="s">
        <v>4200</v>
      </c>
      <c r="H22" s="5">
        <v>57886983560</v>
      </c>
      <c r="I22" s="5"/>
      <c r="J22" s="5"/>
      <c r="K22" s="5"/>
      <c r="L22" s="5"/>
      <c r="M22" s="5"/>
      <c r="N22" s="5"/>
      <c r="O22" s="5"/>
      <c r="P22" s="5"/>
      <c r="Q22" s="5"/>
      <c r="AS22" s="5"/>
      <c r="AT22"/>
    </row>
    <row r="23" spans="1:46" x14ac:dyDescent="0.25">
      <c r="A23" s="44" t="s">
        <v>4201</v>
      </c>
      <c r="B23" s="5">
        <v>22493200128</v>
      </c>
      <c r="C23" s="5"/>
      <c r="D23" s="44" t="s">
        <v>4201</v>
      </c>
      <c r="E23" s="5">
        <v>11062590208</v>
      </c>
      <c r="F23" s="5"/>
      <c r="G23" s="44" t="s">
        <v>4201</v>
      </c>
      <c r="H23" s="5">
        <v>18616649776</v>
      </c>
      <c r="I23" s="5"/>
      <c r="J23" s="5"/>
      <c r="K23" s="5"/>
      <c r="L23" s="5"/>
      <c r="M23" s="5"/>
      <c r="N23" s="5"/>
      <c r="O23" s="5"/>
      <c r="P23" s="5"/>
      <c r="Q23" s="5"/>
      <c r="R23" s="5"/>
    </row>
    <row r="24" spans="1:46" x14ac:dyDescent="0.25">
      <c r="A24" s="44" t="s">
        <v>4197</v>
      </c>
      <c r="B24" s="5">
        <v>4466052984</v>
      </c>
      <c r="C24" s="5"/>
      <c r="D24" s="44" t="s">
        <v>4197</v>
      </c>
      <c r="E24" s="5">
        <v>2620740064</v>
      </c>
      <c r="F24" s="5"/>
      <c r="G24" s="44" t="s">
        <v>4197</v>
      </c>
      <c r="H24" s="5">
        <v>3655520032</v>
      </c>
      <c r="I24" s="44"/>
      <c r="J24" s="44"/>
      <c r="K24" s="44"/>
      <c r="L24" s="5"/>
      <c r="M24" s="5"/>
      <c r="N24" s="5"/>
      <c r="O24" s="5"/>
      <c r="P24" s="5" t="s">
        <v>100</v>
      </c>
      <c r="Q24" s="5"/>
      <c r="R24" s="5"/>
    </row>
    <row r="25" spans="1:46" x14ac:dyDescent="0.25">
      <c r="A25" s="44"/>
      <c r="B25" s="5"/>
      <c r="C25" s="5"/>
      <c r="D25" s="5"/>
      <c r="E25" s="5"/>
      <c r="F25" s="5"/>
      <c r="G25" s="5"/>
      <c r="H25" s="5"/>
      <c r="I25" s="5"/>
      <c r="J25" s="5"/>
      <c r="L25" s="5"/>
      <c r="M25" s="5"/>
      <c r="N25" s="5"/>
      <c r="O25" s="5"/>
      <c r="P25" s="5"/>
      <c r="Q25" s="5"/>
      <c r="R25" s="5"/>
    </row>
    <row r="26" spans="1:46" x14ac:dyDescent="0.25">
      <c r="A26" s="44" t="s">
        <v>4202</v>
      </c>
      <c r="B26" s="5">
        <f>SUM(B22:B24)</f>
        <v>125027409808</v>
      </c>
      <c r="C26" s="5"/>
      <c r="D26" s="5"/>
      <c r="E26" s="5">
        <f>SUM(E22:E24)</f>
        <v>97715023906</v>
      </c>
      <c r="F26" s="5"/>
      <c r="G26" s="5"/>
      <c r="H26" s="5">
        <f>SUM(H22:H24)</f>
        <v>80159153368</v>
      </c>
      <c r="I26" s="5"/>
      <c r="J26" s="5"/>
      <c r="K26" s="5"/>
      <c r="L26" s="5"/>
      <c r="M26" s="5"/>
      <c r="N26" s="5"/>
      <c r="O26" s="5"/>
      <c r="P26" s="5"/>
      <c r="Q26" s="5"/>
      <c r="R26" s="5"/>
    </row>
    <row r="27" spans="1:46" x14ac:dyDescent="0.25">
      <c r="A27" s="5"/>
      <c r="B27" s="5"/>
      <c r="C27" s="5"/>
      <c r="D27" s="44"/>
      <c r="E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</row>
    <row r="28" spans="1:46" x14ac:dyDescent="0.25">
      <c r="A28" s="5"/>
      <c r="B28" s="5"/>
      <c r="C28" s="5"/>
      <c r="D28" s="44"/>
      <c r="E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</row>
    <row r="29" spans="1:46" x14ac:dyDescent="0.25">
      <c r="A29" s="5"/>
      <c r="B29" s="5"/>
      <c r="C29" s="5"/>
      <c r="D29" s="44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</row>
    <row r="30" spans="1:46" x14ac:dyDescent="0.25">
      <c r="A30" s="5"/>
      <c r="B30" s="5"/>
      <c r="C30" s="5"/>
      <c r="D30" s="44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</row>
    <row r="31" spans="1:46" x14ac:dyDescent="0.25">
      <c r="A31" s="5"/>
      <c r="B31" s="5"/>
      <c r="C31" s="5"/>
      <c r="D31" s="44"/>
      <c r="E31" s="5"/>
      <c r="F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</row>
    <row r="32" spans="1:46" x14ac:dyDescent="0.25">
      <c r="A32" s="5"/>
      <c r="B32" s="5"/>
      <c r="C32" s="5"/>
      <c r="D32" s="44"/>
      <c r="E32" s="5"/>
      <c r="F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</row>
    <row r="33" spans="1:18" x14ac:dyDescent="0.25">
      <c r="A33" s="5"/>
      <c r="B33" s="5"/>
      <c r="C33" s="5"/>
      <c r="D33" s="44"/>
      <c r="E33" s="5"/>
      <c r="F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</row>
    <row r="34" spans="1:18" x14ac:dyDescent="0.25">
      <c r="A34" s="5"/>
      <c r="B34" s="5"/>
      <c r="C34" s="5"/>
      <c r="D34" s="44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</row>
    <row r="35" spans="1:18" x14ac:dyDescent="0.25">
      <c r="A35" s="5"/>
      <c r="B35" s="5"/>
      <c r="C35" s="5"/>
      <c r="D35" s="44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</row>
    <row r="36" spans="1:18" x14ac:dyDescent="0.25">
      <c r="A36" s="5"/>
      <c r="B36" s="5"/>
      <c r="C36" s="5"/>
      <c r="L36" s="5"/>
      <c r="M36" s="5"/>
      <c r="N36" s="5"/>
      <c r="O36" s="5"/>
      <c r="P36" s="5"/>
      <c r="Q36" s="5"/>
      <c r="R36" s="5"/>
    </row>
    <row r="37" spans="1:18" x14ac:dyDescent="0.25">
      <c r="A37" s="5"/>
      <c r="B37" s="5"/>
      <c r="C37" s="5"/>
      <c r="L37" s="5"/>
      <c r="M37" s="5"/>
      <c r="N37" s="5"/>
      <c r="O37" s="5"/>
      <c r="P37" s="5"/>
      <c r="Q37" s="5"/>
      <c r="R37" s="5"/>
    </row>
    <row r="38" spans="1:18" x14ac:dyDescent="0.25">
      <c r="A38" s="5"/>
      <c r="B38" s="5"/>
      <c r="C38" s="5"/>
      <c r="Q38" s="5"/>
      <c r="R38" s="5"/>
    </row>
    <row r="39" spans="1:18" x14ac:dyDescent="0.25">
      <c r="A39" s="5"/>
      <c r="B39" s="5"/>
      <c r="C39" s="5"/>
      <c r="L39" s="5"/>
      <c r="M39" s="5"/>
      <c r="N39" s="5"/>
      <c r="O39" s="5"/>
      <c r="P39" s="5"/>
      <c r="Q39" s="5"/>
      <c r="R39" s="5"/>
    </row>
    <row r="40" spans="1:18" x14ac:dyDescent="0.25">
      <c r="A40" s="5"/>
      <c r="B40" s="5"/>
      <c r="C40" s="5"/>
      <c r="L40" s="5"/>
      <c r="M40" s="5"/>
      <c r="N40" s="5"/>
      <c r="O40" s="5"/>
      <c r="P40" s="5"/>
      <c r="Q40" s="5"/>
      <c r="R40" s="5"/>
    </row>
    <row r="41" spans="1:18" x14ac:dyDescent="0.25">
      <c r="A41" s="5"/>
      <c r="B41" s="5"/>
      <c r="C41" s="5"/>
      <c r="L41" s="5"/>
      <c r="M41" s="5"/>
      <c r="N41" s="5"/>
      <c r="O41" s="5"/>
      <c r="P41" s="5"/>
      <c r="Q41" s="5"/>
      <c r="R41" s="5"/>
    </row>
    <row r="42" spans="1:18" x14ac:dyDescent="0.2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</row>
    <row r="43" spans="1:18" x14ac:dyDescent="0.25">
      <c r="A43" s="56" t="s">
        <v>4204</v>
      </c>
      <c r="B43" s="56"/>
      <c r="C43" s="5"/>
      <c r="D43" s="56" t="s">
        <v>4205</v>
      </c>
      <c r="E43" s="56"/>
      <c r="F43" s="5"/>
      <c r="G43" s="56" t="s">
        <v>4206</v>
      </c>
      <c r="H43" s="56"/>
      <c r="I43" s="5"/>
      <c r="J43" s="5"/>
      <c r="K43" s="5"/>
      <c r="L43" s="5"/>
      <c r="M43" s="5"/>
      <c r="N43" s="5"/>
      <c r="O43" s="5"/>
      <c r="P43" s="5"/>
      <c r="Q43" s="5"/>
      <c r="R43" s="5"/>
    </row>
    <row r="44" spans="1:18" x14ac:dyDescent="0.25">
      <c r="A44" s="56"/>
      <c r="B44" s="56"/>
      <c r="C44" s="5"/>
      <c r="D44" s="56"/>
      <c r="E44" s="56"/>
      <c r="F44" s="5"/>
      <c r="G44" s="56"/>
      <c r="H44" s="56"/>
      <c r="I44" s="5"/>
      <c r="J44" s="5"/>
      <c r="K44" s="5"/>
      <c r="L44" s="5"/>
      <c r="M44" s="5"/>
      <c r="N44" s="5"/>
      <c r="O44" s="5"/>
      <c r="P44" s="5"/>
      <c r="Q44" s="5"/>
      <c r="R44" s="5"/>
    </row>
    <row r="45" spans="1:18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</row>
    <row r="46" spans="1:18" x14ac:dyDescent="0.25">
      <c r="A46" s="5"/>
      <c r="B46" s="5"/>
      <c r="C46" s="5"/>
      <c r="L46" s="5"/>
      <c r="M46" s="5"/>
      <c r="N46" s="5"/>
      <c r="O46" s="5"/>
      <c r="P46" s="5"/>
      <c r="Q46" s="5"/>
      <c r="R46" s="5"/>
    </row>
    <row r="47" spans="1:18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</row>
    <row r="48" spans="1:18" x14ac:dyDescent="0.2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</row>
    <row r="49" spans="1:18" x14ac:dyDescent="0.2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</row>
    <row r="50" spans="1:18" x14ac:dyDescent="0.2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</row>
    <row r="51" spans="1:18" x14ac:dyDescent="0.2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</row>
    <row r="52" spans="1:18" x14ac:dyDescent="0.2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</row>
    <row r="53" spans="1:18" x14ac:dyDescent="0.2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</row>
    <row r="54" spans="1:18" x14ac:dyDescent="0.2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</row>
    <row r="55" spans="1:18" x14ac:dyDescent="0.2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</row>
    <row r="56" spans="1:18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</row>
    <row r="57" spans="1:18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</row>
    <row r="58" spans="1:18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</row>
    <row r="59" spans="1:18" x14ac:dyDescent="0.2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</row>
    <row r="60" spans="1:18" x14ac:dyDescent="0.2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</row>
    <row r="61" spans="1:18" x14ac:dyDescent="0.2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</row>
    <row r="62" spans="1:18" x14ac:dyDescent="0.25">
      <c r="A62" s="55" t="s">
        <v>4207</v>
      </c>
      <c r="B62" s="55"/>
      <c r="C62" s="55"/>
      <c r="D62" s="55"/>
      <c r="E62" s="55"/>
      <c r="F62" s="55"/>
      <c r="G62" s="55"/>
      <c r="H62" s="55"/>
      <c r="I62" s="5"/>
      <c r="J62" s="5"/>
      <c r="K62" s="5"/>
      <c r="L62" s="5"/>
      <c r="M62" s="5"/>
      <c r="N62" s="5"/>
      <c r="O62" s="5"/>
      <c r="P62" s="5"/>
      <c r="Q62" s="5"/>
      <c r="R62" s="5"/>
    </row>
    <row r="63" spans="1:18" x14ac:dyDescent="0.2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</row>
    <row r="64" spans="1:18" x14ac:dyDescent="0.2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</row>
    <row r="65" spans="1:55" x14ac:dyDescent="0.2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</row>
    <row r="66" spans="1:55" x14ac:dyDescent="0.2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</row>
    <row r="67" spans="1:55" x14ac:dyDescent="0.2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</row>
    <row r="68" spans="1:55" x14ac:dyDescent="0.2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</row>
    <row r="69" spans="1:55" x14ac:dyDescent="0.2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</row>
    <row r="70" spans="1:55" x14ac:dyDescent="0.2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</row>
    <row r="71" spans="1:55" x14ac:dyDescent="0.2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BC71" s="5"/>
    </row>
    <row r="72" spans="1:55" x14ac:dyDescent="0.2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</row>
    <row r="73" spans="1:55" x14ac:dyDescent="0.2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</row>
    <row r="74" spans="1:55" x14ac:dyDescent="0.2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</row>
    <row r="75" spans="1:55" x14ac:dyDescent="0.2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</row>
    <row r="76" spans="1:55" x14ac:dyDescent="0.2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</row>
    <row r="77" spans="1:55" x14ac:dyDescent="0.2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</row>
    <row r="78" spans="1:55" x14ac:dyDescent="0.2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</row>
    <row r="79" spans="1:55" x14ac:dyDescent="0.2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</row>
    <row r="80" spans="1:55" x14ac:dyDescent="0.2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</row>
    <row r="81" spans="1:46" x14ac:dyDescent="0.2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</row>
    <row r="82" spans="1:46" x14ac:dyDescent="0.2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</row>
    <row r="83" spans="1:46" x14ac:dyDescent="0.2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</row>
    <row r="84" spans="1:46" x14ac:dyDescent="0.2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</row>
    <row r="85" spans="1:46" x14ac:dyDescent="0.2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</row>
    <row r="86" spans="1:46" x14ac:dyDescent="0.2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</row>
    <row r="87" spans="1:46" x14ac:dyDescent="0.2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</row>
    <row r="88" spans="1:46" x14ac:dyDescent="0.2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</row>
    <row r="89" spans="1:46" x14ac:dyDescent="0.2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</row>
    <row r="90" spans="1:46" x14ac:dyDescent="0.2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</row>
    <row r="91" spans="1:46" x14ac:dyDescent="0.2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</row>
    <row r="92" spans="1:46" x14ac:dyDescent="0.2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</row>
    <row r="93" spans="1:46" s="29" customFormat="1" x14ac:dyDescent="0.25">
      <c r="A93" s="25"/>
      <c r="B93" s="25"/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/>
      <c r="T93"/>
      <c r="U93"/>
      <c r="AT93" s="25"/>
    </row>
    <row r="94" spans="1:46" x14ac:dyDescent="0.2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</row>
    <row r="95" spans="1:46" x14ac:dyDescent="0.2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</row>
    <row r="96" spans="1:46" x14ac:dyDescent="0.2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</row>
    <row r="97" spans="1:46" s="29" customFormat="1" x14ac:dyDescent="0.25">
      <c r="A97" s="25"/>
      <c r="B97" s="25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/>
      <c r="T97"/>
      <c r="U97"/>
      <c r="AT97" s="25"/>
    </row>
    <row r="98" spans="1:46" s="29" customFormat="1" x14ac:dyDescent="0.25">
      <c r="A98" s="25"/>
      <c r="B98" s="25"/>
      <c r="C98" s="25"/>
      <c r="D98" s="25"/>
      <c r="E98" s="25"/>
      <c r="F98" s="25"/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5"/>
      <c r="R98" s="25"/>
      <c r="S98"/>
      <c r="T98"/>
      <c r="U98"/>
      <c r="AT98" s="25"/>
    </row>
    <row r="99" spans="1:46" s="29" customFormat="1" x14ac:dyDescent="0.25">
      <c r="A99" s="25"/>
      <c r="B99" s="25"/>
      <c r="C99" s="25"/>
      <c r="D99" s="25"/>
      <c r="E99" s="25"/>
      <c r="F99" s="25"/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5"/>
      <c r="S99"/>
      <c r="T99"/>
      <c r="U99"/>
      <c r="AT99" s="25"/>
    </row>
    <row r="100" spans="1:46" x14ac:dyDescent="0.2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</row>
    <row r="101" spans="1:46" x14ac:dyDescent="0.2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</row>
    <row r="102" spans="1:46" x14ac:dyDescent="0.2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</row>
    <row r="103" spans="1:46" s="29" customFormat="1" x14ac:dyDescent="0.25">
      <c r="A103" s="25"/>
      <c r="B103" s="25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/>
      <c r="T103"/>
      <c r="U103"/>
      <c r="AT103" s="25"/>
    </row>
    <row r="104" spans="1:46" x14ac:dyDescent="0.2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</row>
    <row r="105" spans="1:46" x14ac:dyDescent="0.2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</row>
    <row r="106" spans="1:46" x14ac:dyDescent="0.2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</row>
    <row r="107" spans="1:46" s="29" customFormat="1" x14ac:dyDescent="0.25">
      <c r="A107" s="25"/>
      <c r="B107" s="25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/>
      <c r="T107"/>
      <c r="U107"/>
      <c r="AT107" s="25"/>
    </row>
    <row r="108" spans="1:46" x14ac:dyDescent="0.2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</row>
    <row r="109" spans="1:46" x14ac:dyDescent="0.2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</row>
    <row r="110" spans="1:46" x14ac:dyDescent="0.2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</row>
    <row r="111" spans="1:46" x14ac:dyDescent="0.2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</row>
    <row r="112" spans="1:46" x14ac:dyDescent="0.2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</row>
    <row r="113" spans="1:53" x14ac:dyDescent="0.2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</row>
    <row r="114" spans="1:53" x14ac:dyDescent="0.2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</row>
    <row r="115" spans="1:53" x14ac:dyDescent="0.2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</row>
    <row r="116" spans="1:53" x14ac:dyDescent="0.2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</row>
    <row r="117" spans="1:53" x14ac:dyDescent="0.2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</row>
    <row r="118" spans="1:53" x14ac:dyDescent="0.2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</row>
    <row r="119" spans="1:53" x14ac:dyDescent="0.2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</row>
    <row r="120" spans="1:53" x14ac:dyDescent="0.2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</row>
    <row r="121" spans="1:53" x14ac:dyDescent="0.2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</row>
    <row r="122" spans="1:53" x14ac:dyDescent="0.2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</row>
    <row r="123" spans="1:53" x14ac:dyDescent="0.2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</row>
    <row r="124" spans="1:53" s="29" customFormat="1" x14ac:dyDescent="0.25">
      <c r="A124" s="25"/>
      <c r="B124" s="25"/>
      <c r="C124" s="25"/>
      <c r="D124" s="25"/>
      <c r="E124" s="25"/>
      <c r="F124" s="25"/>
      <c r="G124" s="25"/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5"/>
      <c r="S124"/>
      <c r="T124"/>
      <c r="U124"/>
      <c r="AT124" s="25"/>
    </row>
    <row r="125" spans="1:53" x14ac:dyDescent="0.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BA125" s="5"/>
    </row>
    <row r="126" spans="1:53" s="29" customFormat="1" x14ac:dyDescent="0.25">
      <c r="A126" s="25"/>
      <c r="B126" s="25"/>
      <c r="C126" s="25"/>
      <c r="D126" s="25"/>
      <c r="E126" s="25"/>
      <c r="F126" s="25"/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5"/>
      <c r="S126"/>
      <c r="T126"/>
      <c r="U126"/>
      <c r="AT126" s="25"/>
    </row>
    <row r="127" spans="1:53" x14ac:dyDescent="0.2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</row>
    <row r="128" spans="1:53" s="29" customFormat="1" x14ac:dyDescent="0.25">
      <c r="A128" s="25"/>
      <c r="B128" s="25"/>
      <c r="C128" s="25"/>
      <c r="D128" s="25"/>
      <c r="E128" s="25"/>
      <c r="F128" s="25"/>
      <c r="G128" s="25"/>
      <c r="H128" s="25"/>
      <c r="I128" s="25"/>
      <c r="J128" s="25"/>
      <c r="K128" s="25"/>
      <c r="L128" s="25"/>
      <c r="M128" s="25"/>
      <c r="N128" s="25"/>
      <c r="O128" s="25"/>
      <c r="P128" s="25"/>
      <c r="Q128" s="25"/>
      <c r="R128" s="25"/>
      <c r="S128"/>
      <c r="T128"/>
      <c r="U128"/>
      <c r="AT128" s="25"/>
    </row>
    <row r="129" spans="1:46" x14ac:dyDescent="0.2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</row>
    <row r="130" spans="1:46" x14ac:dyDescent="0.2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</row>
    <row r="131" spans="1:46" x14ac:dyDescent="0.2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</row>
    <row r="132" spans="1:46" s="29" customFormat="1" x14ac:dyDescent="0.25">
      <c r="A132" s="25"/>
      <c r="B132" s="25"/>
      <c r="C132" s="25"/>
      <c r="D132" s="25"/>
      <c r="E132" s="25"/>
      <c r="F132" s="25"/>
      <c r="G132" s="25"/>
      <c r="H132" s="25"/>
      <c r="I132" s="25"/>
      <c r="J132" s="25"/>
      <c r="K132" s="25"/>
      <c r="L132" s="25"/>
      <c r="M132" s="25"/>
      <c r="N132" s="25"/>
      <c r="O132" s="25"/>
      <c r="P132" s="25"/>
      <c r="Q132" s="25"/>
      <c r="R132" s="25"/>
      <c r="S132"/>
      <c r="T132"/>
      <c r="U132"/>
      <c r="AT132" s="25"/>
    </row>
    <row r="133" spans="1:46" x14ac:dyDescent="0.2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</row>
    <row r="134" spans="1:46" x14ac:dyDescent="0.2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</row>
    <row r="135" spans="1:46" s="29" customFormat="1" x14ac:dyDescent="0.25">
      <c r="A135" s="25"/>
      <c r="B135" s="25"/>
      <c r="C135" s="25"/>
      <c r="D135" s="25"/>
      <c r="E135" s="25"/>
      <c r="F135" s="25"/>
      <c r="G135" s="25"/>
      <c r="H135" s="25"/>
      <c r="I135" s="25"/>
      <c r="J135" s="25"/>
      <c r="K135" s="25"/>
      <c r="L135" s="25"/>
      <c r="M135" s="25"/>
      <c r="N135" s="25"/>
      <c r="O135" s="25"/>
      <c r="P135" s="25"/>
      <c r="Q135" s="25"/>
      <c r="R135" s="25"/>
      <c r="S135"/>
      <c r="T135"/>
      <c r="U135"/>
      <c r="AT135" s="25"/>
    </row>
    <row r="136" spans="1:46" x14ac:dyDescent="0.2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</row>
    <row r="137" spans="1:46" x14ac:dyDescent="0.2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</row>
    <row r="138" spans="1:46" s="29" customFormat="1" x14ac:dyDescent="0.25">
      <c r="A138" s="25"/>
      <c r="B138" s="25"/>
      <c r="C138" s="25"/>
      <c r="D138" s="25"/>
      <c r="E138" s="25"/>
      <c r="F138" s="25"/>
      <c r="G138" s="25"/>
      <c r="H138" s="25"/>
      <c r="I138" s="25"/>
      <c r="J138" s="25"/>
      <c r="K138" s="25"/>
      <c r="L138" s="25"/>
      <c r="M138" s="25"/>
      <c r="N138" s="25"/>
      <c r="O138" s="25"/>
      <c r="P138" s="25"/>
      <c r="Q138" s="25"/>
      <c r="R138" s="25"/>
      <c r="S138"/>
      <c r="T138"/>
      <c r="U138"/>
      <c r="AT138" s="25"/>
    </row>
    <row r="139" spans="1:46" s="29" customFormat="1" x14ac:dyDescent="0.25">
      <c r="A139" s="25"/>
      <c r="B139" s="25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/>
      <c r="T139"/>
      <c r="U139"/>
      <c r="AT139" s="25"/>
    </row>
    <row r="140" spans="1:46" s="29" customFormat="1" x14ac:dyDescent="0.25">
      <c r="A140" s="25"/>
      <c r="B140" s="25"/>
      <c r="C140" s="25"/>
      <c r="D140" s="25"/>
      <c r="E140" s="25"/>
      <c r="F140" s="25"/>
      <c r="G140" s="25"/>
      <c r="H140" s="25"/>
      <c r="I140" s="25"/>
      <c r="J140" s="25"/>
      <c r="K140" s="25"/>
      <c r="L140" s="25"/>
      <c r="M140" s="25"/>
      <c r="N140" s="25"/>
      <c r="O140" s="25"/>
      <c r="P140" s="25"/>
      <c r="Q140" s="25"/>
      <c r="R140" s="25"/>
      <c r="S140"/>
      <c r="T140"/>
      <c r="U140"/>
      <c r="AT140" s="25"/>
    </row>
    <row r="141" spans="1:46" s="29" customFormat="1" x14ac:dyDescent="0.25">
      <c r="A141" s="25"/>
      <c r="B141" s="25"/>
      <c r="C141" s="25"/>
      <c r="D141" s="25"/>
      <c r="E141" s="25"/>
      <c r="F141" s="25"/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  <c r="R141" s="25"/>
      <c r="S141"/>
      <c r="T141"/>
      <c r="U141"/>
      <c r="AT141" s="25"/>
    </row>
    <row r="142" spans="1:46" x14ac:dyDescent="0.2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</row>
    <row r="143" spans="1:46" x14ac:dyDescent="0.2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</row>
    <row r="144" spans="1:46" s="29" customFormat="1" x14ac:dyDescent="0.25">
      <c r="A144" s="25"/>
      <c r="B144" s="25"/>
      <c r="C144" s="25"/>
      <c r="D144" s="25"/>
      <c r="E144" s="25"/>
      <c r="F144" s="25"/>
      <c r="G144" s="25"/>
      <c r="H144" s="25"/>
      <c r="I144" s="25"/>
      <c r="J144" s="25"/>
      <c r="K144" s="25"/>
      <c r="L144" s="25"/>
      <c r="M144" s="25"/>
      <c r="N144" s="25"/>
      <c r="O144" s="25"/>
      <c r="P144" s="25"/>
      <c r="Q144" s="25"/>
      <c r="R144" s="25"/>
      <c r="S144"/>
      <c r="T144"/>
      <c r="U144"/>
      <c r="AT144" s="25"/>
    </row>
    <row r="145" spans="1:46" s="29" customFormat="1" x14ac:dyDescent="0.25">
      <c r="A145" s="25"/>
      <c r="B145" s="25"/>
      <c r="C145" s="25"/>
      <c r="D145" s="25"/>
      <c r="E145" s="25"/>
      <c r="F145" s="25"/>
      <c r="G145" s="25"/>
      <c r="H145" s="25"/>
      <c r="I145" s="25"/>
      <c r="J145" s="25"/>
      <c r="K145" s="25"/>
      <c r="L145" s="25"/>
      <c r="M145" s="25"/>
      <c r="N145" s="25"/>
      <c r="O145" s="25"/>
      <c r="P145" s="25"/>
      <c r="Q145" s="25"/>
      <c r="R145" s="25"/>
      <c r="S145"/>
      <c r="T145"/>
      <c r="U145"/>
      <c r="AT145" s="25"/>
    </row>
    <row r="146" spans="1:46" s="29" customFormat="1" x14ac:dyDescent="0.25">
      <c r="A146" s="25"/>
      <c r="B146" s="25"/>
      <c r="C146" s="25"/>
      <c r="D146" s="25"/>
      <c r="E146" s="25"/>
      <c r="F146" s="25"/>
      <c r="G146" s="25"/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5"/>
      <c r="S146"/>
      <c r="T146"/>
      <c r="U146"/>
      <c r="AT146" s="25"/>
    </row>
    <row r="147" spans="1:46" x14ac:dyDescent="0.2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</row>
    <row r="148" spans="1:46" x14ac:dyDescent="0.2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</row>
    <row r="149" spans="1:46" x14ac:dyDescent="0.2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</row>
    <row r="150" spans="1:46" x14ac:dyDescent="0.2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</row>
    <row r="151" spans="1:46" s="29" customFormat="1" x14ac:dyDescent="0.25">
      <c r="A151" s="25"/>
      <c r="B151" s="25"/>
      <c r="C151" s="25"/>
      <c r="D151" s="25"/>
      <c r="E151" s="25"/>
      <c r="F151" s="25"/>
      <c r="G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5"/>
      <c r="S151"/>
      <c r="T151"/>
      <c r="U151"/>
      <c r="AT151" s="25"/>
    </row>
    <row r="152" spans="1:46" x14ac:dyDescent="0.2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</row>
    <row r="153" spans="1:46" s="29" customFormat="1" x14ac:dyDescent="0.25">
      <c r="A153" s="25"/>
      <c r="B153" s="25"/>
      <c r="C153" s="25"/>
      <c r="D153" s="25"/>
      <c r="E153" s="25"/>
      <c r="F153" s="2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  <c r="S153"/>
      <c r="T153"/>
      <c r="U153"/>
      <c r="AT153" s="25"/>
    </row>
    <row r="154" spans="1:46" s="29" customFormat="1" x14ac:dyDescent="0.25">
      <c r="A154" s="25"/>
      <c r="B154" s="25"/>
      <c r="C154" s="25"/>
      <c r="D154" s="25"/>
      <c r="E154" s="25"/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  <c r="S154"/>
      <c r="T154"/>
      <c r="U154"/>
      <c r="AT154" s="25"/>
    </row>
    <row r="155" spans="1:46" x14ac:dyDescent="0.2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</row>
    <row r="156" spans="1:46" x14ac:dyDescent="0.2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</row>
    <row r="157" spans="1:46" s="29" customFormat="1" x14ac:dyDescent="0.25">
      <c r="A157" s="25"/>
      <c r="B157" s="25"/>
      <c r="C157" s="25"/>
      <c r="D157" s="25"/>
      <c r="E157" s="25"/>
      <c r="F157" s="25"/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  <c r="S157"/>
      <c r="T157"/>
      <c r="U157"/>
      <c r="AT157" s="25"/>
    </row>
    <row r="158" spans="1:46" x14ac:dyDescent="0.2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</row>
    <row r="159" spans="1:46" x14ac:dyDescent="0.2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</row>
    <row r="160" spans="1:46" x14ac:dyDescent="0.2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</row>
    <row r="161" spans="1:46" s="29" customFormat="1" x14ac:dyDescent="0.25">
      <c r="A161" s="25"/>
      <c r="B161" s="25"/>
      <c r="C161" s="25"/>
      <c r="D161" s="25"/>
      <c r="E161" s="25"/>
      <c r="F161" s="2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  <c r="S161"/>
      <c r="T161"/>
      <c r="U161"/>
      <c r="AT161" s="25"/>
    </row>
    <row r="162" spans="1:46" x14ac:dyDescent="0.2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</row>
    <row r="163" spans="1:46" s="29" customFormat="1" x14ac:dyDescent="0.25">
      <c r="A163" s="25"/>
      <c r="B163" s="25"/>
      <c r="C163" s="25"/>
      <c r="D163" s="25"/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/>
      <c r="T163"/>
      <c r="U163"/>
      <c r="AT163" s="25"/>
    </row>
    <row r="164" spans="1:46" s="29" customFormat="1" x14ac:dyDescent="0.25">
      <c r="A164" s="25"/>
      <c r="B164" s="25"/>
      <c r="C164" s="25"/>
      <c r="D164" s="25"/>
      <c r="E164" s="25"/>
      <c r="F164" s="2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  <c r="S164"/>
      <c r="T164"/>
      <c r="U164"/>
      <c r="AT164" s="25"/>
    </row>
    <row r="165" spans="1:46" s="29" customFormat="1" x14ac:dyDescent="0.25">
      <c r="A165" s="25"/>
      <c r="B165" s="25"/>
      <c r="C165" s="25"/>
      <c r="D165" s="25"/>
      <c r="E165" s="25"/>
      <c r="F165" s="2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  <c r="S165"/>
      <c r="T165"/>
      <c r="U165"/>
      <c r="AT165" s="25"/>
    </row>
    <row r="166" spans="1:46" s="29" customFormat="1" x14ac:dyDescent="0.25">
      <c r="A166" s="25"/>
      <c r="B166" s="25"/>
      <c r="C166" s="25"/>
      <c r="D166" s="25"/>
      <c r="E166" s="25"/>
      <c r="F166" s="2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  <c r="S166"/>
      <c r="T166"/>
      <c r="U166"/>
      <c r="AT166" s="25"/>
    </row>
    <row r="167" spans="1:46" x14ac:dyDescent="0.2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</row>
    <row r="168" spans="1:46" s="29" customFormat="1" x14ac:dyDescent="0.25">
      <c r="A168" s="25"/>
      <c r="B168" s="25"/>
      <c r="C168" s="25"/>
      <c r="D168" s="25"/>
      <c r="E168" s="25"/>
      <c r="F168" s="2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  <c r="S168"/>
      <c r="T168"/>
      <c r="U168"/>
      <c r="AT168" s="25"/>
    </row>
    <row r="169" spans="1:46" s="29" customFormat="1" x14ac:dyDescent="0.25">
      <c r="A169" s="25"/>
      <c r="B169" s="25"/>
      <c r="C169" s="25"/>
      <c r="D169" s="25"/>
      <c r="E169" s="25"/>
      <c r="F169" s="2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  <c r="S169"/>
      <c r="T169"/>
      <c r="U169"/>
      <c r="AT169" s="25"/>
    </row>
    <row r="170" spans="1:46" x14ac:dyDescent="0.2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</row>
    <row r="171" spans="1:46" x14ac:dyDescent="0.2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</row>
    <row r="172" spans="1:46" x14ac:dyDescent="0.2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</row>
    <row r="173" spans="1:46" x14ac:dyDescent="0.2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</row>
    <row r="174" spans="1:46" x14ac:dyDescent="0.2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</row>
    <row r="175" spans="1:46" x14ac:dyDescent="0.2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</row>
    <row r="176" spans="1:46" x14ac:dyDescent="0.2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</row>
    <row r="177" spans="1:46" s="29" customFormat="1" x14ac:dyDescent="0.25">
      <c r="A177" s="25"/>
      <c r="B177" s="25"/>
      <c r="C177" s="25"/>
      <c r="D177" s="25"/>
      <c r="E177" s="25"/>
      <c r="F177" s="25"/>
      <c r="G177" s="25"/>
      <c r="H177" s="25"/>
      <c r="I177" s="25"/>
      <c r="J177" s="25"/>
      <c r="K177" s="25"/>
      <c r="L177" s="25"/>
      <c r="M177" s="25"/>
      <c r="N177" s="25"/>
      <c r="O177" s="25"/>
      <c r="P177" s="25"/>
      <c r="Q177" s="25"/>
      <c r="R177" s="25"/>
      <c r="S177"/>
      <c r="T177"/>
      <c r="U177"/>
      <c r="AT177" s="25"/>
    </row>
    <row r="178" spans="1:46" s="29" customFormat="1" x14ac:dyDescent="0.25">
      <c r="A178" s="25"/>
      <c r="B178" s="25"/>
      <c r="C178" s="25"/>
      <c r="D178" s="25"/>
      <c r="E178" s="25"/>
      <c r="F178" s="2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  <c r="S178"/>
      <c r="T178"/>
      <c r="U178"/>
      <c r="AT178" s="25"/>
    </row>
    <row r="179" spans="1:46" x14ac:dyDescent="0.2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</row>
    <row r="180" spans="1:46" x14ac:dyDescent="0.2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</row>
    <row r="181" spans="1:46" x14ac:dyDescent="0.2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</row>
    <row r="182" spans="1:46" x14ac:dyDescent="0.2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</row>
    <row r="183" spans="1:46" x14ac:dyDescent="0.2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</row>
    <row r="184" spans="1:46" s="29" customFormat="1" x14ac:dyDescent="0.25">
      <c r="A184" s="25"/>
      <c r="B184" s="25"/>
      <c r="C184" s="25"/>
      <c r="D184" s="25"/>
      <c r="E184" s="25"/>
      <c r="F184" s="25"/>
      <c r="G184" s="25"/>
      <c r="H184" s="25"/>
      <c r="I184" s="25"/>
      <c r="J184" s="25"/>
      <c r="K184" s="25"/>
      <c r="L184" s="25"/>
      <c r="M184" s="25"/>
      <c r="N184" s="25"/>
      <c r="O184" s="25"/>
      <c r="P184" s="25"/>
      <c r="Q184" s="25"/>
      <c r="R184" s="25"/>
      <c r="S184"/>
      <c r="T184"/>
      <c r="U184"/>
      <c r="AT184" s="25"/>
    </row>
    <row r="185" spans="1:46" x14ac:dyDescent="0.2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</row>
    <row r="186" spans="1:46" x14ac:dyDescent="0.2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</row>
    <row r="187" spans="1:46" x14ac:dyDescent="0.2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</row>
    <row r="188" spans="1:46" x14ac:dyDescent="0.2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</row>
    <row r="189" spans="1:46" x14ac:dyDescent="0.2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</row>
    <row r="190" spans="1:46" x14ac:dyDescent="0.2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</row>
    <row r="191" spans="1:46" x14ac:dyDescent="0.2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</row>
    <row r="192" spans="1:46" x14ac:dyDescent="0.2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</row>
    <row r="193" spans="1:18" x14ac:dyDescent="0.2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</row>
    <row r="194" spans="1:18" x14ac:dyDescent="0.2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</row>
    <row r="195" spans="1:18" x14ac:dyDescent="0.2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</row>
    <row r="196" spans="1:18" x14ac:dyDescent="0.2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</row>
    <row r="197" spans="1:18" x14ac:dyDescent="0.2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</row>
    <row r="198" spans="1:18" x14ac:dyDescent="0.2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</row>
    <row r="199" spans="1:18" x14ac:dyDescent="0.2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</row>
    <row r="200" spans="1:18" x14ac:dyDescent="0.2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</row>
    <row r="201" spans="1:18" x14ac:dyDescent="0.2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</row>
    <row r="202" spans="1:18" x14ac:dyDescent="0.2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</row>
    <row r="203" spans="1:18" x14ac:dyDescent="0.2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</row>
    <row r="204" spans="1:18" x14ac:dyDescent="0.2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</row>
    <row r="205" spans="1:18" x14ac:dyDescent="0.2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</row>
    <row r="206" spans="1:18" x14ac:dyDescent="0.2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</row>
    <row r="207" spans="1:18" x14ac:dyDescent="0.2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</row>
    <row r="208" spans="1:18" x14ac:dyDescent="0.2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</row>
    <row r="209" spans="1:18" x14ac:dyDescent="0.2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</row>
    <row r="210" spans="1:18" x14ac:dyDescent="0.2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</row>
    <row r="211" spans="1:18" x14ac:dyDescent="0.2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</row>
    <row r="212" spans="1:18" x14ac:dyDescent="0.2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</row>
    <row r="213" spans="1:18" x14ac:dyDescent="0.2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</row>
    <row r="214" spans="1:18" x14ac:dyDescent="0.2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</row>
    <row r="215" spans="1:18" x14ac:dyDescent="0.2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</row>
    <row r="216" spans="1:18" x14ac:dyDescent="0.2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</row>
    <row r="217" spans="1:18" x14ac:dyDescent="0.2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</row>
    <row r="218" spans="1:18" x14ac:dyDescent="0.2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</row>
    <row r="219" spans="1:18" x14ac:dyDescent="0.2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</row>
    <row r="220" spans="1:18" x14ac:dyDescent="0.2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</row>
    <row r="221" spans="1:18" x14ac:dyDescent="0.2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</row>
    <row r="222" spans="1:18" x14ac:dyDescent="0.2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</row>
    <row r="223" spans="1:18" x14ac:dyDescent="0.2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</row>
    <row r="224" spans="1:18" x14ac:dyDescent="0.2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</row>
    <row r="225" spans="1:18" x14ac:dyDescent="0.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</row>
    <row r="226" spans="1:18" x14ac:dyDescent="0.2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</row>
    <row r="227" spans="1:18" x14ac:dyDescent="0.2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</row>
    <row r="228" spans="1:18" x14ac:dyDescent="0.2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</row>
    <row r="229" spans="1:18" x14ac:dyDescent="0.2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</row>
    <row r="230" spans="1:18" x14ac:dyDescent="0.2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</row>
    <row r="231" spans="1:18" x14ac:dyDescent="0.2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</row>
    <row r="232" spans="1:18" x14ac:dyDescent="0.2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</row>
    <row r="233" spans="1:18" x14ac:dyDescent="0.2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</row>
    <row r="234" spans="1:18" x14ac:dyDescent="0.2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</row>
    <row r="235" spans="1:18" x14ac:dyDescent="0.2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</row>
    <row r="236" spans="1:18" x14ac:dyDescent="0.2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</row>
    <row r="237" spans="1:18" x14ac:dyDescent="0.2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</row>
    <row r="238" spans="1:18" x14ac:dyDescent="0.2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</row>
    <row r="239" spans="1:18" x14ac:dyDescent="0.2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</row>
    <row r="240" spans="1:18" x14ac:dyDescent="0.2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</row>
    <row r="241" spans="1:46" x14ac:dyDescent="0.2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</row>
    <row r="242" spans="1:46" x14ac:dyDescent="0.2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</row>
    <row r="247" spans="1:46" x14ac:dyDescent="0.25">
      <c r="AQ247" s="5"/>
      <c r="AT247"/>
    </row>
    <row r="248" spans="1:46" x14ac:dyDescent="0.25">
      <c r="AQ248" s="5"/>
      <c r="AT248"/>
    </row>
    <row r="249" spans="1:46" x14ac:dyDescent="0.25">
      <c r="AQ249" s="5"/>
      <c r="AT249"/>
    </row>
    <row r="250" spans="1:46" x14ac:dyDescent="0.25">
      <c r="AQ250" s="5"/>
      <c r="AT250"/>
    </row>
    <row r="251" spans="1:46" x14ac:dyDescent="0.25">
      <c r="AQ251" s="5"/>
      <c r="AT251"/>
    </row>
    <row r="252" spans="1:46" x14ac:dyDescent="0.25">
      <c r="AQ252" s="5"/>
      <c r="AT252"/>
    </row>
    <row r="253" spans="1:46" x14ac:dyDescent="0.25">
      <c r="AQ253" s="5"/>
      <c r="AT253"/>
    </row>
    <row r="254" spans="1:46" x14ac:dyDescent="0.25">
      <c r="A254" s="45">
        <v>535662000</v>
      </c>
      <c r="B254" s="46">
        <v>0</v>
      </c>
      <c r="C254" s="47">
        <v>118068000</v>
      </c>
      <c r="D254" s="2" t="s">
        <v>104</v>
      </c>
      <c r="E254" s="2" t="s">
        <v>2908</v>
      </c>
      <c r="F254" s="2" t="s">
        <v>106</v>
      </c>
      <c r="G254" s="2" t="s">
        <v>350</v>
      </c>
      <c r="H254" s="2" t="s">
        <v>959</v>
      </c>
      <c r="I254" s="2" t="s">
        <v>103</v>
      </c>
      <c r="J254" s="2" t="s">
        <v>2914</v>
      </c>
      <c r="K254" s="2" t="s">
        <v>2914</v>
      </c>
      <c r="L254" s="48" t="s">
        <v>2915</v>
      </c>
      <c r="M254" s="2" t="s">
        <v>2916</v>
      </c>
      <c r="N254" s="2" t="s">
        <v>2917</v>
      </c>
      <c r="O254" s="2" t="s">
        <v>3410</v>
      </c>
      <c r="P254" s="2" t="s">
        <v>2918</v>
      </c>
      <c r="Q254" s="49" t="s">
        <v>4195</v>
      </c>
      <c r="AD254" s="5"/>
      <c r="AE254" s="1" t="s">
        <v>969</v>
      </c>
      <c r="AT254"/>
    </row>
    <row r="255" spans="1:46" x14ac:dyDescent="0.25">
      <c r="A255" s="45">
        <v>5468520000</v>
      </c>
      <c r="B255" s="46">
        <v>2792450</v>
      </c>
      <c r="C255" s="47">
        <v>0</v>
      </c>
      <c r="D255" s="2" t="s">
        <v>104</v>
      </c>
      <c r="E255" s="2" t="s">
        <v>3128</v>
      </c>
      <c r="F255" s="2" t="s">
        <v>464</v>
      </c>
      <c r="G255" s="2" t="s">
        <v>465</v>
      </c>
      <c r="H255" s="2" t="s">
        <v>2868</v>
      </c>
      <c r="I255" s="2" t="s">
        <v>103</v>
      </c>
      <c r="J255" s="2" t="s">
        <v>3134</v>
      </c>
      <c r="K255" s="2" t="s">
        <v>3135</v>
      </c>
      <c r="L255" s="48" t="s">
        <v>3136</v>
      </c>
      <c r="M255" s="2" t="s">
        <v>3137</v>
      </c>
      <c r="N255" s="2" t="s">
        <v>3138</v>
      </c>
      <c r="O255" s="2" t="s">
        <v>3410</v>
      </c>
      <c r="P255" s="2" t="s">
        <v>3139</v>
      </c>
      <c r="Q255" s="49" t="s">
        <v>4196</v>
      </c>
      <c r="AD255" s="5"/>
      <c r="AE255" s="2" t="s">
        <v>2274</v>
      </c>
      <c r="AT255"/>
    </row>
    <row r="256" spans="1:46" x14ac:dyDescent="0.25">
      <c r="A256" s="45">
        <v>17764899968</v>
      </c>
      <c r="B256" s="46">
        <v>0</v>
      </c>
      <c r="C256" s="47">
        <v>0</v>
      </c>
      <c r="D256" s="1" t="s">
        <v>104</v>
      </c>
      <c r="E256" s="1" t="s">
        <v>528</v>
      </c>
      <c r="F256" s="1" t="s">
        <v>464</v>
      </c>
      <c r="G256" s="1" t="s">
        <v>465</v>
      </c>
      <c r="H256" s="1" t="s">
        <v>3140</v>
      </c>
      <c r="I256" s="1" t="s">
        <v>3141</v>
      </c>
      <c r="J256" s="1" t="s">
        <v>3147</v>
      </c>
      <c r="K256" s="1" t="s">
        <v>3147</v>
      </c>
      <c r="L256" s="50" t="s">
        <v>3148</v>
      </c>
      <c r="M256" s="1" t="s">
        <v>3149</v>
      </c>
      <c r="N256" s="1" t="s">
        <v>3150</v>
      </c>
      <c r="O256" s="1" t="s">
        <v>3410</v>
      </c>
      <c r="P256" s="1" t="s">
        <v>3151</v>
      </c>
      <c r="Q256" s="49" t="s">
        <v>4197</v>
      </c>
      <c r="AD256" s="5"/>
      <c r="AE256" s="1" t="s">
        <v>2727</v>
      </c>
      <c r="AT256"/>
    </row>
    <row r="257" spans="1:46" x14ac:dyDescent="0.25">
      <c r="A257" s="45">
        <v>2217929984</v>
      </c>
      <c r="B257" s="46">
        <v>0</v>
      </c>
      <c r="C257" s="47">
        <v>0</v>
      </c>
      <c r="D257" s="1" t="s">
        <v>104</v>
      </c>
      <c r="E257" s="1" t="s">
        <v>2713</v>
      </c>
      <c r="F257" s="1" t="s">
        <v>2714</v>
      </c>
      <c r="G257" s="1" t="s">
        <v>2715</v>
      </c>
      <c r="H257" s="1" t="s">
        <v>2716</v>
      </c>
      <c r="I257" s="1" t="s">
        <v>2264</v>
      </c>
      <c r="J257" s="1" t="s">
        <v>2722</v>
      </c>
      <c r="K257" s="1" t="s">
        <v>2723</v>
      </c>
      <c r="L257" s="50" t="s">
        <v>2724</v>
      </c>
      <c r="M257" s="1" t="s">
        <v>2725</v>
      </c>
      <c r="N257" s="1" t="s">
        <v>2726</v>
      </c>
      <c r="O257" s="1" t="s">
        <v>3410</v>
      </c>
      <c r="P257" s="1" t="s">
        <v>2727</v>
      </c>
      <c r="Q257" s="49" t="s">
        <v>4197</v>
      </c>
      <c r="AD257" s="5"/>
      <c r="AE257" s="2" t="s">
        <v>2739</v>
      </c>
      <c r="AT257"/>
    </row>
    <row r="258" spans="1:46" x14ac:dyDescent="0.25">
      <c r="A258" s="45">
        <v>1355200000</v>
      </c>
      <c r="B258" s="46">
        <v>0</v>
      </c>
      <c r="C258" s="47">
        <v>0</v>
      </c>
      <c r="D258" s="1" t="s">
        <v>104</v>
      </c>
      <c r="E258" s="1" t="s">
        <v>2867</v>
      </c>
      <c r="F258" s="1" t="s">
        <v>2714</v>
      </c>
      <c r="G258" s="1" t="s">
        <v>2715</v>
      </c>
      <c r="H258" s="1" t="s">
        <v>2868</v>
      </c>
      <c r="I258" s="1" t="s">
        <v>103</v>
      </c>
      <c r="J258" s="1" t="s">
        <v>2873</v>
      </c>
      <c r="K258" s="1" t="s">
        <v>2873</v>
      </c>
      <c r="L258" s="50" t="s">
        <v>2874</v>
      </c>
      <c r="M258" s="1" t="s">
        <v>2875</v>
      </c>
      <c r="N258" s="1" t="s">
        <v>2876</v>
      </c>
      <c r="O258" s="1" t="s">
        <v>3410</v>
      </c>
      <c r="P258" s="1" t="s">
        <v>2877</v>
      </c>
      <c r="Q258" s="49" t="s">
        <v>4197</v>
      </c>
      <c r="AD258" s="5"/>
      <c r="AE258" s="1" t="s">
        <v>2877</v>
      </c>
      <c r="AT258"/>
    </row>
    <row r="259" spans="1:46" x14ac:dyDescent="0.25">
      <c r="A259" s="45">
        <v>892923000</v>
      </c>
      <c r="B259" s="46">
        <v>2620740064</v>
      </c>
      <c r="C259" s="47">
        <v>3655520032</v>
      </c>
      <c r="D259" s="2" t="s">
        <v>104</v>
      </c>
      <c r="E259" s="2" t="s">
        <v>3301</v>
      </c>
      <c r="F259" s="2" t="s">
        <v>464</v>
      </c>
      <c r="G259" s="2" t="s">
        <v>465</v>
      </c>
      <c r="H259" s="2" t="s">
        <v>2716</v>
      </c>
      <c r="I259" s="2" t="s">
        <v>2264</v>
      </c>
      <c r="J259" s="2" t="s">
        <v>3307</v>
      </c>
      <c r="K259" s="2" t="s">
        <v>3307</v>
      </c>
      <c r="L259" s="48" t="s">
        <v>3308</v>
      </c>
      <c r="M259" s="2" t="s">
        <v>3309</v>
      </c>
      <c r="N259" s="2" t="s">
        <v>3310</v>
      </c>
      <c r="O259" s="2" t="s">
        <v>3410</v>
      </c>
      <c r="P259" s="2" t="s">
        <v>3311</v>
      </c>
      <c r="Q259" s="49" t="s">
        <v>4197</v>
      </c>
      <c r="AD259" s="5"/>
      <c r="AE259" s="2" t="s">
        <v>2893</v>
      </c>
      <c r="AT259"/>
    </row>
    <row r="260" spans="1:46" x14ac:dyDescent="0.25">
      <c r="A260" s="45">
        <v>1499199968</v>
      </c>
      <c r="B260" s="46">
        <v>0</v>
      </c>
      <c r="C260" s="47">
        <v>0</v>
      </c>
      <c r="D260" s="2" t="s">
        <v>104</v>
      </c>
      <c r="E260" s="2" t="s">
        <v>3055</v>
      </c>
      <c r="F260" s="2" t="s">
        <v>3056</v>
      </c>
      <c r="G260" s="2" t="s">
        <v>3057</v>
      </c>
      <c r="H260" s="2" t="s">
        <v>2730</v>
      </c>
      <c r="I260" s="2" t="s">
        <v>103</v>
      </c>
      <c r="J260" s="2" t="s">
        <v>3063</v>
      </c>
      <c r="K260" s="2" t="s">
        <v>3063</v>
      </c>
      <c r="L260" s="48" t="s">
        <v>3064</v>
      </c>
      <c r="M260" s="2" t="s">
        <v>3065</v>
      </c>
      <c r="N260" s="2" t="s">
        <v>3066</v>
      </c>
      <c r="O260" s="2" t="s">
        <v>3410</v>
      </c>
      <c r="P260" s="2" t="s">
        <v>3067</v>
      </c>
      <c r="Q260" s="49" t="s">
        <v>4198</v>
      </c>
      <c r="AD260" s="5"/>
      <c r="AE260" s="1" t="s">
        <v>2906</v>
      </c>
      <c r="AT260"/>
    </row>
    <row r="261" spans="1:46" x14ac:dyDescent="0.25">
      <c r="A261" s="45">
        <v>3658240000</v>
      </c>
      <c r="B261" s="46">
        <v>3099189952</v>
      </c>
      <c r="C261" s="47">
        <v>1596310016</v>
      </c>
      <c r="D261" s="2" t="s">
        <v>104</v>
      </c>
      <c r="E261" s="2" t="s">
        <v>2262</v>
      </c>
      <c r="F261" s="2" t="s">
        <v>464</v>
      </c>
      <c r="G261" s="2" t="s">
        <v>465</v>
      </c>
      <c r="H261" s="2" t="s">
        <v>2263</v>
      </c>
      <c r="I261" s="2" t="s">
        <v>2264</v>
      </c>
      <c r="J261" s="2" t="s">
        <v>2270</v>
      </c>
      <c r="K261" s="2" t="s">
        <v>2270</v>
      </c>
      <c r="L261" s="48" t="s">
        <v>2271</v>
      </c>
      <c r="M261" s="2" t="s">
        <v>2272</v>
      </c>
      <c r="N261" s="2" t="s">
        <v>2273</v>
      </c>
      <c r="O261" s="2" t="s">
        <v>3410</v>
      </c>
      <c r="P261" s="2" t="s">
        <v>2274</v>
      </c>
      <c r="Q261" s="49" t="s">
        <v>4199</v>
      </c>
      <c r="AD261" s="5"/>
      <c r="AE261" s="2" t="s">
        <v>2918</v>
      </c>
      <c r="AT261"/>
    </row>
    <row r="262" spans="1:46" x14ac:dyDescent="0.25">
      <c r="A262" s="45">
        <v>656216016</v>
      </c>
      <c r="B262" s="46">
        <v>0</v>
      </c>
      <c r="C262" s="47">
        <v>0</v>
      </c>
      <c r="D262" s="1" t="s">
        <v>104</v>
      </c>
      <c r="E262" s="1" t="s">
        <v>958</v>
      </c>
      <c r="F262" s="1" t="s">
        <v>464</v>
      </c>
      <c r="G262" s="1" t="s">
        <v>465</v>
      </c>
      <c r="H262" s="1" t="s">
        <v>2716</v>
      </c>
      <c r="I262" s="1" t="s">
        <v>2264</v>
      </c>
      <c r="J262" s="1" t="s">
        <v>3165</v>
      </c>
      <c r="K262" s="1" t="s">
        <v>3166</v>
      </c>
      <c r="L262" s="50" t="s">
        <v>2996</v>
      </c>
      <c r="M262" s="1" t="s">
        <v>3167</v>
      </c>
      <c r="N262" s="1" t="s">
        <v>3168</v>
      </c>
      <c r="O262" s="1" t="s">
        <v>3410</v>
      </c>
      <c r="P262" s="1" t="s">
        <v>3169</v>
      </c>
      <c r="Q262" s="49" t="s">
        <v>4199</v>
      </c>
      <c r="AD262" s="5"/>
      <c r="AE262" s="1" t="s">
        <v>2928</v>
      </c>
      <c r="AT262"/>
    </row>
    <row r="263" spans="1:46" x14ac:dyDescent="0.25">
      <c r="A263" s="45">
        <v>640440000</v>
      </c>
      <c r="B263" s="46">
        <v>0</v>
      </c>
      <c r="C263" s="47">
        <v>0</v>
      </c>
      <c r="D263" s="1" t="s">
        <v>104</v>
      </c>
      <c r="E263" s="1" t="s">
        <v>3117</v>
      </c>
      <c r="F263" s="1" t="s">
        <v>464</v>
      </c>
      <c r="G263" s="1" t="s">
        <v>465</v>
      </c>
      <c r="H263" s="1" t="s">
        <v>2263</v>
      </c>
      <c r="I263" s="1" t="s">
        <v>2264</v>
      </c>
      <c r="J263" s="1" t="s">
        <v>3123</v>
      </c>
      <c r="K263" s="1" t="s">
        <v>3123</v>
      </c>
      <c r="L263" s="50" t="s">
        <v>3124</v>
      </c>
      <c r="M263" s="1" t="s">
        <v>3125</v>
      </c>
      <c r="N263" s="1" t="s">
        <v>3126</v>
      </c>
      <c r="O263" s="1" t="s">
        <v>3410</v>
      </c>
      <c r="P263" s="1" t="s">
        <v>3127</v>
      </c>
      <c r="Q263" s="49" t="s">
        <v>4199</v>
      </c>
      <c r="AD263" s="5"/>
      <c r="AE263" s="2" t="s">
        <v>2937</v>
      </c>
      <c r="AT263"/>
    </row>
    <row r="264" spans="1:46" x14ac:dyDescent="0.25">
      <c r="A264" s="45">
        <v>70393600000</v>
      </c>
      <c r="B264" s="46">
        <v>66925401088</v>
      </c>
      <c r="C264" s="47">
        <v>55838700544</v>
      </c>
      <c r="D264" s="2" t="s">
        <v>104</v>
      </c>
      <c r="E264" s="2" t="s">
        <v>2951</v>
      </c>
      <c r="F264" s="2" t="s">
        <v>2714</v>
      </c>
      <c r="G264" s="2" t="s">
        <v>2715</v>
      </c>
      <c r="H264" s="2" t="s">
        <v>2868</v>
      </c>
      <c r="I264" s="2" t="s">
        <v>103</v>
      </c>
      <c r="J264" s="2" t="s">
        <v>2958</v>
      </c>
      <c r="K264" s="2" t="s">
        <v>2959</v>
      </c>
      <c r="L264" s="48" t="s">
        <v>2960</v>
      </c>
      <c r="M264" s="2" t="s">
        <v>2961</v>
      </c>
      <c r="N264" s="51" t="s">
        <v>2962</v>
      </c>
      <c r="O264" s="2" t="s">
        <v>3410</v>
      </c>
      <c r="P264" s="2" t="s">
        <v>2963</v>
      </c>
      <c r="Q264" t="s">
        <v>4200</v>
      </c>
      <c r="AD264" s="5"/>
      <c r="AE264" s="1" t="s">
        <v>2949</v>
      </c>
      <c r="AT264"/>
    </row>
    <row r="265" spans="1:46" x14ac:dyDescent="0.25">
      <c r="A265" s="45">
        <v>10925736712</v>
      </c>
      <c r="B265" s="46">
        <v>0</v>
      </c>
      <c r="C265" s="47">
        <v>0</v>
      </c>
      <c r="D265" s="1" t="s">
        <v>104</v>
      </c>
      <c r="E265" s="1" t="s">
        <v>2867</v>
      </c>
      <c r="F265" s="1" t="s">
        <v>2714</v>
      </c>
      <c r="G265" s="1" t="s">
        <v>2715</v>
      </c>
      <c r="H265" s="1" t="s">
        <v>2939</v>
      </c>
      <c r="I265" s="1" t="s">
        <v>103</v>
      </c>
      <c r="J265" s="1" t="s">
        <v>2945</v>
      </c>
      <c r="K265" s="1" t="s">
        <v>2945</v>
      </c>
      <c r="L265" s="50" t="s">
        <v>2946</v>
      </c>
      <c r="M265" s="1" t="s">
        <v>2947</v>
      </c>
      <c r="N265" s="52" t="s">
        <v>2948</v>
      </c>
      <c r="O265" s="1" t="s">
        <v>3410</v>
      </c>
      <c r="P265" s="1" t="s">
        <v>2949</v>
      </c>
      <c r="Q265" s="49" t="s">
        <v>4200</v>
      </c>
      <c r="AD265" s="5"/>
      <c r="AE265" s="2" t="s">
        <v>2963</v>
      </c>
      <c r="AT265"/>
    </row>
    <row r="266" spans="1:46" x14ac:dyDescent="0.25">
      <c r="A266" s="45">
        <v>2804600000</v>
      </c>
      <c r="B266" s="46">
        <v>0</v>
      </c>
      <c r="C266" s="47">
        <v>0</v>
      </c>
      <c r="D266" s="1" t="s">
        <v>104</v>
      </c>
      <c r="E266" s="1" t="s">
        <v>2919</v>
      </c>
      <c r="F266" s="1" t="s">
        <v>2714</v>
      </c>
      <c r="G266" s="1" t="s">
        <v>2715</v>
      </c>
      <c r="H266" s="1" t="s">
        <v>2868</v>
      </c>
      <c r="I266" s="1" t="s">
        <v>103</v>
      </c>
      <c r="J266" s="1" t="s">
        <v>2924</v>
      </c>
      <c r="K266" s="1" t="s">
        <v>2924</v>
      </c>
      <c r="L266" s="50" t="s">
        <v>2925</v>
      </c>
      <c r="M266" s="1" t="s">
        <v>2926</v>
      </c>
      <c r="N266" s="52" t="s">
        <v>2927</v>
      </c>
      <c r="O266" s="1" t="s">
        <v>3410</v>
      </c>
      <c r="P266" s="1" t="s">
        <v>2928</v>
      </c>
      <c r="Q266" s="49" t="s">
        <v>4200</v>
      </c>
      <c r="AD266" s="5"/>
      <c r="AE266" s="1" t="s">
        <v>2974</v>
      </c>
      <c r="AT266"/>
    </row>
    <row r="267" spans="1:46" x14ac:dyDescent="0.25">
      <c r="A267" s="45">
        <v>775950000</v>
      </c>
      <c r="B267" s="46">
        <v>0</v>
      </c>
      <c r="C267" s="47">
        <v>333905000</v>
      </c>
      <c r="D267" s="2" t="s">
        <v>104</v>
      </c>
      <c r="E267" s="2" t="s">
        <v>2919</v>
      </c>
      <c r="F267" s="2" t="s">
        <v>2714</v>
      </c>
      <c r="G267" s="2" t="s">
        <v>2715</v>
      </c>
      <c r="H267" s="2" t="s">
        <v>2868</v>
      </c>
      <c r="I267" s="2" t="s">
        <v>103</v>
      </c>
      <c r="J267" s="2" t="s">
        <v>3156</v>
      </c>
      <c r="K267" s="2" t="s">
        <v>3156</v>
      </c>
      <c r="L267" s="48" t="s">
        <v>2210</v>
      </c>
      <c r="M267" s="2" t="s">
        <v>3157</v>
      </c>
      <c r="N267" s="51" t="s">
        <v>3158</v>
      </c>
      <c r="O267" s="2" t="s">
        <v>3410</v>
      </c>
      <c r="P267" s="2" t="s">
        <v>3159</v>
      </c>
      <c r="Q267" s="49" t="s">
        <v>4200</v>
      </c>
      <c r="AD267" s="5"/>
      <c r="AE267" s="2" t="s">
        <v>3067</v>
      </c>
      <c r="AT267"/>
    </row>
    <row r="268" spans="1:46" x14ac:dyDescent="0.25">
      <c r="A268" s="45">
        <v>523898000</v>
      </c>
      <c r="B268" s="46">
        <v>0</v>
      </c>
      <c r="C268" s="47">
        <v>0</v>
      </c>
      <c r="D268" s="2" t="s">
        <v>104</v>
      </c>
      <c r="E268" s="2" t="s">
        <v>2867</v>
      </c>
      <c r="F268" s="2" t="s">
        <v>2714</v>
      </c>
      <c r="G268" s="2" t="s">
        <v>2715</v>
      </c>
      <c r="H268" s="2" t="s">
        <v>2868</v>
      </c>
      <c r="I268" s="2" t="s">
        <v>103</v>
      </c>
      <c r="J268" s="2" t="s">
        <v>2933</v>
      </c>
      <c r="K268" s="2" t="s">
        <v>2933</v>
      </c>
      <c r="L268" s="48" t="s">
        <v>2934</v>
      </c>
      <c r="M268" s="2" t="s">
        <v>2935</v>
      </c>
      <c r="N268" s="51" t="s">
        <v>2936</v>
      </c>
      <c r="O268" s="2" t="s">
        <v>3410</v>
      </c>
      <c r="P268" s="2" t="s">
        <v>2937</v>
      </c>
      <c r="Q268" s="49" t="s">
        <v>4200</v>
      </c>
      <c r="AD268" s="5"/>
      <c r="AE268" s="1" t="s">
        <v>3127</v>
      </c>
      <c r="AT268"/>
    </row>
    <row r="269" spans="1:46" x14ac:dyDescent="0.25">
      <c r="A269" s="45">
        <v>186094000</v>
      </c>
      <c r="B269" s="46">
        <v>0</v>
      </c>
      <c r="C269" s="47">
        <v>0</v>
      </c>
      <c r="D269" s="1" t="s">
        <v>104</v>
      </c>
      <c r="E269" s="1" t="s">
        <v>958</v>
      </c>
      <c r="F269" s="1" t="s">
        <v>464</v>
      </c>
      <c r="G269" s="1" t="s">
        <v>465</v>
      </c>
      <c r="H269" s="1" t="s">
        <v>959</v>
      </c>
      <c r="I269" s="1" t="s">
        <v>103</v>
      </c>
      <c r="J269" s="1" t="s">
        <v>965</v>
      </c>
      <c r="K269" s="1" t="s">
        <v>965</v>
      </c>
      <c r="L269" s="50" t="s">
        <v>966</v>
      </c>
      <c r="M269" s="1" t="s">
        <v>967</v>
      </c>
      <c r="N269" s="1" t="s">
        <v>968</v>
      </c>
      <c r="O269" s="1" t="s">
        <v>3410</v>
      </c>
      <c r="P269" s="1" t="s">
        <v>969</v>
      </c>
      <c r="Q269" s="49" t="s">
        <v>4200</v>
      </c>
      <c r="AD269" s="5"/>
      <c r="AE269" s="2" t="s">
        <v>3139</v>
      </c>
      <c r="AT269"/>
    </row>
    <row r="270" spans="1:46" x14ac:dyDescent="0.25">
      <c r="A270" s="45">
        <v>0</v>
      </c>
      <c r="B270" s="46">
        <v>14004310144</v>
      </c>
      <c r="C270" s="47">
        <v>0</v>
      </c>
      <c r="D270" s="1" t="s">
        <v>104</v>
      </c>
      <c r="E270" s="1" t="s">
        <v>2867</v>
      </c>
      <c r="F270" s="1" t="s">
        <v>2714</v>
      </c>
      <c r="G270" s="1" t="s">
        <v>2715</v>
      </c>
      <c r="H270" s="1" t="s">
        <v>2868</v>
      </c>
      <c r="I270" s="1" t="s">
        <v>103</v>
      </c>
      <c r="J270" s="1" t="s">
        <v>2970</v>
      </c>
      <c r="K270" s="1" t="s">
        <v>2970</v>
      </c>
      <c r="L270" s="50" t="s">
        <v>2971</v>
      </c>
      <c r="M270" s="1" t="s">
        <v>2972</v>
      </c>
      <c r="N270" s="52" t="s">
        <v>2973</v>
      </c>
      <c r="O270" s="1" t="s">
        <v>3410</v>
      </c>
      <c r="P270" s="1" t="s">
        <v>2974</v>
      </c>
      <c r="Q270" s="49" t="s">
        <v>4200</v>
      </c>
      <c r="AD270" s="5"/>
      <c r="AE270" s="1" t="s">
        <v>3151</v>
      </c>
      <c r="AT270"/>
    </row>
    <row r="271" spans="1:46" x14ac:dyDescent="0.25">
      <c r="A271" s="45">
        <v>15858400128</v>
      </c>
      <c r="B271" s="46">
        <v>6771040128</v>
      </c>
      <c r="C271" s="47">
        <v>16082999808</v>
      </c>
      <c r="D271" s="1" t="s">
        <v>104</v>
      </c>
      <c r="E271" s="1" t="s">
        <v>2895</v>
      </c>
      <c r="F271" s="1" t="s">
        <v>464</v>
      </c>
      <c r="G271" s="1" t="s">
        <v>465</v>
      </c>
      <c r="H271" s="1" t="s">
        <v>2868</v>
      </c>
      <c r="I271" s="1" t="s">
        <v>103</v>
      </c>
      <c r="J271" s="1" t="s">
        <v>2902</v>
      </c>
      <c r="K271" s="1" t="s">
        <v>2902</v>
      </c>
      <c r="L271" s="50" t="s">
        <v>2903</v>
      </c>
      <c r="M271" s="1" t="s">
        <v>2904</v>
      </c>
      <c r="N271" s="1" t="s">
        <v>2905</v>
      </c>
      <c r="O271" s="1" t="s">
        <v>3410</v>
      </c>
      <c r="P271" s="1" t="s">
        <v>2906</v>
      </c>
      <c r="Q271" s="49" t="s">
        <v>4201</v>
      </c>
      <c r="AD271" s="5"/>
      <c r="AE271" s="2" t="s">
        <v>3159</v>
      </c>
      <c r="AT271"/>
    </row>
    <row r="272" spans="1:46" x14ac:dyDescent="0.25">
      <c r="A272" s="45">
        <v>6634800000</v>
      </c>
      <c r="B272" s="46">
        <v>4291550080</v>
      </c>
      <c r="C272" s="47">
        <v>2533649968</v>
      </c>
      <c r="D272" s="2" t="s">
        <v>104</v>
      </c>
      <c r="E272" s="2" t="s">
        <v>2879</v>
      </c>
      <c r="F272" s="2" t="s">
        <v>2880</v>
      </c>
      <c r="G272" s="2" t="s">
        <v>2881</v>
      </c>
      <c r="H272" s="2" t="s">
        <v>2716</v>
      </c>
      <c r="I272" s="2" t="s">
        <v>2264</v>
      </c>
      <c r="J272" s="2" t="s">
        <v>2888</v>
      </c>
      <c r="K272" s="2" t="s">
        <v>2889</v>
      </c>
      <c r="L272" s="48" t="s">
        <v>2890</v>
      </c>
      <c r="M272" s="2" t="s">
        <v>2891</v>
      </c>
      <c r="N272" s="2" t="s">
        <v>2892</v>
      </c>
      <c r="O272" s="2" t="s">
        <v>3410</v>
      </c>
      <c r="P272" s="2" t="s">
        <v>2893</v>
      </c>
      <c r="Q272" s="49" t="s">
        <v>4201</v>
      </c>
      <c r="AD272" s="5"/>
      <c r="AE272" s="1" t="s">
        <v>3169</v>
      </c>
      <c r="AT272"/>
    </row>
    <row r="273" spans="1:46" x14ac:dyDescent="0.25">
      <c r="A273" s="45">
        <v>7381979904</v>
      </c>
      <c r="B273" s="46">
        <v>11077800064</v>
      </c>
      <c r="C273" s="47">
        <v>9923461584</v>
      </c>
      <c r="D273" s="2" t="s">
        <v>104</v>
      </c>
      <c r="E273" s="2" t="s">
        <v>2729</v>
      </c>
      <c r="F273" s="2" t="s">
        <v>464</v>
      </c>
      <c r="G273" s="2" t="s">
        <v>465</v>
      </c>
      <c r="H273" s="2" t="s">
        <v>2730</v>
      </c>
      <c r="I273" s="2" t="s">
        <v>103</v>
      </c>
      <c r="J273" s="2" t="s">
        <v>2735</v>
      </c>
      <c r="K273" s="2" t="s">
        <v>2735</v>
      </c>
      <c r="L273" s="48" t="s">
        <v>2736</v>
      </c>
      <c r="M273" s="2" t="s">
        <v>2737</v>
      </c>
      <c r="N273" s="2" t="s">
        <v>2738</v>
      </c>
      <c r="O273" s="2" t="s">
        <v>3410</v>
      </c>
      <c r="P273" s="2" t="s">
        <v>2739</v>
      </c>
      <c r="AD273" s="5"/>
      <c r="AE273" s="2" t="s">
        <v>3311</v>
      </c>
      <c r="AT273"/>
    </row>
    <row r="277" spans="1:46" x14ac:dyDescent="0.25">
      <c r="E277" t="s">
        <v>100</v>
      </c>
      <c r="H277" t="s">
        <v>101</v>
      </c>
      <c r="K277" t="s">
        <v>3421</v>
      </c>
      <c r="P277" t="s">
        <v>100</v>
      </c>
    </row>
    <row r="278" spans="1:46" x14ac:dyDescent="0.25">
      <c r="D278" s="49" t="s">
        <v>4195</v>
      </c>
      <c r="E278" s="5">
        <f>A254</f>
        <v>535662000</v>
      </c>
      <c r="G278" s="49" t="s">
        <v>4195</v>
      </c>
      <c r="H278" s="5">
        <f>B254</f>
        <v>0</v>
      </c>
      <c r="J278" s="49" t="s">
        <v>4195</v>
      </c>
      <c r="K278" s="5">
        <f>C254</f>
        <v>118068000</v>
      </c>
    </row>
    <row r="279" spans="1:46" x14ac:dyDescent="0.25">
      <c r="D279" s="49" t="s">
        <v>4196</v>
      </c>
      <c r="E279" s="5">
        <f>A255</f>
        <v>5468520000</v>
      </c>
      <c r="G279" s="49" t="s">
        <v>4196</v>
      </c>
      <c r="H279" s="5">
        <f>B255</f>
        <v>2792450</v>
      </c>
      <c r="J279" s="49" t="s">
        <v>4196</v>
      </c>
      <c r="K279" s="5">
        <f>C255</f>
        <v>0</v>
      </c>
    </row>
    <row r="280" spans="1:46" x14ac:dyDescent="0.25">
      <c r="D280" s="49" t="s">
        <v>4197</v>
      </c>
      <c r="E280" s="5">
        <f>SUM(A256:A259)</f>
        <v>22230952952</v>
      </c>
      <c r="G280" s="49" t="s">
        <v>4197</v>
      </c>
      <c r="H280" s="5">
        <f>SUM(B256:B259)</f>
        <v>2620740064</v>
      </c>
      <c r="J280" s="49" t="s">
        <v>4197</v>
      </c>
      <c r="K280" s="5">
        <f>SUM(C256:C259)</f>
        <v>3655520032</v>
      </c>
    </row>
    <row r="281" spans="1:46" x14ac:dyDescent="0.25">
      <c r="D281" s="49" t="s">
        <v>4198</v>
      </c>
      <c r="E281" s="5">
        <f>SUM(A260)</f>
        <v>1499199968</v>
      </c>
      <c r="G281" s="49" t="s">
        <v>4198</v>
      </c>
      <c r="H281" s="5">
        <f>SUM(B260)</f>
        <v>0</v>
      </c>
      <c r="J281" s="49" t="s">
        <v>4198</v>
      </c>
      <c r="K281" s="5">
        <f>SUM(C260)</f>
        <v>0</v>
      </c>
    </row>
    <row r="282" spans="1:46" x14ac:dyDescent="0.25">
      <c r="D282" s="49" t="s">
        <v>4199</v>
      </c>
      <c r="E282" s="5">
        <f>SUM(A261:A263)</f>
        <v>4954896016</v>
      </c>
      <c r="G282" s="49" t="s">
        <v>4199</v>
      </c>
      <c r="H282" s="5">
        <f>SUM(B261:B263)</f>
        <v>3099189952</v>
      </c>
      <c r="J282" s="49" t="s">
        <v>4199</v>
      </c>
      <c r="K282" s="5">
        <f>SUM(C261:C263)</f>
        <v>1596310016</v>
      </c>
    </row>
    <row r="283" spans="1:46" x14ac:dyDescent="0.25">
      <c r="D283" t="s">
        <v>4200</v>
      </c>
      <c r="E283" s="5">
        <f>SUM(A264:A270)</f>
        <v>85609878712</v>
      </c>
      <c r="G283" t="s">
        <v>4200</v>
      </c>
      <c r="H283" s="5">
        <f>SUM(B264:B270)</f>
        <v>80929711232</v>
      </c>
      <c r="J283" t="s">
        <v>4200</v>
      </c>
      <c r="K283" s="5">
        <f>SUM(C264:C270)</f>
        <v>56172605544</v>
      </c>
    </row>
    <row r="284" spans="1:46" x14ac:dyDescent="0.25">
      <c r="D284" s="49" t="s">
        <v>4201</v>
      </c>
      <c r="E284" s="5">
        <f>A271+A272</f>
        <v>22493200128</v>
      </c>
      <c r="G284" s="49" t="s">
        <v>4201</v>
      </c>
      <c r="H284" s="5">
        <f>B271+B272</f>
        <v>11062590208</v>
      </c>
      <c r="J284" s="49" t="s">
        <v>4201</v>
      </c>
      <c r="K284" s="5">
        <f>C271+C272</f>
        <v>18616649776</v>
      </c>
    </row>
    <row r="285" spans="1:46" x14ac:dyDescent="0.25">
      <c r="D285" s="49" t="s">
        <v>2739</v>
      </c>
      <c r="E285" s="5">
        <f>A273</f>
        <v>7381979904</v>
      </c>
      <c r="G285" s="49" t="s">
        <v>2739</v>
      </c>
      <c r="H285" s="5">
        <f>B273</f>
        <v>11077800064</v>
      </c>
      <c r="J285" s="49" t="s">
        <v>2739</v>
      </c>
      <c r="K285" s="5">
        <f>C273</f>
        <v>9923461584</v>
      </c>
    </row>
    <row r="286" spans="1:46" x14ac:dyDescent="0.25">
      <c r="D286" s="49"/>
    </row>
    <row r="289" spans="4:12" x14ac:dyDescent="0.25">
      <c r="D289" s="49"/>
      <c r="E289" t="s">
        <v>100</v>
      </c>
      <c r="H289" t="s">
        <v>101</v>
      </c>
      <c r="K289" t="s">
        <v>3421</v>
      </c>
    </row>
    <row r="290" spans="4:12" x14ac:dyDescent="0.25">
      <c r="D290" s="49" t="s">
        <v>4200</v>
      </c>
      <c r="E290">
        <v>85609878712</v>
      </c>
      <c r="F290" s="53">
        <f>E290*100/$E$299</f>
        <v>57.007014246195169</v>
      </c>
      <c r="G290" t="s">
        <v>4200</v>
      </c>
      <c r="H290">
        <v>80929711232</v>
      </c>
      <c r="I290" s="53">
        <f>H290*100/$H$299</f>
        <v>74.388832166280238</v>
      </c>
      <c r="J290" t="s">
        <v>4200</v>
      </c>
      <c r="K290">
        <v>56172605544</v>
      </c>
      <c r="L290" s="53">
        <f>K290*100/$K$299</f>
        <v>62.356766146199519</v>
      </c>
    </row>
    <row r="291" spans="4:12" x14ac:dyDescent="0.25">
      <c r="D291" t="s">
        <v>4201</v>
      </c>
      <c r="E291">
        <v>22493200128</v>
      </c>
      <c r="F291" s="53">
        <f t="shared" ref="F291:F297" si="0">E291*100/$E$299</f>
        <v>14.978063272967566</v>
      </c>
      <c r="G291" t="s">
        <v>2739</v>
      </c>
      <c r="H291">
        <v>11077800064</v>
      </c>
      <c r="I291" s="53">
        <f t="shared" ref="I291:I297" si="1">H291*100/$H$299</f>
        <v>10.182473126219007</v>
      </c>
      <c r="J291" t="s">
        <v>4201</v>
      </c>
      <c r="K291">
        <v>18616649776</v>
      </c>
      <c r="L291" s="53">
        <f t="shared" ref="L291:L297" si="2">K291*100/$K$299</f>
        <v>20.666196008985501</v>
      </c>
    </row>
    <row r="292" spans="4:12" x14ac:dyDescent="0.25">
      <c r="D292" s="49" t="s">
        <v>4197</v>
      </c>
      <c r="E292">
        <v>22230952952</v>
      </c>
      <c r="F292" s="53">
        <f t="shared" si="0"/>
        <v>14.803434728654945</v>
      </c>
      <c r="G292" t="s">
        <v>4201</v>
      </c>
      <c r="H292">
        <v>11062590208</v>
      </c>
      <c r="I292" s="53">
        <f t="shared" si="1"/>
        <v>10.168492557055554</v>
      </c>
      <c r="J292" t="s">
        <v>2739</v>
      </c>
      <c r="K292">
        <v>9923461584</v>
      </c>
      <c r="L292" s="53">
        <f t="shared" si="2"/>
        <v>11.015956396567372</v>
      </c>
    </row>
    <row r="293" spans="4:12" x14ac:dyDescent="0.25">
      <c r="D293" t="s">
        <v>2739</v>
      </c>
      <c r="E293">
        <v>7381979904</v>
      </c>
      <c r="F293" s="53">
        <f t="shared" si="0"/>
        <v>4.9156083373059039</v>
      </c>
      <c r="G293" t="s">
        <v>4199</v>
      </c>
      <c r="H293">
        <v>3099189952</v>
      </c>
      <c r="I293" s="53">
        <f t="shared" si="1"/>
        <v>2.8487080663101572</v>
      </c>
      <c r="J293" t="s">
        <v>4197</v>
      </c>
      <c r="K293">
        <v>3655520032</v>
      </c>
      <c r="L293" s="53">
        <f t="shared" si="2"/>
        <v>4.0579639411531545</v>
      </c>
    </row>
    <row r="294" spans="4:12" x14ac:dyDescent="0.25">
      <c r="D294" s="49" t="s">
        <v>4196</v>
      </c>
      <c r="E294">
        <v>5468520000</v>
      </c>
      <c r="F294" s="53">
        <f t="shared" si="0"/>
        <v>3.6414488869250765</v>
      </c>
      <c r="G294" t="s">
        <v>4197</v>
      </c>
      <c r="H294">
        <v>2620740064</v>
      </c>
      <c r="I294" s="53">
        <f t="shared" si="1"/>
        <v>2.4089273247679261</v>
      </c>
      <c r="J294" t="s">
        <v>4199</v>
      </c>
      <c r="K294">
        <v>1596310016</v>
      </c>
      <c r="L294" s="53">
        <f t="shared" si="2"/>
        <v>1.7720511519904085</v>
      </c>
    </row>
    <row r="295" spans="4:12" x14ac:dyDescent="0.25">
      <c r="D295" s="49" t="s">
        <v>4199</v>
      </c>
      <c r="E295">
        <v>4954896016</v>
      </c>
      <c r="F295" s="53">
        <f t="shared" si="0"/>
        <v>3.2994302996592673</v>
      </c>
      <c r="G295" t="s">
        <v>4196</v>
      </c>
      <c r="H295">
        <v>2792450</v>
      </c>
      <c r="I295" s="53">
        <f t="shared" si="1"/>
        <v>2.5667593671160039E-3</v>
      </c>
      <c r="J295" t="s">
        <v>4195</v>
      </c>
      <c r="K295">
        <v>118068000</v>
      </c>
      <c r="L295" s="53">
        <f t="shared" si="2"/>
        <v>0.13106635510404738</v>
      </c>
    </row>
    <row r="296" spans="4:12" x14ac:dyDescent="0.25">
      <c r="D296" s="49" t="s">
        <v>4198</v>
      </c>
      <c r="E296">
        <v>1499199968</v>
      </c>
      <c r="F296" s="53">
        <f t="shared" si="0"/>
        <v>0.99830668165275249</v>
      </c>
      <c r="G296" t="s">
        <v>4195</v>
      </c>
      <c r="H296">
        <v>0</v>
      </c>
      <c r="I296" s="53">
        <f t="shared" si="1"/>
        <v>0</v>
      </c>
      <c r="J296" t="s">
        <v>4196</v>
      </c>
      <c r="K296">
        <v>0</v>
      </c>
      <c r="L296" s="53">
        <f t="shared" si="2"/>
        <v>0</v>
      </c>
    </row>
    <row r="297" spans="4:12" x14ac:dyDescent="0.25">
      <c r="D297" s="49" t="s">
        <v>4195</v>
      </c>
      <c r="E297">
        <v>535662000</v>
      </c>
      <c r="F297" s="53">
        <f t="shared" si="0"/>
        <v>0.35669354663932112</v>
      </c>
      <c r="G297" t="s">
        <v>4198</v>
      </c>
      <c r="H297">
        <v>0</v>
      </c>
      <c r="I297" s="53">
        <f t="shared" si="1"/>
        <v>0</v>
      </c>
      <c r="J297" t="s">
        <v>4198</v>
      </c>
      <c r="K297">
        <v>0</v>
      </c>
      <c r="L297" s="53">
        <f t="shared" si="2"/>
        <v>0</v>
      </c>
    </row>
    <row r="299" spans="4:12" x14ac:dyDescent="0.25">
      <c r="D299" s="49" t="s">
        <v>4202</v>
      </c>
      <c r="E299">
        <f>SUM(E290:E297)</f>
        <v>150174289680</v>
      </c>
      <c r="H299">
        <f t="shared" ref="H299:K299" si="3">SUM(H290:H297)</f>
        <v>108792823970</v>
      </c>
      <c r="K299">
        <f t="shared" si="3"/>
        <v>90082614952</v>
      </c>
    </row>
  </sheetData>
  <autoFilter ref="G21:H24" xr:uid="{5761B858-2130-4AEF-9F3E-58F1F6F505A2}">
    <sortState xmlns:xlrd2="http://schemas.microsoft.com/office/spreadsheetml/2017/richdata2" ref="G22:H24">
      <sortCondition descending="1" ref="H21:H24"/>
    </sortState>
  </autoFilter>
  <mergeCells count="4">
    <mergeCell ref="A43:B44"/>
    <mergeCell ref="D43:E44"/>
    <mergeCell ref="G43:H44"/>
    <mergeCell ref="A62:H62"/>
  </mergeCells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AAF03-F534-4B86-948E-39691260CCAC}">
  <dimension ref="A1:G325"/>
  <sheetViews>
    <sheetView workbookViewId="0">
      <selection activeCell="D17" sqref="D17"/>
    </sheetView>
  </sheetViews>
  <sheetFormatPr defaultRowHeight="15" x14ac:dyDescent="0.25"/>
  <cols>
    <col min="1" max="1" width="48.85546875" bestFit="1" customWidth="1"/>
    <col min="2" max="2" width="32" customWidth="1"/>
    <col min="3" max="3" width="23.42578125" customWidth="1"/>
    <col min="4" max="4" width="31" customWidth="1"/>
    <col min="5" max="5" width="29.85546875" customWidth="1"/>
    <col min="6" max="6" width="48.5703125" customWidth="1"/>
    <col min="7" max="7" width="37.85546875" customWidth="1"/>
  </cols>
  <sheetData>
    <row r="1" spans="1:7" x14ac:dyDescent="0.25">
      <c r="A1" t="s">
        <v>3432</v>
      </c>
      <c r="B1" t="s">
        <v>3433</v>
      </c>
      <c r="C1" t="s">
        <v>3434</v>
      </c>
      <c r="D1" t="s">
        <v>3435</v>
      </c>
      <c r="E1" t="s">
        <v>3436</v>
      </c>
      <c r="F1" t="s">
        <v>3437</v>
      </c>
      <c r="G1" t="s">
        <v>3438</v>
      </c>
    </row>
    <row r="2" spans="1:7" x14ac:dyDescent="0.25">
      <c r="A2" s="31" t="s">
        <v>3439</v>
      </c>
      <c r="B2" s="32" t="s">
        <v>3440</v>
      </c>
      <c r="C2" s="31" t="s">
        <v>3441</v>
      </c>
      <c r="D2" s="32" t="s">
        <v>3442</v>
      </c>
      <c r="E2" s="31" t="s">
        <v>3443</v>
      </c>
      <c r="F2" s="32" t="s">
        <v>3444</v>
      </c>
      <c r="G2" s="31" t="s">
        <v>3445</v>
      </c>
    </row>
    <row r="3" spans="1:7" x14ac:dyDescent="0.25">
      <c r="A3" s="1" t="s">
        <v>3446</v>
      </c>
      <c r="B3" s="2" t="s">
        <v>3447</v>
      </c>
      <c r="C3" s="1" t="s">
        <v>3448</v>
      </c>
      <c r="D3" s="2" t="s">
        <v>3449</v>
      </c>
      <c r="E3" s="1" t="s">
        <v>3450</v>
      </c>
      <c r="F3" s="2" t="s">
        <v>3451</v>
      </c>
      <c r="G3" s="1" t="s">
        <v>3452</v>
      </c>
    </row>
    <row r="4" spans="1:7" x14ac:dyDescent="0.25">
      <c r="A4" s="1" t="s">
        <v>3453</v>
      </c>
      <c r="B4" s="2" t="s">
        <v>3454</v>
      </c>
      <c r="C4" s="1" t="s">
        <v>3455</v>
      </c>
      <c r="D4" s="2" t="s">
        <v>3456</v>
      </c>
      <c r="E4" s="1" t="s">
        <v>3457</v>
      </c>
      <c r="F4" s="2" t="s">
        <v>3458</v>
      </c>
      <c r="G4" s="1" t="s">
        <v>3459</v>
      </c>
    </row>
    <row r="5" spans="1:7" x14ac:dyDescent="0.25">
      <c r="A5" s="1" t="s">
        <v>3460</v>
      </c>
      <c r="B5" s="2" t="s">
        <v>3461</v>
      </c>
      <c r="C5" s="1" t="s">
        <v>3462</v>
      </c>
      <c r="D5" s="2" t="s">
        <v>3463</v>
      </c>
      <c r="E5" s="1" t="s">
        <v>3464</v>
      </c>
      <c r="F5" s="2" t="s">
        <v>3465</v>
      </c>
      <c r="G5" s="1" t="s">
        <v>3466</v>
      </c>
    </row>
    <row r="6" spans="1:7" x14ac:dyDescent="0.25">
      <c r="A6" s="1" t="s">
        <v>3467</v>
      </c>
      <c r="B6" s="2" t="s">
        <v>3468</v>
      </c>
      <c r="C6" s="1" t="s">
        <v>3469</v>
      </c>
      <c r="D6" s="2" t="s">
        <v>3470</v>
      </c>
      <c r="E6" s="1" t="s">
        <v>1906</v>
      </c>
      <c r="F6" s="2" t="s">
        <v>3471</v>
      </c>
      <c r="G6" s="1" t="s">
        <v>3472</v>
      </c>
    </row>
    <row r="7" spans="1:7" x14ac:dyDescent="0.25">
      <c r="A7" s="1" t="s">
        <v>538</v>
      </c>
      <c r="B7" s="2" t="s">
        <v>3473</v>
      </c>
      <c r="C7" s="1" t="s">
        <v>3474</v>
      </c>
      <c r="D7" s="2" t="s">
        <v>3475</v>
      </c>
      <c r="E7" s="1" t="s">
        <v>3476</v>
      </c>
      <c r="F7" s="2" t="s">
        <v>687</v>
      </c>
      <c r="G7" s="1" t="s">
        <v>3477</v>
      </c>
    </row>
    <row r="8" spans="1:7" x14ac:dyDescent="0.25">
      <c r="A8" s="1" t="s">
        <v>3478</v>
      </c>
      <c r="B8" s="2" t="s">
        <v>3479</v>
      </c>
      <c r="C8" s="1" t="s">
        <v>3480</v>
      </c>
      <c r="D8" s="2" t="s">
        <v>3481</v>
      </c>
      <c r="E8" s="1" t="s">
        <v>3482</v>
      </c>
      <c r="F8" s="2" t="s">
        <v>3483</v>
      </c>
      <c r="G8" s="1" t="s">
        <v>489</v>
      </c>
    </row>
    <row r="9" spans="1:7" x14ac:dyDescent="0.25">
      <c r="A9" s="1" t="s">
        <v>3484</v>
      </c>
      <c r="B9" s="2" t="s">
        <v>3485</v>
      </c>
      <c r="C9" s="1" t="s">
        <v>3486</v>
      </c>
      <c r="D9" s="2" t="s">
        <v>3487</v>
      </c>
      <c r="E9" s="1" t="s">
        <v>3488</v>
      </c>
      <c r="F9" s="2" t="s">
        <v>3489</v>
      </c>
      <c r="G9" s="1" t="s">
        <v>3490</v>
      </c>
    </row>
    <row r="10" spans="1:7" x14ac:dyDescent="0.25">
      <c r="A10" s="1" t="s">
        <v>3491</v>
      </c>
      <c r="B10" s="2" t="s">
        <v>3492</v>
      </c>
      <c r="C10" s="1" t="s">
        <v>3493</v>
      </c>
      <c r="D10" s="2" t="s">
        <v>3494</v>
      </c>
      <c r="E10" s="1" t="s">
        <v>3495</v>
      </c>
      <c r="F10" s="2" t="s">
        <v>3496</v>
      </c>
      <c r="G10" s="1" t="s">
        <v>3497</v>
      </c>
    </row>
    <row r="11" spans="1:7" x14ac:dyDescent="0.25">
      <c r="A11" s="1" t="s">
        <v>3498</v>
      </c>
      <c r="B11" s="2" t="s">
        <v>3499</v>
      </c>
      <c r="C11" s="1" t="s">
        <v>3500</v>
      </c>
      <c r="D11" s="2" t="s">
        <v>3501</v>
      </c>
      <c r="E11" s="1" t="s">
        <v>3502</v>
      </c>
      <c r="F11" s="2" t="s">
        <v>3503</v>
      </c>
      <c r="G11" s="1" t="s">
        <v>3504</v>
      </c>
    </row>
    <row r="12" spans="1:7" x14ac:dyDescent="0.25">
      <c r="A12" s="1" t="s">
        <v>1638</v>
      </c>
      <c r="B12" s="2" t="s">
        <v>3505</v>
      </c>
      <c r="C12" s="1" t="s">
        <v>3506</v>
      </c>
      <c r="D12" s="2" t="s">
        <v>3507</v>
      </c>
      <c r="E12" s="1" t="s">
        <v>3508</v>
      </c>
      <c r="F12" s="2" t="s">
        <v>3509</v>
      </c>
      <c r="G12" s="1" t="s">
        <v>801</v>
      </c>
    </row>
    <row r="13" spans="1:7" x14ac:dyDescent="0.25">
      <c r="A13" s="1" t="s">
        <v>3510</v>
      </c>
      <c r="B13" s="2" t="s">
        <v>3511</v>
      </c>
      <c r="C13" s="1" t="s">
        <v>3512</v>
      </c>
      <c r="D13" s="2" t="s">
        <v>3513</v>
      </c>
      <c r="E13" s="1" t="s">
        <v>3514</v>
      </c>
      <c r="F13" s="2" t="s">
        <v>3515</v>
      </c>
      <c r="G13" s="1" t="s">
        <v>3516</v>
      </c>
    </row>
    <row r="14" spans="1:7" x14ac:dyDescent="0.25">
      <c r="A14" s="1" t="s">
        <v>3517</v>
      </c>
      <c r="B14" s="2" t="s">
        <v>3518</v>
      </c>
      <c r="C14" s="1" t="s">
        <v>1747</v>
      </c>
      <c r="D14" s="2" t="s">
        <v>859</v>
      </c>
      <c r="E14" s="1" t="s">
        <v>3519</v>
      </c>
      <c r="F14" s="2" t="s">
        <v>3520</v>
      </c>
      <c r="G14" s="1" t="s">
        <v>3521</v>
      </c>
    </row>
    <row r="15" spans="1:7" x14ac:dyDescent="0.25">
      <c r="A15" s="1" t="s">
        <v>3522</v>
      </c>
      <c r="B15" s="2" t="s">
        <v>3523</v>
      </c>
      <c r="C15" s="1" t="s">
        <v>3524</v>
      </c>
      <c r="D15" s="2" t="s">
        <v>1893</v>
      </c>
      <c r="E15" s="1" t="s">
        <v>3525</v>
      </c>
      <c r="F15" s="2" t="s">
        <v>3526</v>
      </c>
      <c r="G15" s="1" t="s">
        <v>3527</v>
      </c>
    </row>
    <row r="16" spans="1:7" x14ac:dyDescent="0.25">
      <c r="A16" s="1" t="s">
        <v>3528</v>
      </c>
      <c r="B16" s="2" t="s">
        <v>3529</v>
      </c>
      <c r="C16" s="1" t="s">
        <v>3530</v>
      </c>
      <c r="D16" s="2" t="s">
        <v>3531</v>
      </c>
      <c r="E16" s="1" t="s">
        <v>3532</v>
      </c>
      <c r="F16" s="2" t="s">
        <v>3533</v>
      </c>
      <c r="G16" s="1" t="s">
        <v>3534</v>
      </c>
    </row>
    <row r="17" spans="1:7" x14ac:dyDescent="0.25">
      <c r="A17" s="1" t="s">
        <v>3535</v>
      </c>
      <c r="B17" s="2" t="s">
        <v>3536</v>
      </c>
      <c r="C17" s="1" t="s">
        <v>3537</v>
      </c>
      <c r="D17" s="2" t="s">
        <v>3538</v>
      </c>
      <c r="E17" s="1" t="s">
        <v>1145</v>
      </c>
      <c r="F17" s="2" t="s">
        <v>3539</v>
      </c>
      <c r="G17" s="1" t="s">
        <v>3540</v>
      </c>
    </row>
    <row r="18" spans="1:7" x14ac:dyDescent="0.25">
      <c r="A18" s="1" t="s">
        <v>3541</v>
      </c>
      <c r="B18" s="2" t="s">
        <v>3542</v>
      </c>
      <c r="C18" s="1" t="s">
        <v>1798</v>
      </c>
      <c r="D18" s="2" t="s">
        <v>3543</v>
      </c>
      <c r="E18" s="1" t="s">
        <v>3544</v>
      </c>
      <c r="F18" s="2" t="s">
        <v>3545</v>
      </c>
    </row>
    <row r="19" spans="1:7" x14ac:dyDescent="0.25">
      <c r="A19" s="1" t="s">
        <v>3065</v>
      </c>
      <c r="B19" s="2" t="s">
        <v>3546</v>
      </c>
      <c r="C19" s="1" t="s">
        <v>3547</v>
      </c>
      <c r="D19" s="2" t="s">
        <v>3548</v>
      </c>
      <c r="E19" s="1" t="s">
        <v>3549</v>
      </c>
      <c r="F19" s="2" t="s">
        <v>3550</v>
      </c>
    </row>
    <row r="20" spans="1:7" x14ac:dyDescent="0.25">
      <c r="A20" s="1" t="s">
        <v>3551</v>
      </c>
      <c r="B20" s="2" t="s">
        <v>3552</v>
      </c>
      <c r="C20" s="1" t="s">
        <v>3553</v>
      </c>
      <c r="D20" s="2" t="s">
        <v>3554</v>
      </c>
      <c r="E20" s="1" t="s">
        <v>3555</v>
      </c>
      <c r="F20" s="2" t="s">
        <v>3556</v>
      </c>
    </row>
    <row r="21" spans="1:7" x14ac:dyDescent="0.25">
      <c r="A21" s="1" t="s">
        <v>3557</v>
      </c>
      <c r="B21" s="2" t="s">
        <v>3558</v>
      </c>
      <c r="C21" s="1" t="s">
        <v>3559</v>
      </c>
      <c r="D21" s="2" t="s">
        <v>610</v>
      </c>
      <c r="E21" s="1" t="s">
        <v>3560</v>
      </c>
      <c r="F21" s="2" t="s">
        <v>3561</v>
      </c>
    </row>
    <row r="22" spans="1:7" x14ac:dyDescent="0.25">
      <c r="A22" s="1" t="s">
        <v>3562</v>
      </c>
      <c r="B22" s="2" t="s">
        <v>3563</v>
      </c>
      <c r="C22" s="1" t="s">
        <v>3564</v>
      </c>
      <c r="D22" s="2" t="s">
        <v>3565</v>
      </c>
      <c r="E22" s="1" t="s">
        <v>3566</v>
      </c>
      <c r="F22" s="2" t="s">
        <v>3567</v>
      </c>
    </row>
    <row r="23" spans="1:7" x14ac:dyDescent="0.25">
      <c r="A23" s="1" t="s">
        <v>3568</v>
      </c>
      <c r="B23" s="2" t="s">
        <v>3569</v>
      </c>
      <c r="C23" s="1" t="s">
        <v>3570</v>
      </c>
      <c r="D23" s="2" t="s">
        <v>3571</v>
      </c>
      <c r="E23" s="1" t="s">
        <v>3572</v>
      </c>
      <c r="F23" s="2" t="s">
        <v>3573</v>
      </c>
    </row>
    <row r="24" spans="1:7" x14ac:dyDescent="0.25">
      <c r="A24" s="1" t="s">
        <v>3574</v>
      </c>
      <c r="B24" s="2" t="s">
        <v>3575</v>
      </c>
      <c r="C24" s="1" t="s">
        <v>3576</v>
      </c>
      <c r="D24" s="2" t="s">
        <v>1666</v>
      </c>
      <c r="E24" s="1" t="s">
        <v>3577</v>
      </c>
      <c r="F24" s="2" t="s">
        <v>3578</v>
      </c>
    </row>
    <row r="25" spans="1:7" x14ac:dyDescent="0.25">
      <c r="A25" s="1" t="s">
        <v>3579</v>
      </c>
      <c r="B25" s="2" t="s">
        <v>3580</v>
      </c>
      <c r="C25" s="1" t="s">
        <v>3581</v>
      </c>
      <c r="D25" s="2" t="s">
        <v>3582</v>
      </c>
      <c r="E25" s="1" t="s">
        <v>3583</v>
      </c>
      <c r="F25" s="2" t="s">
        <v>3584</v>
      </c>
    </row>
    <row r="26" spans="1:7" x14ac:dyDescent="0.25">
      <c r="A26" s="1" t="s">
        <v>3585</v>
      </c>
      <c r="B26" s="2" t="s">
        <v>3586</v>
      </c>
      <c r="C26" s="1" t="s">
        <v>3587</v>
      </c>
      <c r="D26" s="2" t="s">
        <v>3588</v>
      </c>
      <c r="E26" s="1" t="s">
        <v>3589</v>
      </c>
      <c r="F26" s="2" t="s">
        <v>3590</v>
      </c>
    </row>
    <row r="27" spans="1:7" x14ac:dyDescent="0.25">
      <c r="A27" s="1" t="s">
        <v>2935</v>
      </c>
      <c r="B27" s="2" t="s">
        <v>3591</v>
      </c>
      <c r="C27" s="1" t="s">
        <v>3592</v>
      </c>
      <c r="D27" s="2" t="s">
        <v>3593</v>
      </c>
      <c r="E27" s="1" t="s">
        <v>3594</v>
      </c>
      <c r="F27" s="2" t="s">
        <v>3595</v>
      </c>
    </row>
    <row r="28" spans="1:7" x14ac:dyDescent="0.25">
      <c r="A28" s="1" t="s">
        <v>2926</v>
      </c>
      <c r="B28" s="2" t="s">
        <v>3596</v>
      </c>
      <c r="C28" s="1" t="s">
        <v>3597</v>
      </c>
      <c r="D28" s="2" t="s">
        <v>3598</v>
      </c>
      <c r="E28" s="1" t="s">
        <v>3599</v>
      </c>
      <c r="F28" s="2" t="s">
        <v>3600</v>
      </c>
    </row>
    <row r="29" spans="1:7" x14ac:dyDescent="0.25">
      <c r="A29" s="1" t="s">
        <v>3601</v>
      </c>
      <c r="B29" s="2" t="s">
        <v>3602</v>
      </c>
      <c r="C29" s="1" t="s">
        <v>3603</v>
      </c>
      <c r="D29" s="2" t="s">
        <v>3157</v>
      </c>
      <c r="E29" s="1" t="s">
        <v>3604</v>
      </c>
      <c r="F29" s="2" t="s">
        <v>3605</v>
      </c>
    </row>
    <row r="30" spans="1:7" x14ac:dyDescent="0.25">
      <c r="A30" s="1" t="s">
        <v>3606</v>
      </c>
      <c r="B30" s="2" t="s">
        <v>3607</v>
      </c>
      <c r="C30" s="1" t="s">
        <v>3608</v>
      </c>
      <c r="D30" s="2" t="s">
        <v>3609</v>
      </c>
      <c r="E30" s="1" t="s">
        <v>3610</v>
      </c>
      <c r="F30" s="2" t="s">
        <v>3611</v>
      </c>
    </row>
    <row r="31" spans="1:7" x14ac:dyDescent="0.25">
      <c r="A31" s="1" t="s">
        <v>3612</v>
      </c>
      <c r="B31" s="2" t="s">
        <v>3613</v>
      </c>
      <c r="C31" s="1" t="s">
        <v>1052</v>
      </c>
      <c r="D31" s="2" t="s">
        <v>3614</v>
      </c>
      <c r="E31" s="1" t="s">
        <v>3615</v>
      </c>
      <c r="F31" s="2" t="s">
        <v>3616</v>
      </c>
    </row>
    <row r="32" spans="1:7" x14ac:dyDescent="0.25">
      <c r="A32" s="1" t="s">
        <v>3617</v>
      </c>
      <c r="B32" s="2" t="s">
        <v>3618</v>
      </c>
      <c r="C32" s="1" t="s">
        <v>3619</v>
      </c>
      <c r="D32" s="2" t="s">
        <v>3620</v>
      </c>
      <c r="E32" s="1" t="s">
        <v>3621</v>
      </c>
      <c r="F32" s="2" t="s">
        <v>3622</v>
      </c>
    </row>
    <row r="33" spans="1:6" x14ac:dyDescent="0.25">
      <c r="A33" s="1" t="s">
        <v>3623</v>
      </c>
      <c r="C33" s="1" t="s">
        <v>3624</v>
      </c>
      <c r="D33" s="2" t="s">
        <v>1037</v>
      </c>
      <c r="E33" s="1" t="s">
        <v>3625</v>
      </c>
      <c r="F33" s="2" t="s">
        <v>3626</v>
      </c>
    </row>
    <row r="34" spans="1:6" x14ac:dyDescent="0.25">
      <c r="A34" s="1" t="s">
        <v>3627</v>
      </c>
      <c r="C34" s="1" t="s">
        <v>3628</v>
      </c>
      <c r="D34" s="2" t="s">
        <v>3629</v>
      </c>
      <c r="E34" s="1" t="s">
        <v>3630</v>
      </c>
      <c r="F34" s="2" t="s">
        <v>1446</v>
      </c>
    </row>
    <row r="35" spans="1:6" x14ac:dyDescent="0.25">
      <c r="A35" s="1" t="s">
        <v>3631</v>
      </c>
      <c r="C35" s="1" t="s">
        <v>3632</v>
      </c>
      <c r="D35" s="2" t="s">
        <v>3633</v>
      </c>
      <c r="E35" s="1" t="s">
        <v>3634</v>
      </c>
      <c r="F35" s="2" t="s">
        <v>3635</v>
      </c>
    </row>
    <row r="36" spans="1:6" x14ac:dyDescent="0.25">
      <c r="A36" s="1" t="s">
        <v>3636</v>
      </c>
      <c r="C36" s="1" t="s">
        <v>3637</v>
      </c>
      <c r="D36" s="2" t="s">
        <v>3638</v>
      </c>
      <c r="E36" s="1" t="s">
        <v>3639</v>
      </c>
      <c r="F36" s="2" t="s">
        <v>3640</v>
      </c>
    </row>
    <row r="37" spans="1:6" x14ac:dyDescent="0.25">
      <c r="A37" s="1" t="s">
        <v>3641</v>
      </c>
      <c r="C37" s="1" t="s">
        <v>3642</v>
      </c>
      <c r="D37" s="2" t="s">
        <v>3643</v>
      </c>
      <c r="E37" s="1" t="s">
        <v>345</v>
      </c>
      <c r="F37" s="2" t="s">
        <v>3644</v>
      </c>
    </row>
    <row r="38" spans="1:6" x14ac:dyDescent="0.25">
      <c r="A38" s="1" t="s">
        <v>3645</v>
      </c>
      <c r="C38" s="1" t="s">
        <v>3646</v>
      </c>
      <c r="D38" s="2" t="s">
        <v>3647</v>
      </c>
      <c r="E38" s="1" t="s">
        <v>3648</v>
      </c>
      <c r="F38" s="2" t="s">
        <v>3649</v>
      </c>
    </row>
    <row r="39" spans="1:6" x14ac:dyDescent="0.25">
      <c r="A39" s="1" t="s">
        <v>3650</v>
      </c>
      <c r="C39" s="1" t="s">
        <v>3651</v>
      </c>
      <c r="D39" s="2" t="s">
        <v>3652</v>
      </c>
      <c r="E39" s="1" t="s">
        <v>3653</v>
      </c>
      <c r="F39" s="2" t="s">
        <v>3654</v>
      </c>
    </row>
    <row r="40" spans="1:6" x14ac:dyDescent="0.25">
      <c r="A40" s="1" t="s">
        <v>3655</v>
      </c>
      <c r="C40" s="1" t="s">
        <v>2064</v>
      </c>
      <c r="D40" s="2" t="s">
        <v>3656</v>
      </c>
      <c r="E40" s="1" t="s">
        <v>3657</v>
      </c>
      <c r="F40" s="2" t="s">
        <v>3658</v>
      </c>
    </row>
    <row r="41" spans="1:6" x14ac:dyDescent="0.25">
      <c r="A41" s="1" t="s">
        <v>3659</v>
      </c>
      <c r="C41" s="1" t="s">
        <v>3660</v>
      </c>
      <c r="D41" s="2" t="s">
        <v>3661</v>
      </c>
      <c r="E41" s="1" t="s">
        <v>3662</v>
      </c>
      <c r="F41" s="2" t="s">
        <v>3663</v>
      </c>
    </row>
    <row r="42" spans="1:6" x14ac:dyDescent="0.25">
      <c r="A42" s="1" t="s">
        <v>3664</v>
      </c>
      <c r="C42" s="1" t="s">
        <v>3665</v>
      </c>
      <c r="D42" s="2" t="s">
        <v>3666</v>
      </c>
      <c r="E42" s="1" t="s">
        <v>3667</v>
      </c>
      <c r="F42" s="2" t="s">
        <v>3668</v>
      </c>
    </row>
    <row r="43" spans="1:6" x14ac:dyDescent="0.25">
      <c r="A43" s="1" t="s">
        <v>3669</v>
      </c>
      <c r="C43" s="1" t="s">
        <v>3670</v>
      </c>
      <c r="D43" s="2" t="s">
        <v>3671</v>
      </c>
      <c r="E43" s="1" t="s">
        <v>3672</v>
      </c>
      <c r="F43" s="2" t="s">
        <v>3194</v>
      </c>
    </row>
    <row r="44" spans="1:6" x14ac:dyDescent="0.25">
      <c r="A44" s="1" t="s">
        <v>3673</v>
      </c>
      <c r="C44" s="1" t="s">
        <v>3674</v>
      </c>
      <c r="D44" s="2" t="s">
        <v>3675</v>
      </c>
      <c r="E44" s="1" t="s">
        <v>1651</v>
      </c>
      <c r="F44" s="2" t="s">
        <v>3676</v>
      </c>
    </row>
    <row r="45" spans="1:6" x14ac:dyDescent="0.25">
      <c r="A45" s="1" t="s">
        <v>3677</v>
      </c>
      <c r="C45" s="1" t="s">
        <v>3678</v>
      </c>
      <c r="D45" s="2" t="s">
        <v>3679</v>
      </c>
      <c r="E45" s="1" t="s">
        <v>3680</v>
      </c>
      <c r="F45" s="2" t="s">
        <v>3681</v>
      </c>
    </row>
    <row r="46" spans="1:6" x14ac:dyDescent="0.25">
      <c r="A46" s="1" t="s">
        <v>3682</v>
      </c>
      <c r="C46" s="1" t="s">
        <v>3683</v>
      </c>
      <c r="D46" s="2" t="s">
        <v>3684</v>
      </c>
      <c r="E46" s="1" t="s">
        <v>3685</v>
      </c>
      <c r="F46" s="2" t="s">
        <v>3686</v>
      </c>
    </row>
    <row r="47" spans="1:6" x14ac:dyDescent="0.25">
      <c r="A47" s="1" t="s">
        <v>3125</v>
      </c>
      <c r="C47" s="1" t="s">
        <v>1616</v>
      </c>
      <c r="D47" s="2" t="s">
        <v>3687</v>
      </c>
      <c r="E47" s="1" t="s">
        <v>3688</v>
      </c>
      <c r="F47" s="2" t="s">
        <v>3689</v>
      </c>
    </row>
    <row r="48" spans="1:6" x14ac:dyDescent="0.25">
      <c r="A48" s="1" t="s">
        <v>3690</v>
      </c>
      <c r="C48" s="1" t="s">
        <v>3691</v>
      </c>
      <c r="D48" s="2" t="s">
        <v>3692</v>
      </c>
      <c r="E48" s="1" t="s">
        <v>3693</v>
      </c>
      <c r="F48" s="2" t="s">
        <v>3694</v>
      </c>
    </row>
    <row r="49" spans="1:6" x14ac:dyDescent="0.25">
      <c r="A49" s="1" t="s">
        <v>3695</v>
      </c>
      <c r="C49" s="1" t="s">
        <v>3696</v>
      </c>
      <c r="D49" s="2" t="s">
        <v>3697</v>
      </c>
      <c r="E49" s="1" t="s">
        <v>3698</v>
      </c>
      <c r="F49" s="2" t="s">
        <v>3699</v>
      </c>
    </row>
    <row r="50" spans="1:6" x14ac:dyDescent="0.25">
      <c r="A50" s="1" t="s">
        <v>3700</v>
      </c>
      <c r="C50" s="1" t="s">
        <v>3701</v>
      </c>
      <c r="D50" s="2" t="s">
        <v>3702</v>
      </c>
      <c r="E50" s="1" t="s">
        <v>3703</v>
      </c>
      <c r="F50" s="2" t="s">
        <v>3704</v>
      </c>
    </row>
    <row r="51" spans="1:6" x14ac:dyDescent="0.25">
      <c r="A51" s="1" t="s">
        <v>2916</v>
      </c>
      <c r="C51" s="1" t="s">
        <v>3705</v>
      </c>
      <c r="D51" s="2" t="s">
        <v>3706</v>
      </c>
      <c r="E51" s="1" t="s">
        <v>1360</v>
      </c>
      <c r="F51" s="2" t="s">
        <v>3707</v>
      </c>
    </row>
    <row r="52" spans="1:6" x14ac:dyDescent="0.25">
      <c r="A52" s="1" t="s">
        <v>3708</v>
      </c>
      <c r="C52" s="1" t="s">
        <v>278</v>
      </c>
      <c r="D52" s="2" t="s">
        <v>3709</v>
      </c>
      <c r="E52" s="1" t="s">
        <v>3710</v>
      </c>
      <c r="F52" s="2" t="s">
        <v>3711</v>
      </c>
    </row>
    <row r="53" spans="1:6" x14ac:dyDescent="0.25">
      <c r="A53" s="1" t="s">
        <v>1694</v>
      </c>
      <c r="C53" s="1" t="s">
        <v>3712</v>
      </c>
      <c r="D53" s="2" t="s">
        <v>3713</v>
      </c>
      <c r="F53" s="2" t="s">
        <v>3714</v>
      </c>
    </row>
    <row r="54" spans="1:6" x14ac:dyDescent="0.25">
      <c r="A54" s="1" t="s">
        <v>3715</v>
      </c>
      <c r="C54" s="1" t="s">
        <v>3716</v>
      </c>
      <c r="D54" s="2" t="s">
        <v>3717</v>
      </c>
      <c r="F54" s="2" t="s">
        <v>3718</v>
      </c>
    </row>
    <row r="55" spans="1:6" x14ac:dyDescent="0.25">
      <c r="A55" s="1" t="s">
        <v>3719</v>
      </c>
      <c r="C55" s="1" t="s">
        <v>3720</v>
      </c>
      <c r="D55" s="2" t="s">
        <v>3721</v>
      </c>
      <c r="F55" s="2" t="s">
        <v>3722</v>
      </c>
    </row>
    <row r="56" spans="1:6" x14ac:dyDescent="0.25">
      <c r="A56" s="1" t="s">
        <v>3723</v>
      </c>
      <c r="C56" s="1" t="s">
        <v>3724</v>
      </c>
      <c r="D56" s="2" t="s">
        <v>3725</v>
      </c>
      <c r="F56" s="2" t="s">
        <v>3726</v>
      </c>
    </row>
    <row r="57" spans="1:6" x14ac:dyDescent="0.25">
      <c r="A57" s="1" t="s">
        <v>3727</v>
      </c>
      <c r="C57" s="1" t="s">
        <v>3728</v>
      </c>
      <c r="F57" s="2" t="s">
        <v>3729</v>
      </c>
    </row>
    <row r="58" spans="1:6" x14ac:dyDescent="0.25">
      <c r="A58" s="1" t="s">
        <v>3730</v>
      </c>
      <c r="C58" s="1" t="s">
        <v>3731</v>
      </c>
      <c r="F58" s="2" t="s">
        <v>3732</v>
      </c>
    </row>
    <row r="59" spans="1:6" x14ac:dyDescent="0.25">
      <c r="A59" s="1" t="s">
        <v>3733</v>
      </c>
      <c r="C59" s="1" t="s">
        <v>3734</v>
      </c>
      <c r="F59" s="2" t="s">
        <v>3735</v>
      </c>
    </row>
    <row r="60" spans="1:6" x14ac:dyDescent="0.25">
      <c r="A60" s="1" t="s">
        <v>3736</v>
      </c>
      <c r="C60" s="1" t="s">
        <v>3737</v>
      </c>
      <c r="F60" s="2" t="s">
        <v>3738</v>
      </c>
    </row>
    <row r="61" spans="1:6" x14ac:dyDescent="0.25">
      <c r="A61" s="1" t="s">
        <v>3739</v>
      </c>
      <c r="C61" s="1" t="s">
        <v>3740</v>
      </c>
      <c r="F61" s="2" t="s">
        <v>3741</v>
      </c>
    </row>
    <row r="62" spans="1:6" x14ac:dyDescent="0.25">
      <c r="A62" s="1" t="s">
        <v>3742</v>
      </c>
      <c r="C62" s="1" t="s">
        <v>3743</v>
      </c>
      <c r="F62" s="2" t="s">
        <v>1680</v>
      </c>
    </row>
    <row r="63" spans="1:6" x14ac:dyDescent="0.25">
      <c r="A63" s="1" t="s">
        <v>3744</v>
      </c>
      <c r="C63" s="1" t="s">
        <v>3745</v>
      </c>
      <c r="F63" s="2" t="s">
        <v>3746</v>
      </c>
    </row>
    <row r="64" spans="1:6" x14ac:dyDescent="0.25">
      <c r="A64" s="1" t="s">
        <v>3747</v>
      </c>
      <c r="C64" s="1" t="s">
        <v>3748</v>
      </c>
      <c r="F64" s="2" t="s">
        <v>3749</v>
      </c>
    </row>
    <row r="65" spans="3:6" x14ac:dyDescent="0.25">
      <c r="C65" s="1" t="s">
        <v>3750</v>
      </c>
      <c r="F65" s="2" t="s">
        <v>3751</v>
      </c>
    </row>
    <row r="66" spans="3:6" x14ac:dyDescent="0.25">
      <c r="C66" s="1" t="s">
        <v>3752</v>
      </c>
      <c r="F66" s="2" t="s">
        <v>3753</v>
      </c>
    </row>
    <row r="67" spans="3:6" x14ac:dyDescent="0.25">
      <c r="C67" s="1" t="s">
        <v>3754</v>
      </c>
      <c r="F67" s="2" t="s">
        <v>3755</v>
      </c>
    </row>
    <row r="68" spans="3:6" x14ac:dyDescent="0.25">
      <c r="C68" s="1" t="s">
        <v>3756</v>
      </c>
      <c r="F68" s="2" t="s">
        <v>3757</v>
      </c>
    </row>
    <row r="69" spans="3:6" x14ac:dyDescent="0.25">
      <c r="C69" s="1" t="s">
        <v>3758</v>
      </c>
      <c r="F69" s="2" t="s">
        <v>3759</v>
      </c>
    </row>
    <row r="70" spans="3:6" x14ac:dyDescent="0.25">
      <c r="C70" s="1" t="s">
        <v>3760</v>
      </c>
      <c r="F70" s="2" t="s">
        <v>3761</v>
      </c>
    </row>
    <row r="71" spans="3:6" x14ac:dyDescent="0.25">
      <c r="C71" s="1" t="s">
        <v>3762</v>
      </c>
      <c r="F71" s="2" t="s">
        <v>3763</v>
      </c>
    </row>
    <row r="72" spans="3:6" x14ac:dyDescent="0.25">
      <c r="C72" s="1" t="s">
        <v>3764</v>
      </c>
      <c r="F72" s="2" t="s">
        <v>3765</v>
      </c>
    </row>
    <row r="73" spans="3:6" x14ac:dyDescent="0.25">
      <c r="C73" s="1" t="s">
        <v>3766</v>
      </c>
      <c r="F73" s="2" t="s">
        <v>3767</v>
      </c>
    </row>
    <row r="74" spans="3:6" x14ac:dyDescent="0.25">
      <c r="C74" s="1" t="s">
        <v>3768</v>
      </c>
      <c r="F74" s="2" t="s">
        <v>3769</v>
      </c>
    </row>
    <row r="75" spans="3:6" x14ac:dyDescent="0.25">
      <c r="C75" s="1" t="s">
        <v>3770</v>
      </c>
      <c r="F75" s="2" t="s">
        <v>3771</v>
      </c>
    </row>
    <row r="76" spans="3:6" x14ac:dyDescent="0.25">
      <c r="C76" s="1" t="s">
        <v>1963</v>
      </c>
      <c r="F76" s="2" t="s">
        <v>3772</v>
      </c>
    </row>
    <row r="77" spans="3:6" x14ac:dyDescent="0.25">
      <c r="C77" s="1" t="s">
        <v>3773</v>
      </c>
      <c r="F77" s="2" t="s">
        <v>3774</v>
      </c>
    </row>
    <row r="78" spans="3:6" x14ac:dyDescent="0.25">
      <c r="C78" s="1" t="s">
        <v>3775</v>
      </c>
      <c r="F78" s="2" t="s">
        <v>3776</v>
      </c>
    </row>
    <row r="79" spans="3:6" x14ac:dyDescent="0.25">
      <c r="C79" s="1" t="s">
        <v>675</v>
      </c>
      <c r="F79" s="2" t="s">
        <v>3777</v>
      </c>
    </row>
    <row r="80" spans="3:6" x14ac:dyDescent="0.25">
      <c r="C80" s="1" t="s">
        <v>3778</v>
      </c>
      <c r="F80" s="2" t="s">
        <v>3779</v>
      </c>
    </row>
    <row r="81" spans="3:6" x14ac:dyDescent="0.25">
      <c r="C81" s="1" t="s">
        <v>3780</v>
      </c>
      <c r="F81" s="2" t="s">
        <v>3781</v>
      </c>
    </row>
    <row r="82" spans="3:6" x14ac:dyDescent="0.25">
      <c r="C82" s="1" t="s">
        <v>394</v>
      </c>
      <c r="F82" s="2" t="s">
        <v>3782</v>
      </c>
    </row>
    <row r="83" spans="3:6" x14ac:dyDescent="0.25">
      <c r="C83" s="1" t="s">
        <v>3783</v>
      </c>
      <c r="F83" s="2" t="s">
        <v>3784</v>
      </c>
    </row>
    <row r="84" spans="3:6" x14ac:dyDescent="0.25">
      <c r="C84" s="1" t="s">
        <v>3785</v>
      </c>
      <c r="F84" s="2" t="s">
        <v>3786</v>
      </c>
    </row>
    <row r="85" spans="3:6" x14ac:dyDescent="0.25">
      <c r="C85" s="1" t="s">
        <v>312</v>
      </c>
      <c r="F85" s="2" t="s">
        <v>3787</v>
      </c>
    </row>
    <row r="86" spans="3:6" x14ac:dyDescent="0.25">
      <c r="C86" s="1" t="s">
        <v>1778</v>
      </c>
      <c r="F86" s="2" t="s">
        <v>3788</v>
      </c>
    </row>
    <row r="87" spans="3:6" x14ac:dyDescent="0.25">
      <c r="C87" s="1" t="s">
        <v>3789</v>
      </c>
      <c r="F87" s="2" t="s">
        <v>3790</v>
      </c>
    </row>
    <row r="88" spans="3:6" x14ac:dyDescent="0.25">
      <c r="C88" s="1" t="s">
        <v>3791</v>
      </c>
      <c r="F88" s="2" t="s">
        <v>3792</v>
      </c>
    </row>
    <row r="89" spans="3:6" x14ac:dyDescent="0.25">
      <c r="C89" s="1" t="s">
        <v>2022</v>
      </c>
      <c r="F89" s="2" t="s">
        <v>3318</v>
      </c>
    </row>
    <row r="90" spans="3:6" x14ac:dyDescent="0.25">
      <c r="C90" s="1" t="s">
        <v>3793</v>
      </c>
      <c r="F90" s="2" t="s">
        <v>3794</v>
      </c>
    </row>
    <row r="91" spans="3:6" x14ac:dyDescent="0.25">
      <c r="C91" s="1" t="s">
        <v>3795</v>
      </c>
      <c r="F91" s="2" t="s">
        <v>3796</v>
      </c>
    </row>
    <row r="92" spans="3:6" x14ac:dyDescent="0.25">
      <c r="C92" s="1" t="s">
        <v>3797</v>
      </c>
      <c r="F92" s="2" t="s">
        <v>3798</v>
      </c>
    </row>
    <row r="93" spans="3:6" x14ac:dyDescent="0.25">
      <c r="C93" s="1" t="s">
        <v>443</v>
      </c>
      <c r="F93" s="2" t="s">
        <v>3799</v>
      </c>
    </row>
    <row r="94" spans="3:6" x14ac:dyDescent="0.25">
      <c r="C94" s="1" t="s">
        <v>3800</v>
      </c>
      <c r="F94" s="2" t="s">
        <v>3801</v>
      </c>
    </row>
    <row r="95" spans="3:6" x14ac:dyDescent="0.25">
      <c r="C95" s="1" t="s">
        <v>3802</v>
      </c>
      <c r="F95" s="2" t="s">
        <v>3803</v>
      </c>
    </row>
    <row r="96" spans="3:6" x14ac:dyDescent="0.25">
      <c r="C96" s="1" t="s">
        <v>3804</v>
      </c>
      <c r="F96" s="2" t="s">
        <v>3805</v>
      </c>
    </row>
    <row r="97" spans="3:6" x14ac:dyDescent="0.25">
      <c r="C97" s="1" t="s">
        <v>830</v>
      </c>
      <c r="F97" s="2" t="s">
        <v>3806</v>
      </c>
    </row>
    <row r="98" spans="3:6" x14ac:dyDescent="0.25">
      <c r="C98" s="1" t="s">
        <v>3807</v>
      </c>
      <c r="F98" s="2" t="s">
        <v>3808</v>
      </c>
    </row>
    <row r="99" spans="3:6" x14ac:dyDescent="0.25">
      <c r="C99" s="1" t="s">
        <v>3809</v>
      </c>
      <c r="F99" s="2" t="s">
        <v>3810</v>
      </c>
    </row>
    <row r="100" spans="3:6" x14ac:dyDescent="0.25">
      <c r="C100" s="1" t="s">
        <v>3811</v>
      </c>
      <c r="F100" s="2" t="s">
        <v>3812</v>
      </c>
    </row>
    <row r="101" spans="3:6" x14ac:dyDescent="0.25">
      <c r="C101" s="1" t="s">
        <v>3813</v>
      </c>
      <c r="F101" s="2" t="s">
        <v>3814</v>
      </c>
    </row>
    <row r="102" spans="3:6" x14ac:dyDescent="0.25">
      <c r="C102" s="1" t="s">
        <v>3815</v>
      </c>
      <c r="F102" s="2" t="s">
        <v>3816</v>
      </c>
    </row>
    <row r="103" spans="3:6" x14ac:dyDescent="0.25">
      <c r="C103" s="1" t="s">
        <v>3817</v>
      </c>
      <c r="F103" s="2" t="s">
        <v>3818</v>
      </c>
    </row>
    <row r="104" spans="3:6" x14ac:dyDescent="0.25">
      <c r="C104" s="1" t="s">
        <v>3819</v>
      </c>
      <c r="F104" s="2" t="s">
        <v>3820</v>
      </c>
    </row>
    <row r="105" spans="3:6" x14ac:dyDescent="0.25">
      <c r="C105" s="1" t="s">
        <v>3821</v>
      </c>
      <c r="F105" s="2" t="s">
        <v>3822</v>
      </c>
    </row>
    <row r="106" spans="3:6" x14ac:dyDescent="0.25">
      <c r="C106" s="1" t="s">
        <v>3823</v>
      </c>
      <c r="F106" s="2" t="s">
        <v>3824</v>
      </c>
    </row>
    <row r="107" spans="3:6" x14ac:dyDescent="0.25">
      <c r="C107" s="1" t="s">
        <v>3825</v>
      </c>
      <c r="F107" s="2" t="s">
        <v>3826</v>
      </c>
    </row>
    <row r="108" spans="3:6" x14ac:dyDescent="0.25">
      <c r="C108" s="1" t="s">
        <v>3827</v>
      </c>
      <c r="F108" s="2" t="s">
        <v>3828</v>
      </c>
    </row>
    <row r="109" spans="3:6" x14ac:dyDescent="0.25">
      <c r="C109" s="1" t="s">
        <v>1096</v>
      </c>
      <c r="F109" s="2" t="s">
        <v>3829</v>
      </c>
    </row>
    <row r="110" spans="3:6" x14ac:dyDescent="0.25">
      <c r="C110" s="1" t="s">
        <v>3830</v>
      </c>
      <c r="F110" s="2" t="s">
        <v>3831</v>
      </c>
    </row>
    <row r="111" spans="3:6" x14ac:dyDescent="0.25">
      <c r="C111" s="1" t="s">
        <v>816</v>
      </c>
      <c r="F111" s="2" t="s">
        <v>3832</v>
      </c>
    </row>
    <row r="112" spans="3:6" x14ac:dyDescent="0.25">
      <c r="C112" s="1" t="s">
        <v>2335</v>
      </c>
      <c r="F112" s="2" t="s">
        <v>3833</v>
      </c>
    </row>
    <row r="113" spans="3:6" x14ac:dyDescent="0.25">
      <c r="C113" s="1" t="s">
        <v>3834</v>
      </c>
      <c r="F113" s="2" t="s">
        <v>3835</v>
      </c>
    </row>
    <row r="114" spans="3:6" x14ac:dyDescent="0.25">
      <c r="C114" s="1" t="s">
        <v>3836</v>
      </c>
      <c r="F114" s="2" t="s">
        <v>3837</v>
      </c>
    </row>
    <row r="115" spans="3:6" x14ac:dyDescent="0.25">
      <c r="C115" s="1" t="s">
        <v>3838</v>
      </c>
      <c r="F115" s="2" t="s">
        <v>3839</v>
      </c>
    </row>
    <row r="116" spans="3:6" x14ac:dyDescent="0.25">
      <c r="C116" s="1" t="s">
        <v>3840</v>
      </c>
      <c r="F116" s="2" t="s">
        <v>3841</v>
      </c>
    </row>
    <row r="117" spans="3:6" x14ac:dyDescent="0.25">
      <c r="C117" s="1" t="s">
        <v>3842</v>
      </c>
      <c r="F117" s="2" t="s">
        <v>3843</v>
      </c>
    </row>
    <row r="118" spans="3:6" x14ac:dyDescent="0.25">
      <c r="C118" s="1" t="s">
        <v>3844</v>
      </c>
      <c r="F118" s="2" t="s">
        <v>3845</v>
      </c>
    </row>
    <row r="119" spans="3:6" x14ac:dyDescent="0.25">
      <c r="C119" s="1" t="s">
        <v>3846</v>
      </c>
      <c r="F119" s="2" t="s">
        <v>3847</v>
      </c>
    </row>
    <row r="120" spans="3:6" x14ac:dyDescent="0.25">
      <c r="C120" s="1" t="s">
        <v>3848</v>
      </c>
      <c r="F120" s="2" t="s">
        <v>3849</v>
      </c>
    </row>
    <row r="121" spans="3:6" x14ac:dyDescent="0.25">
      <c r="C121" s="1" t="s">
        <v>3850</v>
      </c>
      <c r="F121" s="2" t="s">
        <v>3851</v>
      </c>
    </row>
    <row r="122" spans="3:6" x14ac:dyDescent="0.25">
      <c r="C122" s="1" t="s">
        <v>3852</v>
      </c>
      <c r="F122" s="2" t="s">
        <v>3853</v>
      </c>
    </row>
    <row r="123" spans="3:6" x14ac:dyDescent="0.25">
      <c r="C123" s="1" t="s">
        <v>3854</v>
      </c>
      <c r="F123" s="2" t="s">
        <v>3855</v>
      </c>
    </row>
    <row r="124" spans="3:6" x14ac:dyDescent="0.25">
      <c r="C124" s="1" t="s">
        <v>3856</v>
      </c>
      <c r="F124" s="2" t="s">
        <v>3857</v>
      </c>
    </row>
    <row r="125" spans="3:6" x14ac:dyDescent="0.25">
      <c r="C125" s="1" t="s">
        <v>3858</v>
      </c>
      <c r="F125" s="2" t="s">
        <v>3859</v>
      </c>
    </row>
    <row r="126" spans="3:6" x14ac:dyDescent="0.25">
      <c r="C126" s="1" t="s">
        <v>3860</v>
      </c>
      <c r="F126" s="2" t="s">
        <v>3861</v>
      </c>
    </row>
    <row r="127" spans="3:6" x14ac:dyDescent="0.25">
      <c r="C127" s="1" t="s">
        <v>3862</v>
      </c>
      <c r="F127" s="2" t="s">
        <v>3863</v>
      </c>
    </row>
    <row r="128" spans="3:6" x14ac:dyDescent="0.25">
      <c r="C128" s="1" t="s">
        <v>3864</v>
      </c>
      <c r="F128" s="2" t="s">
        <v>3865</v>
      </c>
    </row>
    <row r="129" spans="3:6" x14ac:dyDescent="0.25">
      <c r="C129" s="1" t="s">
        <v>3866</v>
      </c>
      <c r="F129" s="2" t="s">
        <v>3867</v>
      </c>
    </row>
    <row r="130" spans="3:6" x14ac:dyDescent="0.25">
      <c r="C130" s="1" t="s">
        <v>3868</v>
      </c>
      <c r="F130" s="2" t="s">
        <v>3869</v>
      </c>
    </row>
    <row r="131" spans="3:6" x14ac:dyDescent="0.25">
      <c r="C131" s="1" t="s">
        <v>3870</v>
      </c>
      <c r="F131" s="2" t="s">
        <v>3871</v>
      </c>
    </row>
    <row r="132" spans="3:6" x14ac:dyDescent="0.25">
      <c r="C132" s="1" t="s">
        <v>3872</v>
      </c>
      <c r="F132" s="2" t="s">
        <v>3873</v>
      </c>
    </row>
    <row r="133" spans="3:6" x14ac:dyDescent="0.25">
      <c r="C133" s="1" t="s">
        <v>3874</v>
      </c>
      <c r="F133" s="2" t="s">
        <v>3875</v>
      </c>
    </row>
    <row r="134" spans="3:6" x14ac:dyDescent="0.25">
      <c r="C134" s="1" t="s">
        <v>3876</v>
      </c>
      <c r="F134" s="2" t="s">
        <v>3877</v>
      </c>
    </row>
    <row r="135" spans="3:6" x14ac:dyDescent="0.25">
      <c r="C135" s="1" t="s">
        <v>3878</v>
      </c>
      <c r="F135" s="2" t="s">
        <v>3879</v>
      </c>
    </row>
    <row r="136" spans="3:6" x14ac:dyDescent="0.25">
      <c r="C136" s="1" t="s">
        <v>3880</v>
      </c>
      <c r="F136" s="2" t="s">
        <v>3881</v>
      </c>
    </row>
    <row r="137" spans="3:6" x14ac:dyDescent="0.25">
      <c r="C137" s="1" t="s">
        <v>3882</v>
      </c>
      <c r="F137" s="2" t="s">
        <v>2737</v>
      </c>
    </row>
    <row r="138" spans="3:6" x14ac:dyDescent="0.25">
      <c r="C138" s="1" t="s">
        <v>2072</v>
      </c>
      <c r="F138" s="2" t="s">
        <v>3883</v>
      </c>
    </row>
    <row r="139" spans="3:6" x14ac:dyDescent="0.25">
      <c r="C139" s="1" t="s">
        <v>3884</v>
      </c>
      <c r="F139" s="2" t="s">
        <v>361</v>
      </c>
    </row>
    <row r="140" spans="3:6" x14ac:dyDescent="0.25">
      <c r="C140" s="1" t="s">
        <v>3885</v>
      </c>
      <c r="F140" s="2" t="s">
        <v>3886</v>
      </c>
    </row>
    <row r="141" spans="3:6" x14ac:dyDescent="0.25">
      <c r="C141" s="1" t="s">
        <v>3887</v>
      </c>
      <c r="F141" s="2" t="s">
        <v>3888</v>
      </c>
    </row>
    <row r="142" spans="3:6" x14ac:dyDescent="0.25">
      <c r="C142" s="1" t="s">
        <v>2358</v>
      </c>
      <c r="F142" s="2" t="s">
        <v>3889</v>
      </c>
    </row>
    <row r="143" spans="3:6" x14ac:dyDescent="0.25">
      <c r="C143" s="1" t="s">
        <v>3890</v>
      </c>
      <c r="F143" s="2" t="s">
        <v>3891</v>
      </c>
    </row>
    <row r="144" spans="3:6" x14ac:dyDescent="0.25">
      <c r="C144" s="1" t="s">
        <v>3892</v>
      </c>
      <c r="F144" s="2" t="s">
        <v>3893</v>
      </c>
    </row>
    <row r="145" spans="3:6" x14ac:dyDescent="0.25">
      <c r="C145" s="1" t="s">
        <v>3894</v>
      </c>
      <c r="F145" s="2" t="s">
        <v>3895</v>
      </c>
    </row>
    <row r="146" spans="3:6" x14ac:dyDescent="0.25">
      <c r="C146" s="1" t="s">
        <v>3896</v>
      </c>
      <c r="F146" s="2" t="s">
        <v>3897</v>
      </c>
    </row>
    <row r="147" spans="3:6" x14ac:dyDescent="0.25">
      <c r="C147" s="1" t="s">
        <v>3898</v>
      </c>
      <c r="F147" s="2" t="s">
        <v>3899</v>
      </c>
    </row>
    <row r="148" spans="3:6" x14ac:dyDescent="0.25">
      <c r="C148" s="1" t="s">
        <v>3900</v>
      </c>
      <c r="F148" s="2" t="s">
        <v>3901</v>
      </c>
    </row>
    <row r="149" spans="3:6" x14ac:dyDescent="0.25">
      <c r="C149" s="1" t="s">
        <v>3902</v>
      </c>
      <c r="F149" s="2" t="s">
        <v>3903</v>
      </c>
    </row>
    <row r="150" spans="3:6" x14ac:dyDescent="0.25">
      <c r="C150" s="1" t="s">
        <v>3904</v>
      </c>
      <c r="F150" s="2" t="s">
        <v>3905</v>
      </c>
    </row>
    <row r="151" spans="3:6" x14ac:dyDescent="0.25">
      <c r="C151" s="1" t="s">
        <v>3906</v>
      </c>
      <c r="F151" s="2" t="s">
        <v>1504</v>
      </c>
    </row>
    <row r="152" spans="3:6" x14ac:dyDescent="0.25">
      <c r="F152" s="2" t="s">
        <v>3907</v>
      </c>
    </row>
    <row r="153" spans="3:6" x14ac:dyDescent="0.25">
      <c r="F153" s="2" t="s">
        <v>3908</v>
      </c>
    </row>
    <row r="154" spans="3:6" x14ac:dyDescent="0.25">
      <c r="F154" s="2" t="s">
        <v>3909</v>
      </c>
    </row>
    <row r="155" spans="3:6" x14ac:dyDescent="0.25">
      <c r="F155" s="2" t="s">
        <v>1347</v>
      </c>
    </row>
    <row r="156" spans="3:6" x14ac:dyDescent="0.25">
      <c r="F156" s="2" t="s">
        <v>3910</v>
      </c>
    </row>
    <row r="157" spans="3:6" x14ac:dyDescent="0.25">
      <c r="F157" s="2" t="s">
        <v>3911</v>
      </c>
    </row>
    <row r="158" spans="3:6" x14ac:dyDescent="0.25">
      <c r="F158" s="2" t="s">
        <v>3912</v>
      </c>
    </row>
    <row r="159" spans="3:6" x14ac:dyDescent="0.25">
      <c r="F159" s="2" t="s">
        <v>3913</v>
      </c>
    </row>
    <row r="160" spans="3:6" x14ac:dyDescent="0.25">
      <c r="F160" s="2" t="s">
        <v>3914</v>
      </c>
    </row>
    <row r="161" spans="6:6" x14ac:dyDescent="0.25">
      <c r="F161" s="2" t="s">
        <v>1256</v>
      </c>
    </row>
    <row r="162" spans="6:6" x14ac:dyDescent="0.25">
      <c r="F162" s="2" t="s">
        <v>3915</v>
      </c>
    </row>
    <row r="163" spans="6:6" x14ac:dyDescent="0.25">
      <c r="F163" s="2" t="s">
        <v>3916</v>
      </c>
    </row>
    <row r="164" spans="6:6" x14ac:dyDescent="0.25">
      <c r="F164" s="2" t="s">
        <v>3917</v>
      </c>
    </row>
    <row r="165" spans="6:6" x14ac:dyDescent="0.25">
      <c r="F165" s="2" t="s">
        <v>3918</v>
      </c>
    </row>
    <row r="166" spans="6:6" x14ac:dyDescent="0.25">
      <c r="F166" s="2" t="s">
        <v>3919</v>
      </c>
    </row>
    <row r="167" spans="6:6" x14ac:dyDescent="0.25">
      <c r="F167" s="2" t="s">
        <v>3920</v>
      </c>
    </row>
    <row r="168" spans="6:6" x14ac:dyDescent="0.25">
      <c r="F168" s="2" t="s">
        <v>3921</v>
      </c>
    </row>
    <row r="169" spans="6:6" x14ac:dyDescent="0.25">
      <c r="F169" s="2" t="s">
        <v>3922</v>
      </c>
    </row>
    <row r="170" spans="6:6" x14ac:dyDescent="0.25">
      <c r="F170" s="2" t="s">
        <v>3923</v>
      </c>
    </row>
    <row r="171" spans="6:6" x14ac:dyDescent="0.25">
      <c r="F171" s="2" t="s">
        <v>3924</v>
      </c>
    </row>
    <row r="172" spans="6:6" x14ac:dyDescent="0.25">
      <c r="F172" s="2" t="s">
        <v>3925</v>
      </c>
    </row>
    <row r="173" spans="6:6" x14ac:dyDescent="0.25">
      <c r="F173" s="2" t="s">
        <v>3926</v>
      </c>
    </row>
    <row r="174" spans="6:6" x14ac:dyDescent="0.25">
      <c r="F174" s="2" t="s">
        <v>3927</v>
      </c>
    </row>
    <row r="175" spans="6:6" x14ac:dyDescent="0.25">
      <c r="F175" s="2" t="s">
        <v>3928</v>
      </c>
    </row>
    <row r="176" spans="6:6" x14ac:dyDescent="0.25">
      <c r="F176" s="2" t="s">
        <v>3929</v>
      </c>
    </row>
    <row r="177" spans="6:6" x14ac:dyDescent="0.25">
      <c r="F177" s="2" t="s">
        <v>3930</v>
      </c>
    </row>
    <row r="178" spans="6:6" x14ac:dyDescent="0.25">
      <c r="F178" s="2" t="s">
        <v>3931</v>
      </c>
    </row>
    <row r="179" spans="6:6" x14ac:dyDescent="0.25">
      <c r="F179" s="2" t="s">
        <v>3932</v>
      </c>
    </row>
    <row r="180" spans="6:6" x14ac:dyDescent="0.25">
      <c r="F180" s="2" t="s">
        <v>3933</v>
      </c>
    </row>
    <row r="181" spans="6:6" x14ac:dyDescent="0.25">
      <c r="F181" s="2" t="s">
        <v>3934</v>
      </c>
    </row>
    <row r="182" spans="6:6" x14ac:dyDescent="0.25">
      <c r="F182" s="2" t="s">
        <v>3935</v>
      </c>
    </row>
    <row r="183" spans="6:6" x14ac:dyDescent="0.25">
      <c r="F183" s="2" t="s">
        <v>3936</v>
      </c>
    </row>
    <row r="184" spans="6:6" x14ac:dyDescent="0.25">
      <c r="F184" s="2" t="s">
        <v>3937</v>
      </c>
    </row>
    <row r="185" spans="6:6" x14ac:dyDescent="0.25">
      <c r="F185" s="2" t="s">
        <v>3938</v>
      </c>
    </row>
    <row r="186" spans="6:6" x14ac:dyDescent="0.25">
      <c r="F186" s="2" t="s">
        <v>3939</v>
      </c>
    </row>
    <row r="187" spans="6:6" x14ac:dyDescent="0.25">
      <c r="F187" s="2" t="s">
        <v>3940</v>
      </c>
    </row>
    <row r="188" spans="6:6" x14ac:dyDescent="0.25">
      <c r="F188" s="2" t="s">
        <v>3941</v>
      </c>
    </row>
    <row r="189" spans="6:6" x14ac:dyDescent="0.25">
      <c r="F189" s="2" t="s">
        <v>3942</v>
      </c>
    </row>
    <row r="190" spans="6:6" x14ac:dyDescent="0.25">
      <c r="F190" s="2" t="s">
        <v>3943</v>
      </c>
    </row>
    <row r="191" spans="6:6" x14ac:dyDescent="0.25">
      <c r="F191" s="2" t="s">
        <v>3944</v>
      </c>
    </row>
    <row r="192" spans="6:6" x14ac:dyDescent="0.25">
      <c r="F192" s="2" t="s">
        <v>3945</v>
      </c>
    </row>
    <row r="193" spans="6:6" x14ac:dyDescent="0.25">
      <c r="F193" s="2" t="s">
        <v>3946</v>
      </c>
    </row>
    <row r="194" spans="6:6" x14ac:dyDescent="0.25">
      <c r="F194" s="2" t="s">
        <v>3947</v>
      </c>
    </row>
    <row r="195" spans="6:6" x14ac:dyDescent="0.25">
      <c r="F195" s="2" t="s">
        <v>3948</v>
      </c>
    </row>
    <row r="196" spans="6:6" x14ac:dyDescent="0.25">
      <c r="F196" s="2" t="s">
        <v>3949</v>
      </c>
    </row>
    <row r="197" spans="6:6" x14ac:dyDescent="0.25">
      <c r="F197" s="2" t="s">
        <v>3950</v>
      </c>
    </row>
    <row r="198" spans="6:6" x14ac:dyDescent="0.25">
      <c r="F198" s="2" t="s">
        <v>120</v>
      </c>
    </row>
    <row r="199" spans="6:6" x14ac:dyDescent="0.25">
      <c r="F199" s="2" t="s">
        <v>3951</v>
      </c>
    </row>
    <row r="200" spans="6:6" x14ac:dyDescent="0.25">
      <c r="F200" s="2" t="s">
        <v>3952</v>
      </c>
    </row>
    <row r="201" spans="6:6" x14ac:dyDescent="0.25">
      <c r="F201" s="2" t="s">
        <v>3953</v>
      </c>
    </row>
    <row r="202" spans="6:6" x14ac:dyDescent="0.25">
      <c r="F202" s="2" t="s">
        <v>3954</v>
      </c>
    </row>
    <row r="203" spans="6:6" x14ac:dyDescent="0.25">
      <c r="F203" s="2" t="s">
        <v>3955</v>
      </c>
    </row>
    <row r="204" spans="6:6" x14ac:dyDescent="0.25">
      <c r="F204" s="2" t="s">
        <v>3956</v>
      </c>
    </row>
    <row r="205" spans="6:6" x14ac:dyDescent="0.25">
      <c r="F205" s="2" t="s">
        <v>3957</v>
      </c>
    </row>
    <row r="206" spans="6:6" x14ac:dyDescent="0.25">
      <c r="F206" s="2" t="s">
        <v>3958</v>
      </c>
    </row>
    <row r="207" spans="6:6" x14ac:dyDescent="0.25">
      <c r="F207" s="2" t="s">
        <v>3959</v>
      </c>
    </row>
    <row r="208" spans="6:6" x14ac:dyDescent="0.25">
      <c r="F208" s="2" t="s">
        <v>3960</v>
      </c>
    </row>
    <row r="209" spans="6:6" x14ac:dyDescent="0.25">
      <c r="F209" s="2" t="s">
        <v>3961</v>
      </c>
    </row>
    <row r="210" spans="6:6" x14ac:dyDescent="0.25">
      <c r="F210" s="2" t="s">
        <v>3962</v>
      </c>
    </row>
    <row r="211" spans="6:6" x14ac:dyDescent="0.25">
      <c r="F211" s="2" t="s">
        <v>3963</v>
      </c>
    </row>
    <row r="212" spans="6:6" x14ac:dyDescent="0.25">
      <c r="F212" s="2" t="s">
        <v>3964</v>
      </c>
    </row>
    <row r="213" spans="6:6" x14ac:dyDescent="0.25">
      <c r="F213" s="2" t="s">
        <v>3965</v>
      </c>
    </row>
    <row r="214" spans="6:6" x14ac:dyDescent="0.25">
      <c r="F214" s="2" t="s">
        <v>3966</v>
      </c>
    </row>
    <row r="215" spans="6:6" x14ac:dyDescent="0.25">
      <c r="F215" s="2" t="s">
        <v>3967</v>
      </c>
    </row>
    <row r="216" spans="6:6" x14ac:dyDescent="0.25">
      <c r="F216" s="2" t="s">
        <v>3968</v>
      </c>
    </row>
    <row r="217" spans="6:6" x14ac:dyDescent="0.25">
      <c r="F217" s="2" t="s">
        <v>3969</v>
      </c>
    </row>
    <row r="218" spans="6:6" x14ac:dyDescent="0.25">
      <c r="F218" s="2" t="s">
        <v>3970</v>
      </c>
    </row>
    <row r="219" spans="6:6" x14ac:dyDescent="0.25">
      <c r="F219" s="2" t="s">
        <v>3971</v>
      </c>
    </row>
    <row r="220" spans="6:6" x14ac:dyDescent="0.25">
      <c r="F220" s="2" t="s">
        <v>3972</v>
      </c>
    </row>
    <row r="221" spans="6:6" x14ac:dyDescent="0.25">
      <c r="F221" s="2" t="s">
        <v>3973</v>
      </c>
    </row>
    <row r="222" spans="6:6" x14ac:dyDescent="0.25">
      <c r="F222" s="2" t="s">
        <v>3974</v>
      </c>
    </row>
    <row r="223" spans="6:6" x14ac:dyDescent="0.25">
      <c r="F223" s="2" t="s">
        <v>3975</v>
      </c>
    </row>
    <row r="224" spans="6:6" x14ac:dyDescent="0.25">
      <c r="F224" s="2" t="s">
        <v>3976</v>
      </c>
    </row>
    <row r="225" spans="6:6" x14ac:dyDescent="0.25">
      <c r="F225" s="2" t="s">
        <v>3977</v>
      </c>
    </row>
    <row r="226" spans="6:6" x14ac:dyDescent="0.25">
      <c r="F226" s="2" t="s">
        <v>3978</v>
      </c>
    </row>
    <row r="227" spans="6:6" x14ac:dyDescent="0.25">
      <c r="F227" s="2" t="s">
        <v>3979</v>
      </c>
    </row>
    <row r="228" spans="6:6" x14ac:dyDescent="0.25">
      <c r="F228" s="2" t="s">
        <v>3980</v>
      </c>
    </row>
    <row r="229" spans="6:6" x14ac:dyDescent="0.25">
      <c r="F229" s="2" t="s">
        <v>3981</v>
      </c>
    </row>
    <row r="230" spans="6:6" x14ac:dyDescent="0.25">
      <c r="F230" s="2" t="s">
        <v>3982</v>
      </c>
    </row>
    <row r="231" spans="6:6" x14ac:dyDescent="0.25">
      <c r="F231" s="2" t="s">
        <v>3983</v>
      </c>
    </row>
    <row r="232" spans="6:6" x14ac:dyDescent="0.25">
      <c r="F232" s="2" t="s">
        <v>3984</v>
      </c>
    </row>
    <row r="233" spans="6:6" x14ac:dyDescent="0.25">
      <c r="F233" s="2" t="s">
        <v>3985</v>
      </c>
    </row>
    <row r="234" spans="6:6" x14ac:dyDescent="0.25">
      <c r="F234" s="2" t="s">
        <v>3986</v>
      </c>
    </row>
    <row r="235" spans="6:6" x14ac:dyDescent="0.25">
      <c r="F235" s="2" t="s">
        <v>3987</v>
      </c>
    </row>
    <row r="236" spans="6:6" x14ac:dyDescent="0.25">
      <c r="F236" s="2" t="s">
        <v>3988</v>
      </c>
    </row>
    <row r="237" spans="6:6" x14ac:dyDescent="0.25">
      <c r="F237" s="2" t="s">
        <v>3989</v>
      </c>
    </row>
    <row r="238" spans="6:6" x14ac:dyDescent="0.25">
      <c r="F238" s="2" t="s">
        <v>3990</v>
      </c>
    </row>
    <row r="239" spans="6:6" x14ac:dyDescent="0.25">
      <c r="F239" s="2" t="s">
        <v>3991</v>
      </c>
    </row>
    <row r="240" spans="6:6" x14ac:dyDescent="0.25">
      <c r="F240" s="2" t="s">
        <v>3992</v>
      </c>
    </row>
    <row r="241" spans="6:6" x14ac:dyDescent="0.25">
      <c r="F241" s="2" t="s">
        <v>3993</v>
      </c>
    </row>
    <row r="242" spans="6:6" x14ac:dyDescent="0.25">
      <c r="F242" s="2" t="s">
        <v>3994</v>
      </c>
    </row>
    <row r="243" spans="6:6" x14ac:dyDescent="0.25">
      <c r="F243" s="2" t="s">
        <v>3995</v>
      </c>
    </row>
    <row r="244" spans="6:6" x14ac:dyDescent="0.25">
      <c r="F244" s="2" t="s">
        <v>3996</v>
      </c>
    </row>
    <row r="245" spans="6:6" x14ac:dyDescent="0.25">
      <c r="F245" s="2" t="s">
        <v>3997</v>
      </c>
    </row>
    <row r="246" spans="6:6" x14ac:dyDescent="0.25">
      <c r="F246" s="2" t="s">
        <v>3998</v>
      </c>
    </row>
    <row r="247" spans="6:6" x14ac:dyDescent="0.25">
      <c r="F247" s="2" t="s">
        <v>3999</v>
      </c>
    </row>
    <row r="248" spans="6:6" x14ac:dyDescent="0.25">
      <c r="F248" s="2" t="s">
        <v>4000</v>
      </c>
    </row>
    <row r="249" spans="6:6" x14ac:dyDescent="0.25">
      <c r="F249" s="2" t="s">
        <v>4001</v>
      </c>
    </row>
    <row r="250" spans="6:6" x14ac:dyDescent="0.25">
      <c r="F250" s="2" t="s">
        <v>4002</v>
      </c>
    </row>
    <row r="251" spans="6:6" x14ac:dyDescent="0.25">
      <c r="F251" s="2" t="s">
        <v>4003</v>
      </c>
    </row>
    <row r="252" spans="6:6" x14ac:dyDescent="0.25">
      <c r="F252" s="2" t="s">
        <v>4004</v>
      </c>
    </row>
    <row r="253" spans="6:6" x14ac:dyDescent="0.25">
      <c r="F253" s="2" t="s">
        <v>4005</v>
      </c>
    </row>
    <row r="254" spans="6:6" x14ac:dyDescent="0.25">
      <c r="F254" s="2" t="s">
        <v>4006</v>
      </c>
    </row>
    <row r="255" spans="6:6" x14ac:dyDescent="0.25">
      <c r="F255" s="2" t="s">
        <v>4007</v>
      </c>
    </row>
    <row r="256" spans="6:6" x14ac:dyDescent="0.25">
      <c r="F256" s="2" t="s">
        <v>4008</v>
      </c>
    </row>
    <row r="257" spans="6:6" x14ac:dyDescent="0.25">
      <c r="F257" s="2" t="s">
        <v>4009</v>
      </c>
    </row>
    <row r="258" spans="6:6" x14ac:dyDescent="0.25">
      <c r="F258" s="2" t="s">
        <v>1165</v>
      </c>
    </row>
    <row r="259" spans="6:6" x14ac:dyDescent="0.25">
      <c r="F259" s="2" t="s">
        <v>4010</v>
      </c>
    </row>
    <row r="260" spans="6:6" x14ac:dyDescent="0.25">
      <c r="F260" s="2" t="s">
        <v>4011</v>
      </c>
    </row>
    <row r="261" spans="6:6" x14ac:dyDescent="0.25">
      <c r="F261" s="2" t="s">
        <v>4012</v>
      </c>
    </row>
    <row r="262" spans="6:6" x14ac:dyDescent="0.25">
      <c r="F262" s="2" t="s">
        <v>4013</v>
      </c>
    </row>
    <row r="263" spans="6:6" x14ac:dyDescent="0.25">
      <c r="F263" s="2" t="s">
        <v>4014</v>
      </c>
    </row>
    <row r="264" spans="6:6" x14ac:dyDescent="0.25">
      <c r="F264" s="2" t="s">
        <v>4015</v>
      </c>
    </row>
    <row r="265" spans="6:6" x14ac:dyDescent="0.25">
      <c r="F265" s="2" t="s">
        <v>4016</v>
      </c>
    </row>
    <row r="266" spans="6:6" x14ac:dyDescent="0.25">
      <c r="F266" s="2" t="s">
        <v>4017</v>
      </c>
    </row>
    <row r="267" spans="6:6" x14ac:dyDescent="0.25">
      <c r="F267" s="2" t="s">
        <v>4018</v>
      </c>
    </row>
    <row r="268" spans="6:6" x14ac:dyDescent="0.25">
      <c r="F268" s="2" t="s">
        <v>4019</v>
      </c>
    </row>
    <row r="269" spans="6:6" x14ac:dyDescent="0.25">
      <c r="F269" s="2" t="s">
        <v>4020</v>
      </c>
    </row>
    <row r="270" spans="6:6" x14ac:dyDescent="0.25">
      <c r="F270" s="2" t="s">
        <v>4021</v>
      </c>
    </row>
    <row r="271" spans="6:6" x14ac:dyDescent="0.25">
      <c r="F271" s="2" t="s">
        <v>4022</v>
      </c>
    </row>
    <row r="272" spans="6:6" x14ac:dyDescent="0.25">
      <c r="F272" s="2" t="s">
        <v>4023</v>
      </c>
    </row>
    <row r="273" spans="6:6" x14ac:dyDescent="0.25">
      <c r="F273" s="2" t="s">
        <v>4024</v>
      </c>
    </row>
    <row r="274" spans="6:6" x14ac:dyDescent="0.25">
      <c r="F274" s="2" t="s">
        <v>4025</v>
      </c>
    </row>
    <row r="275" spans="6:6" x14ac:dyDescent="0.25">
      <c r="F275" s="2" t="s">
        <v>4026</v>
      </c>
    </row>
    <row r="276" spans="6:6" x14ac:dyDescent="0.25">
      <c r="F276" s="2" t="s">
        <v>4027</v>
      </c>
    </row>
    <row r="277" spans="6:6" x14ac:dyDescent="0.25">
      <c r="F277" s="2" t="s">
        <v>4028</v>
      </c>
    </row>
    <row r="278" spans="6:6" x14ac:dyDescent="0.25">
      <c r="F278" s="2" t="s">
        <v>4029</v>
      </c>
    </row>
    <row r="279" spans="6:6" x14ac:dyDescent="0.25">
      <c r="F279" s="2" t="s">
        <v>4030</v>
      </c>
    </row>
    <row r="280" spans="6:6" x14ac:dyDescent="0.25">
      <c r="F280" s="2" t="s">
        <v>2411</v>
      </c>
    </row>
    <row r="281" spans="6:6" x14ac:dyDescent="0.25">
      <c r="F281" s="2" t="s">
        <v>4031</v>
      </c>
    </row>
    <row r="282" spans="6:6" x14ac:dyDescent="0.25">
      <c r="F282" s="2" t="s">
        <v>4032</v>
      </c>
    </row>
    <row r="283" spans="6:6" x14ac:dyDescent="0.25">
      <c r="F283" s="2" t="s">
        <v>4033</v>
      </c>
    </row>
    <row r="284" spans="6:6" x14ac:dyDescent="0.25">
      <c r="F284" s="2" t="s">
        <v>4034</v>
      </c>
    </row>
    <row r="285" spans="6:6" x14ac:dyDescent="0.25">
      <c r="F285" s="2" t="s">
        <v>4035</v>
      </c>
    </row>
    <row r="286" spans="6:6" x14ac:dyDescent="0.25">
      <c r="F286" s="2" t="s">
        <v>1402</v>
      </c>
    </row>
    <row r="287" spans="6:6" x14ac:dyDescent="0.25">
      <c r="F287" s="2" t="s">
        <v>4036</v>
      </c>
    </row>
    <row r="288" spans="6:6" x14ac:dyDescent="0.25">
      <c r="F288" s="2" t="s">
        <v>4037</v>
      </c>
    </row>
    <row r="289" spans="6:6" x14ac:dyDescent="0.25">
      <c r="F289" s="2" t="s">
        <v>4038</v>
      </c>
    </row>
    <row r="290" spans="6:6" x14ac:dyDescent="0.25">
      <c r="F290" s="2" t="s">
        <v>4039</v>
      </c>
    </row>
    <row r="291" spans="6:6" x14ac:dyDescent="0.25">
      <c r="F291" s="2" t="s">
        <v>4040</v>
      </c>
    </row>
    <row r="292" spans="6:6" x14ac:dyDescent="0.25">
      <c r="F292" s="2" t="s">
        <v>4041</v>
      </c>
    </row>
    <row r="293" spans="6:6" x14ac:dyDescent="0.25">
      <c r="F293" s="2" t="s">
        <v>4042</v>
      </c>
    </row>
    <row r="294" spans="6:6" x14ac:dyDescent="0.25">
      <c r="F294" s="2" t="s">
        <v>4043</v>
      </c>
    </row>
    <row r="295" spans="6:6" x14ac:dyDescent="0.25">
      <c r="F295" s="2" t="s">
        <v>4044</v>
      </c>
    </row>
    <row r="296" spans="6:6" x14ac:dyDescent="0.25">
      <c r="F296" s="2" t="s">
        <v>4045</v>
      </c>
    </row>
    <row r="297" spans="6:6" x14ac:dyDescent="0.25">
      <c r="F297" s="2" t="s">
        <v>4046</v>
      </c>
    </row>
    <row r="298" spans="6:6" x14ac:dyDescent="0.25">
      <c r="F298" s="2" t="s">
        <v>4047</v>
      </c>
    </row>
    <row r="299" spans="6:6" x14ac:dyDescent="0.25">
      <c r="F299" s="2" t="s">
        <v>4048</v>
      </c>
    </row>
    <row r="300" spans="6:6" x14ac:dyDescent="0.25">
      <c r="F300" s="2" t="s">
        <v>4049</v>
      </c>
    </row>
    <row r="301" spans="6:6" x14ac:dyDescent="0.25">
      <c r="F301" s="2" t="s">
        <v>4050</v>
      </c>
    </row>
    <row r="302" spans="6:6" x14ac:dyDescent="0.25">
      <c r="F302" s="2" t="s">
        <v>4051</v>
      </c>
    </row>
    <row r="303" spans="6:6" x14ac:dyDescent="0.25">
      <c r="F303" s="2" t="s">
        <v>4052</v>
      </c>
    </row>
    <row r="304" spans="6:6" x14ac:dyDescent="0.25">
      <c r="F304" s="2" t="s">
        <v>4053</v>
      </c>
    </row>
    <row r="305" spans="6:6" x14ac:dyDescent="0.25">
      <c r="F305" s="2" t="s">
        <v>4054</v>
      </c>
    </row>
    <row r="306" spans="6:6" x14ac:dyDescent="0.25">
      <c r="F306" s="2" t="s">
        <v>4055</v>
      </c>
    </row>
    <row r="307" spans="6:6" x14ac:dyDescent="0.25">
      <c r="F307" s="2" t="s">
        <v>4056</v>
      </c>
    </row>
    <row r="308" spans="6:6" x14ac:dyDescent="0.25">
      <c r="F308" s="2" t="s">
        <v>4057</v>
      </c>
    </row>
    <row r="309" spans="6:6" x14ac:dyDescent="0.25">
      <c r="F309" s="2" t="s">
        <v>4058</v>
      </c>
    </row>
    <row r="310" spans="6:6" x14ac:dyDescent="0.25">
      <c r="F310" s="2" t="s">
        <v>4059</v>
      </c>
    </row>
    <row r="311" spans="6:6" x14ac:dyDescent="0.25">
      <c r="F311" s="2" t="s">
        <v>4060</v>
      </c>
    </row>
    <row r="312" spans="6:6" x14ac:dyDescent="0.25">
      <c r="F312" s="2" t="s">
        <v>4061</v>
      </c>
    </row>
    <row r="313" spans="6:6" x14ac:dyDescent="0.25">
      <c r="F313" s="2" t="s">
        <v>4062</v>
      </c>
    </row>
    <row r="314" spans="6:6" x14ac:dyDescent="0.25">
      <c r="F314" s="2" t="s">
        <v>4063</v>
      </c>
    </row>
    <row r="315" spans="6:6" x14ac:dyDescent="0.25">
      <c r="F315" s="2" t="s">
        <v>4064</v>
      </c>
    </row>
    <row r="316" spans="6:6" x14ac:dyDescent="0.25">
      <c r="F316" s="2" t="s">
        <v>4065</v>
      </c>
    </row>
    <row r="317" spans="6:6" x14ac:dyDescent="0.25">
      <c r="F317" s="2" t="s">
        <v>4066</v>
      </c>
    </row>
    <row r="318" spans="6:6" x14ac:dyDescent="0.25">
      <c r="F318" s="2" t="s">
        <v>4067</v>
      </c>
    </row>
    <row r="319" spans="6:6" x14ac:dyDescent="0.25">
      <c r="F319" s="2" t="s">
        <v>4068</v>
      </c>
    </row>
    <row r="320" spans="6:6" x14ac:dyDescent="0.25">
      <c r="F320" s="2" t="s">
        <v>4069</v>
      </c>
    </row>
    <row r="321" spans="6:6" x14ac:dyDescent="0.25">
      <c r="F321" s="2" t="s">
        <v>4070</v>
      </c>
    </row>
    <row r="322" spans="6:6" x14ac:dyDescent="0.25">
      <c r="F322" s="2" t="s">
        <v>4071</v>
      </c>
    </row>
    <row r="323" spans="6:6" x14ac:dyDescent="0.25">
      <c r="F323" s="2" t="s">
        <v>4072</v>
      </c>
    </row>
    <row r="324" spans="6:6" x14ac:dyDescent="0.25">
      <c r="F324" s="2" t="s">
        <v>983</v>
      </c>
    </row>
    <row r="325" spans="6:6" x14ac:dyDescent="0.25">
      <c r="F325" s="4" t="s">
        <v>40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A9788-B885-4305-886C-48CBFBE1B996}">
  <dimension ref="A1:V191"/>
  <sheetViews>
    <sheetView topLeftCell="A88" workbookViewId="0">
      <selection activeCell="F74" sqref="F74"/>
    </sheetView>
  </sheetViews>
  <sheetFormatPr defaultRowHeight="15" x14ac:dyDescent="0.25"/>
  <cols>
    <col min="1" max="1" width="15.140625" customWidth="1"/>
    <col min="2" max="2" width="23.140625" customWidth="1"/>
    <col min="3" max="3" width="5" bestFit="1" customWidth="1"/>
    <col min="4" max="4" width="15.28515625" customWidth="1"/>
    <col min="5" max="5" width="10.28515625" customWidth="1"/>
    <col min="6" max="6" width="34.28515625" customWidth="1"/>
    <col min="7" max="7" width="10.42578125" customWidth="1"/>
    <col min="9" max="9" width="11.85546875" customWidth="1"/>
  </cols>
  <sheetData>
    <row r="1" spans="1:22" x14ac:dyDescent="0.25">
      <c r="A1" s="42" t="s">
        <v>4177</v>
      </c>
      <c r="N1" s="43" t="s">
        <v>4181</v>
      </c>
      <c r="O1" s="43"/>
      <c r="P1" s="43"/>
      <c r="Q1" s="43"/>
      <c r="R1" s="43"/>
      <c r="S1" s="43"/>
      <c r="T1" s="43"/>
      <c r="U1" s="43"/>
      <c r="V1" s="43"/>
    </row>
    <row r="2" spans="1:22" x14ac:dyDescent="0.25">
      <c r="A2" t="s">
        <v>87</v>
      </c>
      <c r="B2" t="s">
        <v>88</v>
      </c>
      <c r="C2" t="s">
        <v>89</v>
      </c>
      <c r="D2" t="s">
        <v>90</v>
      </c>
      <c r="E2" t="s">
        <v>91</v>
      </c>
      <c r="F2" t="s">
        <v>92</v>
      </c>
      <c r="G2" t="s">
        <v>93</v>
      </c>
      <c r="H2" t="s">
        <v>3422</v>
      </c>
      <c r="N2" t="s">
        <v>4074</v>
      </c>
      <c r="O2" t="s">
        <v>4075</v>
      </c>
      <c r="P2" t="s">
        <v>4076</v>
      </c>
      <c r="Q2" t="s">
        <v>4077</v>
      </c>
      <c r="R2" t="s">
        <v>4078</v>
      </c>
      <c r="S2" t="s">
        <v>4079</v>
      </c>
      <c r="T2" t="s">
        <v>4080</v>
      </c>
      <c r="U2" t="s">
        <v>4081</v>
      </c>
      <c r="V2" t="s">
        <v>4082</v>
      </c>
    </row>
    <row r="3" spans="1:22" x14ac:dyDescent="0.25">
      <c r="A3" t="s">
        <v>1221</v>
      </c>
      <c r="B3" t="s">
        <v>1222</v>
      </c>
      <c r="C3">
        <v>100</v>
      </c>
      <c r="D3" t="s">
        <v>1224</v>
      </c>
      <c r="E3" t="s">
        <v>1225</v>
      </c>
      <c r="F3" t="s">
        <v>1226</v>
      </c>
      <c r="G3" t="s">
        <v>1227</v>
      </c>
      <c r="H3" t="s">
        <v>3422</v>
      </c>
      <c r="N3">
        <v>4</v>
      </c>
      <c r="O3" t="s">
        <v>69</v>
      </c>
      <c r="P3" t="s">
        <v>316</v>
      </c>
      <c r="Q3" t="s">
        <v>4083</v>
      </c>
      <c r="R3" t="s">
        <v>4084</v>
      </c>
      <c r="S3">
        <v>130</v>
      </c>
      <c r="T3">
        <v>85</v>
      </c>
      <c r="U3">
        <v>101</v>
      </c>
      <c r="V3" t="s">
        <v>4085</v>
      </c>
    </row>
    <row r="4" spans="1:22" x14ac:dyDescent="0.25">
      <c r="A4" t="s">
        <v>262</v>
      </c>
      <c r="B4" t="s">
        <v>262</v>
      </c>
      <c r="C4">
        <v>16</v>
      </c>
      <c r="D4" t="s">
        <v>264</v>
      </c>
      <c r="E4" t="s">
        <v>265</v>
      </c>
      <c r="F4" t="s">
        <v>266</v>
      </c>
      <c r="G4" t="s">
        <v>267</v>
      </c>
      <c r="H4" t="s">
        <v>3422</v>
      </c>
      <c r="N4">
        <v>4</v>
      </c>
      <c r="O4" t="s">
        <v>69</v>
      </c>
      <c r="P4" t="s">
        <v>4086</v>
      </c>
      <c r="Q4" t="s">
        <v>4087</v>
      </c>
      <c r="R4" t="s">
        <v>4088</v>
      </c>
      <c r="S4">
        <v>41</v>
      </c>
      <c r="T4">
        <v>32</v>
      </c>
      <c r="U4">
        <v>101</v>
      </c>
      <c r="V4" t="s">
        <v>4089</v>
      </c>
    </row>
    <row r="5" spans="1:22" x14ac:dyDescent="0.25">
      <c r="A5" t="s">
        <v>3365</v>
      </c>
      <c r="B5" t="s">
        <v>3366</v>
      </c>
      <c r="C5">
        <v>325</v>
      </c>
      <c r="D5" t="s">
        <v>3368</v>
      </c>
      <c r="E5" t="s">
        <v>3369</v>
      </c>
      <c r="F5" t="s">
        <v>3370</v>
      </c>
      <c r="G5" t="s">
        <v>1496</v>
      </c>
      <c r="H5" t="s">
        <v>3422</v>
      </c>
      <c r="N5">
        <v>4</v>
      </c>
      <c r="O5" t="s">
        <v>69</v>
      </c>
      <c r="P5" t="s">
        <v>4090</v>
      </c>
      <c r="Q5" t="s">
        <v>4087</v>
      </c>
      <c r="R5" t="s">
        <v>4088</v>
      </c>
      <c r="S5">
        <v>41</v>
      </c>
      <c r="T5">
        <v>32</v>
      </c>
      <c r="U5">
        <v>101</v>
      </c>
      <c r="V5" t="s">
        <v>4091</v>
      </c>
    </row>
    <row r="6" spans="1:22" x14ac:dyDescent="0.25">
      <c r="A6" t="s">
        <v>1143</v>
      </c>
      <c r="B6" t="s">
        <v>1143</v>
      </c>
      <c r="C6">
        <v>94</v>
      </c>
      <c r="D6" t="s">
        <v>1145</v>
      </c>
      <c r="E6" t="s">
        <v>1146</v>
      </c>
      <c r="F6" t="s">
        <v>1147</v>
      </c>
      <c r="G6" t="s">
        <v>1148</v>
      </c>
      <c r="H6" t="s">
        <v>3422</v>
      </c>
      <c r="N6">
        <v>4</v>
      </c>
      <c r="O6" t="s">
        <v>72</v>
      </c>
      <c r="P6" t="s">
        <v>4092</v>
      </c>
      <c r="Q6" t="s">
        <v>4093</v>
      </c>
      <c r="R6" t="s">
        <v>4094</v>
      </c>
      <c r="S6">
        <v>22</v>
      </c>
      <c r="T6">
        <v>20</v>
      </c>
      <c r="U6">
        <v>101</v>
      </c>
      <c r="V6" t="s">
        <v>4095</v>
      </c>
    </row>
    <row r="7" spans="1:22" x14ac:dyDescent="0.25">
      <c r="A7" t="s">
        <v>3179</v>
      </c>
      <c r="B7" t="s">
        <v>3180</v>
      </c>
      <c r="C7">
        <v>304</v>
      </c>
      <c r="D7" t="s">
        <v>3182</v>
      </c>
      <c r="E7" t="s">
        <v>3183</v>
      </c>
      <c r="F7" t="s">
        <v>3184</v>
      </c>
      <c r="G7" t="s">
        <v>3185</v>
      </c>
      <c r="H7" t="s">
        <v>3422</v>
      </c>
      <c r="N7">
        <v>4</v>
      </c>
      <c r="O7" t="s">
        <v>69</v>
      </c>
      <c r="P7" t="s">
        <v>4096</v>
      </c>
      <c r="Q7" t="s">
        <v>4097</v>
      </c>
      <c r="R7" t="s">
        <v>4098</v>
      </c>
      <c r="S7">
        <v>52</v>
      </c>
      <c r="T7">
        <v>38</v>
      </c>
      <c r="U7">
        <v>101</v>
      </c>
      <c r="V7" t="s">
        <v>4099</v>
      </c>
    </row>
    <row r="8" spans="1:22" x14ac:dyDescent="0.25">
      <c r="A8" t="s">
        <v>2760</v>
      </c>
      <c r="B8" t="s">
        <v>2761</v>
      </c>
      <c r="C8">
        <v>270</v>
      </c>
      <c r="D8" t="s">
        <v>2763</v>
      </c>
      <c r="E8" t="s">
        <v>2764</v>
      </c>
      <c r="F8" t="s">
        <v>2765</v>
      </c>
      <c r="G8" t="s">
        <v>2753</v>
      </c>
      <c r="H8" t="s">
        <v>3422</v>
      </c>
      <c r="N8">
        <v>4</v>
      </c>
      <c r="O8" t="s">
        <v>72</v>
      </c>
      <c r="P8" t="s">
        <v>4100</v>
      </c>
      <c r="Q8" t="s">
        <v>4101</v>
      </c>
      <c r="R8" t="s">
        <v>4102</v>
      </c>
      <c r="S8">
        <v>34</v>
      </c>
      <c r="T8">
        <v>28</v>
      </c>
      <c r="U8">
        <v>101</v>
      </c>
      <c r="V8" t="s">
        <v>4103</v>
      </c>
    </row>
    <row r="9" spans="1:22" x14ac:dyDescent="0.25">
      <c r="A9" t="s">
        <v>3077</v>
      </c>
      <c r="B9" t="s">
        <v>3078</v>
      </c>
      <c r="C9">
        <v>295</v>
      </c>
      <c r="D9" t="s">
        <v>3080</v>
      </c>
      <c r="E9" t="s">
        <v>3081</v>
      </c>
      <c r="F9" t="s">
        <v>3082</v>
      </c>
      <c r="G9" t="s">
        <v>3083</v>
      </c>
      <c r="H9" t="s">
        <v>3422</v>
      </c>
      <c r="N9">
        <v>4</v>
      </c>
      <c r="O9" t="s">
        <v>72</v>
      </c>
      <c r="P9" t="s">
        <v>4104</v>
      </c>
      <c r="Q9" t="s">
        <v>4105</v>
      </c>
      <c r="R9" t="s">
        <v>4106</v>
      </c>
      <c r="S9">
        <v>24</v>
      </c>
      <c r="T9">
        <v>21</v>
      </c>
      <c r="U9">
        <v>101</v>
      </c>
      <c r="V9" t="s">
        <v>4107</v>
      </c>
    </row>
    <row r="10" spans="1:22" x14ac:dyDescent="0.25">
      <c r="A10" t="s">
        <v>2497</v>
      </c>
      <c r="B10" t="s">
        <v>2498</v>
      </c>
      <c r="C10">
        <v>222</v>
      </c>
      <c r="D10" t="s">
        <v>2499</v>
      </c>
      <c r="E10" t="s">
        <v>2500</v>
      </c>
      <c r="F10" t="s">
        <v>2501</v>
      </c>
      <c r="G10" t="s">
        <v>1800</v>
      </c>
      <c r="H10" t="s">
        <v>3422</v>
      </c>
      <c r="N10">
        <v>2</v>
      </c>
      <c r="O10" t="s">
        <v>69</v>
      </c>
      <c r="P10" t="s">
        <v>4108</v>
      </c>
      <c r="Q10" t="s">
        <v>4109</v>
      </c>
      <c r="R10" t="s">
        <v>4110</v>
      </c>
      <c r="S10">
        <v>5</v>
      </c>
      <c r="T10">
        <v>4</v>
      </c>
      <c r="U10">
        <v>17</v>
      </c>
      <c r="V10" t="s">
        <v>4111</v>
      </c>
    </row>
    <row r="11" spans="1:22" x14ac:dyDescent="0.25">
      <c r="A11" t="s">
        <v>2970</v>
      </c>
      <c r="B11" t="s">
        <v>2970</v>
      </c>
      <c r="C11">
        <v>287</v>
      </c>
      <c r="D11" t="s">
        <v>2972</v>
      </c>
      <c r="E11" t="s">
        <v>2973</v>
      </c>
      <c r="F11" t="s">
        <v>2974</v>
      </c>
      <c r="G11" t="s">
        <v>2975</v>
      </c>
      <c r="H11" t="s">
        <v>3422</v>
      </c>
      <c r="N11">
        <v>2</v>
      </c>
      <c r="O11" t="s">
        <v>69</v>
      </c>
      <c r="P11" t="s">
        <v>4112</v>
      </c>
      <c r="Q11" t="s">
        <v>4113</v>
      </c>
      <c r="R11" t="s">
        <v>4114</v>
      </c>
      <c r="S11">
        <v>10</v>
      </c>
      <c r="T11">
        <v>5</v>
      </c>
      <c r="U11">
        <v>17</v>
      </c>
      <c r="V11" t="s">
        <v>4115</v>
      </c>
    </row>
    <row r="12" spans="1:22" x14ac:dyDescent="0.25">
      <c r="A12" t="s">
        <v>731</v>
      </c>
      <c r="B12" t="s">
        <v>731</v>
      </c>
      <c r="C12">
        <v>59</v>
      </c>
      <c r="D12" t="s">
        <v>733</v>
      </c>
      <c r="E12" t="s">
        <v>734</v>
      </c>
      <c r="F12" t="s">
        <v>735</v>
      </c>
      <c r="G12" t="s">
        <v>736</v>
      </c>
      <c r="H12" t="s">
        <v>3422</v>
      </c>
      <c r="N12">
        <v>2</v>
      </c>
      <c r="O12" t="s">
        <v>72</v>
      </c>
      <c r="P12" t="s">
        <v>4116</v>
      </c>
      <c r="Q12" t="s">
        <v>4117</v>
      </c>
      <c r="R12" t="s">
        <v>4118</v>
      </c>
      <c r="S12">
        <v>7</v>
      </c>
      <c r="T12">
        <v>5</v>
      </c>
      <c r="U12">
        <v>17</v>
      </c>
      <c r="V12" t="s">
        <v>4119</v>
      </c>
    </row>
    <row r="13" spans="1:22" x14ac:dyDescent="0.25">
      <c r="N13">
        <v>2</v>
      </c>
      <c r="O13" t="s">
        <v>69</v>
      </c>
      <c r="P13" t="s">
        <v>4120</v>
      </c>
      <c r="Q13" t="s">
        <v>4121</v>
      </c>
      <c r="R13" t="s">
        <v>4122</v>
      </c>
      <c r="S13">
        <v>6</v>
      </c>
      <c r="T13">
        <v>4</v>
      </c>
      <c r="U13">
        <v>17</v>
      </c>
      <c r="V13" t="s">
        <v>4123</v>
      </c>
    </row>
    <row r="14" spans="1:22" x14ac:dyDescent="0.25">
      <c r="A14" s="42" t="s">
        <v>4178</v>
      </c>
      <c r="N14">
        <v>2</v>
      </c>
      <c r="O14" t="s">
        <v>69</v>
      </c>
      <c r="P14" t="s">
        <v>4124</v>
      </c>
      <c r="Q14" t="s">
        <v>4109</v>
      </c>
      <c r="R14" t="s">
        <v>4110</v>
      </c>
      <c r="S14">
        <v>5</v>
      </c>
      <c r="T14">
        <v>4</v>
      </c>
      <c r="U14">
        <v>17</v>
      </c>
      <c r="V14" t="s">
        <v>4125</v>
      </c>
    </row>
    <row r="15" spans="1:22" x14ac:dyDescent="0.25">
      <c r="A15" t="s">
        <v>87</v>
      </c>
      <c r="B15" t="s">
        <v>88</v>
      </c>
      <c r="C15" t="s">
        <v>89</v>
      </c>
      <c r="D15" t="s">
        <v>90</v>
      </c>
      <c r="E15" t="s">
        <v>91</v>
      </c>
      <c r="F15" t="s">
        <v>92</v>
      </c>
      <c r="G15" t="s">
        <v>93</v>
      </c>
      <c r="H15" t="s">
        <v>72</v>
      </c>
      <c r="I15" t="s">
        <v>69</v>
      </c>
      <c r="J15" t="s">
        <v>3422</v>
      </c>
      <c r="N15">
        <v>3</v>
      </c>
      <c r="O15" t="s">
        <v>69</v>
      </c>
      <c r="P15" t="s">
        <v>4126</v>
      </c>
      <c r="Q15" t="s">
        <v>4127</v>
      </c>
      <c r="R15" t="s">
        <v>4128</v>
      </c>
      <c r="S15">
        <v>23</v>
      </c>
      <c r="T15">
        <v>16</v>
      </c>
      <c r="U15">
        <v>52</v>
      </c>
      <c r="V15" t="s">
        <v>4129</v>
      </c>
    </row>
    <row r="16" spans="1:22" x14ac:dyDescent="0.25">
      <c r="A16" t="s">
        <v>2958</v>
      </c>
      <c r="B16" t="s">
        <v>2959</v>
      </c>
      <c r="C16">
        <v>286</v>
      </c>
      <c r="D16" t="s">
        <v>2961</v>
      </c>
      <c r="E16" t="s">
        <v>2962</v>
      </c>
      <c r="F16" t="s">
        <v>2963</v>
      </c>
      <c r="G16" t="s">
        <v>2964</v>
      </c>
      <c r="H16" t="s">
        <v>103</v>
      </c>
      <c r="I16" t="s">
        <v>103</v>
      </c>
      <c r="J16" t="s">
        <v>3422</v>
      </c>
      <c r="N16">
        <v>3</v>
      </c>
      <c r="O16" t="s">
        <v>70</v>
      </c>
      <c r="P16" t="s">
        <v>464</v>
      </c>
      <c r="Q16" t="s">
        <v>4130</v>
      </c>
      <c r="R16" t="s">
        <v>4131</v>
      </c>
      <c r="S16">
        <v>57</v>
      </c>
      <c r="T16">
        <v>28</v>
      </c>
      <c r="U16">
        <v>52</v>
      </c>
      <c r="V16" t="s">
        <v>4132</v>
      </c>
    </row>
    <row r="17" spans="1:22" x14ac:dyDescent="0.25">
      <c r="A17" t="s">
        <v>3024</v>
      </c>
      <c r="B17" t="s">
        <v>3024</v>
      </c>
      <c r="C17">
        <v>291</v>
      </c>
      <c r="D17" t="s">
        <v>3026</v>
      </c>
      <c r="E17" t="s">
        <v>3027</v>
      </c>
      <c r="F17" t="s">
        <v>3028</v>
      </c>
      <c r="G17" t="s">
        <v>3029</v>
      </c>
      <c r="H17" t="s">
        <v>4116</v>
      </c>
      <c r="I17" t="s">
        <v>4162</v>
      </c>
      <c r="J17" t="s">
        <v>3422</v>
      </c>
      <c r="N17">
        <v>3</v>
      </c>
      <c r="O17" t="s">
        <v>69</v>
      </c>
      <c r="P17" t="s">
        <v>4133</v>
      </c>
      <c r="Q17" t="s">
        <v>4134</v>
      </c>
      <c r="R17" t="s">
        <v>4135</v>
      </c>
      <c r="S17">
        <v>40</v>
      </c>
      <c r="T17">
        <v>21</v>
      </c>
      <c r="U17">
        <v>52</v>
      </c>
      <c r="V17" t="s">
        <v>4136</v>
      </c>
    </row>
    <row r="18" spans="1:22" x14ac:dyDescent="0.25">
      <c r="A18" t="s">
        <v>2270</v>
      </c>
      <c r="B18" t="s">
        <v>2270</v>
      </c>
      <c r="C18">
        <v>203</v>
      </c>
      <c r="D18" t="s">
        <v>2272</v>
      </c>
      <c r="E18" t="s">
        <v>2273</v>
      </c>
      <c r="F18" t="s">
        <v>2274</v>
      </c>
      <c r="G18" t="s">
        <v>2275</v>
      </c>
      <c r="H18" t="s">
        <v>4116</v>
      </c>
      <c r="I18" t="s">
        <v>103</v>
      </c>
      <c r="J18" t="s">
        <v>3422</v>
      </c>
      <c r="N18">
        <v>3</v>
      </c>
      <c r="O18" t="s">
        <v>69</v>
      </c>
      <c r="P18" t="s">
        <v>4137</v>
      </c>
      <c r="Q18" t="s">
        <v>4138</v>
      </c>
      <c r="R18" t="s">
        <v>4139</v>
      </c>
      <c r="S18">
        <v>15</v>
      </c>
      <c r="T18">
        <v>11</v>
      </c>
      <c r="U18">
        <v>52</v>
      </c>
      <c r="V18" t="s">
        <v>4140</v>
      </c>
    </row>
    <row r="19" spans="1:22" x14ac:dyDescent="0.25">
      <c r="A19" t="s">
        <v>2998</v>
      </c>
      <c r="B19" t="s">
        <v>2998</v>
      </c>
      <c r="C19">
        <v>289</v>
      </c>
      <c r="D19" t="s">
        <v>3000</v>
      </c>
      <c r="E19" t="s">
        <v>3001</v>
      </c>
      <c r="F19" t="s">
        <v>3002</v>
      </c>
      <c r="G19" t="s">
        <v>2975</v>
      </c>
      <c r="H19" t="s">
        <v>4116</v>
      </c>
      <c r="I19" t="s">
        <v>4162</v>
      </c>
      <c r="J19" t="s">
        <v>3422</v>
      </c>
      <c r="N19">
        <v>3</v>
      </c>
      <c r="O19" t="s">
        <v>69</v>
      </c>
      <c r="P19" t="s">
        <v>4141</v>
      </c>
      <c r="Q19" t="s">
        <v>4142</v>
      </c>
      <c r="R19" t="s">
        <v>4143</v>
      </c>
      <c r="S19">
        <v>20</v>
      </c>
      <c r="T19">
        <v>13</v>
      </c>
      <c r="U19">
        <v>52</v>
      </c>
      <c r="V19" t="s">
        <v>4144</v>
      </c>
    </row>
    <row r="20" spans="1:22" x14ac:dyDescent="0.25">
      <c r="A20" t="s">
        <v>3100</v>
      </c>
      <c r="B20" t="s">
        <v>3100</v>
      </c>
      <c r="C20">
        <v>297</v>
      </c>
      <c r="D20" t="s">
        <v>3102</v>
      </c>
      <c r="E20" t="s">
        <v>3103</v>
      </c>
      <c r="F20" t="s">
        <v>3104</v>
      </c>
      <c r="G20" t="s">
        <v>3105</v>
      </c>
      <c r="H20" t="s">
        <v>4116</v>
      </c>
      <c r="I20" t="s">
        <v>4162</v>
      </c>
      <c r="J20" t="s">
        <v>3422</v>
      </c>
      <c r="N20">
        <v>3</v>
      </c>
      <c r="O20" t="s">
        <v>69</v>
      </c>
      <c r="P20" t="s">
        <v>4145</v>
      </c>
      <c r="Q20" t="s">
        <v>4146</v>
      </c>
      <c r="R20" t="s">
        <v>4147</v>
      </c>
      <c r="S20">
        <v>59</v>
      </c>
      <c r="T20">
        <v>28</v>
      </c>
      <c r="U20">
        <v>52</v>
      </c>
      <c r="V20" t="s">
        <v>4148</v>
      </c>
    </row>
    <row r="21" spans="1:22" x14ac:dyDescent="0.25">
      <c r="A21" t="s">
        <v>1678</v>
      </c>
      <c r="B21" t="s">
        <v>1678</v>
      </c>
      <c r="C21">
        <v>148</v>
      </c>
      <c r="D21" t="s">
        <v>1680</v>
      </c>
      <c r="E21" t="s">
        <v>1681</v>
      </c>
      <c r="F21" t="s">
        <v>1682</v>
      </c>
      <c r="G21" t="s">
        <v>164</v>
      </c>
      <c r="H21" t="s">
        <v>103</v>
      </c>
      <c r="I21" t="s">
        <v>103</v>
      </c>
      <c r="J21" t="s">
        <v>3422</v>
      </c>
      <c r="N21">
        <v>3</v>
      </c>
      <c r="O21" t="s">
        <v>71</v>
      </c>
      <c r="P21" t="s">
        <v>4149</v>
      </c>
      <c r="Q21" t="s">
        <v>4130</v>
      </c>
      <c r="R21" t="s">
        <v>4131</v>
      </c>
      <c r="S21">
        <v>57</v>
      </c>
      <c r="T21">
        <v>28</v>
      </c>
      <c r="U21">
        <v>52</v>
      </c>
      <c r="V21" t="s">
        <v>4150</v>
      </c>
    </row>
    <row r="22" spans="1:22" x14ac:dyDescent="0.25">
      <c r="A22" t="s">
        <v>3222</v>
      </c>
      <c r="B22" t="s">
        <v>3222</v>
      </c>
      <c r="C22">
        <v>308</v>
      </c>
      <c r="D22" t="s">
        <v>3224</v>
      </c>
      <c r="E22" t="s">
        <v>3225</v>
      </c>
      <c r="F22" t="s">
        <v>3226</v>
      </c>
      <c r="G22" t="s">
        <v>2275</v>
      </c>
      <c r="H22" t="s">
        <v>103</v>
      </c>
      <c r="I22" t="s">
        <v>103</v>
      </c>
      <c r="J22" t="s">
        <v>3422</v>
      </c>
      <c r="N22">
        <v>3</v>
      </c>
      <c r="O22" t="s">
        <v>69</v>
      </c>
      <c r="P22" t="s">
        <v>4151</v>
      </c>
      <c r="Q22" t="s">
        <v>4152</v>
      </c>
      <c r="R22" t="s">
        <v>4153</v>
      </c>
      <c r="S22">
        <v>80</v>
      </c>
      <c r="T22">
        <v>34</v>
      </c>
      <c r="U22">
        <v>52</v>
      </c>
      <c r="V22" t="s">
        <v>4154</v>
      </c>
    </row>
    <row r="23" spans="1:22" x14ac:dyDescent="0.25">
      <c r="A23" t="s">
        <v>2694</v>
      </c>
      <c r="B23" t="s">
        <v>2694</v>
      </c>
      <c r="C23">
        <v>237</v>
      </c>
      <c r="D23" t="s">
        <v>2696</v>
      </c>
      <c r="E23" t="s">
        <v>2697</v>
      </c>
      <c r="F23" t="s">
        <v>2698</v>
      </c>
      <c r="G23" t="s">
        <v>2699</v>
      </c>
      <c r="H23" t="s">
        <v>103</v>
      </c>
      <c r="I23" t="s">
        <v>103</v>
      </c>
      <c r="J23" t="s">
        <v>3422</v>
      </c>
      <c r="N23">
        <v>3</v>
      </c>
      <c r="O23" t="s">
        <v>69</v>
      </c>
      <c r="P23" t="s">
        <v>4155</v>
      </c>
      <c r="Q23" t="s">
        <v>4156</v>
      </c>
      <c r="R23" t="s">
        <v>4157</v>
      </c>
      <c r="S23">
        <v>13</v>
      </c>
      <c r="T23">
        <v>9</v>
      </c>
      <c r="U23">
        <v>52</v>
      </c>
      <c r="V23" t="s">
        <v>4158</v>
      </c>
    </row>
    <row r="24" spans="1:22" x14ac:dyDescent="0.25">
      <c r="A24" t="s">
        <v>488</v>
      </c>
      <c r="B24" t="s">
        <v>488</v>
      </c>
      <c r="C24">
        <v>39</v>
      </c>
      <c r="D24" t="s">
        <v>489</v>
      </c>
      <c r="E24" t="s">
        <v>490</v>
      </c>
      <c r="F24" t="s">
        <v>491</v>
      </c>
      <c r="G24" t="s">
        <v>492</v>
      </c>
      <c r="H24" t="s">
        <v>103</v>
      </c>
      <c r="I24" t="s">
        <v>103</v>
      </c>
      <c r="J24" t="s">
        <v>3422</v>
      </c>
      <c r="N24">
        <v>3</v>
      </c>
      <c r="O24" t="s">
        <v>71</v>
      </c>
      <c r="P24" t="s">
        <v>573</v>
      </c>
      <c r="Q24" t="s">
        <v>4159</v>
      </c>
      <c r="R24" t="s">
        <v>4160</v>
      </c>
      <c r="S24">
        <v>75</v>
      </c>
      <c r="T24">
        <v>32</v>
      </c>
      <c r="U24">
        <v>52</v>
      </c>
      <c r="V24" t="s">
        <v>4161</v>
      </c>
    </row>
    <row r="25" spans="1:22" x14ac:dyDescent="0.25">
      <c r="A25" t="s">
        <v>2984</v>
      </c>
      <c r="B25" t="s">
        <v>2984</v>
      </c>
      <c r="C25">
        <v>288</v>
      </c>
      <c r="D25" t="s">
        <v>2986</v>
      </c>
      <c r="E25" t="s">
        <v>2987</v>
      </c>
      <c r="F25" t="s">
        <v>2988</v>
      </c>
      <c r="G25" t="s">
        <v>2275</v>
      </c>
      <c r="H25" t="s">
        <v>4116</v>
      </c>
      <c r="I25" t="s">
        <v>4162</v>
      </c>
      <c r="J25" t="s">
        <v>3422</v>
      </c>
    </row>
    <row r="26" spans="1:22" x14ac:dyDescent="0.25">
      <c r="A26" t="s">
        <v>1400</v>
      </c>
      <c r="B26" t="s">
        <v>1400</v>
      </c>
      <c r="C26">
        <v>119</v>
      </c>
      <c r="D26" t="s">
        <v>1402</v>
      </c>
      <c r="E26" t="s">
        <v>1403</v>
      </c>
      <c r="F26" t="s">
        <v>1404</v>
      </c>
      <c r="G26" t="s">
        <v>1405</v>
      </c>
      <c r="H26" t="s">
        <v>103</v>
      </c>
      <c r="I26" t="s">
        <v>103</v>
      </c>
      <c r="J26" t="s">
        <v>3422</v>
      </c>
    </row>
    <row r="27" spans="1:22" x14ac:dyDescent="0.25">
      <c r="A27" t="s">
        <v>1238</v>
      </c>
      <c r="B27" t="s">
        <v>1238</v>
      </c>
      <c r="C27">
        <v>101</v>
      </c>
      <c r="D27" t="s">
        <v>1240</v>
      </c>
      <c r="E27" t="s">
        <v>1241</v>
      </c>
      <c r="F27" t="s">
        <v>1242</v>
      </c>
      <c r="G27" t="s">
        <v>1243</v>
      </c>
      <c r="H27" t="s">
        <v>103</v>
      </c>
      <c r="I27" t="s">
        <v>103</v>
      </c>
      <c r="J27" t="s">
        <v>3422</v>
      </c>
    </row>
    <row r="28" spans="1:22" x14ac:dyDescent="0.25">
      <c r="A28" t="s">
        <v>2669</v>
      </c>
      <c r="B28" t="s">
        <v>2669</v>
      </c>
      <c r="C28">
        <v>235</v>
      </c>
      <c r="D28" t="s">
        <v>2671</v>
      </c>
      <c r="E28" t="s">
        <v>2672</v>
      </c>
      <c r="F28" t="s">
        <v>2673</v>
      </c>
      <c r="G28" t="s">
        <v>2674</v>
      </c>
      <c r="H28" t="s">
        <v>103</v>
      </c>
      <c r="I28" t="s">
        <v>103</v>
      </c>
      <c r="J28" t="s">
        <v>3422</v>
      </c>
    </row>
    <row r="29" spans="1:22" x14ac:dyDescent="0.25">
      <c r="A29" t="s">
        <v>1707</v>
      </c>
      <c r="B29" t="s">
        <v>1708</v>
      </c>
      <c r="C29">
        <v>150</v>
      </c>
      <c r="D29" t="s">
        <v>1710</v>
      </c>
      <c r="E29" t="s">
        <v>1711</v>
      </c>
      <c r="F29" t="s">
        <v>1712</v>
      </c>
      <c r="G29" t="s">
        <v>1713</v>
      </c>
      <c r="H29" t="s">
        <v>103</v>
      </c>
      <c r="I29" t="s">
        <v>103</v>
      </c>
      <c r="J29" t="s">
        <v>3422</v>
      </c>
    </row>
    <row r="30" spans="1:22" x14ac:dyDescent="0.25">
      <c r="A30" t="s">
        <v>2445</v>
      </c>
      <c r="B30" t="s">
        <v>2446</v>
      </c>
      <c r="C30">
        <v>218</v>
      </c>
      <c r="D30" t="s">
        <v>2448</v>
      </c>
      <c r="E30" t="s">
        <v>2449</v>
      </c>
      <c r="F30" t="s">
        <v>2450</v>
      </c>
      <c r="G30" t="s">
        <v>2451</v>
      </c>
      <c r="H30" t="s">
        <v>103</v>
      </c>
      <c r="I30" t="s">
        <v>103</v>
      </c>
      <c r="J30" t="s">
        <v>3422</v>
      </c>
    </row>
    <row r="31" spans="1:22" x14ac:dyDescent="0.25">
      <c r="A31" t="s">
        <v>3296</v>
      </c>
      <c r="B31" t="s">
        <v>3296</v>
      </c>
      <c r="C31">
        <v>315</v>
      </c>
      <c r="D31" t="s">
        <v>3298</v>
      </c>
      <c r="E31" t="s">
        <v>3299</v>
      </c>
      <c r="F31" t="s">
        <v>429</v>
      </c>
      <c r="G31" t="s">
        <v>3300</v>
      </c>
      <c r="H31" t="s">
        <v>103</v>
      </c>
      <c r="I31" t="s">
        <v>4112</v>
      </c>
      <c r="J31" t="s">
        <v>3422</v>
      </c>
    </row>
    <row r="32" spans="1:22" x14ac:dyDescent="0.25">
      <c r="A32" t="s">
        <v>138</v>
      </c>
      <c r="B32" t="s">
        <v>139</v>
      </c>
      <c r="C32">
        <v>1</v>
      </c>
      <c r="D32" t="s">
        <v>140</v>
      </c>
      <c r="E32" t="s">
        <v>141</v>
      </c>
      <c r="F32" t="s">
        <v>142</v>
      </c>
      <c r="G32" t="s">
        <v>143</v>
      </c>
      <c r="H32" t="s">
        <v>103</v>
      </c>
      <c r="I32" t="s">
        <v>103</v>
      </c>
      <c r="J32" t="s">
        <v>3422</v>
      </c>
    </row>
    <row r="34" spans="1:11" x14ac:dyDescent="0.25">
      <c r="A34" s="42" t="s">
        <v>4179</v>
      </c>
    </row>
    <row r="35" spans="1:11" x14ac:dyDescent="0.25">
      <c r="A35" s="39" t="s">
        <v>87</v>
      </c>
      <c r="B35" s="37" t="s">
        <v>88</v>
      </c>
      <c r="C35" s="37" t="s">
        <v>89</v>
      </c>
      <c r="D35" s="37" t="s">
        <v>90</v>
      </c>
      <c r="E35" s="37" t="s">
        <v>91</v>
      </c>
      <c r="F35" s="37" t="s">
        <v>92</v>
      </c>
      <c r="G35" s="37" t="s">
        <v>93</v>
      </c>
      <c r="H35" s="37" t="s">
        <v>70</v>
      </c>
      <c r="I35" s="37" t="s">
        <v>71</v>
      </c>
      <c r="J35" s="37" t="s">
        <v>69</v>
      </c>
      <c r="K35" s="38" t="s">
        <v>3422</v>
      </c>
    </row>
    <row r="36" spans="1:11" x14ac:dyDescent="0.25">
      <c r="A36" s="40" t="s">
        <v>1502</v>
      </c>
      <c r="B36" s="34" t="s">
        <v>1502</v>
      </c>
      <c r="C36" s="34">
        <v>129</v>
      </c>
      <c r="D36" s="34" t="s">
        <v>1504</v>
      </c>
      <c r="E36" s="34" t="s">
        <v>1505</v>
      </c>
      <c r="F36" s="34" t="s">
        <v>1506</v>
      </c>
      <c r="G36" s="34" t="s">
        <v>1507</v>
      </c>
      <c r="H36" s="34" t="s">
        <v>103</v>
      </c>
      <c r="I36" s="34" t="s">
        <v>103</v>
      </c>
      <c r="J36" s="34" t="s">
        <v>103</v>
      </c>
      <c r="K36" s="36" t="s">
        <v>3422</v>
      </c>
    </row>
    <row r="37" spans="1:11" x14ac:dyDescent="0.25">
      <c r="A37" s="41" t="s">
        <v>1785</v>
      </c>
      <c r="B37" s="33" t="s">
        <v>1785</v>
      </c>
      <c r="C37" s="33">
        <v>157</v>
      </c>
      <c r="D37" s="33" t="s">
        <v>1787</v>
      </c>
      <c r="E37" s="33" t="s">
        <v>1788</v>
      </c>
      <c r="F37" s="33" t="s">
        <v>1081</v>
      </c>
      <c r="G37" s="33" t="s">
        <v>1760</v>
      </c>
      <c r="H37" s="33" t="s">
        <v>103</v>
      </c>
      <c r="I37" s="33" t="s">
        <v>103</v>
      </c>
      <c r="J37" s="33" t="s">
        <v>103</v>
      </c>
      <c r="K37" s="35" t="s">
        <v>3422</v>
      </c>
    </row>
    <row r="38" spans="1:11" x14ac:dyDescent="0.25">
      <c r="A38" s="40" t="s">
        <v>1981</v>
      </c>
      <c r="B38" s="34" t="s">
        <v>1982</v>
      </c>
      <c r="C38" s="34">
        <v>177</v>
      </c>
      <c r="D38" s="34" t="s">
        <v>1984</v>
      </c>
      <c r="E38" s="34" t="s">
        <v>1985</v>
      </c>
      <c r="F38" s="34" t="s">
        <v>1986</v>
      </c>
      <c r="G38" s="34" t="s">
        <v>1987</v>
      </c>
      <c r="H38" s="34" t="s">
        <v>103</v>
      </c>
      <c r="I38" s="34" t="s">
        <v>103</v>
      </c>
      <c r="J38" s="34" t="s">
        <v>103</v>
      </c>
      <c r="K38" s="36" t="s">
        <v>3422</v>
      </c>
    </row>
    <row r="39" spans="1:11" x14ac:dyDescent="0.25">
      <c r="A39" s="41" t="s">
        <v>2581</v>
      </c>
      <c r="B39" s="33" t="s">
        <v>2581</v>
      </c>
      <c r="C39" s="33">
        <v>228</v>
      </c>
      <c r="D39" s="33" t="s">
        <v>2583</v>
      </c>
      <c r="E39" s="33" t="s">
        <v>2584</v>
      </c>
      <c r="F39" s="33" t="s">
        <v>689</v>
      </c>
      <c r="G39" s="33" t="s">
        <v>1848</v>
      </c>
      <c r="H39" s="33" t="s">
        <v>464</v>
      </c>
      <c r="I39" s="33" t="s">
        <v>465</v>
      </c>
      <c r="J39" s="33" t="s">
        <v>4163</v>
      </c>
      <c r="K39" s="35" t="s">
        <v>3422</v>
      </c>
    </row>
    <row r="40" spans="1:11" x14ac:dyDescent="0.25">
      <c r="A40" s="40" t="s">
        <v>1614</v>
      </c>
      <c r="B40" s="34" t="s">
        <v>1614</v>
      </c>
      <c r="C40" s="34">
        <v>138</v>
      </c>
      <c r="D40" s="34" t="s">
        <v>1616</v>
      </c>
      <c r="E40" s="34" t="s">
        <v>1617</v>
      </c>
      <c r="F40" s="34" t="s">
        <v>1618</v>
      </c>
      <c r="G40" s="34" t="s">
        <v>1619</v>
      </c>
      <c r="H40" s="34" t="s">
        <v>103</v>
      </c>
      <c r="I40" s="34" t="s">
        <v>103</v>
      </c>
      <c r="J40" s="34" t="s">
        <v>103</v>
      </c>
      <c r="K40" s="36" t="s">
        <v>3422</v>
      </c>
    </row>
    <row r="41" spans="1:11" x14ac:dyDescent="0.25">
      <c r="A41" s="41" t="s">
        <v>2902</v>
      </c>
      <c r="B41" s="33" t="s">
        <v>2902</v>
      </c>
      <c r="C41" s="33">
        <v>281</v>
      </c>
      <c r="D41" s="33" t="s">
        <v>2904</v>
      </c>
      <c r="E41" s="33" t="s">
        <v>2905</v>
      </c>
      <c r="F41" s="33" t="s">
        <v>2906</v>
      </c>
      <c r="G41" s="33" t="s">
        <v>2907</v>
      </c>
      <c r="H41" s="33" t="s">
        <v>464</v>
      </c>
      <c r="I41" s="33" t="s">
        <v>465</v>
      </c>
      <c r="J41" s="33" t="s">
        <v>4164</v>
      </c>
      <c r="K41" s="35" t="s">
        <v>3422</v>
      </c>
    </row>
    <row r="42" spans="1:11" x14ac:dyDescent="0.25">
      <c r="A42" s="40" t="s">
        <v>925</v>
      </c>
      <c r="B42" s="34" t="s">
        <v>926</v>
      </c>
      <c r="C42" s="34">
        <v>76</v>
      </c>
      <c r="D42" s="34" t="s">
        <v>928</v>
      </c>
      <c r="E42" s="34" t="s">
        <v>929</v>
      </c>
      <c r="F42" s="34" t="s">
        <v>930</v>
      </c>
      <c r="G42" s="34" t="s">
        <v>931</v>
      </c>
      <c r="H42" s="34" t="s">
        <v>464</v>
      </c>
      <c r="I42" s="34" t="s">
        <v>4149</v>
      </c>
      <c r="J42" s="34" t="s">
        <v>4165</v>
      </c>
      <c r="K42" s="36" t="s">
        <v>3422</v>
      </c>
    </row>
    <row r="43" spans="1:11" x14ac:dyDescent="0.25">
      <c r="A43" s="41" t="s">
        <v>685</v>
      </c>
      <c r="B43" s="33" t="s">
        <v>685</v>
      </c>
      <c r="C43" s="33">
        <v>53</v>
      </c>
      <c r="D43" s="33" t="s">
        <v>687</v>
      </c>
      <c r="E43" s="33" t="s">
        <v>688</v>
      </c>
      <c r="F43" s="33" t="s">
        <v>689</v>
      </c>
      <c r="G43" s="33" t="s">
        <v>690</v>
      </c>
      <c r="H43" s="33" t="s">
        <v>103</v>
      </c>
      <c r="I43" s="33" t="s">
        <v>103</v>
      </c>
      <c r="J43" s="33" t="s">
        <v>103</v>
      </c>
      <c r="K43" s="35" t="s">
        <v>3422</v>
      </c>
    </row>
    <row r="44" spans="1:11" x14ac:dyDescent="0.25">
      <c r="A44" s="40" t="s">
        <v>3156</v>
      </c>
      <c r="B44" s="34" t="s">
        <v>3156</v>
      </c>
      <c r="C44" s="34">
        <v>302</v>
      </c>
      <c r="D44" s="34" t="s">
        <v>3157</v>
      </c>
      <c r="E44" s="34" t="s">
        <v>3158</v>
      </c>
      <c r="F44" s="34" t="s">
        <v>3159</v>
      </c>
      <c r="G44" s="34" t="s">
        <v>3160</v>
      </c>
      <c r="H44" s="34" t="s">
        <v>464</v>
      </c>
      <c r="I44" s="34" t="s">
        <v>465</v>
      </c>
      <c r="J44" s="34" t="s">
        <v>4166</v>
      </c>
      <c r="K44" s="36" t="s">
        <v>3422</v>
      </c>
    </row>
    <row r="45" spans="1:11" x14ac:dyDescent="0.25">
      <c r="A45" s="41" t="s">
        <v>2212</v>
      </c>
      <c r="B45" s="33" t="s">
        <v>2212</v>
      </c>
      <c r="C45" s="33">
        <v>198</v>
      </c>
      <c r="D45" s="33" t="s">
        <v>2214</v>
      </c>
      <c r="E45" s="33" t="s">
        <v>2215</v>
      </c>
      <c r="F45" s="33" t="s">
        <v>1081</v>
      </c>
      <c r="G45" s="33" t="s">
        <v>2216</v>
      </c>
      <c r="H45" s="33" t="s">
        <v>103</v>
      </c>
      <c r="I45" s="33" t="s">
        <v>103</v>
      </c>
      <c r="J45" s="33" t="s">
        <v>103</v>
      </c>
      <c r="K45" s="35" t="s">
        <v>3422</v>
      </c>
    </row>
    <row r="46" spans="1:11" x14ac:dyDescent="0.25">
      <c r="A46" s="40" t="s">
        <v>2832</v>
      </c>
      <c r="B46" s="34" t="s">
        <v>2832</v>
      </c>
      <c r="C46" s="34">
        <v>276</v>
      </c>
      <c r="D46" s="34" t="s">
        <v>2834</v>
      </c>
      <c r="E46" s="34" t="s">
        <v>2835</v>
      </c>
      <c r="F46" s="34" t="s">
        <v>2836</v>
      </c>
      <c r="G46" s="34" t="s">
        <v>2825</v>
      </c>
      <c r="H46" s="34" t="s">
        <v>464</v>
      </c>
      <c r="I46" s="34" t="s">
        <v>465</v>
      </c>
      <c r="J46" s="34" t="s">
        <v>4167</v>
      </c>
      <c r="K46" s="36" t="s">
        <v>3422</v>
      </c>
    </row>
    <row r="47" spans="1:11" x14ac:dyDescent="0.25">
      <c r="A47" s="41" t="s">
        <v>700</v>
      </c>
      <c r="B47" s="33" t="s">
        <v>700</v>
      </c>
      <c r="C47" s="33">
        <v>55</v>
      </c>
      <c r="D47" s="33" t="s">
        <v>701</v>
      </c>
      <c r="E47" s="33" t="s">
        <v>702</v>
      </c>
      <c r="F47" s="33" t="s">
        <v>703</v>
      </c>
      <c r="G47" s="33" t="s">
        <v>704</v>
      </c>
      <c r="H47" s="33" t="s">
        <v>464</v>
      </c>
      <c r="I47" s="33" t="s">
        <v>465</v>
      </c>
      <c r="J47" s="33" t="s">
        <v>4163</v>
      </c>
      <c r="K47" s="35" t="s">
        <v>3422</v>
      </c>
    </row>
    <row r="48" spans="1:11" x14ac:dyDescent="0.25">
      <c r="A48" s="40" t="s">
        <v>472</v>
      </c>
      <c r="B48" s="34" t="s">
        <v>472</v>
      </c>
      <c r="C48" s="34">
        <v>38</v>
      </c>
      <c r="D48" s="34" t="s">
        <v>474</v>
      </c>
      <c r="E48" s="34" t="s">
        <v>475</v>
      </c>
      <c r="F48" s="34" t="s">
        <v>476</v>
      </c>
      <c r="G48" s="34" t="s">
        <v>477</v>
      </c>
      <c r="H48" s="34" t="s">
        <v>464</v>
      </c>
      <c r="I48" s="34" t="s">
        <v>465</v>
      </c>
      <c r="J48" s="34" t="s">
        <v>4168</v>
      </c>
      <c r="K48" s="36" t="s">
        <v>3422</v>
      </c>
    </row>
    <row r="49" spans="1:11" x14ac:dyDescent="0.25">
      <c r="A49" s="41" t="s">
        <v>2356</v>
      </c>
      <c r="B49" s="33" t="s">
        <v>2356</v>
      </c>
      <c r="C49" s="33">
        <v>211</v>
      </c>
      <c r="D49" s="33" t="s">
        <v>2358</v>
      </c>
      <c r="E49" s="33" t="s">
        <v>2359</v>
      </c>
      <c r="F49" s="33" t="s">
        <v>2360</v>
      </c>
      <c r="G49" s="33" t="s">
        <v>1848</v>
      </c>
      <c r="H49" s="33" t="s">
        <v>103</v>
      </c>
      <c r="I49" s="33" t="s">
        <v>573</v>
      </c>
      <c r="J49" s="33" t="s">
        <v>4151</v>
      </c>
      <c r="K49" s="35" t="s">
        <v>3422</v>
      </c>
    </row>
    <row r="50" spans="1:11" x14ac:dyDescent="0.25">
      <c r="A50" s="40" t="s">
        <v>1859</v>
      </c>
      <c r="B50" s="34" t="s">
        <v>1859</v>
      </c>
      <c r="C50" s="34">
        <v>164</v>
      </c>
      <c r="D50" s="34" t="s">
        <v>1861</v>
      </c>
      <c r="E50" s="34" t="s">
        <v>1862</v>
      </c>
      <c r="F50" s="34" t="s">
        <v>1863</v>
      </c>
      <c r="G50" s="34" t="s">
        <v>1864</v>
      </c>
      <c r="H50" s="34" t="s">
        <v>103</v>
      </c>
      <c r="I50" s="34" t="s">
        <v>103</v>
      </c>
      <c r="J50" s="34" t="s">
        <v>103</v>
      </c>
      <c r="K50" s="36" t="s">
        <v>3422</v>
      </c>
    </row>
    <row r="51" spans="1:11" x14ac:dyDescent="0.25">
      <c r="A51" s="41" t="s">
        <v>845</v>
      </c>
      <c r="B51" s="33" t="s">
        <v>846</v>
      </c>
      <c r="C51" s="33">
        <v>69</v>
      </c>
      <c r="D51" s="33" t="s">
        <v>847</v>
      </c>
      <c r="E51" s="33" t="s">
        <v>848</v>
      </c>
      <c r="F51" s="33" t="s">
        <v>849</v>
      </c>
      <c r="G51" s="33" t="s">
        <v>850</v>
      </c>
      <c r="H51" s="33" t="s">
        <v>103</v>
      </c>
      <c r="I51" s="33" t="s">
        <v>103</v>
      </c>
      <c r="J51" s="33" t="s">
        <v>103</v>
      </c>
      <c r="K51" s="35" t="s">
        <v>3422</v>
      </c>
    </row>
    <row r="52" spans="1:11" x14ac:dyDescent="0.25">
      <c r="A52" s="40" t="s">
        <v>2914</v>
      </c>
      <c r="B52" s="34" t="s">
        <v>2914</v>
      </c>
      <c r="C52" s="34">
        <v>282</v>
      </c>
      <c r="D52" s="34" t="s">
        <v>2916</v>
      </c>
      <c r="E52" s="34" t="s">
        <v>2917</v>
      </c>
      <c r="F52" s="34" t="s">
        <v>2918</v>
      </c>
      <c r="G52" s="34" t="s">
        <v>970</v>
      </c>
      <c r="H52" s="34" t="s">
        <v>464</v>
      </c>
      <c r="I52" s="34" t="s">
        <v>465</v>
      </c>
      <c r="J52" s="34" t="s">
        <v>4169</v>
      </c>
      <c r="K52" s="36" t="s">
        <v>3422</v>
      </c>
    </row>
    <row r="53" spans="1:11" x14ac:dyDescent="0.25">
      <c r="A53" s="41" t="s">
        <v>1875</v>
      </c>
      <c r="B53" s="33" t="s">
        <v>1876</v>
      </c>
      <c r="C53" s="33">
        <v>166</v>
      </c>
      <c r="D53" s="33" t="s">
        <v>1878</v>
      </c>
      <c r="E53" s="33" t="s">
        <v>1879</v>
      </c>
      <c r="F53" s="33" t="s">
        <v>1880</v>
      </c>
      <c r="G53" s="33" t="s">
        <v>1881</v>
      </c>
      <c r="H53" s="33" t="s">
        <v>464</v>
      </c>
      <c r="I53" s="33" t="s">
        <v>465</v>
      </c>
      <c r="J53" s="33" t="s">
        <v>4170</v>
      </c>
      <c r="K53" s="35" t="s">
        <v>3422</v>
      </c>
    </row>
    <row r="54" spans="1:11" x14ac:dyDescent="0.25">
      <c r="A54" s="40" t="s">
        <v>609</v>
      </c>
      <c r="B54" s="34" t="s">
        <v>609</v>
      </c>
      <c r="C54" s="34">
        <v>47</v>
      </c>
      <c r="D54" s="34" t="s">
        <v>610</v>
      </c>
      <c r="E54" s="34" t="s">
        <v>611</v>
      </c>
      <c r="F54" s="34" t="s">
        <v>612</v>
      </c>
      <c r="G54" s="34" t="s">
        <v>613</v>
      </c>
      <c r="H54" s="34" t="s">
        <v>103</v>
      </c>
      <c r="I54" s="34" t="s">
        <v>103</v>
      </c>
      <c r="J54" s="34" t="s">
        <v>103</v>
      </c>
      <c r="K54" s="36" t="s">
        <v>3422</v>
      </c>
    </row>
    <row r="55" spans="1:11" x14ac:dyDescent="0.25">
      <c r="A55" s="41" t="s">
        <v>2309</v>
      </c>
      <c r="B55" s="33" t="s">
        <v>2310</v>
      </c>
      <c r="C55" s="33">
        <v>206</v>
      </c>
      <c r="D55" s="33" t="s">
        <v>2311</v>
      </c>
      <c r="E55" s="33" t="s">
        <v>2312</v>
      </c>
      <c r="F55" s="33" t="s">
        <v>2313</v>
      </c>
      <c r="G55" s="33" t="s">
        <v>2314</v>
      </c>
      <c r="H55" s="33" t="s">
        <v>464</v>
      </c>
      <c r="I55" s="33" t="s">
        <v>465</v>
      </c>
      <c r="J55" s="33" t="s">
        <v>4163</v>
      </c>
      <c r="K55" s="35" t="s">
        <v>3422</v>
      </c>
    </row>
    <row r="56" spans="1:11" x14ac:dyDescent="0.25">
      <c r="A56" s="40" t="s">
        <v>376</v>
      </c>
      <c r="B56" s="34" t="s">
        <v>376</v>
      </c>
      <c r="C56" s="34">
        <v>30</v>
      </c>
      <c r="D56" s="34" t="s">
        <v>378</v>
      </c>
      <c r="E56" s="34" t="s">
        <v>379</v>
      </c>
      <c r="F56" s="34" t="s">
        <v>380</v>
      </c>
      <c r="G56" s="34" t="s">
        <v>381</v>
      </c>
      <c r="H56" s="34" t="s">
        <v>103</v>
      </c>
      <c r="I56" s="34" t="s">
        <v>103</v>
      </c>
      <c r="J56" s="34" t="s">
        <v>103</v>
      </c>
      <c r="K56" s="36" t="s">
        <v>3422</v>
      </c>
    </row>
    <row r="57" spans="1:11" x14ac:dyDescent="0.25">
      <c r="A57" s="41" t="s">
        <v>2382</v>
      </c>
      <c r="B57" s="33" t="s">
        <v>2382</v>
      </c>
      <c r="C57" s="33">
        <v>213</v>
      </c>
      <c r="D57" s="33" t="s">
        <v>2384</v>
      </c>
      <c r="E57" s="33" t="s">
        <v>2385</v>
      </c>
      <c r="F57" s="33" t="s">
        <v>2386</v>
      </c>
      <c r="G57" s="33" t="s">
        <v>2387</v>
      </c>
      <c r="H57" s="33" t="s">
        <v>103</v>
      </c>
      <c r="I57" s="33" t="s">
        <v>573</v>
      </c>
      <c r="J57" s="33" t="s">
        <v>4151</v>
      </c>
      <c r="K57" s="35" t="s">
        <v>3422</v>
      </c>
    </row>
    <row r="58" spans="1:11" x14ac:dyDescent="0.25">
      <c r="A58" s="40" t="s">
        <v>1766</v>
      </c>
      <c r="B58" s="34" t="s">
        <v>1767</v>
      </c>
      <c r="C58" s="34">
        <v>155</v>
      </c>
      <c r="D58" s="34" t="s">
        <v>1769</v>
      </c>
      <c r="E58" s="34" t="s">
        <v>1770</v>
      </c>
      <c r="F58" s="34" t="s">
        <v>598</v>
      </c>
      <c r="G58" s="34" t="s">
        <v>1771</v>
      </c>
      <c r="H58" s="34" t="s">
        <v>103</v>
      </c>
      <c r="I58" s="34" t="s">
        <v>103</v>
      </c>
      <c r="J58" s="34" t="s">
        <v>103</v>
      </c>
      <c r="K58" s="36" t="s">
        <v>3422</v>
      </c>
    </row>
    <row r="59" spans="1:11" x14ac:dyDescent="0.25">
      <c r="A59" s="41" t="s">
        <v>1126</v>
      </c>
      <c r="B59" s="33" t="s">
        <v>1126</v>
      </c>
      <c r="C59" s="33">
        <v>93</v>
      </c>
      <c r="D59" s="33" t="s">
        <v>1128</v>
      </c>
      <c r="E59" s="33" t="s">
        <v>1129</v>
      </c>
      <c r="F59" s="33" t="s">
        <v>1130</v>
      </c>
      <c r="G59" s="33" t="s">
        <v>1131</v>
      </c>
      <c r="H59" s="33" t="s">
        <v>103</v>
      </c>
      <c r="I59" s="33" t="s">
        <v>573</v>
      </c>
      <c r="J59" s="33" t="s">
        <v>4151</v>
      </c>
      <c r="K59" s="35" t="s">
        <v>3422</v>
      </c>
    </row>
    <row r="60" spans="1:11" x14ac:dyDescent="0.25">
      <c r="A60" s="40" t="s">
        <v>2368</v>
      </c>
      <c r="B60" s="34" t="s">
        <v>2369</v>
      </c>
      <c r="C60" s="34">
        <v>212</v>
      </c>
      <c r="D60" s="34" t="s">
        <v>2371</v>
      </c>
      <c r="E60" s="34" t="s">
        <v>2372</v>
      </c>
      <c r="F60" s="34" t="s">
        <v>2373</v>
      </c>
      <c r="G60" s="34" t="s">
        <v>2374</v>
      </c>
      <c r="H60" s="34" t="s">
        <v>103</v>
      </c>
      <c r="I60" s="34" t="s">
        <v>103</v>
      </c>
      <c r="J60" s="34" t="s">
        <v>103</v>
      </c>
      <c r="K60" s="36" t="s">
        <v>3422</v>
      </c>
    </row>
    <row r="61" spans="1:11" x14ac:dyDescent="0.25">
      <c r="A61" s="41" t="s">
        <v>1624</v>
      </c>
      <c r="B61" s="33" t="s">
        <v>1624</v>
      </c>
      <c r="C61" s="33">
        <v>140</v>
      </c>
      <c r="D61" s="33" t="s">
        <v>1626</v>
      </c>
      <c r="E61" s="33" t="s">
        <v>1627</v>
      </c>
      <c r="F61" s="33" t="s">
        <v>142</v>
      </c>
      <c r="G61" s="33" t="s">
        <v>1507</v>
      </c>
      <c r="H61" s="33" t="s">
        <v>103</v>
      </c>
      <c r="I61" s="33" t="s">
        <v>103</v>
      </c>
      <c r="J61" s="33" t="s">
        <v>103</v>
      </c>
      <c r="K61" s="35" t="s">
        <v>3422</v>
      </c>
    </row>
    <row r="62" spans="1:11" x14ac:dyDescent="0.25">
      <c r="A62" s="40" t="s">
        <v>1692</v>
      </c>
      <c r="B62" s="34" t="s">
        <v>1692</v>
      </c>
      <c r="C62" s="34">
        <v>149</v>
      </c>
      <c r="D62" s="34" t="s">
        <v>1694</v>
      </c>
      <c r="E62" s="34" t="s">
        <v>1695</v>
      </c>
      <c r="F62" s="34" t="s">
        <v>1696</v>
      </c>
      <c r="G62" s="34" t="s">
        <v>1697</v>
      </c>
      <c r="H62" s="34" t="s">
        <v>103</v>
      </c>
      <c r="I62" s="34" t="s">
        <v>573</v>
      </c>
      <c r="J62" s="34" t="s">
        <v>4151</v>
      </c>
      <c r="K62" s="36" t="s">
        <v>3422</v>
      </c>
    </row>
    <row r="63" spans="1:11" x14ac:dyDescent="0.25">
      <c r="A63" s="41" t="s">
        <v>1078</v>
      </c>
      <c r="B63" s="33" t="s">
        <v>1078</v>
      </c>
      <c r="C63" s="33">
        <v>90</v>
      </c>
      <c r="D63" s="33" t="s">
        <v>1079</v>
      </c>
      <c r="E63" s="33" t="s">
        <v>1080</v>
      </c>
      <c r="F63" s="33" t="s">
        <v>1081</v>
      </c>
      <c r="G63" s="33" t="s">
        <v>1082</v>
      </c>
      <c r="H63" s="33" t="s">
        <v>103</v>
      </c>
      <c r="I63" s="33" t="s">
        <v>103</v>
      </c>
      <c r="J63" s="33" t="s">
        <v>103</v>
      </c>
      <c r="K63" s="35" t="s">
        <v>3422</v>
      </c>
    </row>
    <row r="64" spans="1:11" x14ac:dyDescent="0.25">
      <c r="A64" s="40" t="s">
        <v>965</v>
      </c>
      <c r="B64" s="34" t="s">
        <v>965</v>
      </c>
      <c r="C64" s="34">
        <v>80</v>
      </c>
      <c r="D64" s="34" t="s">
        <v>967</v>
      </c>
      <c r="E64" s="34" t="s">
        <v>968</v>
      </c>
      <c r="F64" s="34" t="s">
        <v>969</v>
      </c>
      <c r="G64" s="34" t="s">
        <v>970</v>
      </c>
      <c r="H64" s="34" t="s">
        <v>464</v>
      </c>
      <c r="I64" s="34" t="s">
        <v>465</v>
      </c>
      <c r="J64" s="34" t="s">
        <v>4171</v>
      </c>
      <c r="K64" s="36" t="s">
        <v>3422</v>
      </c>
    </row>
    <row r="65" spans="1:11" x14ac:dyDescent="0.25">
      <c r="A65" s="41" t="s">
        <v>2050</v>
      </c>
      <c r="B65" s="33" t="s">
        <v>2051</v>
      </c>
      <c r="C65" s="33">
        <v>182</v>
      </c>
      <c r="D65" s="33" t="s">
        <v>2053</v>
      </c>
      <c r="E65" s="33" t="s">
        <v>2054</v>
      </c>
      <c r="F65" s="33" t="s">
        <v>2055</v>
      </c>
      <c r="G65" s="33" t="s">
        <v>2056</v>
      </c>
      <c r="H65" s="33" t="s">
        <v>103</v>
      </c>
      <c r="I65" s="33" t="s">
        <v>573</v>
      </c>
      <c r="J65" s="33" t="s">
        <v>4151</v>
      </c>
      <c r="K65" s="35" t="s">
        <v>3422</v>
      </c>
    </row>
    <row r="66" spans="1:11" x14ac:dyDescent="0.25">
      <c r="A66" s="40" t="s">
        <v>1930</v>
      </c>
      <c r="B66" s="34" t="s">
        <v>1931</v>
      </c>
      <c r="C66" s="34">
        <v>170</v>
      </c>
      <c r="D66" s="34" t="s">
        <v>1933</v>
      </c>
      <c r="E66" s="34" t="s">
        <v>1934</v>
      </c>
      <c r="F66" s="34" t="s">
        <v>1935</v>
      </c>
      <c r="G66" s="34" t="s">
        <v>1936</v>
      </c>
      <c r="H66" s="34" t="s">
        <v>464</v>
      </c>
      <c r="I66" s="34" t="s">
        <v>465</v>
      </c>
      <c r="J66" s="34" t="s">
        <v>4172</v>
      </c>
      <c r="K66" s="36" t="s">
        <v>3422</v>
      </c>
    </row>
    <row r="67" spans="1:11" x14ac:dyDescent="0.25">
      <c r="A67" s="41" t="s">
        <v>3165</v>
      </c>
      <c r="B67" s="33" t="s">
        <v>3166</v>
      </c>
      <c r="C67" s="33">
        <v>303</v>
      </c>
      <c r="D67" s="33" t="s">
        <v>3167</v>
      </c>
      <c r="E67" s="33" t="s">
        <v>3168</v>
      </c>
      <c r="F67" s="33" t="s">
        <v>3169</v>
      </c>
      <c r="G67" s="33" t="s">
        <v>2825</v>
      </c>
      <c r="H67" s="33" t="s">
        <v>464</v>
      </c>
      <c r="I67" s="33" t="s">
        <v>465</v>
      </c>
      <c r="J67" s="33" t="s">
        <v>4171</v>
      </c>
      <c r="K67" s="35" t="s">
        <v>3422</v>
      </c>
    </row>
    <row r="68" spans="1:11" x14ac:dyDescent="0.25">
      <c r="A68" s="40" t="s">
        <v>2844</v>
      </c>
      <c r="B68" s="34" t="s">
        <v>2844</v>
      </c>
      <c r="C68" s="34">
        <v>277</v>
      </c>
      <c r="D68" s="34" t="s">
        <v>2846</v>
      </c>
      <c r="E68" s="34" t="s">
        <v>2847</v>
      </c>
      <c r="F68" s="34" t="s">
        <v>2848</v>
      </c>
      <c r="G68" s="34" t="s">
        <v>2825</v>
      </c>
      <c r="H68" s="34" t="s">
        <v>464</v>
      </c>
      <c r="I68" s="34" t="s">
        <v>465</v>
      </c>
      <c r="J68" s="34" t="s">
        <v>4173</v>
      </c>
      <c r="K68" s="36" t="s">
        <v>3422</v>
      </c>
    </row>
    <row r="69" spans="1:11" x14ac:dyDescent="0.25">
      <c r="A69" s="41" t="s">
        <v>3134</v>
      </c>
      <c r="B69" s="33" t="s">
        <v>3135</v>
      </c>
      <c r="C69" s="33">
        <v>300</v>
      </c>
      <c r="D69" s="33" t="s">
        <v>3137</v>
      </c>
      <c r="E69" s="33" t="s">
        <v>3138</v>
      </c>
      <c r="F69" s="33" t="s">
        <v>3139</v>
      </c>
      <c r="G69" s="33" t="s">
        <v>2825</v>
      </c>
      <c r="H69" s="33" t="s">
        <v>464</v>
      </c>
      <c r="I69" s="33" t="s">
        <v>465</v>
      </c>
      <c r="J69" s="33" t="s">
        <v>4170</v>
      </c>
      <c r="K69" s="35" t="s">
        <v>3422</v>
      </c>
    </row>
    <row r="70" spans="1:11" x14ac:dyDescent="0.25">
      <c r="A70" s="40" t="s">
        <v>3063</v>
      </c>
      <c r="B70" s="34" t="s">
        <v>3063</v>
      </c>
      <c r="C70" s="34">
        <v>294</v>
      </c>
      <c r="D70" s="34" t="s">
        <v>3065</v>
      </c>
      <c r="E70" s="34" t="s">
        <v>3066</v>
      </c>
      <c r="F70" s="34" t="s">
        <v>3067</v>
      </c>
      <c r="G70" s="34" t="s">
        <v>970</v>
      </c>
      <c r="H70" s="34" t="s">
        <v>464</v>
      </c>
      <c r="I70" s="34" t="s">
        <v>465</v>
      </c>
      <c r="J70" s="34" t="s">
        <v>4169</v>
      </c>
      <c r="K70" s="36" t="s">
        <v>3422</v>
      </c>
    </row>
    <row r="71" spans="1:11" x14ac:dyDescent="0.25">
      <c r="A71" s="41" t="s">
        <v>3123</v>
      </c>
      <c r="B71" s="33" t="s">
        <v>3123</v>
      </c>
      <c r="C71" s="33">
        <v>299</v>
      </c>
      <c r="D71" s="33" t="s">
        <v>3125</v>
      </c>
      <c r="E71" s="33" t="s">
        <v>3126</v>
      </c>
      <c r="F71" s="33" t="s">
        <v>3127</v>
      </c>
      <c r="G71" s="33" t="s">
        <v>2825</v>
      </c>
      <c r="H71" s="33" t="s">
        <v>464</v>
      </c>
      <c r="I71" s="33" t="s">
        <v>465</v>
      </c>
      <c r="J71" s="33" t="s">
        <v>4171</v>
      </c>
      <c r="K71" s="35" t="s">
        <v>3422</v>
      </c>
    </row>
    <row r="72" spans="1:11" x14ac:dyDescent="0.25">
      <c r="A72" s="40" t="s">
        <v>2933</v>
      </c>
      <c r="B72" s="34" t="s">
        <v>2933</v>
      </c>
      <c r="C72" s="34">
        <v>284</v>
      </c>
      <c r="D72" s="34" t="s">
        <v>2935</v>
      </c>
      <c r="E72" s="34" t="s">
        <v>2936</v>
      </c>
      <c r="F72" s="34" t="s">
        <v>2937</v>
      </c>
      <c r="G72" s="34" t="s">
        <v>2938</v>
      </c>
      <c r="H72" s="34" t="s">
        <v>464</v>
      </c>
      <c r="I72" s="34" t="s">
        <v>465</v>
      </c>
      <c r="J72" s="34" t="s">
        <v>4174</v>
      </c>
      <c r="K72" s="36" t="s">
        <v>3422</v>
      </c>
    </row>
    <row r="73" spans="1:11" x14ac:dyDescent="0.25">
      <c r="A73" s="41" t="s">
        <v>2873</v>
      </c>
      <c r="B73" s="33" t="s">
        <v>2873</v>
      </c>
      <c r="C73" s="33">
        <v>279</v>
      </c>
      <c r="D73" s="33" t="s">
        <v>2875</v>
      </c>
      <c r="E73" s="33" t="s">
        <v>2876</v>
      </c>
      <c r="F73" s="33" t="s">
        <v>2877</v>
      </c>
      <c r="G73" s="33" t="s">
        <v>2878</v>
      </c>
      <c r="H73" s="33" t="s">
        <v>464</v>
      </c>
      <c r="I73" s="33" t="s">
        <v>465</v>
      </c>
      <c r="J73" s="33" t="s">
        <v>4174</v>
      </c>
      <c r="K73" s="35" t="s">
        <v>3422</v>
      </c>
    </row>
    <row r="74" spans="1:11" x14ac:dyDescent="0.25">
      <c r="A74" s="40" t="s">
        <v>3147</v>
      </c>
      <c r="B74" s="34" t="s">
        <v>3147</v>
      </c>
      <c r="C74" s="34">
        <v>301</v>
      </c>
      <c r="D74" s="34" t="s">
        <v>3149</v>
      </c>
      <c r="E74" s="34" t="s">
        <v>3150</v>
      </c>
      <c r="F74" s="34" t="s">
        <v>3151</v>
      </c>
      <c r="G74" s="34" t="s">
        <v>970</v>
      </c>
      <c r="H74" s="34" t="s">
        <v>464</v>
      </c>
      <c r="I74" s="34" t="s">
        <v>465</v>
      </c>
      <c r="J74" s="34" t="s">
        <v>4170</v>
      </c>
      <c r="K74" s="36" t="s">
        <v>3422</v>
      </c>
    </row>
    <row r="75" spans="1:11" x14ac:dyDescent="0.25">
      <c r="A75" s="41" t="s">
        <v>2924</v>
      </c>
      <c r="B75" s="33" t="s">
        <v>2924</v>
      </c>
      <c r="C75" s="33">
        <v>283</v>
      </c>
      <c r="D75" s="33" t="s">
        <v>2926</v>
      </c>
      <c r="E75" s="33" t="s">
        <v>2927</v>
      </c>
      <c r="F75" s="33" t="s">
        <v>2928</v>
      </c>
      <c r="G75" s="33" t="s">
        <v>970</v>
      </c>
      <c r="H75" s="33" t="s">
        <v>464</v>
      </c>
      <c r="I75" s="33" t="s">
        <v>465</v>
      </c>
      <c r="J75" s="33" t="s">
        <v>4166</v>
      </c>
      <c r="K75" s="35" t="s">
        <v>3422</v>
      </c>
    </row>
    <row r="76" spans="1:11" x14ac:dyDescent="0.25">
      <c r="A76" s="40" t="s">
        <v>2820</v>
      </c>
      <c r="B76" s="34" t="s">
        <v>2820</v>
      </c>
      <c r="C76" s="34">
        <v>275</v>
      </c>
      <c r="D76" s="34" t="s">
        <v>2822</v>
      </c>
      <c r="E76" s="34" t="s">
        <v>2823</v>
      </c>
      <c r="F76" s="34" t="s">
        <v>2824</v>
      </c>
      <c r="G76" s="34" t="s">
        <v>2825</v>
      </c>
      <c r="H76" s="34" t="s">
        <v>464</v>
      </c>
      <c r="I76" s="34" t="s">
        <v>465</v>
      </c>
      <c r="J76" s="34" t="s">
        <v>4167</v>
      </c>
      <c r="K76" s="36" t="s">
        <v>3422</v>
      </c>
    </row>
    <row r="77" spans="1:11" x14ac:dyDescent="0.25">
      <c r="A77" s="41" t="s">
        <v>2722</v>
      </c>
      <c r="B77" s="33" t="s">
        <v>2723</v>
      </c>
      <c r="C77" s="33">
        <v>239</v>
      </c>
      <c r="D77" s="33" t="s">
        <v>2725</v>
      </c>
      <c r="E77" s="33" t="s">
        <v>2726</v>
      </c>
      <c r="F77" s="33" t="s">
        <v>2727</v>
      </c>
      <c r="G77" s="33" t="s">
        <v>2728</v>
      </c>
      <c r="H77" s="33" t="s">
        <v>464</v>
      </c>
      <c r="I77" s="33" t="s">
        <v>465</v>
      </c>
      <c r="J77" s="33" t="s">
        <v>4166</v>
      </c>
      <c r="K77" s="35" t="s">
        <v>3422</v>
      </c>
    </row>
    <row r="78" spans="1:11" x14ac:dyDescent="0.25">
      <c r="A78" s="40" t="s">
        <v>1826</v>
      </c>
      <c r="B78" s="34" t="s">
        <v>1826</v>
      </c>
      <c r="C78" s="34">
        <v>161</v>
      </c>
      <c r="D78" s="34" t="s">
        <v>1828</v>
      </c>
      <c r="E78" s="34" t="s">
        <v>1829</v>
      </c>
      <c r="F78" s="34" t="s">
        <v>1830</v>
      </c>
      <c r="G78" s="34" t="s">
        <v>1831</v>
      </c>
      <c r="H78" s="34" t="s">
        <v>103</v>
      </c>
      <c r="I78" s="34" t="s">
        <v>103</v>
      </c>
      <c r="J78" s="34" t="s">
        <v>103</v>
      </c>
      <c r="K78" s="36" t="s">
        <v>3422</v>
      </c>
    </row>
    <row r="79" spans="1:11" x14ac:dyDescent="0.25">
      <c r="A79" s="41" t="s">
        <v>2658</v>
      </c>
      <c r="B79" s="33" t="s">
        <v>2658</v>
      </c>
      <c r="C79" s="33">
        <v>234</v>
      </c>
      <c r="D79" s="33" t="s">
        <v>2660</v>
      </c>
      <c r="E79" s="33" t="s">
        <v>2661</v>
      </c>
      <c r="F79" s="33" t="s">
        <v>2662</v>
      </c>
      <c r="G79" s="33" t="s">
        <v>2663</v>
      </c>
      <c r="H79" s="33" t="s">
        <v>103</v>
      </c>
      <c r="I79" s="33" t="s">
        <v>573</v>
      </c>
      <c r="J79" s="33" t="s">
        <v>4151</v>
      </c>
      <c r="K79" s="35" t="s">
        <v>3422</v>
      </c>
    </row>
    <row r="80" spans="1:11" x14ac:dyDescent="0.25">
      <c r="A80" s="40" t="s">
        <v>625</v>
      </c>
      <c r="B80" s="34" t="s">
        <v>626</v>
      </c>
      <c r="C80" s="34">
        <v>49</v>
      </c>
      <c r="D80" s="34" t="s">
        <v>628</v>
      </c>
      <c r="E80" s="34" t="s">
        <v>629</v>
      </c>
      <c r="F80" s="34" t="s">
        <v>630</v>
      </c>
      <c r="G80" s="34" t="s">
        <v>631</v>
      </c>
      <c r="H80" s="34" t="s">
        <v>103</v>
      </c>
      <c r="I80" s="34" t="s">
        <v>103</v>
      </c>
      <c r="J80" s="34" t="s">
        <v>103</v>
      </c>
      <c r="K80" s="36" t="s">
        <v>3422</v>
      </c>
    </row>
    <row r="81" spans="1:11" x14ac:dyDescent="0.25">
      <c r="A81" s="41" t="s">
        <v>2945</v>
      </c>
      <c r="B81" s="33" t="s">
        <v>2945</v>
      </c>
      <c r="C81" s="33">
        <v>285</v>
      </c>
      <c r="D81" s="33" t="s">
        <v>2947</v>
      </c>
      <c r="E81" s="33" t="s">
        <v>2948</v>
      </c>
      <c r="F81" s="33" t="s">
        <v>2949</v>
      </c>
      <c r="G81" s="33" t="s">
        <v>2950</v>
      </c>
      <c r="H81" s="33" t="s">
        <v>464</v>
      </c>
      <c r="I81" s="33" t="s">
        <v>465</v>
      </c>
      <c r="J81" s="33" t="s">
        <v>4174</v>
      </c>
      <c r="K81" s="35" t="s">
        <v>3422</v>
      </c>
    </row>
    <row r="82" spans="1:11" x14ac:dyDescent="0.25">
      <c r="A82" s="40" t="s">
        <v>537</v>
      </c>
      <c r="B82" s="34" t="s">
        <v>537</v>
      </c>
      <c r="C82" s="34">
        <v>42</v>
      </c>
      <c r="D82" s="34" t="s">
        <v>538</v>
      </c>
      <c r="E82" s="34" t="s">
        <v>539</v>
      </c>
      <c r="F82" s="34" t="s">
        <v>540</v>
      </c>
      <c r="G82" s="34" t="s">
        <v>541</v>
      </c>
      <c r="H82" s="34" t="s">
        <v>464</v>
      </c>
      <c r="I82" s="34" t="s">
        <v>465</v>
      </c>
      <c r="J82" s="34" t="s">
        <v>4170</v>
      </c>
      <c r="K82" s="36" t="s">
        <v>3422</v>
      </c>
    </row>
    <row r="83" spans="1:11" x14ac:dyDescent="0.25">
      <c r="A83" s="41" t="s">
        <v>3257</v>
      </c>
      <c r="B83" s="33" t="s">
        <v>3258</v>
      </c>
      <c r="C83" s="33">
        <v>311</v>
      </c>
      <c r="D83" s="33" t="s">
        <v>3260</v>
      </c>
      <c r="E83" s="33" t="s">
        <v>3261</v>
      </c>
      <c r="F83" s="33" t="s">
        <v>3262</v>
      </c>
      <c r="G83" s="33" t="s">
        <v>3263</v>
      </c>
      <c r="H83" s="33" t="s">
        <v>464</v>
      </c>
      <c r="I83" s="33" t="s">
        <v>465</v>
      </c>
      <c r="J83" s="33" t="s">
        <v>4175</v>
      </c>
      <c r="K83" s="35" t="s">
        <v>3422</v>
      </c>
    </row>
    <row r="84" spans="1:11" x14ac:dyDescent="0.25">
      <c r="A84" s="40" t="s">
        <v>2571</v>
      </c>
      <c r="B84" s="34" t="s">
        <v>2571</v>
      </c>
      <c r="C84" s="34">
        <v>227</v>
      </c>
      <c r="D84" s="34" t="s">
        <v>2573</v>
      </c>
      <c r="E84" s="34" t="s">
        <v>2574</v>
      </c>
      <c r="F84" s="34" t="s">
        <v>2575</v>
      </c>
      <c r="G84" s="34" t="s">
        <v>1848</v>
      </c>
      <c r="H84" s="34" t="s">
        <v>103</v>
      </c>
      <c r="I84" s="34" t="s">
        <v>103</v>
      </c>
      <c r="J84" s="34" t="s">
        <v>4151</v>
      </c>
      <c r="K84" s="36" t="s">
        <v>3422</v>
      </c>
    </row>
    <row r="85" spans="1:11" x14ac:dyDescent="0.25">
      <c r="A85" s="41" t="s">
        <v>2635</v>
      </c>
      <c r="B85" s="33" t="s">
        <v>2636</v>
      </c>
      <c r="C85" s="33">
        <v>232</v>
      </c>
      <c r="D85" s="33" t="s">
        <v>2637</v>
      </c>
      <c r="E85" s="33" t="s">
        <v>2638</v>
      </c>
      <c r="F85" s="33" t="s">
        <v>2639</v>
      </c>
      <c r="G85" s="33" t="s">
        <v>2640</v>
      </c>
      <c r="H85" s="33" t="s">
        <v>464</v>
      </c>
      <c r="I85" s="33" t="s">
        <v>4149</v>
      </c>
      <c r="J85" s="33" t="s">
        <v>4163</v>
      </c>
      <c r="K85" s="35" t="s">
        <v>3422</v>
      </c>
    </row>
    <row r="86" spans="1:11" x14ac:dyDescent="0.25">
      <c r="A86" s="40" t="s">
        <v>3035</v>
      </c>
      <c r="B86" s="34" t="s">
        <v>3035</v>
      </c>
      <c r="C86" s="34">
        <v>292</v>
      </c>
      <c r="D86" s="34" t="s">
        <v>3037</v>
      </c>
      <c r="E86" s="34" t="s">
        <v>3038</v>
      </c>
      <c r="F86" s="34" t="s">
        <v>3039</v>
      </c>
      <c r="G86" s="34" t="s">
        <v>2975</v>
      </c>
      <c r="H86" s="34" t="s">
        <v>464</v>
      </c>
      <c r="I86" s="34" t="s">
        <v>465</v>
      </c>
      <c r="J86" s="34" t="s">
        <v>4164</v>
      </c>
      <c r="K86" s="36" t="s">
        <v>3422</v>
      </c>
    </row>
    <row r="87" spans="1:11" x14ac:dyDescent="0.25">
      <c r="A87" s="41" t="s">
        <v>1718</v>
      </c>
      <c r="B87" s="33" t="s">
        <v>1719</v>
      </c>
      <c r="C87" s="33">
        <v>151</v>
      </c>
      <c r="D87" s="33" t="s">
        <v>1721</v>
      </c>
      <c r="E87" s="33" t="s">
        <v>1722</v>
      </c>
      <c r="F87" s="33" t="s">
        <v>142</v>
      </c>
      <c r="G87" s="33" t="s">
        <v>1723</v>
      </c>
      <c r="H87" s="33" t="s">
        <v>103</v>
      </c>
      <c r="I87" s="33" t="s">
        <v>103</v>
      </c>
      <c r="J87" s="33" t="s">
        <v>103</v>
      </c>
      <c r="K87" s="35" t="s">
        <v>3422</v>
      </c>
    </row>
    <row r="89" spans="1:11" x14ac:dyDescent="0.25">
      <c r="A89" s="42" t="s">
        <v>4180</v>
      </c>
    </row>
    <row r="90" spans="1:11" x14ac:dyDescent="0.25">
      <c r="A90" t="s">
        <v>87</v>
      </c>
      <c r="B90" t="s">
        <v>88</v>
      </c>
      <c r="C90" t="s">
        <v>89</v>
      </c>
      <c r="D90" t="s">
        <v>90</v>
      </c>
      <c r="E90" t="s">
        <v>91</v>
      </c>
      <c r="F90" t="s">
        <v>92</v>
      </c>
      <c r="G90" t="s">
        <v>93</v>
      </c>
      <c r="H90" t="s">
        <v>72</v>
      </c>
      <c r="I90" t="s">
        <v>69</v>
      </c>
      <c r="J90" t="s">
        <v>3422</v>
      </c>
    </row>
    <row r="91" spans="1:11" x14ac:dyDescent="0.25">
      <c r="A91" t="s">
        <v>2558</v>
      </c>
      <c r="B91" t="s">
        <v>2558</v>
      </c>
      <c r="C91">
        <v>226</v>
      </c>
      <c r="D91" t="s">
        <v>2560</v>
      </c>
      <c r="E91" t="s">
        <v>2561</v>
      </c>
      <c r="F91" t="s">
        <v>2562</v>
      </c>
      <c r="G91" t="s">
        <v>1848</v>
      </c>
      <c r="H91" t="s">
        <v>103</v>
      </c>
      <c r="I91" t="s">
        <v>766</v>
      </c>
      <c r="J91" t="s">
        <v>3422</v>
      </c>
    </row>
    <row r="92" spans="1:11" x14ac:dyDescent="0.25">
      <c r="A92" t="s">
        <v>1035</v>
      </c>
      <c r="B92" t="s">
        <v>1035</v>
      </c>
      <c r="C92">
        <v>86</v>
      </c>
      <c r="D92" t="s">
        <v>1037</v>
      </c>
      <c r="E92" t="s">
        <v>1038</v>
      </c>
      <c r="F92" t="s">
        <v>1039</v>
      </c>
      <c r="G92" t="s">
        <v>1040</v>
      </c>
      <c r="H92" t="s">
        <v>103</v>
      </c>
      <c r="I92" t="s">
        <v>316</v>
      </c>
      <c r="J92" t="s">
        <v>3422</v>
      </c>
    </row>
    <row r="93" spans="1:11" x14ac:dyDescent="0.25">
      <c r="A93" t="s">
        <v>3089</v>
      </c>
      <c r="B93" t="s">
        <v>3089</v>
      </c>
      <c r="C93">
        <v>296</v>
      </c>
      <c r="D93" t="s">
        <v>3091</v>
      </c>
      <c r="E93" t="s">
        <v>3092</v>
      </c>
      <c r="F93" t="s">
        <v>3093</v>
      </c>
      <c r="G93" t="s">
        <v>3094</v>
      </c>
      <c r="H93" t="s">
        <v>103</v>
      </c>
      <c r="I93" t="s">
        <v>805</v>
      </c>
      <c r="J93" t="s">
        <v>3422</v>
      </c>
    </row>
    <row r="94" spans="1:11" x14ac:dyDescent="0.25">
      <c r="A94" t="s">
        <v>441</v>
      </c>
      <c r="B94" t="s">
        <v>441</v>
      </c>
      <c r="C94">
        <v>36</v>
      </c>
      <c r="D94" t="s">
        <v>443</v>
      </c>
      <c r="E94" t="s">
        <v>444</v>
      </c>
      <c r="F94" t="s">
        <v>445</v>
      </c>
      <c r="G94" t="s">
        <v>446</v>
      </c>
      <c r="H94" t="s">
        <v>103</v>
      </c>
      <c r="I94" t="s">
        <v>103</v>
      </c>
      <c r="J94" t="s">
        <v>3422</v>
      </c>
    </row>
    <row r="95" spans="1:11" x14ac:dyDescent="0.25">
      <c r="A95" t="s">
        <v>3049</v>
      </c>
      <c r="B95" t="s">
        <v>3049</v>
      </c>
      <c r="C95">
        <v>293</v>
      </c>
      <c r="D95" t="s">
        <v>3051</v>
      </c>
      <c r="E95" t="s">
        <v>3052</v>
      </c>
      <c r="F95" t="s">
        <v>3053</v>
      </c>
      <c r="G95" t="s">
        <v>3054</v>
      </c>
      <c r="H95" t="s">
        <v>103</v>
      </c>
      <c r="I95" t="s">
        <v>103</v>
      </c>
      <c r="J95" t="s">
        <v>3422</v>
      </c>
    </row>
    <row r="96" spans="1:11" x14ac:dyDescent="0.25">
      <c r="A96" t="s">
        <v>1945</v>
      </c>
      <c r="B96" t="s">
        <v>1946</v>
      </c>
      <c r="C96">
        <v>172</v>
      </c>
      <c r="D96" t="s">
        <v>1948</v>
      </c>
      <c r="E96" t="s">
        <v>1949</v>
      </c>
      <c r="F96" t="s">
        <v>1950</v>
      </c>
      <c r="G96" t="s">
        <v>1951</v>
      </c>
      <c r="H96" t="s">
        <v>103</v>
      </c>
      <c r="I96" t="s">
        <v>766</v>
      </c>
      <c r="J96" t="s">
        <v>3422</v>
      </c>
    </row>
    <row r="97" spans="1:10" x14ac:dyDescent="0.25">
      <c r="A97" t="s">
        <v>2771</v>
      </c>
      <c r="B97" t="s">
        <v>2772</v>
      </c>
      <c r="C97">
        <v>271</v>
      </c>
      <c r="D97" t="s">
        <v>2774</v>
      </c>
      <c r="E97" t="s">
        <v>2775</v>
      </c>
      <c r="F97" t="s">
        <v>2776</v>
      </c>
      <c r="G97" t="s">
        <v>2777</v>
      </c>
      <c r="H97" t="s">
        <v>4100</v>
      </c>
      <c r="I97" t="s">
        <v>316</v>
      </c>
      <c r="J97" t="s">
        <v>3422</v>
      </c>
    </row>
    <row r="98" spans="1:10" x14ac:dyDescent="0.25">
      <c r="A98" t="s">
        <v>210</v>
      </c>
      <c r="B98" t="s">
        <v>210</v>
      </c>
      <c r="C98">
        <v>7</v>
      </c>
      <c r="D98" t="s">
        <v>211</v>
      </c>
      <c r="E98" t="s">
        <v>212</v>
      </c>
      <c r="F98" t="s">
        <v>213</v>
      </c>
      <c r="G98" t="s">
        <v>214</v>
      </c>
      <c r="H98" t="s">
        <v>103</v>
      </c>
      <c r="I98" t="s">
        <v>316</v>
      </c>
      <c r="J98" t="s">
        <v>3422</v>
      </c>
    </row>
    <row r="99" spans="1:10" x14ac:dyDescent="0.25">
      <c r="A99" t="s">
        <v>2153</v>
      </c>
      <c r="B99" t="s">
        <v>2154</v>
      </c>
      <c r="C99">
        <v>191</v>
      </c>
      <c r="D99" t="s">
        <v>2156</v>
      </c>
      <c r="E99" t="s">
        <v>2157</v>
      </c>
      <c r="F99" t="s">
        <v>2158</v>
      </c>
      <c r="G99" t="s">
        <v>281</v>
      </c>
      <c r="H99" t="s">
        <v>103</v>
      </c>
      <c r="I99" t="s">
        <v>316</v>
      </c>
      <c r="J99" t="s">
        <v>3422</v>
      </c>
    </row>
    <row r="100" spans="1:10" x14ac:dyDescent="0.25">
      <c r="A100" t="s">
        <v>1796</v>
      </c>
      <c r="B100" t="s">
        <v>1796</v>
      </c>
      <c r="C100">
        <v>158</v>
      </c>
      <c r="D100" t="s">
        <v>1798</v>
      </c>
      <c r="E100" t="s">
        <v>1799</v>
      </c>
      <c r="F100" t="s">
        <v>598</v>
      </c>
      <c r="G100" t="s">
        <v>1800</v>
      </c>
      <c r="H100" t="s">
        <v>4176</v>
      </c>
      <c r="I100" t="s">
        <v>766</v>
      </c>
      <c r="J100" t="s">
        <v>3422</v>
      </c>
    </row>
    <row r="101" spans="1:10" x14ac:dyDescent="0.25">
      <c r="A101" t="s">
        <v>277</v>
      </c>
      <c r="B101" t="s">
        <v>277</v>
      </c>
      <c r="C101">
        <v>19</v>
      </c>
      <c r="D101" t="s">
        <v>278</v>
      </c>
      <c r="E101" t="s">
        <v>279</v>
      </c>
      <c r="F101" t="s">
        <v>280</v>
      </c>
      <c r="G101" t="s">
        <v>281</v>
      </c>
      <c r="H101" t="s">
        <v>103</v>
      </c>
      <c r="I101" t="s">
        <v>316</v>
      </c>
      <c r="J101" t="s">
        <v>3422</v>
      </c>
    </row>
    <row r="102" spans="1:10" x14ac:dyDescent="0.25">
      <c r="A102" t="s">
        <v>1254</v>
      </c>
      <c r="B102" t="s">
        <v>1254</v>
      </c>
      <c r="C102">
        <v>102</v>
      </c>
      <c r="D102" t="s">
        <v>1256</v>
      </c>
      <c r="E102" t="s">
        <v>1257</v>
      </c>
      <c r="F102" t="s">
        <v>1258</v>
      </c>
      <c r="G102" t="s">
        <v>1259</v>
      </c>
      <c r="H102" t="s">
        <v>103</v>
      </c>
      <c r="I102" t="s">
        <v>316</v>
      </c>
      <c r="J102" t="s">
        <v>3422</v>
      </c>
    </row>
    <row r="103" spans="1:10" x14ac:dyDescent="0.25">
      <c r="A103" t="s">
        <v>2226</v>
      </c>
      <c r="B103" t="s">
        <v>2227</v>
      </c>
      <c r="C103">
        <v>199</v>
      </c>
      <c r="D103" t="s">
        <v>2229</v>
      </c>
      <c r="E103" t="s">
        <v>2230</v>
      </c>
      <c r="F103" t="s">
        <v>2231</v>
      </c>
      <c r="G103" t="s">
        <v>1923</v>
      </c>
      <c r="H103" t="s">
        <v>4100</v>
      </c>
      <c r="I103" t="s">
        <v>316</v>
      </c>
      <c r="J103" t="s">
        <v>3422</v>
      </c>
    </row>
    <row r="104" spans="1:10" x14ac:dyDescent="0.25">
      <c r="A104" t="s">
        <v>1414</v>
      </c>
      <c r="B104" t="s">
        <v>1414</v>
      </c>
      <c r="C104">
        <v>120</v>
      </c>
      <c r="D104" t="s">
        <v>1416</v>
      </c>
      <c r="E104" t="s">
        <v>1417</v>
      </c>
      <c r="F104" t="s">
        <v>1418</v>
      </c>
      <c r="G104" t="s">
        <v>1419</v>
      </c>
      <c r="H104" t="s">
        <v>4176</v>
      </c>
      <c r="I104" t="s">
        <v>766</v>
      </c>
      <c r="J104" t="s">
        <v>3422</v>
      </c>
    </row>
    <row r="105" spans="1:10" x14ac:dyDescent="0.25">
      <c r="A105" t="s">
        <v>1189</v>
      </c>
      <c r="B105" t="s">
        <v>1190</v>
      </c>
      <c r="C105">
        <v>98</v>
      </c>
      <c r="D105" t="s">
        <v>1192</v>
      </c>
      <c r="E105" t="s">
        <v>1193</v>
      </c>
      <c r="F105" t="s">
        <v>1194</v>
      </c>
      <c r="G105" t="s">
        <v>1195</v>
      </c>
      <c r="H105" t="s">
        <v>103</v>
      </c>
      <c r="I105" t="s">
        <v>316</v>
      </c>
      <c r="J105" t="s">
        <v>3422</v>
      </c>
    </row>
    <row r="106" spans="1:10" x14ac:dyDescent="0.25">
      <c r="A106" t="s">
        <v>1110</v>
      </c>
      <c r="B106" t="s">
        <v>1110</v>
      </c>
      <c r="C106">
        <v>92</v>
      </c>
      <c r="D106" t="s">
        <v>1112</v>
      </c>
      <c r="E106" t="s">
        <v>1113</v>
      </c>
      <c r="F106" t="s">
        <v>1114</v>
      </c>
      <c r="G106" t="s">
        <v>1115</v>
      </c>
      <c r="H106" t="s">
        <v>103</v>
      </c>
      <c r="I106" t="s">
        <v>316</v>
      </c>
      <c r="J106" t="s">
        <v>3422</v>
      </c>
    </row>
    <row r="107" spans="1:10" x14ac:dyDescent="0.25">
      <c r="A107" t="s">
        <v>994</v>
      </c>
      <c r="B107" t="s">
        <v>994</v>
      </c>
      <c r="C107">
        <v>83</v>
      </c>
      <c r="D107" t="s">
        <v>996</v>
      </c>
      <c r="E107" t="s">
        <v>997</v>
      </c>
      <c r="F107" t="s">
        <v>998</v>
      </c>
      <c r="G107" t="s">
        <v>999</v>
      </c>
      <c r="H107" t="s">
        <v>103</v>
      </c>
      <c r="I107" t="s">
        <v>300</v>
      </c>
      <c r="J107" t="s">
        <v>3422</v>
      </c>
    </row>
    <row r="108" spans="1:10" x14ac:dyDescent="0.25">
      <c r="A108" t="s">
        <v>981</v>
      </c>
      <c r="B108" t="s">
        <v>981</v>
      </c>
      <c r="C108">
        <v>82</v>
      </c>
      <c r="D108" t="s">
        <v>983</v>
      </c>
      <c r="E108" t="s">
        <v>984</v>
      </c>
      <c r="F108" t="s">
        <v>985</v>
      </c>
      <c r="G108" t="s">
        <v>986</v>
      </c>
      <c r="H108" t="s">
        <v>103</v>
      </c>
      <c r="I108" t="s">
        <v>316</v>
      </c>
      <c r="J108" t="s">
        <v>3422</v>
      </c>
    </row>
    <row r="109" spans="1:10" x14ac:dyDescent="0.25">
      <c r="A109" t="s">
        <v>3316</v>
      </c>
      <c r="B109" t="s">
        <v>3316</v>
      </c>
      <c r="C109">
        <v>320</v>
      </c>
      <c r="D109" t="s">
        <v>3318</v>
      </c>
      <c r="E109" t="s">
        <v>3319</v>
      </c>
      <c r="F109" t="s">
        <v>3320</v>
      </c>
      <c r="G109" t="s">
        <v>2777</v>
      </c>
      <c r="H109" t="s">
        <v>103</v>
      </c>
      <c r="I109" t="s">
        <v>316</v>
      </c>
      <c r="J109" t="s">
        <v>3422</v>
      </c>
    </row>
    <row r="110" spans="1:10" x14ac:dyDescent="0.25">
      <c r="A110" t="s">
        <v>1776</v>
      </c>
      <c r="B110" t="s">
        <v>1776</v>
      </c>
      <c r="C110">
        <v>156</v>
      </c>
      <c r="D110" t="s">
        <v>1778</v>
      </c>
      <c r="E110" t="s">
        <v>1779</v>
      </c>
      <c r="F110" t="s">
        <v>598</v>
      </c>
      <c r="G110" t="s">
        <v>1760</v>
      </c>
      <c r="H110" t="s">
        <v>4176</v>
      </c>
      <c r="I110" t="s">
        <v>316</v>
      </c>
      <c r="J110" t="s">
        <v>3422</v>
      </c>
    </row>
    <row r="111" spans="1:10" x14ac:dyDescent="0.25">
      <c r="A111" t="s">
        <v>2020</v>
      </c>
      <c r="B111" t="s">
        <v>2020</v>
      </c>
      <c r="C111">
        <v>180</v>
      </c>
      <c r="D111" t="s">
        <v>2022</v>
      </c>
      <c r="E111" t="s">
        <v>2023</v>
      </c>
      <c r="F111" t="s">
        <v>598</v>
      </c>
      <c r="G111" t="s">
        <v>1848</v>
      </c>
      <c r="H111" t="s">
        <v>4176</v>
      </c>
      <c r="I111" t="s">
        <v>316</v>
      </c>
      <c r="J111" t="s">
        <v>3422</v>
      </c>
    </row>
    <row r="112" spans="1:10" x14ac:dyDescent="0.25">
      <c r="A112" t="s">
        <v>1745</v>
      </c>
      <c r="B112" t="s">
        <v>1745</v>
      </c>
      <c r="C112">
        <v>153</v>
      </c>
      <c r="D112" t="s">
        <v>1747</v>
      </c>
      <c r="E112" t="s">
        <v>1748</v>
      </c>
      <c r="F112" t="s">
        <v>1749</v>
      </c>
      <c r="G112" t="s">
        <v>1750</v>
      </c>
      <c r="H112" t="s">
        <v>103</v>
      </c>
      <c r="I112" t="s">
        <v>766</v>
      </c>
      <c r="J112" t="s">
        <v>3422</v>
      </c>
    </row>
    <row r="113" spans="1:10" x14ac:dyDescent="0.25">
      <c r="A113" t="s">
        <v>1268</v>
      </c>
      <c r="B113" t="s">
        <v>1269</v>
      </c>
      <c r="C113">
        <v>103</v>
      </c>
      <c r="D113" t="s">
        <v>1271</v>
      </c>
      <c r="E113" t="s">
        <v>1272</v>
      </c>
      <c r="F113" t="s">
        <v>1273</v>
      </c>
      <c r="G113" t="s">
        <v>1274</v>
      </c>
      <c r="H113" t="s">
        <v>103</v>
      </c>
      <c r="I113" t="s">
        <v>300</v>
      </c>
      <c r="J113" t="s">
        <v>3422</v>
      </c>
    </row>
    <row r="114" spans="1:10" x14ac:dyDescent="0.25">
      <c r="A114" t="s">
        <v>656</v>
      </c>
      <c r="B114" t="s">
        <v>656</v>
      </c>
      <c r="C114">
        <v>51</v>
      </c>
      <c r="D114" t="s">
        <v>658</v>
      </c>
      <c r="E114" t="s">
        <v>659</v>
      </c>
      <c r="F114" t="s">
        <v>660</v>
      </c>
      <c r="G114" t="s">
        <v>661</v>
      </c>
      <c r="H114" t="s">
        <v>4176</v>
      </c>
      <c r="I114" t="s">
        <v>766</v>
      </c>
      <c r="J114" t="s">
        <v>3422</v>
      </c>
    </row>
    <row r="115" spans="1:10" x14ac:dyDescent="0.25">
      <c r="A115" t="s">
        <v>2420</v>
      </c>
      <c r="B115" t="s">
        <v>2421</v>
      </c>
      <c r="C115">
        <v>216</v>
      </c>
      <c r="D115" t="s">
        <v>2423</v>
      </c>
      <c r="E115" t="s">
        <v>2424</v>
      </c>
      <c r="F115" t="s">
        <v>2425</v>
      </c>
      <c r="G115" t="s">
        <v>1923</v>
      </c>
      <c r="H115" t="s">
        <v>4176</v>
      </c>
      <c r="I115" t="s">
        <v>316</v>
      </c>
      <c r="J115" t="s">
        <v>3422</v>
      </c>
    </row>
    <row r="116" spans="1:10" x14ac:dyDescent="0.25">
      <c r="A116" t="s">
        <v>1428</v>
      </c>
      <c r="B116" t="s">
        <v>1429</v>
      </c>
      <c r="C116">
        <v>123</v>
      </c>
      <c r="D116" t="s">
        <v>1431</v>
      </c>
      <c r="E116" t="s">
        <v>1432</v>
      </c>
      <c r="F116" t="s">
        <v>1433</v>
      </c>
      <c r="G116" t="s">
        <v>1434</v>
      </c>
      <c r="H116" t="s">
        <v>103</v>
      </c>
      <c r="I116" t="s">
        <v>316</v>
      </c>
      <c r="J116" t="s">
        <v>3422</v>
      </c>
    </row>
    <row r="117" spans="1:10" x14ac:dyDescent="0.25">
      <c r="A117" t="s">
        <v>2062</v>
      </c>
      <c r="B117" t="s">
        <v>2062</v>
      </c>
      <c r="C117">
        <v>184</v>
      </c>
      <c r="D117" t="s">
        <v>2064</v>
      </c>
      <c r="E117" t="s">
        <v>2065</v>
      </c>
      <c r="F117" t="s">
        <v>598</v>
      </c>
      <c r="G117" t="s">
        <v>1848</v>
      </c>
      <c r="H117" t="s">
        <v>4176</v>
      </c>
      <c r="I117" t="s">
        <v>316</v>
      </c>
      <c r="J117" t="s">
        <v>3422</v>
      </c>
    </row>
    <row r="118" spans="1:10" x14ac:dyDescent="0.25">
      <c r="A118" t="s">
        <v>521</v>
      </c>
      <c r="B118" t="s">
        <v>522</v>
      </c>
      <c r="C118">
        <v>41</v>
      </c>
      <c r="D118" t="s">
        <v>524</v>
      </c>
      <c r="E118" t="s">
        <v>525</v>
      </c>
      <c r="F118" t="s">
        <v>526</v>
      </c>
      <c r="G118" t="s">
        <v>527</v>
      </c>
      <c r="H118" t="s">
        <v>103</v>
      </c>
      <c r="I118" t="s">
        <v>300</v>
      </c>
      <c r="J118" t="s">
        <v>3422</v>
      </c>
    </row>
    <row r="119" spans="1:10" x14ac:dyDescent="0.25">
      <c r="A119" t="s">
        <v>2163</v>
      </c>
      <c r="B119" t="s">
        <v>2163</v>
      </c>
      <c r="C119">
        <v>193</v>
      </c>
      <c r="D119" t="s">
        <v>2165</v>
      </c>
      <c r="E119" t="s">
        <v>2166</v>
      </c>
      <c r="F119" t="s">
        <v>2167</v>
      </c>
      <c r="G119" t="s">
        <v>1697</v>
      </c>
      <c r="H119" t="s">
        <v>103</v>
      </c>
      <c r="I119" t="s">
        <v>316</v>
      </c>
      <c r="J119" t="s">
        <v>3422</v>
      </c>
    </row>
    <row r="120" spans="1:10" x14ac:dyDescent="0.25">
      <c r="A120" t="s">
        <v>2399</v>
      </c>
      <c r="B120" t="s">
        <v>2399</v>
      </c>
      <c r="C120">
        <v>214</v>
      </c>
      <c r="D120" t="s">
        <v>2401</v>
      </c>
      <c r="E120" t="s">
        <v>2402</v>
      </c>
      <c r="F120" t="s">
        <v>2403</v>
      </c>
      <c r="G120" t="s">
        <v>1800</v>
      </c>
      <c r="H120" t="s">
        <v>103</v>
      </c>
      <c r="I120" t="s">
        <v>766</v>
      </c>
      <c r="J120" t="s">
        <v>3422</v>
      </c>
    </row>
    <row r="121" spans="1:10" x14ac:dyDescent="0.25">
      <c r="A121" t="s">
        <v>2137</v>
      </c>
      <c r="B121" t="s">
        <v>2138</v>
      </c>
      <c r="C121">
        <v>190</v>
      </c>
      <c r="D121" t="s">
        <v>2140</v>
      </c>
      <c r="E121" t="s">
        <v>2141</v>
      </c>
      <c r="F121" t="s">
        <v>1335</v>
      </c>
      <c r="G121" t="s">
        <v>2142</v>
      </c>
      <c r="H121" t="s">
        <v>103</v>
      </c>
      <c r="I121" t="s">
        <v>766</v>
      </c>
      <c r="J121" t="s">
        <v>3422</v>
      </c>
    </row>
    <row r="122" spans="1:10" x14ac:dyDescent="0.25">
      <c r="A122" t="s">
        <v>1891</v>
      </c>
      <c r="B122" t="s">
        <v>1891</v>
      </c>
      <c r="C122">
        <v>167</v>
      </c>
      <c r="D122" t="s">
        <v>1893</v>
      </c>
      <c r="E122" t="s">
        <v>1894</v>
      </c>
      <c r="F122" t="s">
        <v>1895</v>
      </c>
      <c r="G122" t="s">
        <v>1848</v>
      </c>
      <c r="H122" t="s">
        <v>103</v>
      </c>
      <c r="I122" t="s">
        <v>766</v>
      </c>
      <c r="J122" t="s">
        <v>3422</v>
      </c>
    </row>
    <row r="123" spans="1:10" x14ac:dyDescent="0.25">
      <c r="A123" t="s">
        <v>1331</v>
      </c>
      <c r="B123" t="s">
        <v>1331</v>
      </c>
      <c r="C123">
        <v>112</v>
      </c>
      <c r="D123" t="s">
        <v>1333</v>
      </c>
      <c r="E123" t="s">
        <v>1334</v>
      </c>
      <c r="F123" t="s">
        <v>1335</v>
      </c>
      <c r="G123" t="s">
        <v>1336</v>
      </c>
      <c r="H123" t="s">
        <v>103</v>
      </c>
      <c r="I123" t="s">
        <v>4096</v>
      </c>
      <c r="J123" t="s">
        <v>3422</v>
      </c>
    </row>
    <row r="124" spans="1:10" x14ac:dyDescent="0.25">
      <c r="A124" t="s">
        <v>1475</v>
      </c>
      <c r="B124" t="s">
        <v>1475</v>
      </c>
      <c r="C124">
        <v>127</v>
      </c>
      <c r="D124" t="s">
        <v>1477</v>
      </c>
      <c r="E124" t="s">
        <v>1478</v>
      </c>
      <c r="F124" t="s">
        <v>1479</v>
      </c>
      <c r="G124" t="s">
        <v>1480</v>
      </c>
      <c r="H124" t="s">
        <v>103</v>
      </c>
      <c r="I124" t="s">
        <v>316</v>
      </c>
      <c r="J124" t="s">
        <v>3422</v>
      </c>
    </row>
    <row r="125" spans="1:10" x14ac:dyDescent="0.25">
      <c r="A125" t="s">
        <v>673</v>
      </c>
      <c r="B125" t="s">
        <v>673</v>
      </c>
      <c r="C125">
        <v>52</v>
      </c>
      <c r="D125" t="s">
        <v>675</v>
      </c>
      <c r="E125" t="s">
        <v>676</v>
      </c>
      <c r="F125" t="s">
        <v>677</v>
      </c>
      <c r="G125" t="s">
        <v>678</v>
      </c>
      <c r="H125" t="s">
        <v>103</v>
      </c>
      <c r="I125" t="s">
        <v>766</v>
      </c>
      <c r="J125" t="s">
        <v>3422</v>
      </c>
    </row>
    <row r="126" spans="1:10" x14ac:dyDescent="0.25">
      <c r="A126" t="s">
        <v>1358</v>
      </c>
      <c r="B126" t="s">
        <v>1358</v>
      </c>
      <c r="C126">
        <v>115</v>
      </c>
      <c r="D126" t="s">
        <v>1360</v>
      </c>
      <c r="E126" t="s">
        <v>1361</v>
      </c>
      <c r="F126" t="s">
        <v>1362</v>
      </c>
      <c r="G126" t="s">
        <v>1350</v>
      </c>
      <c r="H126" t="s">
        <v>103</v>
      </c>
      <c r="I126" t="s">
        <v>316</v>
      </c>
      <c r="J126" t="s">
        <v>3422</v>
      </c>
    </row>
    <row r="127" spans="1:10" x14ac:dyDescent="0.25">
      <c r="A127" t="s">
        <v>2084</v>
      </c>
      <c r="B127" t="s">
        <v>2085</v>
      </c>
      <c r="C127">
        <v>186</v>
      </c>
      <c r="D127" t="s">
        <v>2087</v>
      </c>
      <c r="E127" t="s">
        <v>2088</v>
      </c>
      <c r="F127" t="s">
        <v>2089</v>
      </c>
      <c r="G127" t="s">
        <v>2090</v>
      </c>
      <c r="H127" t="s">
        <v>103</v>
      </c>
      <c r="I127" t="s">
        <v>766</v>
      </c>
      <c r="J127" t="s">
        <v>3422</v>
      </c>
    </row>
    <row r="128" spans="1:10" x14ac:dyDescent="0.25">
      <c r="A128" t="s">
        <v>1345</v>
      </c>
      <c r="B128" t="s">
        <v>1345</v>
      </c>
      <c r="C128">
        <v>114</v>
      </c>
      <c r="D128" t="s">
        <v>1347</v>
      </c>
      <c r="E128" t="s">
        <v>1348</v>
      </c>
      <c r="F128" t="s">
        <v>1349</v>
      </c>
      <c r="G128" t="s">
        <v>1350</v>
      </c>
      <c r="H128" t="s">
        <v>103</v>
      </c>
      <c r="I128" t="s">
        <v>766</v>
      </c>
      <c r="J128" t="s">
        <v>3422</v>
      </c>
    </row>
    <row r="129" spans="1:10" x14ac:dyDescent="0.25">
      <c r="A129" t="s">
        <v>3325</v>
      </c>
      <c r="B129" t="s">
        <v>3325</v>
      </c>
      <c r="C129">
        <v>321</v>
      </c>
      <c r="D129" t="s">
        <v>3327</v>
      </c>
      <c r="E129" t="s">
        <v>3328</v>
      </c>
      <c r="F129" t="s">
        <v>3329</v>
      </c>
      <c r="G129" t="s">
        <v>1750</v>
      </c>
      <c r="H129" t="s">
        <v>103</v>
      </c>
      <c r="I129" t="s">
        <v>316</v>
      </c>
      <c r="J129" t="s">
        <v>3422</v>
      </c>
    </row>
    <row r="130" spans="1:10" x14ac:dyDescent="0.25">
      <c r="A130" t="s">
        <v>3350</v>
      </c>
      <c r="B130" t="s">
        <v>3350</v>
      </c>
      <c r="C130">
        <v>324</v>
      </c>
      <c r="D130" t="s">
        <v>3352</v>
      </c>
      <c r="E130" t="s">
        <v>3353</v>
      </c>
      <c r="F130" t="s">
        <v>3354</v>
      </c>
      <c r="G130" t="s">
        <v>3355</v>
      </c>
      <c r="H130" t="s">
        <v>103</v>
      </c>
      <c r="I130" t="s">
        <v>766</v>
      </c>
      <c r="J130" t="s">
        <v>3422</v>
      </c>
    </row>
    <row r="131" spans="1:10" x14ac:dyDescent="0.25">
      <c r="A131" t="s">
        <v>828</v>
      </c>
      <c r="B131" t="s">
        <v>828</v>
      </c>
      <c r="C131">
        <v>67</v>
      </c>
      <c r="D131" t="s">
        <v>830</v>
      </c>
      <c r="E131" t="s">
        <v>831</v>
      </c>
      <c r="F131" t="s">
        <v>832</v>
      </c>
      <c r="G131" t="s">
        <v>833</v>
      </c>
      <c r="H131" t="s">
        <v>103</v>
      </c>
      <c r="I131" t="s">
        <v>766</v>
      </c>
      <c r="J131" t="s">
        <v>3422</v>
      </c>
    </row>
    <row r="132" spans="1:10" x14ac:dyDescent="0.25">
      <c r="A132" t="s">
        <v>1204</v>
      </c>
      <c r="B132" t="s">
        <v>1205</v>
      </c>
      <c r="C132">
        <v>99</v>
      </c>
      <c r="D132" t="s">
        <v>1206</v>
      </c>
      <c r="E132" t="s">
        <v>1207</v>
      </c>
      <c r="F132" t="s">
        <v>1208</v>
      </c>
      <c r="G132" t="s">
        <v>1209</v>
      </c>
      <c r="H132" t="s">
        <v>103</v>
      </c>
      <c r="I132" t="s">
        <v>316</v>
      </c>
      <c r="J132" t="s">
        <v>3422</v>
      </c>
    </row>
    <row r="133" spans="1:10" x14ac:dyDescent="0.25">
      <c r="A133" t="s">
        <v>814</v>
      </c>
      <c r="B133" t="s">
        <v>814</v>
      </c>
      <c r="C133">
        <v>65</v>
      </c>
      <c r="D133" t="s">
        <v>816</v>
      </c>
      <c r="E133" t="s">
        <v>817</v>
      </c>
      <c r="F133" t="s">
        <v>818</v>
      </c>
      <c r="G133" t="s">
        <v>804</v>
      </c>
      <c r="H133" t="s">
        <v>103</v>
      </c>
      <c r="I133" t="s">
        <v>805</v>
      </c>
      <c r="J133" t="s">
        <v>3422</v>
      </c>
    </row>
    <row r="134" spans="1:10" x14ac:dyDescent="0.25">
      <c r="A134" t="s">
        <v>789</v>
      </c>
      <c r="B134" t="s">
        <v>790</v>
      </c>
      <c r="C134">
        <v>63</v>
      </c>
      <c r="D134" t="s">
        <v>791</v>
      </c>
      <c r="E134" t="s">
        <v>792</v>
      </c>
      <c r="F134" t="s">
        <v>598</v>
      </c>
      <c r="G134" t="s">
        <v>765</v>
      </c>
      <c r="H134" t="s">
        <v>4176</v>
      </c>
      <c r="I134" t="s">
        <v>103</v>
      </c>
      <c r="J134" t="s">
        <v>3422</v>
      </c>
    </row>
    <row r="135" spans="1:10" x14ac:dyDescent="0.25">
      <c r="A135" t="s">
        <v>2297</v>
      </c>
      <c r="B135" t="s">
        <v>2298</v>
      </c>
      <c r="C135">
        <v>205</v>
      </c>
      <c r="D135" t="s">
        <v>2299</v>
      </c>
      <c r="E135" t="s">
        <v>2300</v>
      </c>
      <c r="F135" t="s">
        <v>2301</v>
      </c>
      <c r="G135" t="s">
        <v>2302</v>
      </c>
      <c r="H135" t="s">
        <v>103</v>
      </c>
      <c r="I135" t="s">
        <v>316</v>
      </c>
      <c r="J135" t="s">
        <v>3422</v>
      </c>
    </row>
    <row r="136" spans="1:10" x14ac:dyDescent="0.25">
      <c r="A136" t="s">
        <v>1518</v>
      </c>
      <c r="B136" t="s">
        <v>1519</v>
      </c>
      <c r="C136">
        <v>130</v>
      </c>
      <c r="D136" t="s">
        <v>1521</v>
      </c>
      <c r="E136" t="s">
        <v>1522</v>
      </c>
      <c r="F136" t="s">
        <v>1523</v>
      </c>
      <c r="G136" t="s">
        <v>1524</v>
      </c>
      <c r="H136" t="s">
        <v>103</v>
      </c>
      <c r="I136" t="s">
        <v>766</v>
      </c>
      <c r="J136" t="s">
        <v>3422</v>
      </c>
    </row>
    <row r="137" spans="1:10" x14ac:dyDescent="0.25">
      <c r="A137" t="s">
        <v>2199</v>
      </c>
      <c r="B137" t="s">
        <v>2199</v>
      </c>
      <c r="C137">
        <v>197</v>
      </c>
      <c r="D137" t="s">
        <v>2201</v>
      </c>
      <c r="E137" t="s">
        <v>2202</v>
      </c>
      <c r="F137" t="s">
        <v>2203</v>
      </c>
      <c r="G137" t="s">
        <v>2204</v>
      </c>
      <c r="H137" t="s">
        <v>4100</v>
      </c>
      <c r="I137" t="s">
        <v>316</v>
      </c>
      <c r="J137" t="s">
        <v>3422</v>
      </c>
    </row>
    <row r="138" spans="1:10" x14ac:dyDescent="0.25">
      <c r="A138" t="s">
        <v>1490</v>
      </c>
      <c r="B138" t="s">
        <v>1491</v>
      </c>
      <c r="C138">
        <v>128</v>
      </c>
      <c r="D138" t="s">
        <v>1493</v>
      </c>
      <c r="E138" t="s">
        <v>1494</v>
      </c>
      <c r="F138" t="s">
        <v>1495</v>
      </c>
      <c r="G138" t="s">
        <v>1496</v>
      </c>
      <c r="H138" t="s">
        <v>103</v>
      </c>
      <c r="I138" t="s">
        <v>766</v>
      </c>
      <c r="J138" t="s">
        <v>3422</v>
      </c>
    </row>
    <row r="139" spans="1:10" x14ac:dyDescent="0.25">
      <c r="A139" t="s">
        <v>896</v>
      </c>
      <c r="B139" t="s">
        <v>896</v>
      </c>
      <c r="C139">
        <v>74</v>
      </c>
      <c r="D139" t="s">
        <v>898</v>
      </c>
      <c r="E139" t="s">
        <v>899</v>
      </c>
      <c r="F139" t="s">
        <v>900</v>
      </c>
      <c r="G139" t="s">
        <v>901</v>
      </c>
      <c r="H139" t="s">
        <v>4176</v>
      </c>
      <c r="I139" t="s">
        <v>316</v>
      </c>
      <c r="J139" t="s">
        <v>3422</v>
      </c>
    </row>
    <row r="140" spans="1:10" x14ac:dyDescent="0.25">
      <c r="A140" t="s">
        <v>2333</v>
      </c>
      <c r="B140" t="s">
        <v>2333</v>
      </c>
      <c r="C140">
        <v>208</v>
      </c>
      <c r="D140" t="s">
        <v>2335</v>
      </c>
      <c r="E140" t="s">
        <v>2336</v>
      </c>
      <c r="F140" t="s">
        <v>2337</v>
      </c>
      <c r="G140" t="s">
        <v>1848</v>
      </c>
      <c r="H140" t="s">
        <v>103</v>
      </c>
      <c r="I140" t="s">
        <v>766</v>
      </c>
      <c r="J140" t="s">
        <v>3422</v>
      </c>
    </row>
    <row r="141" spans="1:10" x14ac:dyDescent="0.25">
      <c r="A141" t="s">
        <v>1006</v>
      </c>
      <c r="B141" t="s">
        <v>1007</v>
      </c>
      <c r="C141">
        <v>84</v>
      </c>
      <c r="D141" t="s">
        <v>1009</v>
      </c>
      <c r="E141" t="s">
        <v>1010</v>
      </c>
      <c r="F141" t="s">
        <v>1011</v>
      </c>
      <c r="G141" t="s">
        <v>1012</v>
      </c>
      <c r="H141" t="s">
        <v>103</v>
      </c>
      <c r="I141" t="s">
        <v>300</v>
      </c>
      <c r="J141" t="s">
        <v>3422</v>
      </c>
    </row>
    <row r="142" spans="1:10" x14ac:dyDescent="0.25">
      <c r="A142" t="s">
        <v>1842</v>
      </c>
      <c r="B142" t="s">
        <v>1843</v>
      </c>
      <c r="C142">
        <v>163</v>
      </c>
      <c r="D142" t="s">
        <v>1845</v>
      </c>
      <c r="E142" t="s">
        <v>1846</v>
      </c>
      <c r="F142" t="s">
        <v>1847</v>
      </c>
      <c r="G142" t="s">
        <v>1848</v>
      </c>
      <c r="H142" t="s">
        <v>103</v>
      </c>
      <c r="I142" t="s">
        <v>316</v>
      </c>
      <c r="J142" t="s">
        <v>3422</v>
      </c>
    </row>
    <row r="143" spans="1:10" x14ac:dyDescent="0.25">
      <c r="A143" t="s">
        <v>1300</v>
      </c>
      <c r="B143" t="s">
        <v>1301</v>
      </c>
      <c r="C143">
        <v>105</v>
      </c>
      <c r="D143" t="s">
        <v>1303</v>
      </c>
      <c r="E143" t="s">
        <v>1304</v>
      </c>
      <c r="F143" t="s">
        <v>1305</v>
      </c>
      <c r="G143" t="s">
        <v>1306</v>
      </c>
      <c r="H143" t="s">
        <v>103</v>
      </c>
      <c r="I143" t="s">
        <v>316</v>
      </c>
      <c r="J143" t="s">
        <v>3422</v>
      </c>
    </row>
    <row r="144" spans="1:10" x14ac:dyDescent="0.25">
      <c r="A144" t="s">
        <v>2173</v>
      </c>
      <c r="B144" t="s">
        <v>2174</v>
      </c>
      <c r="C144">
        <v>194</v>
      </c>
      <c r="D144" t="s">
        <v>2176</v>
      </c>
      <c r="E144" t="s">
        <v>2177</v>
      </c>
      <c r="F144" t="s">
        <v>2178</v>
      </c>
      <c r="G144" t="s">
        <v>2179</v>
      </c>
      <c r="H144" t="s">
        <v>4176</v>
      </c>
      <c r="I144" t="s">
        <v>766</v>
      </c>
      <c r="J144" t="s">
        <v>3422</v>
      </c>
    </row>
    <row r="145" spans="1:10" x14ac:dyDescent="0.25">
      <c r="A145" t="s">
        <v>909</v>
      </c>
      <c r="B145" t="s">
        <v>909</v>
      </c>
      <c r="C145">
        <v>75</v>
      </c>
      <c r="D145" t="s">
        <v>911</v>
      </c>
      <c r="E145" t="s">
        <v>912</v>
      </c>
      <c r="F145" t="s">
        <v>598</v>
      </c>
      <c r="G145" t="s">
        <v>878</v>
      </c>
      <c r="H145" t="s">
        <v>4176</v>
      </c>
      <c r="I145" t="s">
        <v>103</v>
      </c>
      <c r="J145" t="s">
        <v>3422</v>
      </c>
    </row>
    <row r="146" spans="1:10" x14ac:dyDescent="0.25">
      <c r="A146" t="s">
        <v>857</v>
      </c>
      <c r="B146" t="s">
        <v>857</v>
      </c>
      <c r="C146">
        <v>70</v>
      </c>
      <c r="D146" t="s">
        <v>859</v>
      </c>
      <c r="E146" t="s">
        <v>860</v>
      </c>
      <c r="F146" t="s">
        <v>861</v>
      </c>
      <c r="G146" t="s">
        <v>862</v>
      </c>
      <c r="H146" t="s">
        <v>103</v>
      </c>
      <c r="I146" t="s">
        <v>766</v>
      </c>
      <c r="J146" t="s">
        <v>3422</v>
      </c>
    </row>
    <row r="147" spans="1:10" x14ac:dyDescent="0.25">
      <c r="A147" t="s">
        <v>2542</v>
      </c>
      <c r="B147" t="s">
        <v>2543</v>
      </c>
      <c r="C147">
        <v>225</v>
      </c>
      <c r="D147" t="s">
        <v>2545</v>
      </c>
      <c r="E147" t="s">
        <v>2546</v>
      </c>
      <c r="F147" t="s">
        <v>2547</v>
      </c>
      <c r="G147" t="s">
        <v>2548</v>
      </c>
      <c r="H147" t="s">
        <v>4176</v>
      </c>
      <c r="I147" t="s">
        <v>316</v>
      </c>
      <c r="J147" t="s">
        <v>3422</v>
      </c>
    </row>
    <row r="148" spans="1:10" x14ac:dyDescent="0.25">
      <c r="A148" t="s">
        <v>3335</v>
      </c>
      <c r="B148" t="s">
        <v>3335</v>
      </c>
      <c r="C148">
        <v>323</v>
      </c>
      <c r="D148" t="s">
        <v>3337</v>
      </c>
      <c r="E148" t="s">
        <v>3338</v>
      </c>
      <c r="F148" t="s">
        <v>3339</v>
      </c>
      <c r="G148" t="s">
        <v>3340</v>
      </c>
      <c r="H148" t="s">
        <v>4176</v>
      </c>
      <c r="I148" t="s">
        <v>766</v>
      </c>
      <c r="J148" t="s">
        <v>3422</v>
      </c>
    </row>
    <row r="149" spans="1:10" x14ac:dyDescent="0.25">
      <c r="A149" t="s">
        <v>2010</v>
      </c>
      <c r="B149" t="s">
        <v>2010</v>
      </c>
      <c r="C149">
        <v>179</v>
      </c>
      <c r="D149" t="s">
        <v>2012</v>
      </c>
      <c r="E149" t="s">
        <v>2013</v>
      </c>
      <c r="F149" t="s">
        <v>2014</v>
      </c>
      <c r="G149" t="s">
        <v>2015</v>
      </c>
      <c r="H149" t="s">
        <v>4176</v>
      </c>
      <c r="I149" t="s">
        <v>316</v>
      </c>
      <c r="J149" t="s">
        <v>3422</v>
      </c>
    </row>
    <row r="150" spans="1:10" x14ac:dyDescent="0.25">
      <c r="A150" t="s">
        <v>2471</v>
      </c>
      <c r="B150" t="s">
        <v>2472</v>
      </c>
      <c r="C150">
        <v>220</v>
      </c>
      <c r="D150" t="s">
        <v>2474</v>
      </c>
      <c r="E150" t="s">
        <v>2475</v>
      </c>
      <c r="F150" t="s">
        <v>2476</v>
      </c>
      <c r="G150" t="s">
        <v>1800</v>
      </c>
      <c r="H150" t="s">
        <v>103</v>
      </c>
      <c r="I150" t="s">
        <v>766</v>
      </c>
      <c r="J150" t="s">
        <v>3422</v>
      </c>
    </row>
    <row r="151" spans="1:10" x14ac:dyDescent="0.25">
      <c r="A151" t="s">
        <v>1971</v>
      </c>
      <c r="B151" t="s">
        <v>1971</v>
      </c>
      <c r="C151">
        <v>175</v>
      </c>
      <c r="D151" t="s">
        <v>1973</v>
      </c>
      <c r="E151" t="s">
        <v>1974</v>
      </c>
      <c r="F151" t="s">
        <v>1975</v>
      </c>
      <c r="G151" t="s">
        <v>1848</v>
      </c>
      <c r="H151" t="s">
        <v>4176</v>
      </c>
      <c r="I151" t="s">
        <v>766</v>
      </c>
      <c r="J151" t="s">
        <v>3422</v>
      </c>
    </row>
    <row r="152" spans="1:10" x14ac:dyDescent="0.25">
      <c r="A152" t="s">
        <v>774</v>
      </c>
      <c r="B152" t="s">
        <v>775</v>
      </c>
      <c r="C152">
        <v>62</v>
      </c>
      <c r="D152" t="s">
        <v>776</v>
      </c>
      <c r="E152" t="s">
        <v>777</v>
      </c>
      <c r="F152" t="s">
        <v>778</v>
      </c>
      <c r="G152" t="s">
        <v>779</v>
      </c>
      <c r="H152" t="s">
        <v>4176</v>
      </c>
      <c r="I152" t="s">
        <v>766</v>
      </c>
      <c r="J152" t="s">
        <v>3422</v>
      </c>
    </row>
    <row r="153" spans="1:10" x14ac:dyDescent="0.25">
      <c r="A153" t="s">
        <v>310</v>
      </c>
      <c r="B153" t="s">
        <v>310</v>
      </c>
      <c r="C153">
        <v>22</v>
      </c>
      <c r="D153" t="s">
        <v>312</v>
      </c>
      <c r="E153" t="s">
        <v>313</v>
      </c>
      <c r="F153" t="s">
        <v>314</v>
      </c>
      <c r="G153" t="s">
        <v>315</v>
      </c>
      <c r="H153" t="s">
        <v>103</v>
      </c>
      <c r="I153" t="s">
        <v>300</v>
      </c>
      <c r="J153" t="s">
        <v>3422</v>
      </c>
    </row>
    <row r="154" spans="1:10" x14ac:dyDescent="0.25">
      <c r="A154" t="s">
        <v>1649</v>
      </c>
      <c r="B154" t="s">
        <v>1649</v>
      </c>
      <c r="C154">
        <v>143</v>
      </c>
      <c r="D154" t="s">
        <v>1651</v>
      </c>
      <c r="E154" t="s">
        <v>1652</v>
      </c>
      <c r="F154" t="s">
        <v>1653</v>
      </c>
      <c r="G154" t="s">
        <v>164</v>
      </c>
      <c r="H154" t="s">
        <v>103</v>
      </c>
      <c r="I154" t="s">
        <v>766</v>
      </c>
      <c r="J154" t="s">
        <v>3422</v>
      </c>
    </row>
    <row r="155" spans="1:10" x14ac:dyDescent="0.25">
      <c r="A155" t="s">
        <v>2070</v>
      </c>
      <c r="B155" t="s">
        <v>2070</v>
      </c>
      <c r="C155">
        <v>185</v>
      </c>
      <c r="D155" t="s">
        <v>2072</v>
      </c>
      <c r="E155" t="s">
        <v>2073</v>
      </c>
      <c r="F155" t="s">
        <v>598</v>
      </c>
      <c r="G155" t="s">
        <v>1848</v>
      </c>
      <c r="H155" t="s">
        <v>4176</v>
      </c>
      <c r="I155" t="s">
        <v>316</v>
      </c>
      <c r="J155" t="s">
        <v>3422</v>
      </c>
    </row>
    <row r="156" spans="1:10" x14ac:dyDescent="0.25">
      <c r="A156" t="s">
        <v>1584</v>
      </c>
      <c r="B156" t="s">
        <v>1585</v>
      </c>
      <c r="C156">
        <v>136</v>
      </c>
      <c r="D156" t="s">
        <v>1587</v>
      </c>
      <c r="E156" t="s">
        <v>1588</v>
      </c>
      <c r="F156" t="s">
        <v>1589</v>
      </c>
      <c r="G156" t="s">
        <v>1259</v>
      </c>
      <c r="H156" t="s">
        <v>4100</v>
      </c>
      <c r="I156" t="s">
        <v>316</v>
      </c>
      <c r="J156" t="s">
        <v>3422</v>
      </c>
    </row>
    <row r="157" spans="1:10" x14ac:dyDescent="0.25">
      <c r="A157" t="s">
        <v>1388</v>
      </c>
      <c r="B157" t="s">
        <v>1389</v>
      </c>
      <c r="C157">
        <v>118</v>
      </c>
      <c r="D157" t="s">
        <v>1391</v>
      </c>
      <c r="E157" t="s">
        <v>1392</v>
      </c>
      <c r="F157" t="s">
        <v>1393</v>
      </c>
      <c r="G157" t="s">
        <v>1394</v>
      </c>
      <c r="H157" t="s">
        <v>4100</v>
      </c>
      <c r="I157" t="s">
        <v>316</v>
      </c>
      <c r="J157" t="s">
        <v>3422</v>
      </c>
    </row>
    <row r="158" spans="1:10" x14ac:dyDescent="0.25">
      <c r="A158" t="s">
        <v>1917</v>
      </c>
      <c r="B158" t="s">
        <v>1918</v>
      </c>
      <c r="C158">
        <v>169</v>
      </c>
      <c r="D158" t="s">
        <v>1920</v>
      </c>
      <c r="E158" t="s">
        <v>1921</v>
      </c>
      <c r="F158" t="s">
        <v>1922</v>
      </c>
      <c r="G158" t="s">
        <v>1923</v>
      </c>
      <c r="H158" t="s">
        <v>4100</v>
      </c>
      <c r="I158" t="s">
        <v>766</v>
      </c>
      <c r="J158" t="s">
        <v>3422</v>
      </c>
    </row>
    <row r="159" spans="1:10" x14ac:dyDescent="0.25">
      <c r="A159" t="s">
        <v>595</v>
      </c>
      <c r="B159" t="s">
        <v>595</v>
      </c>
      <c r="C159">
        <v>46</v>
      </c>
      <c r="D159" t="s">
        <v>596</v>
      </c>
      <c r="E159" t="s">
        <v>597</v>
      </c>
      <c r="F159" t="s">
        <v>598</v>
      </c>
      <c r="G159" t="s">
        <v>599</v>
      </c>
      <c r="H159" t="s">
        <v>4176</v>
      </c>
      <c r="I159" t="s">
        <v>103</v>
      </c>
      <c r="J159" t="s">
        <v>3422</v>
      </c>
    </row>
    <row r="160" spans="1:10" x14ac:dyDescent="0.25">
      <c r="A160" t="s">
        <v>1756</v>
      </c>
      <c r="B160" t="s">
        <v>1756</v>
      </c>
      <c r="C160">
        <v>154</v>
      </c>
      <c r="D160" t="s">
        <v>1758</v>
      </c>
      <c r="E160" t="s">
        <v>1759</v>
      </c>
      <c r="F160" t="s">
        <v>598</v>
      </c>
      <c r="G160" t="s">
        <v>1760</v>
      </c>
      <c r="H160" t="s">
        <v>4176</v>
      </c>
      <c r="I160" t="s">
        <v>316</v>
      </c>
      <c r="J160" t="s">
        <v>3422</v>
      </c>
    </row>
    <row r="161" spans="1:10" x14ac:dyDescent="0.25">
      <c r="A161" t="s">
        <v>1731</v>
      </c>
      <c r="B161" t="s">
        <v>1731</v>
      </c>
      <c r="C161">
        <v>152</v>
      </c>
      <c r="D161" t="s">
        <v>1733</v>
      </c>
      <c r="E161" t="s">
        <v>1734</v>
      </c>
      <c r="F161" t="s">
        <v>1735</v>
      </c>
      <c r="G161" t="s">
        <v>1736</v>
      </c>
      <c r="H161" t="s">
        <v>4176</v>
      </c>
      <c r="I161" t="s">
        <v>316</v>
      </c>
      <c r="J161" t="s">
        <v>3422</v>
      </c>
    </row>
    <row r="162" spans="1:10" x14ac:dyDescent="0.25">
      <c r="A162" t="s">
        <v>293</v>
      </c>
      <c r="B162" t="s">
        <v>294</v>
      </c>
      <c r="C162">
        <v>21</v>
      </c>
      <c r="D162" t="s">
        <v>296</v>
      </c>
      <c r="E162" t="s">
        <v>297</v>
      </c>
      <c r="F162" t="s">
        <v>298</v>
      </c>
      <c r="G162" t="s">
        <v>299</v>
      </c>
      <c r="H162" t="s">
        <v>103</v>
      </c>
      <c r="I162" t="s">
        <v>316</v>
      </c>
      <c r="J162" t="s">
        <v>3422</v>
      </c>
    </row>
    <row r="163" spans="1:10" x14ac:dyDescent="0.25">
      <c r="A163" t="s">
        <v>3285</v>
      </c>
      <c r="B163" t="s">
        <v>3286</v>
      </c>
      <c r="C163">
        <v>313</v>
      </c>
      <c r="D163" t="s">
        <v>3288</v>
      </c>
      <c r="E163" t="s">
        <v>3289</v>
      </c>
      <c r="F163" t="s">
        <v>3290</v>
      </c>
      <c r="G163" t="s">
        <v>3291</v>
      </c>
      <c r="H163" t="s">
        <v>103</v>
      </c>
      <c r="I163" t="s">
        <v>103</v>
      </c>
      <c r="J163" t="s">
        <v>3422</v>
      </c>
    </row>
    <row r="164" spans="1:10" x14ac:dyDescent="0.25">
      <c r="A164" t="s">
        <v>1021</v>
      </c>
      <c r="B164" t="s">
        <v>1021</v>
      </c>
      <c r="C164">
        <v>85</v>
      </c>
      <c r="D164" t="s">
        <v>1023</v>
      </c>
      <c r="E164" t="s">
        <v>1024</v>
      </c>
      <c r="F164" t="s">
        <v>1025</v>
      </c>
      <c r="G164" t="s">
        <v>1026</v>
      </c>
      <c r="H164" t="s">
        <v>103</v>
      </c>
      <c r="I164" t="s">
        <v>316</v>
      </c>
      <c r="J164" t="s">
        <v>3422</v>
      </c>
    </row>
    <row r="165" spans="1:10" x14ac:dyDescent="0.25">
      <c r="A165" t="s">
        <v>3273</v>
      </c>
      <c r="B165" t="s">
        <v>3273</v>
      </c>
      <c r="C165">
        <v>312</v>
      </c>
      <c r="D165" t="s">
        <v>3275</v>
      </c>
      <c r="E165" t="s">
        <v>3276</v>
      </c>
      <c r="F165" t="s">
        <v>3277</v>
      </c>
      <c r="G165" t="s">
        <v>3278</v>
      </c>
      <c r="H165" t="s">
        <v>103</v>
      </c>
      <c r="I165" t="s">
        <v>316</v>
      </c>
      <c r="J165" t="s">
        <v>3422</v>
      </c>
    </row>
    <row r="166" spans="1:10" x14ac:dyDescent="0.25">
      <c r="A166" t="s">
        <v>2186</v>
      </c>
      <c r="B166" t="s">
        <v>2186</v>
      </c>
      <c r="C166">
        <v>196</v>
      </c>
      <c r="D166" t="s">
        <v>2188</v>
      </c>
      <c r="E166" t="s">
        <v>2189</v>
      </c>
      <c r="F166" t="s">
        <v>2190</v>
      </c>
      <c r="G166" t="s">
        <v>2191</v>
      </c>
      <c r="H166" t="s">
        <v>103</v>
      </c>
      <c r="I166" t="s">
        <v>766</v>
      </c>
      <c r="J166" t="s">
        <v>3422</v>
      </c>
    </row>
    <row r="167" spans="1:10" x14ac:dyDescent="0.25">
      <c r="A167" t="s">
        <v>3206</v>
      </c>
      <c r="B167" t="s">
        <v>3207</v>
      </c>
      <c r="C167">
        <v>306</v>
      </c>
      <c r="D167" t="s">
        <v>3209</v>
      </c>
      <c r="E167" t="s">
        <v>3210</v>
      </c>
      <c r="F167" t="s">
        <v>3211</v>
      </c>
      <c r="G167" t="s">
        <v>3212</v>
      </c>
      <c r="H167" t="s">
        <v>103</v>
      </c>
      <c r="I167" t="s">
        <v>316</v>
      </c>
      <c r="J167" t="s">
        <v>3422</v>
      </c>
    </row>
    <row r="168" spans="1:10" x14ac:dyDescent="0.25">
      <c r="A168" t="s">
        <v>227</v>
      </c>
      <c r="B168" t="s">
        <v>228</v>
      </c>
      <c r="C168">
        <v>9</v>
      </c>
      <c r="D168" t="s">
        <v>230</v>
      </c>
      <c r="E168" t="s">
        <v>231</v>
      </c>
      <c r="F168" t="s">
        <v>232</v>
      </c>
      <c r="G168" t="s">
        <v>233</v>
      </c>
      <c r="H168" t="s">
        <v>103</v>
      </c>
      <c r="I168" t="s">
        <v>316</v>
      </c>
      <c r="J168" t="s">
        <v>3422</v>
      </c>
    </row>
    <row r="169" spans="1:10" x14ac:dyDescent="0.25">
      <c r="A169" t="s">
        <v>2605</v>
      </c>
      <c r="B169" t="s">
        <v>2605</v>
      </c>
      <c r="C169">
        <v>230</v>
      </c>
      <c r="D169" t="s">
        <v>2607</v>
      </c>
      <c r="E169" t="s">
        <v>2608</v>
      </c>
      <c r="F169" t="s">
        <v>2609</v>
      </c>
      <c r="G169" t="s">
        <v>2610</v>
      </c>
      <c r="H169" t="s">
        <v>103</v>
      </c>
      <c r="I169" t="s">
        <v>316</v>
      </c>
      <c r="J169" t="s">
        <v>3422</v>
      </c>
    </row>
    <row r="170" spans="1:10" x14ac:dyDescent="0.25">
      <c r="A170" t="s">
        <v>1458</v>
      </c>
      <c r="B170" t="s">
        <v>1459</v>
      </c>
      <c r="C170">
        <v>126</v>
      </c>
      <c r="D170" t="s">
        <v>1461</v>
      </c>
      <c r="E170" t="s">
        <v>1462</v>
      </c>
      <c r="F170" t="s">
        <v>1463</v>
      </c>
      <c r="G170" t="s">
        <v>1464</v>
      </c>
      <c r="H170" t="s">
        <v>103</v>
      </c>
      <c r="I170" t="s">
        <v>316</v>
      </c>
      <c r="J170" t="s">
        <v>3422</v>
      </c>
    </row>
    <row r="171" spans="1:10" x14ac:dyDescent="0.25">
      <c r="A171" t="s">
        <v>192</v>
      </c>
      <c r="B171" t="s">
        <v>193</v>
      </c>
      <c r="C171">
        <v>5</v>
      </c>
      <c r="D171" t="s">
        <v>194</v>
      </c>
      <c r="E171" t="s">
        <v>195</v>
      </c>
      <c r="F171" t="s">
        <v>196</v>
      </c>
      <c r="G171" t="s">
        <v>197</v>
      </c>
      <c r="H171" t="s">
        <v>103</v>
      </c>
      <c r="I171" t="s">
        <v>316</v>
      </c>
      <c r="J171" t="s">
        <v>3422</v>
      </c>
    </row>
    <row r="172" spans="1:10" x14ac:dyDescent="0.25">
      <c r="A172" t="s">
        <v>2239</v>
      </c>
      <c r="B172" t="s">
        <v>2239</v>
      </c>
      <c r="C172">
        <v>200</v>
      </c>
      <c r="D172" t="s">
        <v>2241</v>
      </c>
      <c r="E172" t="s">
        <v>2242</v>
      </c>
      <c r="F172" t="s">
        <v>2243</v>
      </c>
      <c r="G172" t="s">
        <v>2244</v>
      </c>
      <c r="H172" t="s">
        <v>103</v>
      </c>
      <c r="I172" t="s">
        <v>316</v>
      </c>
      <c r="J172" t="s">
        <v>3422</v>
      </c>
    </row>
    <row r="173" spans="1:10" x14ac:dyDescent="0.25">
      <c r="A173" t="s">
        <v>2790</v>
      </c>
      <c r="B173" t="s">
        <v>2791</v>
      </c>
      <c r="C173">
        <v>273</v>
      </c>
      <c r="D173" t="s">
        <v>2793</v>
      </c>
      <c r="E173" t="s">
        <v>2794</v>
      </c>
      <c r="F173" t="s">
        <v>2795</v>
      </c>
      <c r="G173" t="s">
        <v>2796</v>
      </c>
      <c r="H173" t="s">
        <v>103</v>
      </c>
      <c r="I173" t="s">
        <v>103</v>
      </c>
      <c r="J173" t="s">
        <v>3422</v>
      </c>
    </row>
    <row r="174" spans="1:10" x14ac:dyDescent="0.25">
      <c r="A174" t="s">
        <v>2708</v>
      </c>
      <c r="B174" t="s">
        <v>2708</v>
      </c>
      <c r="C174">
        <v>238</v>
      </c>
      <c r="D174" t="s">
        <v>2710</v>
      </c>
      <c r="E174" t="s">
        <v>2711</v>
      </c>
      <c r="F174" t="s">
        <v>2712</v>
      </c>
      <c r="G174" t="s">
        <v>2674</v>
      </c>
      <c r="H174" t="s">
        <v>4100</v>
      </c>
      <c r="I174" t="s">
        <v>103</v>
      </c>
      <c r="J174" t="s">
        <v>3422</v>
      </c>
    </row>
    <row r="175" spans="1:10" x14ac:dyDescent="0.25">
      <c r="A175" t="s">
        <v>760</v>
      </c>
      <c r="B175" t="s">
        <v>760</v>
      </c>
      <c r="C175">
        <v>61</v>
      </c>
      <c r="D175" t="s">
        <v>762</v>
      </c>
      <c r="E175" t="s">
        <v>763</v>
      </c>
      <c r="F175" t="s">
        <v>764</v>
      </c>
      <c r="G175" t="s">
        <v>765</v>
      </c>
      <c r="H175" t="s">
        <v>756</v>
      </c>
      <c r="I175" t="s">
        <v>103</v>
      </c>
      <c r="J175" t="s">
        <v>3422</v>
      </c>
    </row>
    <row r="176" spans="1:10" x14ac:dyDescent="0.25">
      <c r="A176" t="s">
        <v>425</v>
      </c>
      <c r="B176" t="s">
        <v>425</v>
      </c>
      <c r="C176">
        <v>34</v>
      </c>
      <c r="D176" t="s">
        <v>427</v>
      </c>
      <c r="E176" t="s">
        <v>428</v>
      </c>
      <c r="F176" t="s">
        <v>429</v>
      </c>
      <c r="G176" t="s">
        <v>430</v>
      </c>
      <c r="H176" t="s">
        <v>103</v>
      </c>
      <c r="I176" t="s">
        <v>103</v>
      </c>
      <c r="J176" t="s">
        <v>3422</v>
      </c>
    </row>
    <row r="177" spans="1:10" x14ac:dyDescent="0.25">
      <c r="A177" t="s">
        <v>2528</v>
      </c>
      <c r="B177" t="s">
        <v>2529</v>
      </c>
      <c r="C177">
        <v>224</v>
      </c>
      <c r="D177" t="s">
        <v>2531</v>
      </c>
      <c r="E177" t="s">
        <v>2532</v>
      </c>
      <c r="F177" t="s">
        <v>2533</v>
      </c>
      <c r="G177" t="s">
        <v>2534</v>
      </c>
      <c r="H177" t="s">
        <v>103</v>
      </c>
      <c r="I177" t="s">
        <v>316</v>
      </c>
      <c r="J177" t="s">
        <v>3422</v>
      </c>
    </row>
    <row r="178" spans="1:10" x14ac:dyDescent="0.25">
      <c r="A178" t="s">
        <v>2323</v>
      </c>
      <c r="B178" t="s">
        <v>2324</v>
      </c>
      <c r="C178">
        <v>207</v>
      </c>
      <c r="D178" t="s">
        <v>2325</v>
      </c>
      <c r="E178" t="s">
        <v>2326</v>
      </c>
      <c r="F178" t="s">
        <v>2327</v>
      </c>
      <c r="G178" t="s">
        <v>2328</v>
      </c>
      <c r="H178" t="s">
        <v>103</v>
      </c>
      <c r="I178" t="s">
        <v>766</v>
      </c>
      <c r="J178" t="s">
        <v>3422</v>
      </c>
    </row>
    <row r="179" spans="1:10" x14ac:dyDescent="0.25">
      <c r="A179" t="s">
        <v>2620</v>
      </c>
      <c r="B179" t="s">
        <v>2621</v>
      </c>
      <c r="C179">
        <v>231</v>
      </c>
      <c r="D179" t="s">
        <v>2623</v>
      </c>
      <c r="E179" t="s">
        <v>2624</v>
      </c>
      <c r="F179" t="s">
        <v>2625</v>
      </c>
      <c r="G179" t="s">
        <v>2626</v>
      </c>
      <c r="H179" t="s">
        <v>103</v>
      </c>
      <c r="I179" t="s">
        <v>316</v>
      </c>
      <c r="J179" t="s">
        <v>3422</v>
      </c>
    </row>
    <row r="180" spans="1:10" x14ac:dyDescent="0.25">
      <c r="A180" t="s">
        <v>1533</v>
      </c>
      <c r="B180" t="s">
        <v>1534</v>
      </c>
      <c r="C180">
        <v>132</v>
      </c>
      <c r="D180" t="s">
        <v>1536</v>
      </c>
      <c r="E180" t="s">
        <v>1537</v>
      </c>
      <c r="F180" t="s">
        <v>1538</v>
      </c>
      <c r="G180" t="s">
        <v>1539</v>
      </c>
      <c r="H180" t="s">
        <v>103</v>
      </c>
      <c r="I180" t="s">
        <v>316</v>
      </c>
      <c r="J180" t="s">
        <v>3422</v>
      </c>
    </row>
    <row r="181" spans="1:10" x14ac:dyDescent="0.25">
      <c r="A181" t="s">
        <v>456</v>
      </c>
      <c r="B181" t="s">
        <v>457</v>
      </c>
      <c r="C181">
        <v>37</v>
      </c>
      <c r="D181" t="s">
        <v>459</v>
      </c>
      <c r="E181" t="s">
        <v>460</v>
      </c>
      <c r="F181" t="s">
        <v>461</v>
      </c>
      <c r="G181" t="s">
        <v>462</v>
      </c>
      <c r="H181" t="s">
        <v>103</v>
      </c>
      <c r="I181" t="s">
        <v>103</v>
      </c>
      <c r="J181" t="s">
        <v>3422</v>
      </c>
    </row>
    <row r="182" spans="1:10" x14ac:dyDescent="0.25">
      <c r="A182" t="s">
        <v>1284</v>
      </c>
      <c r="B182" t="s">
        <v>1284</v>
      </c>
      <c r="C182">
        <v>104</v>
      </c>
      <c r="D182" t="s">
        <v>1286</v>
      </c>
      <c r="E182" t="s">
        <v>1287</v>
      </c>
      <c r="F182" t="s">
        <v>1288</v>
      </c>
      <c r="G182" t="s">
        <v>1026</v>
      </c>
      <c r="H182" t="s">
        <v>103</v>
      </c>
      <c r="I182" t="s">
        <v>316</v>
      </c>
      <c r="J182" t="s">
        <v>3422</v>
      </c>
    </row>
    <row r="183" spans="1:10" x14ac:dyDescent="0.25">
      <c r="A183" t="s">
        <v>3307</v>
      </c>
      <c r="B183" t="s">
        <v>3307</v>
      </c>
      <c r="C183">
        <v>319</v>
      </c>
      <c r="D183" t="s">
        <v>3309</v>
      </c>
      <c r="E183" t="s">
        <v>3310</v>
      </c>
      <c r="F183" t="s">
        <v>3311</v>
      </c>
      <c r="G183" t="s">
        <v>3312</v>
      </c>
      <c r="H183" t="s">
        <v>103</v>
      </c>
      <c r="I183" t="s">
        <v>103</v>
      </c>
      <c r="J183" t="s">
        <v>3422</v>
      </c>
    </row>
    <row r="184" spans="1:10" x14ac:dyDescent="0.25">
      <c r="A184" t="s">
        <v>2125</v>
      </c>
      <c r="B184" t="s">
        <v>2125</v>
      </c>
      <c r="C184">
        <v>189</v>
      </c>
      <c r="D184" t="s">
        <v>2127</v>
      </c>
      <c r="E184" t="s">
        <v>2128</v>
      </c>
      <c r="F184" t="s">
        <v>2129</v>
      </c>
      <c r="G184" t="s">
        <v>1848</v>
      </c>
      <c r="H184" t="s">
        <v>103</v>
      </c>
      <c r="I184" t="s">
        <v>766</v>
      </c>
      <c r="J184" t="s">
        <v>3422</v>
      </c>
    </row>
    <row r="185" spans="1:10" x14ac:dyDescent="0.25">
      <c r="A185" t="s">
        <v>550</v>
      </c>
      <c r="B185" t="s">
        <v>551</v>
      </c>
      <c r="C185">
        <v>43</v>
      </c>
      <c r="D185" t="s">
        <v>553</v>
      </c>
      <c r="E185" t="s">
        <v>554</v>
      </c>
      <c r="F185" t="s">
        <v>555</v>
      </c>
      <c r="G185" t="s">
        <v>556</v>
      </c>
      <c r="H185" t="s">
        <v>103</v>
      </c>
      <c r="I185" t="s">
        <v>766</v>
      </c>
      <c r="J185" t="s">
        <v>3422</v>
      </c>
    </row>
    <row r="186" spans="1:10" x14ac:dyDescent="0.25">
      <c r="A186" t="s">
        <v>344</v>
      </c>
      <c r="B186" t="s">
        <v>344</v>
      </c>
      <c r="C186">
        <v>26</v>
      </c>
      <c r="D186" t="s">
        <v>345</v>
      </c>
      <c r="E186" t="s">
        <v>346</v>
      </c>
      <c r="F186" t="s">
        <v>347</v>
      </c>
      <c r="G186" t="s">
        <v>348</v>
      </c>
      <c r="H186" t="s">
        <v>103</v>
      </c>
      <c r="I186" t="s">
        <v>103</v>
      </c>
      <c r="J186" t="s">
        <v>3422</v>
      </c>
    </row>
    <row r="187" spans="1:10" x14ac:dyDescent="0.25">
      <c r="A187" t="s">
        <v>1094</v>
      </c>
      <c r="B187" t="s">
        <v>1094</v>
      </c>
      <c r="C187">
        <v>91</v>
      </c>
      <c r="D187" t="s">
        <v>1096</v>
      </c>
      <c r="E187" t="s">
        <v>1097</v>
      </c>
      <c r="F187" t="s">
        <v>1098</v>
      </c>
      <c r="G187" t="s">
        <v>1099</v>
      </c>
      <c r="H187" t="s">
        <v>103</v>
      </c>
      <c r="I187" t="s">
        <v>316</v>
      </c>
      <c r="J187" t="s">
        <v>3422</v>
      </c>
    </row>
    <row r="188" spans="1:10" x14ac:dyDescent="0.25">
      <c r="A188" t="s">
        <v>158</v>
      </c>
      <c r="B188" t="s">
        <v>159</v>
      </c>
      <c r="C188">
        <v>2</v>
      </c>
      <c r="D188" t="s">
        <v>161</v>
      </c>
      <c r="E188" t="s">
        <v>162</v>
      </c>
      <c r="F188" t="s">
        <v>163</v>
      </c>
      <c r="G188" t="s">
        <v>164</v>
      </c>
      <c r="H188" t="s">
        <v>103</v>
      </c>
      <c r="I188" t="s">
        <v>766</v>
      </c>
      <c r="J188" t="s">
        <v>3422</v>
      </c>
    </row>
    <row r="189" spans="1:10" x14ac:dyDescent="0.25">
      <c r="A189" t="s">
        <v>641</v>
      </c>
      <c r="B189" t="s">
        <v>641</v>
      </c>
      <c r="C189">
        <v>50</v>
      </c>
      <c r="D189" t="s">
        <v>643</v>
      </c>
      <c r="E189" t="s">
        <v>644</v>
      </c>
      <c r="F189" t="s">
        <v>645</v>
      </c>
      <c r="G189" t="s">
        <v>646</v>
      </c>
      <c r="H189" t="s">
        <v>103</v>
      </c>
      <c r="I189" t="s">
        <v>316</v>
      </c>
      <c r="J189" t="s">
        <v>3422</v>
      </c>
    </row>
    <row r="190" spans="1:10" x14ac:dyDescent="0.25">
      <c r="A190" t="s">
        <v>2483</v>
      </c>
      <c r="B190" t="s">
        <v>2483</v>
      </c>
      <c r="C190">
        <v>221</v>
      </c>
      <c r="D190" t="s">
        <v>2485</v>
      </c>
      <c r="E190" t="s">
        <v>2486</v>
      </c>
      <c r="F190" t="s">
        <v>2487</v>
      </c>
      <c r="G190" t="s">
        <v>1848</v>
      </c>
      <c r="H190" t="s">
        <v>103</v>
      </c>
      <c r="I190" t="s">
        <v>316</v>
      </c>
      <c r="J190" t="s">
        <v>3422</v>
      </c>
    </row>
    <row r="191" spans="1:10" x14ac:dyDescent="0.25">
      <c r="A191" t="s">
        <v>119</v>
      </c>
      <c r="B191" t="s">
        <v>119</v>
      </c>
      <c r="C191">
        <v>0</v>
      </c>
      <c r="D191" t="s">
        <v>120</v>
      </c>
      <c r="E191" t="s">
        <v>121</v>
      </c>
      <c r="F191" t="s">
        <v>122</v>
      </c>
      <c r="G191" t="s">
        <v>123</v>
      </c>
      <c r="H191" t="s">
        <v>103</v>
      </c>
      <c r="I191" t="s">
        <v>316</v>
      </c>
      <c r="J191" t="s">
        <v>3422</v>
      </c>
    </row>
  </sheetData>
  <mergeCells count="1">
    <mergeCell ref="N1:V1"/>
  </mergeCells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4 G A A B Q S w M E F A A C A A g A b V t X V 1 h F 9 V S j A A A A 9 g A A A B I A H A B D b 2 5 m a W c v U G F j a 2 F n Z S 5 4 b W w g o h g A K K A U A A A A A A A A A A A A A A A A A A A A A A A A A A A A h Y + x D o I w G I R f h X S n L X U x 5 K c M r p C Q m B j X p l R o L I X Q Y n k 3 B x / J V x C j q J v j 3 X 2 X 3 N 2 v N 8 j n z k Q X N T r d 2 w w l m K J I W d n X 2 j Y Z m v w p 3 q K c Q y X k W T Q q W m D r 0 t n p D L X e D y k h I Q Q c N r g f G 8 I o T c i x L P a y V Z 2 I t X V e W K n Q p 1 X / b y E O h 9 c Y z n D C K G a M Y Q p k N a H U 9 g u w Z e 8 z / T F h N x k / j Y o P J q 4 K I K s E 8 v 7 A H 1 B L A w Q U A A I A C A B t W 1 d X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b V t X V / B o h 4 Q 5 A w A A K y I A A B M A H A B G b 3 J t d W x h c y 9 T Z W N 0 a W 9 u M S 5 t I K I Y A C i g F A A A A A A A A A A A A A A A A A A A A A A A A A A A A O 2 Z Q U / b M B T H z 6 v U 7 2 C F S y t l V Z 0 E O j b 1 w F o Y a K K U t a e R q T K J a Q 2 J 3 c U O E B A X v h K n S b u h f q + 5 t K V M 4 a 0 T Z V r G U k V q 8 l 4 c v 5 / z 9 4 v z I q m n m O C o M / n H 7 4 q F Y k E O S E R 9 N I y E o i K k P c J J k E g m U R 0 F V B U L S P 9 G 3 6 L b G 3 9 0 L b S x I U 8 r T e H F I e W q t M U C W m k I r v S B L B n N t + 7 J I J b u b s f t D I T q x 7 y n d 1 v k m P R C I S U J D 5 l H 3 N 3 9 X m t 8 2 K v W x p t l u 5 7 Q H k 5 9 V 5 0 r d 2 M a g J s K q a L d R t k 8 a N K A h U z R q G 6 8 M k z U E E E c c l l 3 a i b a 5 J 7 w G e / X 1 1 a r V W y i / V h f o 6 O S g N b n u 5 W W 4 P R L 2 Z z A r R i f Q 0 a 5 H h C B V D I 0 N G O X H O q z u h H h 8 k h E 4 a S D b j K k s n Q / F O b l p T F x Y B 2 D b k i R o u f q y k Q z u w X Y b c D u A P Z V w L 4 G 2 G u A / Q 1 g X w f s u A o 5 I G I M I W O I G U P Q G K L G E D a G u D E E j i F y C y K 3 w H s N k V s Q u Q W R W x C 5 B Z F b E L k F k V s Q u Q 2 R 2 x C 5 D c o c I r c h c h s i t y F y G y K 3 I X I b I n c g c g c i d y B y B 5 z h E L k D k T s Q u f M z + V W 5 W G D 8 8 Y T 2 M M 2 v G A 3 8 2 g t i q b O n 8 f d T / D y Y B b l 9 / U F q x 9 Z q 9 T c z e 4 v 0 R 9 e 3 N 2 c n D A k 0 F P 5 Z M v o u L w R P Q n 1 0 w Y Q e p 3 m + b 0 c i 1 B f a p s S n 0 c N M j w 6 m r o 0 g 6 H g k I J G s q y h + 6 i P k 9 8 K 6 e 7 5 M x g b t N P V Q 7 H C 1 5 l T G l 7 i T w X g n p Y 0 W C d P G N j o l Q Z y 2 b / K I e Y P x T U 6 5 u k K R I N 3 n D k c z 7 a R 8 s 1 g l u 6 B p 7 3 v K j y t o W 3 i D C t p q f n q S d q c 9 N H A G d D s L Z Y F s a / + l b N v j h R v j W r Y y p a x d c i w i p p L J g h M 4 i f l p B b X p U D G f I k m / x p R 7 N N 1 q k 6 s o Q Y 9 P g W l n X D v T D f e i P u F M h k u p 0 s q O K q 0 8 m b 5 U V U 6 y s L 6 j u m 3 K 8 Z E m Z y L y 5 V I 6 t r O j Y 3 u B j n E 1 F / K / L O Q P l F O 0 x 5 U I R D 9 B p V A E 1 I v 1 O K K j m N 9 V K M o L m j w G 9 y y T w M n O J H D y Z P 6 S 5 8 C f S e Y r R r q e V 7 L K G X j j y 4 t 6 e V E v L + r l R b 2 8 q P e s R b 3 7 l 9 B s Z P n 8 T T R f v C y x e J k v w 7 M l 5 3 w t n s t 5 q U 8 u W d F z / t k l / + z y S / 3 + A F B L A Q I t A B Q A A g A I A G 1 b V 1 d Y R f V U o w A A A P Y A A A A S A A A A A A A A A A A A A A A A A A A A A A B D b 2 5 m a W c v U G F j a 2 F n Z S 5 4 b W x Q S w E C L Q A U A A I A C A B t W 1 d X D 8 r p q 6 Q A A A D p A A A A E w A A A A A A A A A A A A A A A A D v A A A A W 0 N v b n R l b n R f V H l w Z X N d L n h t b F B L A Q I t A B Q A A g A I A G 1 b V 1 f w a I e E O Q M A A C s i A A A T A A A A A A A A A A A A A A A A A O A B A A B G b 3 J t d W x h c y 9 T Z W N 0 a W 9 u M S 5 t U E s F B g A A A A A D A A M A w g A A A G Y F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t O j A A A A A A A A s a M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c m 9 0 Z W 9 t Z V 9 h b m F s e X N p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w c m 9 0 Z W 9 t Z V 9 h b m F s e X N p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c t M D d U M D k 6 M D c 6 M T g u O T Y w N D M 3 N F o i I C 8 + P E V u d H J 5 I F R 5 c G U 9 I k Z p b G x D b 2 x 1 b W 5 U e X B l c y I g V m F s d W U 9 I n N C Z 1 l H Q m d Z R 0 J n W U d C Z 1 l H Q m d Z R 0 J n W U d C Z 1 l H Q m d Z R 0 J n W U d C Z 1 l H Q m d Z R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L C Z x d W 9 0 O 0 N v b H V t b j I 1 J n F 1 b 3 Q 7 L C Z x d W 9 0 O 0 N v b H V t b j I 2 J n F 1 b 3 Q 7 L C Z x d W 9 0 O 0 N v b H V t b j I 3 J n F 1 b 3 Q 7 L C Z x d W 9 0 O 0 N v b H V t b j I 4 J n F 1 b 3 Q 7 L C Z x d W 9 0 O 0 N v b H V t b j I 5 J n F 1 b 3 Q 7 L C Z x d W 9 0 O 0 N v b H V t b j M w J n F 1 b 3 Q 7 L C Z x d W 9 0 O 0 N v b H V t b j M x J n F 1 b 3 Q 7 L C Z x d W 9 0 O 0 N v b H V t b j M y J n F 1 b 3 Q 7 L C Z x d W 9 0 O 0 N v b H V t b j M z J n F 1 b 3 Q 7 L C Z x d W 9 0 O 0 N v b H V t b j M 0 J n F 1 b 3 Q 7 L C Z x d W 9 0 O 0 N v b H V t b j M 1 J n F 1 b 3 Q 7 L C Z x d W 9 0 O 0 N v b H V t b j M 2 J n F 1 b 3 Q 7 L C Z x d W 9 0 O 0 N v b H V t b j M 3 J n F 1 b 3 Q 7 L C Z x d W 9 0 O 0 N v b H V t b j M 4 J n F 1 b 3 Q 7 L C Z x d W 9 0 O 0 N v b H V t b j M 5 J n F 1 b 3 Q 7 L C Z x d W 9 0 O 0 N v b H V t b j Q w J n F 1 b 3 Q 7 L C Z x d W 9 0 O 0 N v b H V t b j Q x J n F 1 b 3 Q 7 L C Z x d W 9 0 O 0 N v b H V t b j Q y J n F 1 b 3 Q 7 L C Z x d W 9 0 O 0 N v b H V t b j Q z J n F 1 b 3 Q 7 L C Z x d W 9 0 O 0 N v b H V t b j Q 0 J n F 1 b 3 Q 7 L C Z x d W 9 0 O 0 N v b H V t b j Q 1 J n F 1 b 3 Q 7 L C Z x d W 9 0 O 0 N v b H V t b j Q 2 J n F 1 b 3 Q 7 L C Z x d W 9 0 O 0 N v b H V t b j Q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D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y b 3 R l b 2 1 l X 2 F u Y W x 5 c 2 l z L 1 p t a W V u a W 9 u b y B 0 e X A u e 0 N v b H V t b j E s M H 0 m c X V v d D s s J n F 1 b 3 Q 7 U 2 V j d G l v b j E v c H J v d G V v b W V f Y W 5 h b H l z a X M v W m 1 p Z W 5 p b 2 5 v I H R 5 c C 5 7 Q 2 9 s d W 1 u M i w x f S Z x d W 9 0 O y w m c X V v d D t T Z W N 0 a W 9 u M S 9 w c m 9 0 Z W 9 t Z V 9 h b m F s e X N p c y 9 a b W l l b m l v b m 8 g d H l w L n t D b 2 x 1 b W 4 z L D J 9 J n F 1 b 3 Q 7 L C Z x d W 9 0 O 1 N l Y 3 R p b 2 4 x L 3 B y b 3 R l b 2 1 l X 2 F u Y W x 5 c 2 l z L 1 p t a W V u a W 9 u b y B 0 e X A u e 0 N v b H V t b j Q s M 3 0 m c X V v d D s s J n F 1 b 3 Q 7 U 2 V j d G l v b j E v c H J v d G V v b W V f Y W 5 h b H l z a X M v W m 1 p Z W 5 p b 2 5 v I H R 5 c C 5 7 Q 2 9 s d W 1 u N S w 0 f S Z x d W 9 0 O y w m c X V v d D t T Z W N 0 a W 9 u M S 9 w c m 9 0 Z W 9 t Z V 9 h b m F s e X N p c y 9 a b W l l b m l v b m 8 g d H l w L n t D b 2 x 1 b W 4 2 L D V 9 J n F 1 b 3 Q 7 L C Z x d W 9 0 O 1 N l Y 3 R p b 2 4 x L 3 B y b 3 R l b 2 1 l X 2 F u Y W x 5 c 2 l z L 1 p t a W V u a W 9 u b y B 0 e X A u e 0 N v b H V t b j c s N n 0 m c X V v d D s s J n F 1 b 3 Q 7 U 2 V j d G l v b j E v c H J v d G V v b W V f Y W 5 h b H l z a X M v W m 1 p Z W 5 p b 2 5 v I H R 5 c C 5 7 Q 2 9 s d W 1 u O C w 3 f S Z x d W 9 0 O y w m c X V v d D t T Z W N 0 a W 9 u M S 9 w c m 9 0 Z W 9 t Z V 9 h b m F s e X N p c y 9 a b W l l b m l v b m 8 g d H l w L n t D b 2 x 1 b W 4 5 L D h 9 J n F 1 b 3 Q 7 L C Z x d W 9 0 O 1 N l Y 3 R p b 2 4 x L 3 B y b 3 R l b 2 1 l X 2 F u Y W x 5 c 2 l z L 1 p t a W V u a W 9 u b y B 0 e X A u e 0 N v b H V t b j E w L D l 9 J n F 1 b 3 Q 7 L C Z x d W 9 0 O 1 N l Y 3 R p b 2 4 x L 3 B y b 3 R l b 2 1 l X 2 F u Y W x 5 c 2 l z L 1 p t a W V u a W 9 u b y B 0 e X A u e 0 N v b H V t b j E x L D E w f S Z x d W 9 0 O y w m c X V v d D t T Z W N 0 a W 9 u M S 9 w c m 9 0 Z W 9 t Z V 9 h b m F s e X N p c y 9 a b W l l b m l v b m 8 g d H l w L n t D b 2 x 1 b W 4 x M i w x M X 0 m c X V v d D s s J n F 1 b 3 Q 7 U 2 V j d G l v b j E v c H J v d G V v b W V f Y W 5 h b H l z a X M v W m 1 p Z W 5 p b 2 5 v I H R 5 c C 5 7 Q 2 9 s d W 1 u M T M s M T J 9 J n F 1 b 3 Q 7 L C Z x d W 9 0 O 1 N l Y 3 R p b 2 4 x L 3 B y b 3 R l b 2 1 l X 2 F u Y W x 5 c 2 l z L 1 p t a W V u a W 9 u b y B 0 e X A u e 0 N v b H V t b j E 0 L D E z f S Z x d W 9 0 O y w m c X V v d D t T Z W N 0 a W 9 u M S 9 w c m 9 0 Z W 9 t Z V 9 h b m F s e X N p c y 9 a b W l l b m l v b m 8 g d H l w L n t D b 2 x 1 b W 4 x N S w x N H 0 m c X V v d D s s J n F 1 b 3 Q 7 U 2 V j d G l v b j E v c H J v d G V v b W V f Y W 5 h b H l z a X M v W m 1 p Z W 5 p b 2 5 v I H R 5 c C 5 7 Q 2 9 s d W 1 u M T Y s M T V 9 J n F 1 b 3 Q 7 L C Z x d W 9 0 O 1 N l Y 3 R p b 2 4 x L 3 B y b 3 R l b 2 1 l X 2 F u Y W x 5 c 2 l z L 1 p t a W V u a W 9 u b y B 0 e X A u e 0 N v b H V t b j E 3 L D E 2 f S Z x d W 9 0 O y w m c X V v d D t T Z W N 0 a W 9 u M S 9 w c m 9 0 Z W 9 t Z V 9 h b m F s e X N p c y 9 a b W l l b m l v b m 8 g d H l w L n t D b 2 x 1 b W 4 x O C w x N 3 0 m c X V v d D s s J n F 1 b 3 Q 7 U 2 V j d G l v b j E v c H J v d G V v b W V f Y W 5 h b H l z a X M v W m 1 p Z W 5 p b 2 5 v I H R 5 c C 5 7 Q 2 9 s d W 1 u M T k s M T h 9 J n F 1 b 3 Q 7 L C Z x d W 9 0 O 1 N l Y 3 R p b 2 4 x L 3 B y b 3 R l b 2 1 l X 2 F u Y W x 5 c 2 l z L 1 p t a W V u a W 9 u b y B 0 e X A u e 0 N v b H V t b j I w L D E 5 f S Z x d W 9 0 O y w m c X V v d D t T Z W N 0 a W 9 u M S 9 w c m 9 0 Z W 9 t Z V 9 h b m F s e X N p c y 9 a b W l l b m l v b m 8 g d H l w L n t D b 2 x 1 b W 4 y M S w y M H 0 m c X V v d D s s J n F 1 b 3 Q 7 U 2 V j d G l v b j E v c H J v d G V v b W V f Y W 5 h b H l z a X M v W m 1 p Z W 5 p b 2 5 v I H R 5 c C 5 7 Q 2 9 s d W 1 u M j I s M j F 9 J n F 1 b 3 Q 7 L C Z x d W 9 0 O 1 N l Y 3 R p b 2 4 x L 3 B y b 3 R l b 2 1 l X 2 F u Y W x 5 c 2 l z L 1 p t a W V u a W 9 u b y B 0 e X A u e 0 N v b H V t b j I z L D I y f S Z x d W 9 0 O y w m c X V v d D t T Z W N 0 a W 9 u M S 9 w c m 9 0 Z W 9 t Z V 9 h b m F s e X N p c y 9 a b W l l b m l v b m 8 g d H l w L n t D b 2 x 1 b W 4 y N C w y M 3 0 m c X V v d D s s J n F 1 b 3 Q 7 U 2 V j d G l v b j E v c H J v d G V v b W V f Y W 5 h b H l z a X M v W m 1 p Z W 5 p b 2 5 v I H R 5 c C 5 7 Q 2 9 s d W 1 u M j U s M j R 9 J n F 1 b 3 Q 7 L C Z x d W 9 0 O 1 N l Y 3 R p b 2 4 x L 3 B y b 3 R l b 2 1 l X 2 F u Y W x 5 c 2 l z L 1 p t a W V u a W 9 u b y B 0 e X A u e 0 N v b H V t b j I 2 L D I 1 f S Z x d W 9 0 O y w m c X V v d D t T Z W N 0 a W 9 u M S 9 w c m 9 0 Z W 9 t Z V 9 h b m F s e X N p c y 9 a b W l l b m l v b m 8 g d H l w L n t D b 2 x 1 b W 4 y N y w y N n 0 m c X V v d D s s J n F 1 b 3 Q 7 U 2 V j d G l v b j E v c H J v d G V v b W V f Y W 5 h b H l z a X M v W m 1 p Z W 5 p b 2 5 v I H R 5 c C 5 7 Q 2 9 s d W 1 u M j g s M j d 9 J n F 1 b 3 Q 7 L C Z x d W 9 0 O 1 N l Y 3 R p b 2 4 x L 3 B y b 3 R l b 2 1 l X 2 F u Y W x 5 c 2 l z L 1 p t a W V u a W 9 u b y B 0 e X A u e 0 N v b H V t b j I 5 L D I 4 f S Z x d W 9 0 O y w m c X V v d D t T Z W N 0 a W 9 u M S 9 w c m 9 0 Z W 9 t Z V 9 h b m F s e X N p c y 9 a b W l l b m l v b m 8 g d H l w L n t D b 2 x 1 b W 4 z M C w y O X 0 m c X V v d D s s J n F 1 b 3 Q 7 U 2 V j d G l v b j E v c H J v d G V v b W V f Y W 5 h b H l z a X M v W m 1 p Z W 5 p b 2 5 v I H R 5 c C 5 7 Q 2 9 s d W 1 u M z E s M z B 9 J n F 1 b 3 Q 7 L C Z x d W 9 0 O 1 N l Y 3 R p b 2 4 x L 3 B y b 3 R l b 2 1 l X 2 F u Y W x 5 c 2 l z L 1 p t a W V u a W 9 u b y B 0 e X A u e 0 N v b H V t b j M y L D M x f S Z x d W 9 0 O y w m c X V v d D t T Z W N 0 a W 9 u M S 9 w c m 9 0 Z W 9 t Z V 9 h b m F s e X N p c y 9 a b W l l b m l v b m 8 g d H l w L n t D b 2 x 1 b W 4 z M y w z M n 0 m c X V v d D s s J n F 1 b 3 Q 7 U 2 V j d G l v b j E v c H J v d G V v b W V f Y W 5 h b H l z a X M v W m 1 p Z W 5 p b 2 5 v I H R 5 c C 5 7 Q 2 9 s d W 1 u M z Q s M z N 9 J n F 1 b 3 Q 7 L C Z x d W 9 0 O 1 N l Y 3 R p b 2 4 x L 3 B y b 3 R l b 2 1 l X 2 F u Y W x 5 c 2 l z L 1 p t a W V u a W 9 u b y B 0 e X A u e 0 N v b H V t b j M 1 L D M 0 f S Z x d W 9 0 O y w m c X V v d D t T Z W N 0 a W 9 u M S 9 w c m 9 0 Z W 9 t Z V 9 h b m F s e X N p c y 9 a b W l l b m l v b m 8 g d H l w L n t D b 2 x 1 b W 4 z N i w z N X 0 m c X V v d D s s J n F 1 b 3 Q 7 U 2 V j d G l v b j E v c H J v d G V v b W V f Y W 5 h b H l z a X M v W m 1 p Z W 5 p b 2 5 v I H R 5 c C 5 7 Q 2 9 s d W 1 u M z c s M z Z 9 J n F 1 b 3 Q 7 L C Z x d W 9 0 O 1 N l Y 3 R p b 2 4 x L 3 B y b 3 R l b 2 1 l X 2 F u Y W x 5 c 2 l z L 1 p t a W V u a W 9 u b y B 0 e X A u e 0 N v b H V t b j M 4 L D M 3 f S Z x d W 9 0 O y w m c X V v d D t T Z W N 0 a W 9 u M S 9 w c m 9 0 Z W 9 t Z V 9 h b m F s e X N p c y 9 a b W l l b m l v b m 8 g d H l w L n t D b 2 x 1 b W 4 z O S w z O H 0 m c X V v d D s s J n F 1 b 3 Q 7 U 2 V j d G l v b j E v c H J v d G V v b W V f Y W 5 h b H l z a X M v W m 1 p Z W 5 p b 2 5 v I H R 5 c C 5 7 Q 2 9 s d W 1 u N D A s M z l 9 J n F 1 b 3 Q 7 L C Z x d W 9 0 O 1 N l Y 3 R p b 2 4 x L 3 B y b 3 R l b 2 1 l X 2 F u Y W x 5 c 2 l z L 1 p t a W V u a W 9 u b y B 0 e X A u e 0 N v b H V t b j Q x L D Q w f S Z x d W 9 0 O y w m c X V v d D t T Z W N 0 a W 9 u M S 9 w c m 9 0 Z W 9 t Z V 9 h b m F s e X N p c y 9 a b W l l b m l v b m 8 g d H l w L n t D b 2 x 1 b W 4 0 M i w 0 M X 0 m c X V v d D s s J n F 1 b 3 Q 7 U 2 V j d G l v b j E v c H J v d G V v b W V f Y W 5 h b H l z a X M v W m 1 p Z W 5 p b 2 5 v I H R 5 c C 5 7 Q 2 9 s d W 1 u N D M s N D J 9 J n F 1 b 3 Q 7 L C Z x d W 9 0 O 1 N l Y 3 R p b 2 4 x L 3 B y b 3 R l b 2 1 l X 2 F u Y W x 5 c 2 l z L 1 p t a W V u a W 9 u b y B 0 e X A u e 0 N v b H V t b j Q 0 L D Q z f S Z x d W 9 0 O y w m c X V v d D t T Z W N 0 a W 9 u M S 9 w c m 9 0 Z W 9 t Z V 9 h b m F s e X N p c y 9 a b W l l b m l v b m 8 g d H l w L n t D b 2 x 1 b W 4 0 N S w 0 N H 0 m c X V v d D s s J n F 1 b 3 Q 7 U 2 V j d G l v b j E v c H J v d G V v b W V f Y W 5 h b H l z a X M v W m 1 p Z W 5 p b 2 5 v I H R 5 c C 5 7 Q 2 9 s d W 1 u N D Y s N D V 9 J n F 1 b 3 Q 7 L C Z x d W 9 0 O 1 N l Y 3 R p b 2 4 x L 3 B y b 3 R l b 2 1 l X 2 F u Y W x 5 c 2 l z L 1 p t a W V u a W 9 u b y B 0 e X A u e 0 N v b H V t b j Q 3 L D Q 2 f S Z x d W 9 0 O 1 0 s J n F 1 b 3 Q 7 Q 2 9 s d W 1 u Q 2 9 1 b n Q m c X V v d D s 6 N D c s J n F 1 b 3 Q 7 S 2 V 5 Q 2 9 s d W 1 u T m F t Z X M m c X V v d D s 6 W 1 0 s J n F 1 b 3 Q 7 Q 2 9 s d W 1 u S W R l b n R p d G l l c y Z x d W 9 0 O z p b J n F 1 b 3 Q 7 U 2 V j d G l v b j E v c H J v d G V v b W V f Y W 5 h b H l z a X M v W m 1 p Z W 5 p b 2 5 v I H R 5 c C 5 7 Q 2 9 s d W 1 u M S w w f S Z x d W 9 0 O y w m c X V v d D t T Z W N 0 a W 9 u M S 9 w c m 9 0 Z W 9 t Z V 9 h b m F s e X N p c y 9 a b W l l b m l v b m 8 g d H l w L n t D b 2 x 1 b W 4 y L D F 9 J n F 1 b 3 Q 7 L C Z x d W 9 0 O 1 N l Y 3 R p b 2 4 x L 3 B y b 3 R l b 2 1 l X 2 F u Y W x 5 c 2 l z L 1 p t a W V u a W 9 u b y B 0 e X A u e 0 N v b H V t b j M s M n 0 m c X V v d D s s J n F 1 b 3 Q 7 U 2 V j d G l v b j E v c H J v d G V v b W V f Y W 5 h b H l z a X M v W m 1 p Z W 5 p b 2 5 v I H R 5 c C 5 7 Q 2 9 s d W 1 u N C w z f S Z x d W 9 0 O y w m c X V v d D t T Z W N 0 a W 9 u M S 9 w c m 9 0 Z W 9 t Z V 9 h b m F s e X N p c y 9 a b W l l b m l v b m 8 g d H l w L n t D b 2 x 1 b W 4 1 L D R 9 J n F 1 b 3 Q 7 L C Z x d W 9 0 O 1 N l Y 3 R p b 2 4 x L 3 B y b 3 R l b 2 1 l X 2 F u Y W x 5 c 2 l z L 1 p t a W V u a W 9 u b y B 0 e X A u e 0 N v b H V t b j Y s N X 0 m c X V v d D s s J n F 1 b 3 Q 7 U 2 V j d G l v b j E v c H J v d G V v b W V f Y W 5 h b H l z a X M v W m 1 p Z W 5 p b 2 5 v I H R 5 c C 5 7 Q 2 9 s d W 1 u N y w 2 f S Z x d W 9 0 O y w m c X V v d D t T Z W N 0 a W 9 u M S 9 w c m 9 0 Z W 9 t Z V 9 h b m F s e X N p c y 9 a b W l l b m l v b m 8 g d H l w L n t D b 2 x 1 b W 4 4 L D d 9 J n F 1 b 3 Q 7 L C Z x d W 9 0 O 1 N l Y 3 R p b 2 4 x L 3 B y b 3 R l b 2 1 l X 2 F u Y W x 5 c 2 l z L 1 p t a W V u a W 9 u b y B 0 e X A u e 0 N v b H V t b j k s O H 0 m c X V v d D s s J n F 1 b 3 Q 7 U 2 V j d G l v b j E v c H J v d G V v b W V f Y W 5 h b H l z a X M v W m 1 p Z W 5 p b 2 5 v I H R 5 c C 5 7 Q 2 9 s d W 1 u M T A s O X 0 m c X V v d D s s J n F 1 b 3 Q 7 U 2 V j d G l v b j E v c H J v d G V v b W V f Y W 5 h b H l z a X M v W m 1 p Z W 5 p b 2 5 v I H R 5 c C 5 7 Q 2 9 s d W 1 u M T E s M T B 9 J n F 1 b 3 Q 7 L C Z x d W 9 0 O 1 N l Y 3 R p b 2 4 x L 3 B y b 3 R l b 2 1 l X 2 F u Y W x 5 c 2 l z L 1 p t a W V u a W 9 u b y B 0 e X A u e 0 N v b H V t b j E y L D E x f S Z x d W 9 0 O y w m c X V v d D t T Z W N 0 a W 9 u M S 9 w c m 9 0 Z W 9 t Z V 9 h b m F s e X N p c y 9 a b W l l b m l v b m 8 g d H l w L n t D b 2 x 1 b W 4 x M y w x M n 0 m c X V v d D s s J n F 1 b 3 Q 7 U 2 V j d G l v b j E v c H J v d G V v b W V f Y W 5 h b H l z a X M v W m 1 p Z W 5 p b 2 5 v I H R 5 c C 5 7 Q 2 9 s d W 1 u M T Q s M T N 9 J n F 1 b 3 Q 7 L C Z x d W 9 0 O 1 N l Y 3 R p b 2 4 x L 3 B y b 3 R l b 2 1 l X 2 F u Y W x 5 c 2 l z L 1 p t a W V u a W 9 u b y B 0 e X A u e 0 N v b H V t b j E 1 L D E 0 f S Z x d W 9 0 O y w m c X V v d D t T Z W N 0 a W 9 u M S 9 w c m 9 0 Z W 9 t Z V 9 h b m F s e X N p c y 9 a b W l l b m l v b m 8 g d H l w L n t D b 2 x 1 b W 4 x N i w x N X 0 m c X V v d D s s J n F 1 b 3 Q 7 U 2 V j d G l v b j E v c H J v d G V v b W V f Y W 5 h b H l z a X M v W m 1 p Z W 5 p b 2 5 v I H R 5 c C 5 7 Q 2 9 s d W 1 u M T c s M T Z 9 J n F 1 b 3 Q 7 L C Z x d W 9 0 O 1 N l Y 3 R p b 2 4 x L 3 B y b 3 R l b 2 1 l X 2 F u Y W x 5 c 2 l z L 1 p t a W V u a W 9 u b y B 0 e X A u e 0 N v b H V t b j E 4 L D E 3 f S Z x d W 9 0 O y w m c X V v d D t T Z W N 0 a W 9 u M S 9 w c m 9 0 Z W 9 t Z V 9 h b m F s e X N p c y 9 a b W l l b m l v b m 8 g d H l w L n t D b 2 x 1 b W 4 x O S w x O H 0 m c X V v d D s s J n F 1 b 3 Q 7 U 2 V j d G l v b j E v c H J v d G V v b W V f Y W 5 h b H l z a X M v W m 1 p Z W 5 p b 2 5 v I H R 5 c C 5 7 Q 2 9 s d W 1 u M j A s M T l 9 J n F 1 b 3 Q 7 L C Z x d W 9 0 O 1 N l Y 3 R p b 2 4 x L 3 B y b 3 R l b 2 1 l X 2 F u Y W x 5 c 2 l z L 1 p t a W V u a W 9 u b y B 0 e X A u e 0 N v b H V t b j I x L D I w f S Z x d W 9 0 O y w m c X V v d D t T Z W N 0 a W 9 u M S 9 w c m 9 0 Z W 9 t Z V 9 h b m F s e X N p c y 9 a b W l l b m l v b m 8 g d H l w L n t D b 2 x 1 b W 4 y M i w y M X 0 m c X V v d D s s J n F 1 b 3 Q 7 U 2 V j d G l v b j E v c H J v d G V v b W V f Y W 5 h b H l z a X M v W m 1 p Z W 5 p b 2 5 v I H R 5 c C 5 7 Q 2 9 s d W 1 u M j M s M j J 9 J n F 1 b 3 Q 7 L C Z x d W 9 0 O 1 N l Y 3 R p b 2 4 x L 3 B y b 3 R l b 2 1 l X 2 F u Y W x 5 c 2 l z L 1 p t a W V u a W 9 u b y B 0 e X A u e 0 N v b H V t b j I 0 L D I z f S Z x d W 9 0 O y w m c X V v d D t T Z W N 0 a W 9 u M S 9 w c m 9 0 Z W 9 t Z V 9 h b m F s e X N p c y 9 a b W l l b m l v b m 8 g d H l w L n t D b 2 x 1 b W 4 y N S w y N H 0 m c X V v d D s s J n F 1 b 3 Q 7 U 2 V j d G l v b j E v c H J v d G V v b W V f Y W 5 h b H l z a X M v W m 1 p Z W 5 p b 2 5 v I H R 5 c C 5 7 Q 2 9 s d W 1 u M j Y s M j V 9 J n F 1 b 3 Q 7 L C Z x d W 9 0 O 1 N l Y 3 R p b 2 4 x L 3 B y b 3 R l b 2 1 l X 2 F u Y W x 5 c 2 l z L 1 p t a W V u a W 9 u b y B 0 e X A u e 0 N v b H V t b j I 3 L D I 2 f S Z x d W 9 0 O y w m c X V v d D t T Z W N 0 a W 9 u M S 9 w c m 9 0 Z W 9 t Z V 9 h b m F s e X N p c y 9 a b W l l b m l v b m 8 g d H l w L n t D b 2 x 1 b W 4 y O C w y N 3 0 m c X V v d D s s J n F 1 b 3 Q 7 U 2 V j d G l v b j E v c H J v d G V v b W V f Y W 5 h b H l z a X M v W m 1 p Z W 5 p b 2 5 v I H R 5 c C 5 7 Q 2 9 s d W 1 u M j k s M j h 9 J n F 1 b 3 Q 7 L C Z x d W 9 0 O 1 N l Y 3 R p b 2 4 x L 3 B y b 3 R l b 2 1 l X 2 F u Y W x 5 c 2 l z L 1 p t a W V u a W 9 u b y B 0 e X A u e 0 N v b H V t b j M w L D I 5 f S Z x d W 9 0 O y w m c X V v d D t T Z W N 0 a W 9 u M S 9 w c m 9 0 Z W 9 t Z V 9 h b m F s e X N p c y 9 a b W l l b m l v b m 8 g d H l w L n t D b 2 x 1 b W 4 z M S w z M H 0 m c X V v d D s s J n F 1 b 3 Q 7 U 2 V j d G l v b j E v c H J v d G V v b W V f Y W 5 h b H l z a X M v W m 1 p Z W 5 p b 2 5 v I H R 5 c C 5 7 Q 2 9 s d W 1 u M z I s M z F 9 J n F 1 b 3 Q 7 L C Z x d W 9 0 O 1 N l Y 3 R p b 2 4 x L 3 B y b 3 R l b 2 1 l X 2 F u Y W x 5 c 2 l z L 1 p t a W V u a W 9 u b y B 0 e X A u e 0 N v b H V t b j M z L D M y f S Z x d W 9 0 O y w m c X V v d D t T Z W N 0 a W 9 u M S 9 w c m 9 0 Z W 9 t Z V 9 h b m F s e X N p c y 9 a b W l l b m l v b m 8 g d H l w L n t D b 2 x 1 b W 4 z N C w z M 3 0 m c X V v d D s s J n F 1 b 3 Q 7 U 2 V j d G l v b j E v c H J v d G V v b W V f Y W 5 h b H l z a X M v W m 1 p Z W 5 p b 2 5 v I H R 5 c C 5 7 Q 2 9 s d W 1 u M z U s M z R 9 J n F 1 b 3 Q 7 L C Z x d W 9 0 O 1 N l Y 3 R p b 2 4 x L 3 B y b 3 R l b 2 1 l X 2 F u Y W x 5 c 2 l z L 1 p t a W V u a W 9 u b y B 0 e X A u e 0 N v b H V t b j M 2 L D M 1 f S Z x d W 9 0 O y w m c X V v d D t T Z W N 0 a W 9 u M S 9 w c m 9 0 Z W 9 t Z V 9 h b m F s e X N p c y 9 a b W l l b m l v b m 8 g d H l w L n t D b 2 x 1 b W 4 z N y w z N n 0 m c X V v d D s s J n F 1 b 3 Q 7 U 2 V j d G l v b j E v c H J v d G V v b W V f Y W 5 h b H l z a X M v W m 1 p Z W 5 p b 2 5 v I H R 5 c C 5 7 Q 2 9 s d W 1 u M z g s M z d 9 J n F 1 b 3 Q 7 L C Z x d W 9 0 O 1 N l Y 3 R p b 2 4 x L 3 B y b 3 R l b 2 1 l X 2 F u Y W x 5 c 2 l z L 1 p t a W V u a W 9 u b y B 0 e X A u e 0 N v b H V t b j M 5 L D M 4 f S Z x d W 9 0 O y w m c X V v d D t T Z W N 0 a W 9 u M S 9 w c m 9 0 Z W 9 t Z V 9 h b m F s e X N p c y 9 a b W l l b m l v b m 8 g d H l w L n t D b 2 x 1 b W 4 0 M C w z O X 0 m c X V v d D s s J n F 1 b 3 Q 7 U 2 V j d G l v b j E v c H J v d G V v b W V f Y W 5 h b H l z a X M v W m 1 p Z W 5 p b 2 5 v I H R 5 c C 5 7 Q 2 9 s d W 1 u N D E s N D B 9 J n F 1 b 3 Q 7 L C Z x d W 9 0 O 1 N l Y 3 R p b 2 4 x L 3 B y b 3 R l b 2 1 l X 2 F u Y W x 5 c 2 l z L 1 p t a W V u a W 9 u b y B 0 e X A u e 0 N v b H V t b j Q y L D Q x f S Z x d W 9 0 O y w m c X V v d D t T Z W N 0 a W 9 u M S 9 w c m 9 0 Z W 9 t Z V 9 h b m F s e X N p c y 9 a b W l l b m l v b m 8 g d H l w L n t D b 2 x 1 b W 4 0 M y w 0 M n 0 m c X V v d D s s J n F 1 b 3 Q 7 U 2 V j d G l v b j E v c H J v d G V v b W V f Y W 5 h b H l z a X M v W m 1 p Z W 5 p b 2 5 v I H R 5 c C 5 7 Q 2 9 s d W 1 u N D Q s N D N 9 J n F 1 b 3 Q 7 L C Z x d W 9 0 O 1 N l Y 3 R p b 2 4 x L 3 B y b 3 R l b 2 1 l X 2 F u Y W x 5 c 2 l z L 1 p t a W V u a W 9 u b y B 0 e X A u e 0 N v b H V t b j Q 1 L D Q 0 f S Z x d W 9 0 O y w m c X V v d D t T Z W N 0 a W 9 u M S 9 w c m 9 0 Z W 9 t Z V 9 h b m F s e X N p c y 9 a b W l l b m l v b m 8 g d H l w L n t D b 2 x 1 b W 4 0 N i w 0 N X 0 m c X V v d D s s J n F 1 b 3 Q 7 U 2 V j d G l v b j E v c H J v d G V v b W V f Y W 5 h b H l z a X M v W m 1 p Z W 5 p b 2 5 v I H R 5 c C 5 7 Q 2 9 s d W 1 u N D c s N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c m 9 0 Z W 9 t Z V 9 h b m F s e X N p c y 8 l Q z U l Q j l y J U M z J U I z Z C V D N S U 4 M m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c m 9 0 Z W 9 t Z V 9 h b m F s e X N p c y 9 a b W l l b m l v b m 8 l M j B 0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M S 1 j b H V z d G V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3 L T E w V D E 0 O j E 2 O j A 3 L j k x N z c 2 O D Z a I i A v P j x F b n R y e S B U e X B l P S J G a W x s Q 2 9 s d W 1 u V H l w Z X M i I F Z h b H V l P S J z Q X d Z R 0 J n W U R B d 0 1 H I i A v P j x F b n R y e S B U e X B l P S J G a W x s Q 2 9 s d W 1 u T m F t Z X M i I F Z h b H V l P S J z W y Z x d W 9 0 O 0 N s d X N 0 Z X I g S U Q m c X V v d D s s J n F 1 b 3 Q 7 V H l w Z S Z x d W 9 0 O y w m c X V v d D t O Y W 1 l J n F 1 b 3 Q 7 L C Z x d W 9 0 O 1 A g d m F s d W U m c X V v d D s s J n F 1 b 3 Q 7 R W 5 y a W N o b W V u d C Z x d W 9 0 O y w m c X V v d D t U b 3 R h b C Z x d W 9 0 O y w m c X V v d D t J b i B j b H V z d G V y J n F 1 b 3 Q 7 L C Z x d W 9 0 O 0 N s d X N 0 Z X I g c 2 l 6 Z S Z x d W 9 0 O y w m c X V v d D t C Z W 5 q L i B I b 2 N o L i B G R F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M S 1 j b H V z d G V y L 1 p t a W V u a W 9 u b y B 0 e X A u e 0 N s d X N 0 Z X I g S U Q s M H 0 m c X V v d D s s J n F 1 b 3 Q 7 U 2 V j d G l v b j E v Q z E t Y 2 x 1 c 3 R l c i 9 a b W l l b m l v b m 8 g d H l w L n t U e X B l L D F 9 J n F 1 b 3 Q 7 L C Z x d W 9 0 O 1 N l Y 3 R p b 2 4 x L 0 M x L W N s d X N 0 Z X I v W m 1 p Z W 5 p b 2 5 v I H R 5 c C 5 7 T m F t Z S w y f S Z x d W 9 0 O y w m c X V v d D t T Z W N 0 a W 9 u M S 9 D M S 1 j b H V z d G V y L 1 p t a W V u a W 9 u b y B 0 e X A u e 1 A g d m F s d W U s M 3 0 m c X V v d D s s J n F 1 b 3 Q 7 U 2 V j d G l v b j E v Q z E t Y 2 x 1 c 3 R l c i 9 a b W l l b m l v b m 8 g d H l w L n t F b n J p Y 2 h t Z W 5 0 L D R 9 J n F 1 b 3 Q 7 L C Z x d W 9 0 O 1 N l Y 3 R p b 2 4 x L 0 M x L W N s d X N 0 Z X I v W m 1 p Z W 5 p b 2 5 v I H R 5 c C 5 7 V G 9 0 Y W w s N X 0 m c X V v d D s s J n F 1 b 3 Q 7 U 2 V j d G l v b j E v Q z E t Y 2 x 1 c 3 R l c i 9 a b W l l b m l v b m 8 g d H l w L n t J b i B j b H V z d G V y L D Z 9 J n F 1 b 3 Q 7 L C Z x d W 9 0 O 1 N l Y 3 R p b 2 4 x L 0 M x L W N s d X N 0 Z X I v W m 1 p Z W 5 p b 2 5 v I H R 5 c C 5 7 Q 2 x 1 c 3 R l c i B z a X p l L D d 9 J n F 1 b 3 Q 7 L C Z x d W 9 0 O 1 N l Y 3 R p b 2 4 x L 0 M x L W N s d X N 0 Z X I v W m 1 p Z W 5 p b 2 5 v I H R 5 c C 5 7 Q m V u a i 4 g S G 9 j a C 4 g R k R S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M x L W N s d X N 0 Z X I v W m 1 p Z W 5 p b 2 5 v I H R 5 c C 5 7 Q 2 x 1 c 3 R l c i B J R C w w f S Z x d W 9 0 O y w m c X V v d D t T Z W N 0 a W 9 u M S 9 D M S 1 j b H V z d G V y L 1 p t a W V u a W 9 u b y B 0 e X A u e 1 R 5 c G U s M X 0 m c X V v d D s s J n F 1 b 3 Q 7 U 2 V j d G l v b j E v Q z E t Y 2 x 1 c 3 R l c i 9 a b W l l b m l v b m 8 g d H l w L n t O Y W 1 l L D J 9 J n F 1 b 3 Q 7 L C Z x d W 9 0 O 1 N l Y 3 R p b 2 4 x L 0 M x L W N s d X N 0 Z X I v W m 1 p Z W 5 p b 2 5 v I H R 5 c C 5 7 U C B 2 Y W x 1 Z S w z f S Z x d W 9 0 O y w m c X V v d D t T Z W N 0 a W 9 u M S 9 D M S 1 j b H V z d G V y L 1 p t a W V u a W 9 u b y B 0 e X A u e 0 V u c m l j a G 1 l b n Q s N H 0 m c X V v d D s s J n F 1 b 3 Q 7 U 2 V j d G l v b j E v Q z E t Y 2 x 1 c 3 R l c i 9 a b W l l b m l v b m 8 g d H l w L n t U b 3 R h b C w 1 f S Z x d W 9 0 O y w m c X V v d D t T Z W N 0 a W 9 u M S 9 D M S 1 j b H V z d G V y L 1 p t a W V u a W 9 u b y B 0 e X A u e 0 l u I G N s d X N 0 Z X I s N n 0 m c X V v d D s s J n F 1 b 3 Q 7 U 2 V j d G l v b j E v Q z E t Y 2 x 1 c 3 R l c i 9 a b W l l b m l v b m 8 g d H l w L n t D b H V z d G V y I H N p e m U s N 3 0 m c X V v d D s s J n F 1 b 3 Q 7 U 2 V j d G l v b j E v Q z E t Y 2 x 1 c 3 R l c i 9 a b W l l b m l v b m 8 g d H l w L n t C Z W 5 q L i B I b 2 N o L i B G R F I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M x L W N s d X N 0 Z X I v J U M 1 J U I 5 c i V D M y V C M 2 Q l Q z U l O D J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z E t Y 2 x 1 c 3 R l c i 9 O Y W c l Q z U l O D I l Q z M l Q j N 3 a 2 k l M j B v J T I w c G 9 k d 3 k l Q z U l Q k N z e m 9 u e W 0 l M j B w b 3 p p b 2 1 p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M x L W N s d X N 0 Z X I v W m 1 p Z W 5 p b 2 5 v J T I w d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1 c 3 R l c k M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0 N s d X N 0 Z X J D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N y 0 x M F Q x N D o x O D o w M y 4 2 M T E 1 N j k 3 W i I g L z 4 8 R W 5 0 c n k g V H l w Z T 0 i R m l s b E N v b H V t b l R 5 c G V z I i B W Y W x 1 Z T 0 i c 0 J n W U R C Z 1 l H Q m c 9 P S I g L z 4 8 R W 5 0 c n k g V H l w Z T 0 i R m l s b E N v b H V t b k 5 h b W V z I i B W Y W x 1 Z T 0 i c 1 s m c X V v d D t Q c m 9 0 Z W l u I E l E c y Z x d W 9 0 O y w m c X V v d D t N Y W p v c m l 0 e S B w c m 9 0 Z W l u I E l E c y Z x d W 9 0 O y w m c X V v d D t p Z C Z x d W 9 0 O y w m c X V v d D t Q Z X B 0 a W R l I H N l c X V l b m N l c y Z x d W 9 0 O y w m c X V v d D t F b n R y e S B O Y W 1 l J n F 1 b 3 Q 7 L C Z x d W 9 0 O 1 B y b 3 R l a W 4 g b m F t Z X M m c X V v d D s s J n F 1 b 3 Q 7 T 3 J n Y W 5 p c 2 0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b H V z d G V y Q z E v W m 1 p Z W 5 p b 2 5 v I H R 5 c C 5 7 U H J v d G V p b i B J R H M s M H 0 m c X V v d D s s J n F 1 b 3 Q 7 U 2 V j d G l v b j E v Q 2 x 1 c 3 R l c k M x L 1 p t a W V u a W 9 u b y B 0 e X A u e 0 1 h a m 9 y a X R 5 I H B y b 3 R l a W 4 g S U R z L D F 9 J n F 1 b 3 Q 7 L C Z x d W 9 0 O 1 N l Y 3 R p b 2 4 x L 0 N s d X N 0 Z X J D M S 9 a b W l l b m l v b m 8 g d H l w L n t p Z C w y f S Z x d W 9 0 O y w m c X V v d D t T Z W N 0 a W 9 u M S 9 D b H V z d G V y Q z E v W m 1 p Z W 5 p b 2 5 v I H R 5 c C 5 7 U G V w d G l k Z S B z Z X F 1 Z W 5 j Z X M s M 3 0 m c X V v d D s s J n F 1 b 3 Q 7 U 2 V j d G l v b j E v Q 2 x 1 c 3 R l c k M x L 1 p t a W V u a W 9 u b y B 0 e X A u e 0 V u d H J 5 I E 5 h b W U s N H 0 m c X V v d D s s J n F 1 b 3 Q 7 U 2 V j d G l v b j E v Q 2 x 1 c 3 R l c k M x L 1 p t a W V u a W 9 u b y B 0 e X A u e 1 B y b 3 R l a W 4 g b m F t Z X M s N X 0 m c X V v d D s s J n F 1 b 3 Q 7 U 2 V j d G l v b j E v Q 2 x 1 c 3 R l c k M x L 1 p t a W V u a W 9 u b y B 0 e X A u e 0 9 y Z 2 F u a X N t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0 N s d X N 0 Z X J D M S 9 a b W l l b m l v b m 8 g d H l w L n t Q c m 9 0 Z W l u I E l E c y w w f S Z x d W 9 0 O y w m c X V v d D t T Z W N 0 a W 9 u M S 9 D b H V z d G V y Q z E v W m 1 p Z W 5 p b 2 5 v I H R 5 c C 5 7 T W F q b 3 J p d H k g c H J v d G V p b i B J R H M s M X 0 m c X V v d D s s J n F 1 b 3 Q 7 U 2 V j d G l v b j E v Q 2 x 1 c 3 R l c k M x L 1 p t a W V u a W 9 u b y B 0 e X A u e 2 l k L D J 9 J n F 1 b 3 Q 7 L C Z x d W 9 0 O 1 N l Y 3 R p b 2 4 x L 0 N s d X N 0 Z X J D M S 9 a b W l l b m l v b m 8 g d H l w L n t Q Z X B 0 a W R l I H N l c X V l b m N l c y w z f S Z x d W 9 0 O y w m c X V v d D t T Z W N 0 a W 9 u M S 9 D b H V z d G V y Q z E v W m 1 p Z W 5 p b 2 5 v I H R 5 c C 5 7 R W 5 0 c n k g T m F t Z S w 0 f S Z x d W 9 0 O y w m c X V v d D t T Z W N 0 a W 9 u M S 9 D b H V z d G V y Q z E v W m 1 p Z W 5 p b 2 5 v I H R 5 c C 5 7 U H J v d G V p b i B u Y W 1 l c y w 1 f S Z x d W 9 0 O y w m c X V v d D t T Z W N 0 a W 9 u M S 9 D b H V z d G V y Q z E v W m 1 p Z W 5 p b 2 5 v I H R 5 c C 5 7 T 3 J n Y W 5 p c 2 0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s d X N 0 Z X J D M S 8 l Q z U l Q j l y J U M z J U I z Z C V D N S U 4 M m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H V z d G V y Q z E v T m F n J U M 1 J T g y J U M z J U I z d 2 t p J T I w b y U y M H B v Z H d 5 J U M 1 J U J D c 3 p v b n l t J T I w c G 9 6 a W 9 t a W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H V z d G V y Q z E v W m 1 p Z W 5 p b 2 5 v J T I w d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1 c 3 R l c k M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3 L T E w V D E 0 O j I w O j Q x L j M 4 N D U x M T B a I i A v P j x F b n R y e S B U e X B l P S J G a W x s Q 2 9 s d W 1 u V H l w Z X M i I F Z h b H V l P S J z Q m d Z R E J n W U d C Z 1 l H I i A v P j x F b n R y e S B U e X B l P S J G a W x s Q 2 9 s d W 1 u T m F t Z X M i I F Z h b H V l P S J z W y Z x d W 9 0 O 1 B y b 3 R l a W 4 g S U R z J n F 1 b 3 Q 7 L C Z x d W 9 0 O 0 1 h a m 9 y a X R 5 I H B y b 3 R l a W 4 g S U R z J n F 1 b 3 Q 7 L C Z x d W 9 0 O 2 l k J n F 1 b 3 Q 7 L C Z x d W 9 0 O 1 B l c H R p Z G U g c 2 V x d W V u Y 2 V z J n F 1 b 3 Q 7 L C Z x d W 9 0 O 0 V u d H J 5 I E 5 h b W U m c X V v d D s s J n F 1 b 3 Q 7 U H J v d G V p b i B u Y W 1 l c y Z x d W 9 0 O y w m c X V v d D t P c m d h b m l z b S Z x d W 9 0 O y w m c X V v d D t J b n R l c l B y b y Z x d W 9 0 O y w m c X V v d D t L Z X l 3 b 3 J k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s d X N 0 Z X J D M i 9 a b W l l b m l v b m 8 g d H l w L n t Q c m 9 0 Z W l u I E l E c y w w f S Z x d W 9 0 O y w m c X V v d D t T Z W N 0 a W 9 u M S 9 D b H V z d G V y Q z I v W m 1 p Z W 5 p b 2 5 v I H R 5 c C 5 7 T W F q b 3 J p d H k g c H J v d G V p b i B J R H M s M X 0 m c X V v d D s s J n F 1 b 3 Q 7 U 2 V j d G l v b j E v Q 2 x 1 c 3 R l c k M y L 1 p t a W V u a W 9 u b y B 0 e X A u e 2 l k L D J 9 J n F 1 b 3 Q 7 L C Z x d W 9 0 O 1 N l Y 3 R p b 2 4 x L 0 N s d X N 0 Z X J D M i 9 a b W l l b m l v b m 8 g d H l w L n t Q Z X B 0 a W R l I H N l c X V l b m N l c y w z f S Z x d W 9 0 O y w m c X V v d D t T Z W N 0 a W 9 u M S 9 D b H V z d G V y Q z I v W m 1 p Z W 5 p b 2 5 v I H R 5 c C 5 7 R W 5 0 c n k g T m F t Z S w 0 f S Z x d W 9 0 O y w m c X V v d D t T Z W N 0 a W 9 u M S 9 D b H V z d G V y Q z I v W m 1 p Z W 5 p b 2 5 v I H R 5 c C 5 7 U H J v d G V p b i B u Y W 1 l c y w 1 f S Z x d W 9 0 O y w m c X V v d D t T Z W N 0 a W 9 u M S 9 D b H V z d G V y Q z I v W m 1 p Z W 5 p b 2 5 v I H R 5 c C 5 7 T 3 J n Y W 5 p c 2 0 s N n 0 m c X V v d D s s J n F 1 b 3 Q 7 U 2 V j d G l v b j E v Q 2 x 1 c 3 R l c k M y L 1 p t a W V u a W 9 u b y B 0 e X A u e 0 l u d G V y U H J v L D d 9 J n F 1 b 3 Q 7 L C Z x d W 9 0 O 1 N l Y 3 R p b 2 4 x L 0 N s d X N 0 Z X J D M i 9 a b W l l b m l v b m 8 g d H l w L n t L Z X l 3 b 3 J k c y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D b H V z d G V y Q z I v W m 1 p Z W 5 p b 2 5 v I H R 5 c C 5 7 U H J v d G V p b i B J R H M s M H 0 m c X V v d D s s J n F 1 b 3 Q 7 U 2 V j d G l v b j E v Q 2 x 1 c 3 R l c k M y L 1 p t a W V u a W 9 u b y B 0 e X A u e 0 1 h a m 9 y a X R 5 I H B y b 3 R l a W 4 g S U R z L D F 9 J n F 1 b 3 Q 7 L C Z x d W 9 0 O 1 N l Y 3 R p b 2 4 x L 0 N s d X N 0 Z X J D M i 9 a b W l l b m l v b m 8 g d H l w L n t p Z C w y f S Z x d W 9 0 O y w m c X V v d D t T Z W N 0 a W 9 u M S 9 D b H V z d G V y Q z I v W m 1 p Z W 5 p b 2 5 v I H R 5 c C 5 7 U G V w d G l k Z S B z Z X F 1 Z W 5 j Z X M s M 3 0 m c X V v d D s s J n F 1 b 3 Q 7 U 2 V j d G l v b j E v Q 2 x 1 c 3 R l c k M y L 1 p t a W V u a W 9 u b y B 0 e X A u e 0 V u d H J 5 I E 5 h b W U s N H 0 m c X V v d D s s J n F 1 b 3 Q 7 U 2 V j d G l v b j E v Q 2 x 1 c 3 R l c k M y L 1 p t a W V u a W 9 u b y B 0 e X A u e 1 B y b 3 R l a W 4 g b m F t Z X M s N X 0 m c X V v d D s s J n F 1 b 3 Q 7 U 2 V j d G l v b j E v Q 2 x 1 c 3 R l c k M y L 1 p t a W V u a W 9 u b y B 0 e X A u e 0 9 y Z 2 F u a X N t L D Z 9 J n F 1 b 3 Q 7 L C Z x d W 9 0 O 1 N l Y 3 R p b 2 4 x L 0 N s d X N 0 Z X J D M i 9 a b W l l b m l v b m 8 g d H l w L n t J b n R l c l B y b y w 3 f S Z x d W 9 0 O y w m c X V v d D t T Z W N 0 a W 9 u M S 9 D b H V z d G V y Q z I v W m 1 p Z W 5 p b 2 5 v I H R 5 c C 5 7 S 2 V 5 d 2 9 y Z H M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s d X N 0 Z X J D M i 8 l Q z U l Q j l y J U M z J U I z Z C V D N S U 4 M m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H V z d G V y Q z I v T m F n J U M 1 J T g y J U M z J U I z d 2 t p J T I w b y U y M H B v Z H d 5 J U M 1 J U J D c 3 p v b n l t J T I w c G 9 6 a W 9 t a W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H V z d G V y Q z I v W m 1 p Z W 5 p b 2 5 v J T I w d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1 c 3 R l c k M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3 L T E w V D E 0 O j I x O j Q 5 L j g w O D M 5 N D l a I i A v P j x F b n R y e S B U e X B l P S J G a W x s Q 2 9 s d W 1 u V H l w Z X M i I F Z h b H V l P S J z Q m d Z R E J n W U d C Z 1 l H Q m c 9 P S I g L z 4 8 R W 5 0 c n k g V H l w Z T 0 i R m l s b E N v b H V t b k 5 h b W V z I i B W Y W x 1 Z T 0 i c 1 s m c X V v d D t Q c m 9 0 Z W l u I E l E c y Z x d W 9 0 O y w m c X V v d D t N Y W p v c m l 0 e S B w c m 9 0 Z W l u I E l E c y Z x d W 9 0 O y w m c X V v d D t p Z C Z x d W 9 0 O y w m c X V v d D t Q Z X B 0 a W R l I H N l c X V l b m N l c y Z x d W 9 0 O y w m c X V v d D t F b n R y e S B O Y W 1 l J n F 1 b 3 Q 7 L C Z x d W 9 0 O 1 B y b 3 R l a W 4 g b m F t Z X M m c X V v d D s s J n F 1 b 3 Q 7 T 3 J n Y W 5 p c 2 0 m c X V v d D s s J n F 1 b 3 Q 7 R 2 V u Z S B P b n R v b G 9 n e S A o b W 9 s Z W N 1 b G F y I G Z 1 b m N 0 a W 9 u K S Z x d W 9 0 O y w m c X V v d D t H Z W 5 l I E 9 u d G 9 s b 2 d 5 I E l E c y Z x d W 9 0 O y w m c X V v d D t L Z X l 3 b 3 J k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b H V z d G V y Q z M v W m 1 p Z W 5 p b 2 5 v I H R 5 c C 5 7 U H J v d G V p b i B J R H M s M H 0 m c X V v d D s s J n F 1 b 3 Q 7 U 2 V j d G l v b j E v Q 2 x 1 c 3 R l c k M z L 1 p t a W V u a W 9 u b y B 0 e X A u e 0 1 h a m 9 y a X R 5 I H B y b 3 R l a W 4 g S U R z L D F 9 J n F 1 b 3 Q 7 L C Z x d W 9 0 O 1 N l Y 3 R p b 2 4 x L 0 N s d X N 0 Z X J D M y 9 a b W l l b m l v b m 8 g d H l w L n t p Z C w y f S Z x d W 9 0 O y w m c X V v d D t T Z W N 0 a W 9 u M S 9 D b H V z d G V y Q z M v W m 1 p Z W 5 p b 2 5 v I H R 5 c C 5 7 U G V w d G l k Z S B z Z X F 1 Z W 5 j Z X M s M 3 0 m c X V v d D s s J n F 1 b 3 Q 7 U 2 V j d G l v b j E v Q 2 x 1 c 3 R l c k M z L 1 p t a W V u a W 9 u b y B 0 e X A u e 0 V u d H J 5 I E 5 h b W U s N H 0 m c X V v d D s s J n F 1 b 3 Q 7 U 2 V j d G l v b j E v Q 2 x 1 c 3 R l c k M z L 1 p t a W V u a W 9 u b y B 0 e X A u e 1 B y b 3 R l a W 4 g b m F t Z X M s N X 0 m c X V v d D s s J n F 1 b 3 Q 7 U 2 V j d G l v b j E v Q 2 x 1 c 3 R l c k M z L 1 p t a W V u a W 9 u b y B 0 e X A u e 0 9 y Z 2 F u a X N t L D Z 9 J n F 1 b 3 Q 7 L C Z x d W 9 0 O 1 N l Y 3 R p b 2 4 x L 0 N s d X N 0 Z X J D M y 9 a b W l l b m l v b m 8 g d H l w L n t H Z W 5 l I E 9 u d G 9 s b 2 d 5 I C h t b 2 x l Y 3 V s Y X I g Z n V u Y 3 R p b 2 4 p L D d 9 J n F 1 b 3 Q 7 L C Z x d W 9 0 O 1 N l Y 3 R p b 2 4 x L 0 N s d X N 0 Z X J D M y 9 a b W l l b m l v b m 8 g d H l w L n t H Z W 5 l I E 9 u d G 9 s b 2 d 5 I E l E c y w 4 f S Z x d W 9 0 O y w m c X V v d D t T Z W N 0 a W 9 u M S 9 D b H V z d G V y Q z M v W m 1 p Z W 5 p b 2 5 v I H R 5 c C 5 7 S 2 V 5 d 2 9 y Z H M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N s d X N 0 Z X J D M y 9 a b W l l b m l v b m 8 g d H l w L n t Q c m 9 0 Z W l u I E l E c y w w f S Z x d W 9 0 O y w m c X V v d D t T Z W N 0 a W 9 u M S 9 D b H V z d G V y Q z M v W m 1 p Z W 5 p b 2 5 v I H R 5 c C 5 7 T W F q b 3 J p d H k g c H J v d G V p b i B J R H M s M X 0 m c X V v d D s s J n F 1 b 3 Q 7 U 2 V j d G l v b j E v Q 2 x 1 c 3 R l c k M z L 1 p t a W V u a W 9 u b y B 0 e X A u e 2 l k L D J 9 J n F 1 b 3 Q 7 L C Z x d W 9 0 O 1 N l Y 3 R p b 2 4 x L 0 N s d X N 0 Z X J D M y 9 a b W l l b m l v b m 8 g d H l w L n t Q Z X B 0 a W R l I H N l c X V l b m N l c y w z f S Z x d W 9 0 O y w m c X V v d D t T Z W N 0 a W 9 u M S 9 D b H V z d G V y Q z M v W m 1 p Z W 5 p b 2 5 v I H R 5 c C 5 7 R W 5 0 c n k g T m F t Z S w 0 f S Z x d W 9 0 O y w m c X V v d D t T Z W N 0 a W 9 u M S 9 D b H V z d G V y Q z M v W m 1 p Z W 5 p b 2 5 v I H R 5 c C 5 7 U H J v d G V p b i B u Y W 1 l c y w 1 f S Z x d W 9 0 O y w m c X V v d D t T Z W N 0 a W 9 u M S 9 D b H V z d G V y Q z M v W m 1 p Z W 5 p b 2 5 v I H R 5 c C 5 7 T 3 J n Y W 5 p c 2 0 s N n 0 m c X V v d D s s J n F 1 b 3 Q 7 U 2 V j d G l v b j E v Q 2 x 1 c 3 R l c k M z L 1 p t a W V u a W 9 u b y B 0 e X A u e 0 d l b m U g T 2 5 0 b 2 x v Z 3 k g K G 1 v b G V j d W x h c i B m d W 5 j d G l v b i k s N 3 0 m c X V v d D s s J n F 1 b 3 Q 7 U 2 V j d G l v b j E v Q 2 x 1 c 3 R l c k M z L 1 p t a W V u a W 9 u b y B 0 e X A u e 0 d l b m U g T 2 5 0 b 2 x v Z 3 k g S U R z L D h 9 J n F 1 b 3 Q 7 L C Z x d W 9 0 O 1 N l Y 3 R p b 2 4 x L 0 N s d X N 0 Z X J D M y 9 a b W l l b m l v b m 8 g d H l w L n t L Z X l 3 b 3 J k c y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2 x 1 c 3 R l c k M z L y V D N S V C O X I l Q z M l Q j N k J U M 1 J T g y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s d X N 0 Z X J D M y 9 O Y W c l Q z U l O D I l Q z M l Q j N 3 a 2 k l M j B v J T I w c G 9 k d 3 k l Q z U l Q k N z e m 9 u e W 0 l M j B w b 3 p p b 2 1 p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s d X N 0 Z X J D M y 9 a b W l l b m l v b m 8 l M j B 0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H V z d G V y Q z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3 L T E w V D E 0 O j I y O j U 5 L j M w O D Y x M z h a I i A v P j x F b n R y e S B U e X B l P S J G a W x s Q 2 9 s d W 1 u V H l w Z X M i I F Z h b H V l P S J z Q m d Z R E J n W U d C Z 1 l H I i A v P j x F b n R y e S B U e X B l P S J G a W x s Q 2 9 s d W 1 u T m F t Z X M i I F Z h b H V l P S J z W y Z x d W 9 0 O 1 B y b 3 R l a W 4 g S U R z J n F 1 b 3 Q 7 L C Z x d W 9 0 O 0 1 h a m 9 y a X R 5 I H B y b 3 R l a W 4 g S U R z J n F 1 b 3 Q 7 L C Z x d W 9 0 O 2 l k J n F 1 b 3 Q 7 L C Z x d W 9 0 O 1 B l c H R p Z G U g c 2 V x d W V u Y 2 V z J n F 1 b 3 Q 7 L C Z x d W 9 0 O 0 V u d H J 5 I E 5 h b W U m c X V v d D s s J n F 1 b 3 Q 7 U H J v d G V p b i B u Y W 1 l c y Z x d W 9 0 O y w m c X V v d D t P c m d h b m l z b S Z x d W 9 0 O y w m c X V v d D t J b n R l c l B y b y Z x d W 9 0 O y w m c X V v d D t L Z X l 3 b 3 J k c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s d X N 0 Z X J D N C 9 a b W l l b m l v b m 8 g d H l w L n t Q c m 9 0 Z W l u I E l E c y w w f S Z x d W 9 0 O y w m c X V v d D t T Z W N 0 a W 9 u M S 9 D b H V z d G V y Q z Q v W m 1 p Z W 5 p b 2 5 v I H R 5 c C 5 7 T W F q b 3 J p d H k g c H J v d G V p b i B J R H M s M X 0 m c X V v d D s s J n F 1 b 3 Q 7 U 2 V j d G l v b j E v Q 2 x 1 c 3 R l c k M 0 L 1 p t a W V u a W 9 u b y B 0 e X A u e 2 l k L D J 9 J n F 1 b 3 Q 7 L C Z x d W 9 0 O 1 N l Y 3 R p b 2 4 x L 0 N s d X N 0 Z X J D N C 9 a b W l l b m l v b m 8 g d H l w L n t Q Z X B 0 a W R l I H N l c X V l b m N l c y w z f S Z x d W 9 0 O y w m c X V v d D t T Z W N 0 a W 9 u M S 9 D b H V z d G V y Q z Q v W m 1 p Z W 5 p b 2 5 v I H R 5 c C 5 7 R W 5 0 c n k g T m F t Z S w 0 f S Z x d W 9 0 O y w m c X V v d D t T Z W N 0 a W 9 u M S 9 D b H V z d G V y Q z Q v W m 1 p Z W 5 p b 2 5 v I H R 5 c C 5 7 U H J v d G V p b i B u Y W 1 l c y w 1 f S Z x d W 9 0 O y w m c X V v d D t T Z W N 0 a W 9 u M S 9 D b H V z d G V y Q z Q v W m 1 p Z W 5 p b 2 5 v I H R 5 c C 5 7 T 3 J n Y W 5 p c 2 0 s N n 0 m c X V v d D s s J n F 1 b 3 Q 7 U 2 V j d G l v b j E v Q 2 x 1 c 3 R l c k M 0 L 1 p t a W V u a W 9 u b y B 0 e X A u e 0 l u d G V y U H J v L D d 9 J n F 1 b 3 Q 7 L C Z x d W 9 0 O 1 N l Y 3 R p b 2 4 x L 0 N s d X N 0 Z X J D N C 9 a b W l l b m l v b m 8 g d H l w L n t L Z X l 3 b 3 J k c y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D b H V z d G V y Q z Q v W m 1 p Z W 5 p b 2 5 v I H R 5 c C 5 7 U H J v d G V p b i B J R H M s M H 0 m c X V v d D s s J n F 1 b 3 Q 7 U 2 V j d G l v b j E v Q 2 x 1 c 3 R l c k M 0 L 1 p t a W V u a W 9 u b y B 0 e X A u e 0 1 h a m 9 y a X R 5 I H B y b 3 R l a W 4 g S U R z L D F 9 J n F 1 b 3 Q 7 L C Z x d W 9 0 O 1 N l Y 3 R p b 2 4 x L 0 N s d X N 0 Z X J D N C 9 a b W l l b m l v b m 8 g d H l w L n t p Z C w y f S Z x d W 9 0 O y w m c X V v d D t T Z W N 0 a W 9 u M S 9 D b H V z d G V y Q z Q v W m 1 p Z W 5 p b 2 5 v I H R 5 c C 5 7 U G V w d G l k Z S B z Z X F 1 Z W 5 j Z X M s M 3 0 m c X V v d D s s J n F 1 b 3 Q 7 U 2 V j d G l v b j E v Q 2 x 1 c 3 R l c k M 0 L 1 p t a W V u a W 9 u b y B 0 e X A u e 0 V u d H J 5 I E 5 h b W U s N H 0 m c X V v d D s s J n F 1 b 3 Q 7 U 2 V j d G l v b j E v Q 2 x 1 c 3 R l c k M 0 L 1 p t a W V u a W 9 u b y B 0 e X A u e 1 B y b 3 R l a W 4 g b m F t Z X M s N X 0 m c X V v d D s s J n F 1 b 3 Q 7 U 2 V j d G l v b j E v Q 2 x 1 c 3 R l c k M 0 L 1 p t a W V u a W 9 u b y B 0 e X A u e 0 9 y Z 2 F u a X N t L D Z 9 J n F 1 b 3 Q 7 L C Z x d W 9 0 O 1 N l Y 3 R p b 2 4 x L 0 N s d X N 0 Z X J D N C 9 a b W l l b m l v b m 8 g d H l w L n t J b n R l c l B y b y w 3 f S Z x d W 9 0 O y w m c X V v d D t T Z W N 0 a W 9 u M S 9 D b H V z d G V y Q z Q v W m 1 p Z W 5 p b 2 5 v I H R 5 c C 5 7 S 2 V 5 d 2 9 y Z H M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s d X N 0 Z X J D N C 8 l Q z U l Q j l y J U M z J U I z Z C V D N S U 4 M m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H V z d G V y Q z Q v T m F n J U M 1 J T g y J U M z J U I z d 2 t p J T I w b y U y M H B v Z H d 5 J U M 1 J U J D c 3 p v b n l t J T I w c G 9 6 a W 9 t a W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H V z d G V y Q z Q v W m 1 p Z W 5 p b 2 5 v J T I w d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J v d G V v b W V f Y W 5 h b H l z a X M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Z p b G x l Z E N v b X B s Z X R l U m V z d W x 0 V G 9 X b 3 J r c 2 h l Z X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N y 0 w N 1 Q w O T o w N z o x O C 4 5 N j A 0 M z c 0 W i I g L z 4 8 R W 5 0 c n k g V H l w Z T 0 i R m l s b E N v b H V t b l R 5 c G V z I i B W Y W x 1 Z T 0 i c 0 J n W U d C Z 1 l H Q m d Z R 0 J n W U d C Z 1 l H Q m d Z R 0 J n W U d C Z 1 l H Q m d Z R 0 J n W U d C Z 1 l H Q m d Z R 0 J n W U d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s s J n F 1 b 3 Q 7 Q 2 9 s d W 1 u M j Y m c X V v d D s s J n F 1 b 3 Q 7 Q 2 9 s d W 1 u M j c m c X V v d D s s J n F 1 b 3 Q 7 Q 2 9 s d W 1 u M j g m c X V v d D s s J n F 1 b 3 Q 7 Q 2 9 s d W 1 u M j k m c X V v d D s s J n F 1 b 3 Q 7 Q 2 9 s d W 1 u M z A m c X V v d D s s J n F 1 b 3 Q 7 Q 2 9 s d W 1 u M z E m c X V v d D s s J n F 1 b 3 Q 7 Q 2 9 s d W 1 u M z I m c X V v d D s s J n F 1 b 3 Q 7 Q 2 9 s d W 1 u M z M m c X V v d D s s J n F 1 b 3 Q 7 Q 2 9 s d W 1 u M z Q m c X V v d D s s J n F 1 b 3 Q 7 Q 2 9 s d W 1 u M z U m c X V v d D s s J n F 1 b 3 Q 7 Q 2 9 s d W 1 u M z Y m c X V v d D s s J n F 1 b 3 Q 7 Q 2 9 s d W 1 u M z c m c X V v d D s s J n F 1 b 3 Q 7 Q 2 9 s d W 1 u M z g m c X V v d D s s J n F 1 b 3 Q 7 Q 2 9 s d W 1 u M z k m c X V v d D s s J n F 1 b 3 Q 7 Q 2 9 s d W 1 u N D A m c X V v d D s s J n F 1 b 3 Q 7 Q 2 9 s d W 1 u N D E m c X V v d D s s J n F 1 b 3 Q 7 Q 2 9 s d W 1 u N D I m c X V v d D s s J n F 1 b 3 Q 7 Q 2 9 s d W 1 u N D M m c X V v d D s s J n F 1 b 3 Q 7 Q 2 9 s d W 1 u N D Q m c X V v d D s s J n F 1 b 3 Q 7 Q 2 9 s d W 1 u N D U m c X V v d D s s J n F 1 b 3 Q 7 Q 2 9 s d W 1 u N D Y m c X V v d D s s J n F 1 b 3 Q 7 Q 2 9 s d W 1 u N D c m c X V v d D t d I i A v P j x F b n R y e S B U e X B l P S J G a W x s U 3 R h d H V z I i B W Y W x 1 Z T 0 i c 0 N v b X B s Z X R l I i A v P j x F b n R y e S B U e X B l P S J G a W x s Q 2 9 1 b n Q i I F Z h b H V l P S J s M j Q x I i A v P j x F b n R y e S B U e X B l P S J S Z W x h d G l v b n N o a X B J b m Z v Q 2 9 u d G F p b m V y I i B W Y W x 1 Z T 0 i c 3 s m c X V v d D t j b 2 x 1 b W 5 D b 3 V u d C Z x d W 9 0 O z o 0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H J v d G V v b W V f Y W 5 h b H l z a X M v W m 1 p Z W 5 p b 2 5 v I H R 5 c C 5 7 Q 2 9 s d W 1 u M S w w f S Z x d W 9 0 O y w m c X V v d D t T Z W N 0 a W 9 u M S 9 w c m 9 0 Z W 9 t Z V 9 h b m F s e X N p c y 9 a b W l l b m l v b m 8 g d H l w L n t D b 2 x 1 b W 4 y L D F 9 J n F 1 b 3 Q 7 L C Z x d W 9 0 O 1 N l Y 3 R p b 2 4 x L 3 B y b 3 R l b 2 1 l X 2 F u Y W x 5 c 2 l z L 1 p t a W V u a W 9 u b y B 0 e X A u e 0 N v b H V t b j M s M n 0 m c X V v d D s s J n F 1 b 3 Q 7 U 2 V j d G l v b j E v c H J v d G V v b W V f Y W 5 h b H l z a X M v W m 1 p Z W 5 p b 2 5 v I H R 5 c C 5 7 Q 2 9 s d W 1 u N C w z f S Z x d W 9 0 O y w m c X V v d D t T Z W N 0 a W 9 u M S 9 w c m 9 0 Z W 9 t Z V 9 h b m F s e X N p c y 9 a b W l l b m l v b m 8 g d H l w L n t D b 2 x 1 b W 4 1 L D R 9 J n F 1 b 3 Q 7 L C Z x d W 9 0 O 1 N l Y 3 R p b 2 4 x L 3 B y b 3 R l b 2 1 l X 2 F u Y W x 5 c 2 l z L 1 p t a W V u a W 9 u b y B 0 e X A u e 0 N v b H V t b j Y s N X 0 m c X V v d D s s J n F 1 b 3 Q 7 U 2 V j d G l v b j E v c H J v d G V v b W V f Y W 5 h b H l z a X M v W m 1 p Z W 5 p b 2 5 v I H R 5 c C 5 7 Q 2 9 s d W 1 u N y w 2 f S Z x d W 9 0 O y w m c X V v d D t T Z W N 0 a W 9 u M S 9 w c m 9 0 Z W 9 t Z V 9 h b m F s e X N p c y 9 a b W l l b m l v b m 8 g d H l w L n t D b 2 x 1 b W 4 4 L D d 9 J n F 1 b 3 Q 7 L C Z x d W 9 0 O 1 N l Y 3 R p b 2 4 x L 3 B y b 3 R l b 2 1 l X 2 F u Y W x 5 c 2 l z L 1 p t a W V u a W 9 u b y B 0 e X A u e 0 N v b H V t b j k s O H 0 m c X V v d D s s J n F 1 b 3 Q 7 U 2 V j d G l v b j E v c H J v d G V v b W V f Y W 5 h b H l z a X M v W m 1 p Z W 5 p b 2 5 v I H R 5 c C 5 7 Q 2 9 s d W 1 u M T A s O X 0 m c X V v d D s s J n F 1 b 3 Q 7 U 2 V j d G l v b j E v c H J v d G V v b W V f Y W 5 h b H l z a X M v W m 1 p Z W 5 p b 2 5 v I H R 5 c C 5 7 Q 2 9 s d W 1 u M T E s M T B 9 J n F 1 b 3 Q 7 L C Z x d W 9 0 O 1 N l Y 3 R p b 2 4 x L 3 B y b 3 R l b 2 1 l X 2 F u Y W x 5 c 2 l z L 1 p t a W V u a W 9 u b y B 0 e X A u e 0 N v b H V t b j E y L D E x f S Z x d W 9 0 O y w m c X V v d D t T Z W N 0 a W 9 u M S 9 w c m 9 0 Z W 9 t Z V 9 h b m F s e X N p c y 9 a b W l l b m l v b m 8 g d H l w L n t D b 2 x 1 b W 4 x M y w x M n 0 m c X V v d D s s J n F 1 b 3 Q 7 U 2 V j d G l v b j E v c H J v d G V v b W V f Y W 5 h b H l z a X M v W m 1 p Z W 5 p b 2 5 v I H R 5 c C 5 7 Q 2 9 s d W 1 u M T Q s M T N 9 J n F 1 b 3 Q 7 L C Z x d W 9 0 O 1 N l Y 3 R p b 2 4 x L 3 B y b 3 R l b 2 1 l X 2 F u Y W x 5 c 2 l z L 1 p t a W V u a W 9 u b y B 0 e X A u e 0 N v b H V t b j E 1 L D E 0 f S Z x d W 9 0 O y w m c X V v d D t T Z W N 0 a W 9 u M S 9 w c m 9 0 Z W 9 t Z V 9 h b m F s e X N p c y 9 a b W l l b m l v b m 8 g d H l w L n t D b 2 x 1 b W 4 x N i w x N X 0 m c X V v d D s s J n F 1 b 3 Q 7 U 2 V j d G l v b j E v c H J v d G V v b W V f Y W 5 h b H l z a X M v W m 1 p Z W 5 p b 2 5 v I H R 5 c C 5 7 Q 2 9 s d W 1 u M T c s M T Z 9 J n F 1 b 3 Q 7 L C Z x d W 9 0 O 1 N l Y 3 R p b 2 4 x L 3 B y b 3 R l b 2 1 l X 2 F u Y W x 5 c 2 l z L 1 p t a W V u a W 9 u b y B 0 e X A u e 0 N v b H V t b j E 4 L D E 3 f S Z x d W 9 0 O y w m c X V v d D t T Z W N 0 a W 9 u M S 9 w c m 9 0 Z W 9 t Z V 9 h b m F s e X N p c y 9 a b W l l b m l v b m 8 g d H l w L n t D b 2 x 1 b W 4 x O S w x O H 0 m c X V v d D s s J n F 1 b 3 Q 7 U 2 V j d G l v b j E v c H J v d G V v b W V f Y W 5 h b H l z a X M v W m 1 p Z W 5 p b 2 5 v I H R 5 c C 5 7 Q 2 9 s d W 1 u M j A s M T l 9 J n F 1 b 3 Q 7 L C Z x d W 9 0 O 1 N l Y 3 R p b 2 4 x L 3 B y b 3 R l b 2 1 l X 2 F u Y W x 5 c 2 l z L 1 p t a W V u a W 9 u b y B 0 e X A u e 0 N v b H V t b j I x L D I w f S Z x d W 9 0 O y w m c X V v d D t T Z W N 0 a W 9 u M S 9 w c m 9 0 Z W 9 t Z V 9 h b m F s e X N p c y 9 a b W l l b m l v b m 8 g d H l w L n t D b 2 x 1 b W 4 y M i w y M X 0 m c X V v d D s s J n F 1 b 3 Q 7 U 2 V j d G l v b j E v c H J v d G V v b W V f Y W 5 h b H l z a X M v W m 1 p Z W 5 p b 2 5 v I H R 5 c C 5 7 Q 2 9 s d W 1 u M j M s M j J 9 J n F 1 b 3 Q 7 L C Z x d W 9 0 O 1 N l Y 3 R p b 2 4 x L 3 B y b 3 R l b 2 1 l X 2 F u Y W x 5 c 2 l z L 1 p t a W V u a W 9 u b y B 0 e X A u e 0 N v b H V t b j I 0 L D I z f S Z x d W 9 0 O y w m c X V v d D t T Z W N 0 a W 9 u M S 9 w c m 9 0 Z W 9 t Z V 9 h b m F s e X N p c y 9 a b W l l b m l v b m 8 g d H l w L n t D b 2 x 1 b W 4 y N S w y N H 0 m c X V v d D s s J n F 1 b 3 Q 7 U 2 V j d G l v b j E v c H J v d G V v b W V f Y W 5 h b H l z a X M v W m 1 p Z W 5 p b 2 5 v I H R 5 c C 5 7 Q 2 9 s d W 1 u M j Y s M j V 9 J n F 1 b 3 Q 7 L C Z x d W 9 0 O 1 N l Y 3 R p b 2 4 x L 3 B y b 3 R l b 2 1 l X 2 F u Y W x 5 c 2 l z L 1 p t a W V u a W 9 u b y B 0 e X A u e 0 N v b H V t b j I 3 L D I 2 f S Z x d W 9 0 O y w m c X V v d D t T Z W N 0 a W 9 u M S 9 w c m 9 0 Z W 9 t Z V 9 h b m F s e X N p c y 9 a b W l l b m l v b m 8 g d H l w L n t D b 2 x 1 b W 4 y O C w y N 3 0 m c X V v d D s s J n F 1 b 3 Q 7 U 2 V j d G l v b j E v c H J v d G V v b W V f Y W 5 h b H l z a X M v W m 1 p Z W 5 p b 2 5 v I H R 5 c C 5 7 Q 2 9 s d W 1 u M j k s M j h 9 J n F 1 b 3 Q 7 L C Z x d W 9 0 O 1 N l Y 3 R p b 2 4 x L 3 B y b 3 R l b 2 1 l X 2 F u Y W x 5 c 2 l z L 1 p t a W V u a W 9 u b y B 0 e X A u e 0 N v b H V t b j M w L D I 5 f S Z x d W 9 0 O y w m c X V v d D t T Z W N 0 a W 9 u M S 9 w c m 9 0 Z W 9 t Z V 9 h b m F s e X N p c y 9 a b W l l b m l v b m 8 g d H l w L n t D b 2 x 1 b W 4 z M S w z M H 0 m c X V v d D s s J n F 1 b 3 Q 7 U 2 V j d G l v b j E v c H J v d G V v b W V f Y W 5 h b H l z a X M v W m 1 p Z W 5 p b 2 5 v I H R 5 c C 5 7 Q 2 9 s d W 1 u M z I s M z F 9 J n F 1 b 3 Q 7 L C Z x d W 9 0 O 1 N l Y 3 R p b 2 4 x L 3 B y b 3 R l b 2 1 l X 2 F u Y W x 5 c 2 l z L 1 p t a W V u a W 9 u b y B 0 e X A u e 0 N v b H V t b j M z L D M y f S Z x d W 9 0 O y w m c X V v d D t T Z W N 0 a W 9 u M S 9 w c m 9 0 Z W 9 t Z V 9 h b m F s e X N p c y 9 a b W l l b m l v b m 8 g d H l w L n t D b 2 x 1 b W 4 z N C w z M 3 0 m c X V v d D s s J n F 1 b 3 Q 7 U 2 V j d G l v b j E v c H J v d G V v b W V f Y W 5 h b H l z a X M v W m 1 p Z W 5 p b 2 5 v I H R 5 c C 5 7 Q 2 9 s d W 1 u M z U s M z R 9 J n F 1 b 3 Q 7 L C Z x d W 9 0 O 1 N l Y 3 R p b 2 4 x L 3 B y b 3 R l b 2 1 l X 2 F u Y W x 5 c 2 l z L 1 p t a W V u a W 9 u b y B 0 e X A u e 0 N v b H V t b j M 2 L D M 1 f S Z x d W 9 0 O y w m c X V v d D t T Z W N 0 a W 9 u M S 9 w c m 9 0 Z W 9 t Z V 9 h b m F s e X N p c y 9 a b W l l b m l v b m 8 g d H l w L n t D b 2 x 1 b W 4 z N y w z N n 0 m c X V v d D s s J n F 1 b 3 Q 7 U 2 V j d G l v b j E v c H J v d G V v b W V f Y W 5 h b H l z a X M v W m 1 p Z W 5 p b 2 5 v I H R 5 c C 5 7 Q 2 9 s d W 1 u M z g s M z d 9 J n F 1 b 3 Q 7 L C Z x d W 9 0 O 1 N l Y 3 R p b 2 4 x L 3 B y b 3 R l b 2 1 l X 2 F u Y W x 5 c 2 l z L 1 p t a W V u a W 9 u b y B 0 e X A u e 0 N v b H V t b j M 5 L D M 4 f S Z x d W 9 0 O y w m c X V v d D t T Z W N 0 a W 9 u M S 9 w c m 9 0 Z W 9 t Z V 9 h b m F s e X N p c y 9 a b W l l b m l v b m 8 g d H l w L n t D b 2 x 1 b W 4 0 M C w z O X 0 m c X V v d D s s J n F 1 b 3 Q 7 U 2 V j d G l v b j E v c H J v d G V v b W V f Y W 5 h b H l z a X M v W m 1 p Z W 5 p b 2 5 v I H R 5 c C 5 7 Q 2 9 s d W 1 u N D E s N D B 9 J n F 1 b 3 Q 7 L C Z x d W 9 0 O 1 N l Y 3 R p b 2 4 x L 3 B y b 3 R l b 2 1 l X 2 F u Y W x 5 c 2 l z L 1 p t a W V u a W 9 u b y B 0 e X A u e 0 N v b H V t b j Q y L D Q x f S Z x d W 9 0 O y w m c X V v d D t T Z W N 0 a W 9 u M S 9 w c m 9 0 Z W 9 t Z V 9 h b m F s e X N p c y 9 a b W l l b m l v b m 8 g d H l w L n t D b 2 x 1 b W 4 0 M y w 0 M n 0 m c X V v d D s s J n F 1 b 3 Q 7 U 2 V j d G l v b j E v c H J v d G V v b W V f Y W 5 h b H l z a X M v W m 1 p Z W 5 p b 2 5 v I H R 5 c C 5 7 Q 2 9 s d W 1 u N D Q s N D N 9 J n F 1 b 3 Q 7 L C Z x d W 9 0 O 1 N l Y 3 R p b 2 4 x L 3 B y b 3 R l b 2 1 l X 2 F u Y W x 5 c 2 l z L 1 p t a W V u a W 9 u b y B 0 e X A u e 0 N v b H V t b j Q 1 L D Q 0 f S Z x d W 9 0 O y w m c X V v d D t T Z W N 0 a W 9 u M S 9 w c m 9 0 Z W 9 t Z V 9 h b m F s e X N p c y 9 a b W l l b m l v b m 8 g d H l w L n t D b 2 x 1 b W 4 0 N i w 0 N X 0 m c X V v d D s s J n F 1 b 3 Q 7 U 2 V j d G l v b j E v c H J v d G V v b W V f Y W 5 h b H l z a X M v W m 1 p Z W 5 p b 2 5 v I H R 5 c C 5 7 Q 2 9 s d W 1 u N D c s N D Z 9 J n F 1 b 3 Q 7 X S w m c X V v d D t D b 2 x 1 b W 5 D b 3 V u d C Z x d W 9 0 O z o 0 N y w m c X V v d D t L Z X l D b 2 x 1 b W 5 O Y W 1 l c y Z x d W 9 0 O z p b X S w m c X V v d D t D b 2 x 1 b W 5 J Z G V u d G l 0 a W V z J n F 1 b 3 Q 7 O l s m c X V v d D t T Z W N 0 a W 9 u M S 9 w c m 9 0 Z W 9 t Z V 9 h b m F s e X N p c y 9 a b W l l b m l v b m 8 g d H l w L n t D b 2 x 1 b W 4 x L D B 9 J n F 1 b 3 Q 7 L C Z x d W 9 0 O 1 N l Y 3 R p b 2 4 x L 3 B y b 3 R l b 2 1 l X 2 F u Y W x 5 c 2 l z L 1 p t a W V u a W 9 u b y B 0 e X A u e 0 N v b H V t b j I s M X 0 m c X V v d D s s J n F 1 b 3 Q 7 U 2 V j d G l v b j E v c H J v d G V v b W V f Y W 5 h b H l z a X M v W m 1 p Z W 5 p b 2 5 v I H R 5 c C 5 7 Q 2 9 s d W 1 u M y w y f S Z x d W 9 0 O y w m c X V v d D t T Z W N 0 a W 9 u M S 9 w c m 9 0 Z W 9 t Z V 9 h b m F s e X N p c y 9 a b W l l b m l v b m 8 g d H l w L n t D b 2 x 1 b W 4 0 L D N 9 J n F 1 b 3 Q 7 L C Z x d W 9 0 O 1 N l Y 3 R p b 2 4 x L 3 B y b 3 R l b 2 1 l X 2 F u Y W x 5 c 2 l z L 1 p t a W V u a W 9 u b y B 0 e X A u e 0 N v b H V t b j U s N H 0 m c X V v d D s s J n F 1 b 3 Q 7 U 2 V j d G l v b j E v c H J v d G V v b W V f Y W 5 h b H l z a X M v W m 1 p Z W 5 p b 2 5 v I H R 5 c C 5 7 Q 2 9 s d W 1 u N i w 1 f S Z x d W 9 0 O y w m c X V v d D t T Z W N 0 a W 9 u M S 9 w c m 9 0 Z W 9 t Z V 9 h b m F s e X N p c y 9 a b W l l b m l v b m 8 g d H l w L n t D b 2 x 1 b W 4 3 L D Z 9 J n F 1 b 3 Q 7 L C Z x d W 9 0 O 1 N l Y 3 R p b 2 4 x L 3 B y b 3 R l b 2 1 l X 2 F u Y W x 5 c 2 l z L 1 p t a W V u a W 9 u b y B 0 e X A u e 0 N v b H V t b j g s N 3 0 m c X V v d D s s J n F 1 b 3 Q 7 U 2 V j d G l v b j E v c H J v d G V v b W V f Y W 5 h b H l z a X M v W m 1 p Z W 5 p b 2 5 v I H R 5 c C 5 7 Q 2 9 s d W 1 u O S w 4 f S Z x d W 9 0 O y w m c X V v d D t T Z W N 0 a W 9 u M S 9 w c m 9 0 Z W 9 t Z V 9 h b m F s e X N p c y 9 a b W l l b m l v b m 8 g d H l w L n t D b 2 x 1 b W 4 x M C w 5 f S Z x d W 9 0 O y w m c X V v d D t T Z W N 0 a W 9 u M S 9 w c m 9 0 Z W 9 t Z V 9 h b m F s e X N p c y 9 a b W l l b m l v b m 8 g d H l w L n t D b 2 x 1 b W 4 x M S w x M H 0 m c X V v d D s s J n F 1 b 3 Q 7 U 2 V j d G l v b j E v c H J v d G V v b W V f Y W 5 h b H l z a X M v W m 1 p Z W 5 p b 2 5 v I H R 5 c C 5 7 Q 2 9 s d W 1 u M T I s M T F 9 J n F 1 b 3 Q 7 L C Z x d W 9 0 O 1 N l Y 3 R p b 2 4 x L 3 B y b 3 R l b 2 1 l X 2 F u Y W x 5 c 2 l z L 1 p t a W V u a W 9 u b y B 0 e X A u e 0 N v b H V t b j E z L D E y f S Z x d W 9 0 O y w m c X V v d D t T Z W N 0 a W 9 u M S 9 w c m 9 0 Z W 9 t Z V 9 h b m F s e X N p c y 9 a b W l l b m l v b m 8 g d H l w L n t D b 2 x 1 b W 4 x N C w x M 3 0 m c X V v d D s s J n F 1 b 3 Q 7 U 2 V j d G l v b j E v c H J v d G V v b W V f Y W 5 h b H l z a X M v W m 1 p Z W 5 p b 2 5 v I H R 5 c C 5 7 Q 2 9 s d W 1 u M T U s M T R 9 J n F 1 b 3 Q 7 L C Z x d W 9 0 O 1 N l Y 3 R p b 2 4 x L 3 B y b 3 R l b 2 1 l X 2 F u Y W x 5 c 2 l z L 1 p t a W V u a W 9 u b y B 0 e X A u e 0 N v b H V t b j E 2 L D E 1 f S Z x d W 9 0 O y w m c X V v d D t T Z W N 0 a W 9 u M S 9 w c m 9 0 Z W 9 t Z V 9 h b m F s e X N p c y 9 a b W l l b m l v b m 8 g d H l w L n t D b 2 x 1 b W 4 x N y w x N n 0 m c X V v d D s s J n F 1 b 3 Q 7 U 2 V j d G l v b j E v c H J v d G V v b W V f Y W 5 h b H l z a X M v W m 1 p Z W 5 p b 2 5 v I H R 5 c C 5 7 Q 2 9 s d W 1 u M T g s M T d 9 J n F 1 b 3 Q 7 L C Z x d W 9 0 O 1 N l Y 3 R p b 2 4 x L 3 B y b 3 R l b 2 1 l X 2 F u Y W x 5 c 2 l z L 1 p t a W V u a W 9 u b y B 0 e X A u e 0 N v b H V t b j E 5 L D E 4 f S Z x d W 9 0 O y w m c X V v d D t T Z W N 0 a W 9 u M S 9 w c m 9 0 Z W 9 t Z V 9 h b m F s e X N p c y 9 a b W l l b m l v b m 8 g d H l w L n t D b 2 x 1 b W 4 y M C w x O X 0 m c X V v d D s s J n F 1 b 3 Q 7 U 2 V j d G l v b j E v c H J v d G V v b W V f Y W 5 h b H l z a X M v W m 1 p Z W 5 p b 2 5 v I H R 5 c C 5 7 Q 2 9 s d W 1 u M j E s M j B 9 J n F 1 b 3 Q 7 L C Z x d W 9 0 O 1 N l Y 3 R p b 2 4 x L 3 B y b 3 R l b 2 1 l X 2 F u Y W x 5 c 2 l z L 1 p t a W V u a W 9 u b y B 0 e X A u e 0 N v b H V t b j I y L D I x f S Z x d W 9 0 O y w m c X V v d D t T Z W N 0 a W 9 u M S 9 w c m 9 0 Z W 9 t Z V 9 h b m F s e X N p c y 9 a b W l l b m l v b m 8 g d H l w L n t D b 2 x 1 b W 4 y M y w y M n 0 m c X V v d D s s J n F 1 b 3 Q 7 U 2 V j d G l v b j E v c H J v d G V v b W V f Y W 5 h b H l z a X M v W m 1 p Z W 5 p b 2 5 v I H R 5 c C 5 7 Q 2 9 s d W 1 u M j Q s M j N 9 J n F 1 b 3 Q 7 L C Z x d W 9 0 O 1 N l Y 3 R p b 2 4 x L 3 B y b 3 R l b 2 1 l X 2 F u Y W x 5 c 2 l z L 1 p t a W V u a W 9 u b y B 0 e X A u e 0 N v b H V t b j I 1 L D I 0 f S Z x d W 9 0 O y w m c X V v d D t T Z W N 0 a W 9 u M S 9 w c m 9 0 Z W 9 t Z V 9 h b m F s e X N p c y 9 a b W l l b m l v b m 8 g d H l w L n t D b 2 x 1 b W 4 y N i w y N X 0 m c X V v d D s s J n F 1 b 3 Q 7 U 2 V j d G l v b j E v c H J v d G V v b W V f Y W 5 h b H l z a X M v W m 1 p Z W 5 p b 2 5 v I H R 5 c C 5 7 Q 2 9 s d W 1 u M j c s M j Z 9 J n F 1 b 3 Q 7 L C Z x d W 9 0 O 1 N l Y 3 R p b 2 4 x L 3 B y b 3 R l b 2 1 l X 2 F u Y W x 5 c 2 l z L 1 p t a W V u a W 9 u b y B 0 e X A u e 0 N v b H V t b j I 4 L D I 3 f S Z x d W 9 0 O y w m c X V v d D t T Z W N 0 a W 9 u M S 9 w c m 9 0 Z W 9 t Z V 9 h b m F s e X N p c y 9 a b W l l b m l v b m 8 g d H l w L n t D b 2 x 1 b W 4 y O S w y O H 0 m c X V v d D s s J n F 1 b 3 Q 7 U 2 V j d G l v b j E v c H J v d G V v b W V f Y W 5 h b H l z a X M v W m 1 p Z W 5 p b 2 5 v I H R 5 c C 5 7 Q 2 9 s d W 1 u M z A s M j l 9 J n F 1 b 3 Q 7 L C Z x d W 9 0 O 1 N l Y 3 R p b 2 4 x L 3 B y b 3 R l b 2 1 l X 2 F u Y W x 5 c 2 l z L 1 p t a W V u a W 9 u b y B 0 e X A u e 0 N v b H V t b j M x L D M w f S Z x d W 9 0 O y w m c X V v d D t T Z W N 0 a W 9 u M S 9 w c m 9 0 Z W 9 t Z V 9 h b m F s e X N p c y 9 a b W l l b m l v b m 8 g d H l w L n t D b 2 x 1 b W 4 z M i w z M X 0 m c X V v d D s s J n F 1 b 3 Q 7 U 2 V j d G l v b j E v c H J v d G V v b W V f Y W 5 h b H l z a X M v W m 1 p Z W 5 p b 2 5 v I H R 5 c C 5 7 Q 2 9 s d W 1 u M z M s M z J 9 J n F 1 b 3 Q 7 L C Z x d W 9 0 O 1 N l Y 3 R p b 2 4 x L 3 B y b 3 R l b 2 1 l X 2 F u Y W x 5 c 2 l z L 1 p t a W V u a W 9 u b y B 0 e X A u e 0 N v b H V t b j M 0 L D M z f S Z x d W 9 0 O y w m c X V v d D t T Z W N 0 a W 9 u M S 9 w c m 9 0 Z W 9 t Z V 9 h b m F s e X N p c y 9 a b W l l b m l v b m 8 g d H l w L n t D b 2 x 1 b W 4 z N S w z N H 0 m c X V v d D s s J n F 1 b 3 Q 7 U 2 V j d G l v b j E v c H J v d G V v b W V f Y W 5 h b H l z a X M v W m 1 p Z W 5 p b 2 5 v I H R 5 c C 5 7 Q 2 9 s d W 1 u M z Y s M z V 9 J n F 1 b 3 Q 7 L C Z x d W 9 0 O 1 N l Y 3 R p b 2 4 x L 3 B y b 3 R l b 2 1 l X 2 F u Y W x 5 c 2 l z L 1 p t a W V u a W 9 u b y B 0 e X A u e 0 N v b H V t b j M 3 L D M 2 f S Z x d W 9 0 O y w m c X V v d D t T Z W N 0 a W 9 u M S 9 w c m 9 0 Z W 9 t Z V 9 h b m F s e X N p c y 9 a b W l l b m l v b m 8 g d H l w L n t D b 2 x 1 b W 4 z O C w z N 3 0 m c X V v d D s s J n F 1 b 3 Q 7 U 2 V j d G l v b j E v c H J v d G V v b W V f Y W 5 h b H l z a X M v W m 1 p Z W 5 p b 2 5 v I H R 5 c C 5 7 Q 2 9 s d W 1 u M z k s M z h 9 J n F 1 b 3 Q 7 L C Z x d W 9 0 O 1 N l Y 3 R p b 2 4 x L 3 B y b 3 R l b 2 1 l X 2 F u Y W x 5 c 2 l z L 1 p t a W V u a W 9 u b y B 0 e X A u e 0 N v b H V t b j Q w L D M 5 f S Z x d W 9 0 O y w m c X V v d D t T Z W N 0 a W 9 u M S 9 w c m 9 0 Z W 9 t Z V 9 h b m F s e X N p c y 9 a b W l l b m l v b m 8 g d H l w L n t D b 2 x 1 b W 4 0 M S w 0 M H 0 m c X V v d D s s J n F 1 b 3 Q 7 U 2 V j d G l v b j E v c H J v d G V v b W V f Y W 5 h b H l z a X M v W m 1 p Z W 5 p b 2 5 v I H R 5 c C 5 7 Q 2 9 s d W 1 u N D I s N D F 9 J n F 1 b 3 Q 7 L C Z x d W 9 0 O 1 N l Y 3 R p b 2 4 x L 3 B y b 3 R l b 2 1 l X 2 F u Y W x 5 c 2 l z L 1 p t a W V u a W 9 u b y B 0 e X A u e 0 N v b H V t b j Q z L D Q y f S Z x d W 9 0 O y w m c X V v d D t T Z W N 0 a W 9 u M S 9 w c m 9 0 Z W 9 t Z V 9 h b m F s e X N p c y 9 a b W l l b m l v b m 8 g d H l w L n t D b 2 x 1 b W 4 0 N C w 0 M 3 0 m c X V v d D s s J n F 1 b 3 Q 7 U 2 V j d G l v b j E v c H J v d G V v b W V f Y W 5 h b H l z a X M v W m 1 p Z W 5 p b 2 5 v I H R 5 c C 5 7 Q 2 9 s d W 1 u N D U s N D R 9 J n F 1 b 3 Q 7 L C Z x d W 9 0 O 1 N l Y 3 R p b 2 4 x L 3 B y b 3 R l b 2 1 l X 2 F u Y W x 5 c 2 l z L 1 p t a W V u a W 9 u b y B 0 e X A u e 0 N v b H V t b j Q 2 L D Q 1 f S Z x d W 9 0 O y w m c X V v d D t T Z W N 0 a W 9 u M S 9 w c m 9 0 Z W 9 t Z V 9 h b m F s e X N p c y 9 a b W l l b m l v b m 8 g d H l w L n t D b 2 x 1 b W 4 0 N y w 0 N n 0 m c X V v d D t d L C Z x d W 9 0 O 1 J l b G F 0 a W 9 u c 2 h p c E l u Z m 8 m c X V v d D s 6 W 1 1 9 I i A v P j x F b n R y e S B U e X B l P S J M b 2 F k Z W R U b 0 F u Y W x 5 c 2 l z U 2 V y d m l j Z X M i I F Z h b H V l P S J s M C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3 B y b 3 R l b 2 1 l X 2 F u Y W x 5 c 2 l z J T I w K D I p L y V D N S V C O X I l Q z M l Q j N k J U M 1 J T g y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b 3 R l b 2 1 l X 2 F u Y W x 5 c 2 l z J T I w K D I p L 1 p t a W V u a W 9 u b y U y M H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s d X N 0 Z X J D M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0 V 4 Y 2 V w d G l v b i I g L z 4 8 R W 5 0 c n k g V H l w Z T 0 i R m l s b F R h c m d l d C I g V m F s d W U 9 I n N D b H V z d G V y Q z I 5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c t M T B U M T Q 6 M j A 6 N D E u M z g 0 N T E x M F o i I C 8 + P E V u d H J 5 I F R 5 c G U 9 I k Z p b G x D b 2 x 1 b W 5 U e X B l c y I g V m F s d W U 9 I n N C Z 1 l E Q m d Z R 0 J n W U c i I C 8 + P E V u d H J 5 I F R 5 c G U 9 I k Z p b G x D b 2 x 1 b W 5 O Y W 1 l c y I g V m F s d W U 9 I n N b J n F 1 b 3 Q 7 U H J v d G V p b i B J R H M m c X V v d D s s J n F 1 b 3 Q 7 T W F q b 3 J p d H k g c H J v d G V p b i B J R H M m c X V v d D s s J n F 1 b 3 Q 7 a W Q m c X V v d D s s J n F 1 b 3 Q 7 U G V w d G l k Z S B z Z X F 1 Z W 5 j Z X M m c X V v d D s s J n F 1 b 3 Q 7 R W 5 0 c n k g T m F t Z S Z x d W 9 0 O y w m c X V v d D t Q c m 9 0 Z W l u I G 5 h b W V z J n F 1 b 3 Q 7 L C Z x d W 9 0 O 0 9 y Z 2 F u a X N t J n F 1 b 3 Q 7 L C Z x d W 9 0 O 0 l u d G V y U H J v J n F 1 b 3 Q 7 L C Z x d W 9 0 O 0 t l e X d v c m R z J n F 1 b 3 Q 7 X S I g L z 4 8 R W 5 0 c n k g V H l w Z T 0 i R m l s b F N 0 Y X R 1 c y I g V m F s d W U 9 I n N D b 2 1 w b G V 0 Z S I g L z 4 8 R W 5 0 c n k g V H l w Z T 0 i R m l s b E N v d W 5 0 I i B W Y W x 1 Z T 0 i b D E 3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b H V z d G V y Q z I v W m 1 p Z W 5 p b 2 5 v I H R 5 c C 5 7 U H J v d G V p b i B J R H M s M H 0 m c X V v d D s s J n F 1 b 3 Q 7 U 2 V j d G l v b j E v Q 2 x 1 c 3 R l c k M y L 1 p t a W V u a W 9 u b y B 0 e X A u e 0 1 h a m 9 y a X R 5 I H B y b 3 R l a W 4 g S U R z L D F 9 J n F 1 b 3 Q 7 L C Z x d W 9 0 O 1 N l Y 3 R p b 2 4 x L 0 N s d X N 0 Z X J D M i 9 a b W l l b m l v b m 8 g d H l w L n t p Z C w y f S Z x d W 9 0 O y w m c X V v d D t T Z W N 0 a W 9 u M S 9 D b H V z d G V y Q z I v W m 1 p Z W 5 p b 2 5 v I H R 5 c C 5 7 U G V w d G l k Z S B z Z X F 1 Z W 5 j Z X M s M 3 0 m c X V v d D s s J n F 1 b 3 Q 7 U 2 V j d G l v b j E v Q 2 x 1 c 3 R l c k M y L 1 p t a W V u a W 9 u b y B 0 e X A u e 0 V u d H J 5 I E 5 h b W U s N H 0 m c X V v d D s s J n F 1 b 3 Q 7 U 2 V j d G l v b j E v Q 2 x 1 c 3 R l c k M y L 1 p t a W V u a W 9 u b y B 0 e X A u e 1 B y b 3 R l a W 4 g b m F t Z X M s N X 0 m c X V v d D s s J n F 1 b 3 Q 7 U 2 V j d G l v b j E v Q 2 x 1 c 3 R l c k M y L 1 p t a W V u a W 9 u b y B 0 e X A u e 0 9 y Z 2 F u a X N t L D Z 9 J n F 1 b 3 Q 7 L C Z x d W 9 0 O 1 N l Y 3 R p b 2 4 x L 0 N s d X N 0 Z X J D M i 9 a b W l l b m l v b m 8 g d H l w L n t J b n R l c l B y b y w 3 f S Z x d W 9 0 O y w m c X V v d D t T Z W N 0 a W 9 u M S 9 D b H V z d G V y Q z I v W m 1 p Z W 5 p b 2 5 v I H R 5 c C 5 7 S 2 V 5 d 2 9 y Z H M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Q 2 x 1 c 3 R l c k M y L 1 p t a W V u a W 9 u b y B 0 e X A u e 1 B y b 3 R l a W 4 g S U R z L D B 9 J n F 1 b 3 Q 7 L C Z x d W 9 0 O 1 N l Y 3 R p b 2 4 x L 0 N s d X N 0 Z X J D M i 9 a b W l l b m l v b m 8 g d H l w L n t N Y W p v c m l 0 e S B w c m 9 0 Z W l u I E l E c y w x f S Z x d W 9 0 O y w m c X V v d D t T Z W N 0 a W 9 u M S 9 D b H V z d G V y Q z I v W m 1 p Z W 5 p b 2 5 v I H R 5 c C 5 7 a W Q s M n 0 m c X V v d D s s J n F 1 b 3 Q 7 U 2 V j d G l v b j E v Q 2 x 1 c 3 R l c k M y L 1 p t a W V u a W 9 u b y B 0 e X A u e 1 B l c H R p Z G U g c 2 V x d W V u Y 2 V z L D N 9 J n F 1 b 3 Q 7 L C Z x d W 9 0 O 1 N l Y 3 R p b 2 4 x L 0 N s d X N 0 Z X J D M i 9 a b W l l b m l v b m 8 g d H l w L n t F b n R y e S B O Y W 1 l L D R 9 J n F 1 b 3 Q 7 L C Z x d W 9 0 O 1 N l Y 3 R p b 2 4 x L 0 N s d X N 0 Z X J D M i 9 a b W l l b m l v b m 8 g d H l w L n t Q c m 9 0 Z W l u I G 5 h b W V z L D V 9 J n F 1 b 3 Q 7 L C Z x d W 9 0 O 1 N l Y 3 R p b 2 4 x L 0 N s d X N 0 Z X J D M i 9 a b W l l b m l v b m 8 g d H l w L n t P c m d h b m l z b S w 2 f S Z x d W 9 0 O y w m c X V v d D t T Z W N 0 a W 9 u M S 9 D b H V z d G V y Q z I v W m 1 p Z W 5 p b 2 5 v I H R 5 c C 5 7 S W 5 0 Z X J Q c m 8 s N 3 0 m c X V v d D s s J n F 1 b 3 Q 7 U 2 V j d G l v b j E v Q 2 x 1 c 3 R l c k M y L 1 p t a W V u a W 9 u b y B 0 e X A u e 0 t l e X d v c m R z L D h 9 J n F 1 b 3 Q 7 X S w m c X V v d D t S Z W x h d G l v b n N o a X B J b m Z v J n F 1 b 3 Q 7 O l t d f S I g L z 4 8 R W 5 0 c n k g V H l w Z T 0 i T G 9 h Z G V k V G 9 B b m F s e X N p c 1 N l c n Z p Y 2 V z I i B W Y W x 1 Z T 0 i b D A i I C 8 + P E V u d H J 5 I F R 5 c G U 9 I k F k Z G V k V G 9 E Y X R h T W 9 k Z W w i I F Z h b H V l P S J s M C I g L z 4 8 R W 5 0 c n k g V H l w Z T 0 i Q n V m Z m V y T m V 4 d F J l Z n J l c 2 g i I F Z h b H V l P S J s M S I g L z 4 8 L 1 N 0 Y W J s Z U V u d H J p Z X M + P C 9 J d G V t P j x J d G V t P j x J d G V t T G 9 j Y X R p b 2 4 + P E l 0 Z W 1 U e X B l P k Z v c m 1 1 b G E 8 L 0 l 0 Z W 1 U e X B l P j x J d G V t U G F 0 a D 5 T Z W N 0 a W 9 u M S 9 D b H V z d G V y Q z I l M j A o M i k v J U M 1 J U I 5 c i V D M y V C M 2 Q l Q z U l O D J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1 c 3 R l c k M y J T I w K D I p L 0 5 h Z y V D N S U 4 M i V D M y V C M 3 d r a S U y M G 8 l M j B w b 2 R 3 e S V D N S V C Q 3 N 6 b 2 5 5 b S U y M H B v e m l v b W l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x 1 c 3 R l c k M y J T I w K D I p L 1 p t a W V u a W 9 u b y U y M H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s d X N 0 Z X J D N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0 V 4 Y 2 V w d G l v b i I g L z 4 8 R W 5 0 c n k g V H l w Z T 0 i R m l s b F R h c m d l d C I g V m F s d W U 9 I n N D b H V z d G V y Q z Q x M C I g L z 4 8 R W 5 0 c n k g V H l w Z T 0 i R m l s b G V k Q 2 9 t c G x l d G V S Z X N 1 b H R U b 1 d v c m t z a G V l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3 L T E w V D E 0 O j I y O j U 5 L j M w O D Y x M z h a I i A v P j x F b n R y e S B U e X B l P S J G a W x s Q 2 9 s d W 1 u V H l w Z X M i I F Z h b H V l P S J z Q m d Z R E J n W U d C Z 1 l H I i A v P j x F b n R y e S B U e X B l P S J G a W x s Q 2 9 s d W 1 u T m F t Z X M i I F Z h b H V l P S J z W y Z x d W 9 0 O 1 B y b 3 R l a W 4 g S U R z J n F 1 b 3 Q 7 L C Z x d W 9 0 O 0 1 h a m 9 y a X R 5 I H B y b 3 R l a W 4 g S U R z J n F 1 b 3 Q 7 L C Z x d W 9 0 O 2 l k J n F 1 b 3 Q 7 L C Z x d W 9 0 O 1 B l c H R p Z G U g c 2 V x d W V u Y 2 V z J n F 1 b 3 Q 7 L C Z x d W 9 0 O 0 V u d H J 5 I E 5 h b W U m c X V v d D s s J n F 1 b 3 Q 7 U H J v d G V p b i B u Y W 1 l c y Z x d W 9 0 O y w m c X V v d D t P c m d h b m l z b S Z x d W 9 0 O y w m c X V v d D t J b n R l c l B y b y Z x d W 9 0 O y w m c X V v d D t L Z X l 3 b 3 J k c y Z x d W 9 0 O 1 0 i I C 8 + P E V u d H J 5 I F R 5 c G U 9 I k Z p b G x T d G F 0 d X M i I F Z h b H V l P S J z Q 2 9 t c G x l d G U i I C 8 + P E V u d H J 5 I F R 5 c G U 9 I k Z p b G x D b 3 V u d C I g V m F s d W U 9 I m w x M D E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s d X N 0 Z X J D N C 9 a b W l l b m l v b m 8 g d H l w L n t Q c m 9 0 Z W l u I E l E c y w w f S Z x d W 9 0 O y w m c X V v d D t T Z W N 0 a W 9 u M S 9 D b H V z d G V y Q z Q v W m 1 p Z W 5 p b 2 5 v I H R 5 c C 5 7 T W F q b 3 J p d H k g c H J v d G V p b i B J R H M s M X 0 m c X V v d D s s J n F 1 b 3 Q 7 U 2 V j d G l v b j E v Q 2 x 1 c 3 R l c k M 0 L 1 p t a W V u a W 9 u b y B 0 e X A u e 2 l k L D J 9 J n F 1 b 3 Q 7 L C Z x d W 9 0 O 1 N l Y 3 R p b 2 4 x L 0 N s d X N 0 Z X J D N C 9 a b W l l b m l v b m 8 g d H l w L n t Q Z X B 0 a W R l I H N l c X V l b m N l c y w z f S Z x d W 9 0 O y w m c X V v d D t T Z W N 0 a W 9 u M S 9 D b H V z d G V y Q z Q v W m 1 p Z W 5 p b 2 5 v I H R 5 c C 5 7 R W 5 0 c n k g T m F t Z S w 0 f S Z x d W 9 0 O y w m c X V v d D t T Z W N 0 a W 9 u M S 9 D b H V z d G V y Q z Q v W m 1 p Z W 5 p b 2 5 v I H R 5 c C 5 7 U H J v d G V p b i B u Y W 1 l c y w 1 f S Z x d W 9 0 O y w m c X V v d D t T Z W N 0 a W 9 u M S 9 D b H V z d G V y Q z Q v W m 1 p Z W 5 p b 2 5 v I H R 5 c C 5 7 T 3 J n Y W 5 p c 2 0 s N n 0 m c X V v d D s s J n F 1 b 3 Q 7 U 2 V j d G l v b j E v Q 2 x 1 c 3 R l c k M 0 L 1 p t a W V u a W 9 u b y B 0 e X A u e 0 l u d G V y U H J v L D d 9 J n F 1 b 3 Q 7 L C Z x d W 9 0 O 1 N l Y 3 R p b 2 4 x L 0 N s d X N 0 Z X J D N C 9 a b W l l b m l v b m 8 g d H l w L n t L Z X l 3 b 3 J k c y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D b H V z d G V y Q z Q v W m 1 p Z W 5 p b 2 5 v I H R 5 c C 5 7 U H J v d G V p b i B J R H M s M H 0 m c X V v d D s s J n F 1 b 3 Q 7 U 2 V j d G l v b j E v Q 2 x 1 c 3 R l c k M 0 L 1 p t a W V u a W 9 u b y B 0 e X A u e 0 1 h a m 9 y a X R 5 I H B y b 3 R l a W 4 g S U R z L D F 9 J n F 1 b 3 Q 7 L C Z x d W 9 0 O 1 N l Y 3 R p b 2 4 x L 0 N s d X N 0 Z X J D N C 9 a b W l l b m l v b m 8 g d H l w L n t p Z C w y f S Z x d W 9 0 O y w m c X V v d D t T Z W N 0 a W 9 u M S 9 D b H V z d G V y Q z Q v W m 1 p Z W 5 p b 2 5 v I H R 5 c C 5 7 U G V w d G l k Z S B z Z X F 1 Z W 5 j Z X M s M 3 0 m c X V v d D s s J n F 1 b 3 Q 7 U 2 V j d G l v b j E v Q 2 x 1 c 3 R l c k M 0 L 1 p t a W V u a W 9 u b y B 0 e X A u e 0 V u d H J 5 I E 5 h b W U s N H 0 m c X V v d D s s J n F 1 b 3 Q 7 U 2 V j d G l v b j E v Q 2 x 1 c 3 R l c k M 0 L 1 p t a W V u a W 9 u b y B 0 e X A u e 1 B y b 3 R l a W 4 g b m F t Z X M s N X 0 m c X V v d D s s J n F 1 b 3 Q 7 U 2 V j d G l v b j E v Q 2 x 1 c 3 R l c k M 0 L 1 p t a W V u a W 9 u b y B 0 e X A u e 0 9 y Z 2 F u a X N t L D Z 9 J n F 1 b 3 Q 7 L C Z x d W 9 0 O 1 N l Y 3 R p b 2 4 x L 0 N s d X N 0 Z X J D N C 9 a b W l l b m l v b m 8 g d H l w L n t J b n R l c l B y b y w 3 f S Z x d W 9 0 O y w m c X V v d D t T Z W N 0 a W 9 u M S 9 D b H V z d G V y Q z Q v W m 1 p Z W 5 p b 2 5 v I H R 5 c C 5 7 S 2 V 5 d 2 9 y Z H M s O H 0 m c X V v d D t d L C Z x d W 9 0 O 1 J l b G F 0 a W 9 u c 2 h p c E l u Z m 8 m c X V v d D s 6 W 1 1 9 I i A v P j x F b n R y e S B U e X B l P S J M b 2 F k Z W R U b 0 F u Y W x 5 c 2 l z U 2 V y d m l j Z X M i I F Z h b H V l P S J s M C I g L z 4 8 R W 5 0 c n k g V H l w Z T 0 i Q W R k Z W R U b 0 R h d G F N b 2 R l b C I g V m F s d W U 9 I m w w I i A v P j x F b n R y e S B U e X B l P S J C d W Z m Z X J O Z X h 0 U m V m c m V z a C I g V m F s d W U 9 I m w x I i A v P j w v U 3 R h Y m x l R W 5 0 c m l l c z 4 8 L 0 l 0 Z W 0 + P E l 0 Z W 0 + P E l 0 Z W 1 M b 2 N h d G l v b j 4 8 S X R l b V R 5 c G U + R m 9 y b X V s Y T w v S X R l b V R 5 c G U + P E l 0 Z W 1 Q Y X R o P l N l Y 3 R p b 2 4 x L 0 N s d X N 0 Z X J D N C U y M C g y K S 8 l Q z U l Q j l y J U M z J U I z Z C V D N S U 4 M m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H V z d G V y Q z Q l M j A o M i k v T m F n J U M 1 J T g y J U M z J U I z d 2 t p J T I w b y U y M H B v Z H d 5 J U M 1 J U J D c 3 p v b n l t J T I w c G 9 6 a W 9 t a W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b H V z d G V y Q z Q l M j A o M i k v W m 1 p Z W 5 p b 2 5 v J T I w d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z E t Y 2 x 1 c 3 R l c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0 V 4 Y 2 V w d G l v b i I g L z 4 8 R W 5 0 c n k g V H l w Z T 0 i R m l s b F R h c m d l d C I g V m F s d W U 9 I n N f Q z F f Y 2 x 1 c 3 R l c j E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c t M T B U M T Q 6 M T Y 6 M D c u O T E 3 N z Y 4 N l o i I C 8 + P E V u d H J 5 I F R 5 c G U 9 I k Z p b G x D b 2 x 1 b W 5 U e X B l c y I g V m F s d W U 9 I n N B d 1 l H Q m d Z R E F 3 T U c i I C 8 + P E V u d H J 5 I F R 5 c G U 9 I k Z p b G x D b 2 x 1 b W 5 O Y W 1 l c y I g V m F s d W U 9 I n N b J n F 1 b 3 Q 7 Q 2 x 1 c 3 R l c i B J R C Z x d W 9 0 O y w m c X V v d D t U e X B l J n F 1 b 3 Q 7 L C Z x d W 9 0 O 0 5 h b W U m c X V v d D s s J n F 1 b 3 Q 7 U C B 2 Y W x 1 Z S Z x d W 9 0 O y w m c X V v d D t F b n J p Y 2 h t Z W 5 0 J n F 1 b 3 Q 7 L C Z x d W 9 0 O 1 R v d G F s J n F 1 b 3 Q 7 L C Z x d W 9 0 O 0 l u I G N s d X N 0 Z X I m c X V v d D s s J n F 1 b 3 Q 7 Q 2 x 1 c 3 R l c i B z a X p l J n F 1 b 3 Q 7 L C Z x d W 9 0 O 0 J l b m o u I E h v Y 2 g u I E Z E U i Z x d W 9 0 O 1 0 i I C 8 + P E V u d H J 5 I F R 5 c G U 9 I k Z p b G x T d G F 0 d X M i I F Z h b H V l P S J z Q 2 9 t c G x l d G U i I C 8 + P E V u d H J 5 I F R 5 c G U 9 I k Z p b G x D b 3 V u d C I g V m F s d W U 9 I m w y M i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z E t Y 2 x 1 c 3 R l c i 9 a b W l l b m l v b m 8 g d H l w L n t D b H V z d G V y I E l E L D B 9 J n F 1 b 3 Q 7 L C Z x d W 9 0 O 1 N l Y 3 R p b 2 4 x L 0 M x L W N s d X N 0 Z X I v W m 1 p Z W 5 p b 2 5 v I H R 5 c C 5 7 V H l w Z S w x f S Z x d W 9 0 O y w m c X V v d D t T Z W N 0 a W 9 u M S 9 D M S 1 j b H V z d G V y L 1 p t a W V u a W 9 u b y B 0 e X A u e 0 5 h b W U s M n 0 m c X V v d D s s J n F 1 b 3 Q 7 U 2 V j d G l v b j E v Q z E t Y 2 x 1 c 3 R l c i 9 a b W l l b m l v b m 8 g d H l w L n t Q I H Z h b H V l L D N 9 J n F 1 b 3 Q 7 L C Z x d W 9 0 O 1 N l Y 3 R p b 2 4 x L 0 M x L W N s d X N 0 Z X I v W m 1 p Z W 5 p b 2 5 v I H R 5 c C 5 7 R W 5 y a W N o b W V u d C w 0 f S Z x d W 9 0 O y w m c X V v d D t T Z W N 0 a W 9 u M S 9 D M S 1 j b H V z d G V y L 1 p t a W V u a W 9 u b y B 0 e X A u e 1 R v d G F s L D V 9 J n F 1 b 3 Q 7 L C Z x d W 9 0 O 1 N l Y 3 R p b 2 4 x L 0 M x L W N s d X N 0 Z X I v W m 1 p Z W 5 p b 2 5 v I H R 5 c C 5 7 S W 4 g Y 2 x 1 c 3 R l c i w 2 f S Z x d W 9 0 O y w m c X V v d D t T Z W N 0 a W 9 u M S 9 D M S 1 j b H V z d G V y L 1 p t a W V u a W 9 u b y B 0 e X A u e 0 N s d X N 0 Z X I g c 2 l 6 Z S w 3 f S Z x d W 9 0 O y w m c X V v d D t T Z W N 0 a W 9 u M S 9 D M S 1 j b H V z d G V y L 1 p t a W V u a W 9 u b y B 0 e X A u e 0 J l b m o u I E h v Y 2 g u I E Z E U i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D M S 1 j b H V z d G V y L 1 p t a W V u a W 9 u b y B 0 e X A u e 0 N s d X N 0 Z X I g S U Q s M H 0 m c X V v d D s s J n F 1 b 3 Q 7 U 2 V j d G l v b j E v Q z E t Y 2 x 1 c 3 R l c i 9 a b W l l b m l v b m 8 g d H l w L n t U e X B l L D F 9 J n F 1 b 3 Q 7 L C Z x d W 9 0 O 1 N l Y 3 R p b 2 4 x L 0 M x L W N s d X N 0 Z X I v W m 1 p Z W 5 p b 2 5 v I H R 5 c C 5 7 T m F t Z S w y f S Z x d W 9 0 O y w m c X V v d D t T Z W N 0 a W 9 u M S 9 D M S 1 j b H V z d G V y L 1 p t a W V u a W 9 u b y B 0 e X A u e 1 A g d m F s d W U s M 3 0 m c X V v d D s s J n F 1 b 3 Q 7 U 2 V j d G l v b j E v Q z E t Y 2 x 1 c 3 R l c i 9 a b W l l b m l v b m 8 g d H l w L n t F b n J p Y 2 h t Z W 5 0 L D R 9 J n F 1 b 3 Q 7 L C Z x d W 9 0 O 1 N l Y 3 R p b 2 4 x L 0 M x L W N s d X N 0 Z X I v W m 1 p Z W 5 p b 2 5 v I H R 5 c C 5 7 V G 9 0 Y W w s N X 0 m c X V v d D s s J n F 1 b 3 Q 7 U 2 V j d G l v b j E v Q z E t Y 2 x 1 c 3 R l c i 9 a b W l l b m l v b m 8 g d H l w L n t J b i B j b H V z d G V y L D Z 9 J n F 1 b 3 Q 7 L C Z x d W 9 0 O 1 N l Y 3 R p b 2 4 x L 0 M x L W N s d X N 0 Z X I v W m 1 p Z W 5 p b 2 5 v I H R 5 c C 5 7 Q 2 x 1 c 3 R l c i B z a X p l L D d 9 J n F 1 b 3 Q 7 L C Z x d W 9 0 O 1 N l Y 3 R p b 2 4 x L 0 M x L W N s d X N 0 Z X I v W m 1 p Z W 5 p b 2 5 v I H R 5 c C 5 7 Q m V u a i 4 g S G 9 j a C 4 g R k R S L D h 9 J n F 1 b 3 Q 7 X S w m c X V v d D t S Z W x h d G l v b n N o a X B J b m Z v J n F 1 b 3 Q 7 O l t d f S I g L z 4 8 R W 5 0 c n k g V H l w Z T 0 i Q n V m Z m V y T m V 4 d F J l Z n J l c 2 g i I F Z h b H V l P S J s M S I g L z 4 8 R W 5 0 c n k g V H l w Z T 0 i T G 9 h Z G V k V G 9 B b m F s e X N p c 1 N l c n Z p Y 2 V z I i B W Y W x 1 Z T 0 i b D A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D M S 1 j b H V z d G V y J T I w K D I p L y V D N S V C O X I l Q z M l Q j N k J U M 1 J T g y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M x L W N s d X N 0 Z X I l M j A o M i k v T m F n J U M 1 J T g y J U M z J U I z d 2 t p J T I w b y U y M H B v Z H d 5 J U M 1 J U J D c 3 p v b n l t J T I w c G 9 6 a W 9 t a W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M S 1 j b H V z d G V y J T I w K D I p L 1 p t a W V u a W 9 u b y U y M H R 5 c D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C X W J N L f O t p Q 6 c Z t N r X t y t u A A A A A A I A A A A A A A N m A A D A A A A A E A A A A D u Z a y 7 I L F x 4 f t 1 P h 0 x e 0 s 0 A A A A A B I A A A K A A A A A Q A A A A x + 9 e P k t 4 Q c h Z g i y + T R T I w F A A A A A O E z 7 k l q d w Y v / t M r 2 c Z K E l O a x P V + 3 L b D R G x 0 w 9 t G y N Q N 8 n s + i m 3 D l y J 4 u y Y G C p b 1 U F / A 2 E F P Q 6 8 o I g K L Q K 8 A Q y E Z 2 t 2 h Y h Y U 1 q k O x 1 z S Y T f h Q A A A A K c 0 9 j V F v W e b f B L s p k d 4 Q 8 Y 5 x t W g = = < / D a t a M a s h u p > 
</file>

<file path=customXml/itemProps1.xml><?xml version="1.0" encoding="utf-8"?>
<ds:datastoreItem xmlns:ds="http://schemas.openxmlformats.org/officeDocument/2006/customXml" ds:itemID="{692E08D7-FC03-42C6-816E-F56117929E2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 Table - Proteome_analysis</vt:lpstr>
      <vt:lpstr>S2 Table - Neurotoxin_content</vt:lpstr>
      <vt:lpstr>S3 Table - Peptides_VENN</vt:lpstr>
      <vt:lpstr>S4 Table - Cluste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23T16:00:20Z</dcterms:modified>
</cp:coreProperties>
</file>